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uning/Desktop/文章引文/图表-20210813/"/>
    </mc:Choice>
  </mc:AlternateContent>
  <xr:revisionPtr revIDLastSave="0" documentId="13_ncr:1_{2A5CAED3-8189-F143-8126-52F0537D2494}" xr6:coauthVersionLast="47" xr6:coauthVersionMax="47" xr10:uidLastSave="{00000000-0000-0000-0000-000000000000}"/>
  <bookViews>
    <workbookView xWindow="4240" yWindow="460" windowWidth="24560" windowHeight="16120" xr2:uid="{B3FBD760-FD02-2242-B22B-1BE9E1864B39}"/>
  </bookViews>
  <sheets>
    <sheet name="Description" sheetId="11" r:id="rId1"/>
    <sheet name="Table S6A" sheetId="1" r:id="rId2"/>
    <sheet name="Table S6B" sheetId="8" r:id="rId3"/>
    <sheet name="Table S6C" sheetId="9" r:id="rId4"/>
    <sheet name="Table S6D" sheetId="3" r:id="rId5"/>
    <sheet name="Table S6E" sheetId="4" r:id="rId6"/>
    <sheet name="Table S6F" sheetId="10" r:id="rId7"/>
    <sheet name="Table S6G" sheetId="6" r:id="rId8"/>
    <sheet name="Table S6H" sheetId="12" r:id="rId9"/>
    <sheet name="Table S6I" sheetId="13" r:id="rId10"/>
  </sheets>
  <definedNames>
    <definedName name="_xlnm._FilterDatabase" localSheetId="6" hidden="1">'Table S6F'!$A$2:$G$9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317" uniqueCount="4100">
  <si>
    <t>Exp067922</t>
  </si>
  <si>
    <t>Exp067929</t>
  </si>
  <si>
    <t>Exp067931</t>
  </si>
  <si>
    <t>Exp067933</t>
  </si>
  <si>
    <t>Exp067935</t>
  </si>
  <si>
    <t>Exp067940</t>
  </si>
  <si>
    <t>Exp067996</t>
  </si>
  <si>
    <t>Exp068030</t>
  </si>
  <si>
    <t>Exp068338</t>
  </si>
  <si>
    <t>Exp068361</t>
  </si>
  <si>
    <t>Exp071970</t>
  </si>
  <si>
    <t>Exp067904</t>
  </si>
  <si>
    <t>Exp067907</t>
  </si>
  <si>
    <t>Exp067910</t>
  </si>
  <si>
    <t>Exp067914</t>
  </si>
  <si>
    <t>Exp067915</t>
  </si>
  <si>
    <t>Exp067917</t>
  </si>
  <si>
    <t>Exp067919</t>
  </si>
  <si>
    <t>Exp067923</t>
  </si>
  <si>
    <t>Exp067950</t>
  </si>
  <si>
    <t>Exp067953</t>
  </si>
  <si>
    <t>Exp067958</t>
  </si>
  <si>
    <t>Exp067959</t>
  </si>
  <si>
    <t>Exp067960</t>
  </si>
  <si>
    <t>Exp067965</t>
  </si>
  <si>
    <t>Exp067998</t>
  </si>
  <si>
    <t>Exp068012</t>
  </si>
  <si>
    <t>Exp068013</t>
  </si>
  <si>
    <t>Exp068029</t>
  </si>
  <si>
    <t>Exp068033</t>
  </si>
  <si>
    <t>Exp068039</t>
  </si>
  <si>
    <t>Exp068057</t>
  </si>
  <si>
    <t>Exp068060</t>
  </si>
  <si>
    <t>Exp068061</t>
  </si>
  <si>
    <t>Exp068355</t>
  </si>
  <si>
    <t>Exp071975</t>
  </si>
  <si>
    <t>Exp071976</t>
  </si>
  <si>
    <t>Exp071981</t>
  </si>
  <si>
    <t>Exp072024</t>
  </si>
  <si>
    <t>Exp074009</t>
  </si>
  <si>
    <t>Exp074015</t>
  </si>
  <si>
    <t>Exp067906</t>
  </si>
  <si>
    <t>Exp067912</t>
  </si>
  <si>
    <t>Exp067921</t>
  </si>
  <si>
    <t>Exp067925</t>
  </si>
  <si>
    <t>Exp067928</t>
  </si>
  <si>
    <t>Exp067938</t>
  </si>
  <si>
    <t>Exp067942</t>
  </si>
  <si>
    <t>Exp067946</t>
  </si>
  <si>
    <t>Exp067947</t>
  </si>
  <si>
    <t>Exp067952</t>
  </si>
  <si>
    <t>Exp067956</t>
  </si>
  <si>
    <t>Exp067957</t>
  </si>
  <si>
    <t>Exp067962</t>
  </si>
  <si>
    <t>Exp067963</t>
  </si>
  <si>
    <t>Exp067983</t>
  </si>
  <si>
    <t>Exp067984</t>
  </si>
  <si>
    <t>Exp067985</t>
  </si>
  <si>
    <t>Exp067990</t>
  </si>
  <si>
    <t>Exp067993</t>
  </si>
  <si>
    <t>Exp068000</t>
  </si>
  <si>
    <t>Exp068031</t>
  </si>
  <si>
    <t>Exp068054</t>
  </si>
  <si>
    <t>Exp068063</t>
  </si>
  <si>
    <t>Exp068089</t>
  </si>
  <si>
    <t>Exp071979</t>
  </si>
  <si>
    <t>Exp074011</t>
  </si>
  <si>
    <t>Exp067911</t>
  </si>
  <si>
    <t>Exp067932</t>
  </si>
  <si>
    <t>Exp067936</t>
  </si>
  <si>
    <t>Exp067943</t>
  </si>
  <si>
    <t>Exp067944</t>
  </si>
  <si>
    <t>Exp067945</t>
  </si>
  <si>
    <t>Exp067955</t>
  </si>
  <si>
    <t>Exp067986</t>
  </si>
  <si>
    <t>Exp068011</t>
  </si>
  <si>
    <t>Exp068026</t>
  </si>
  <si>
    <t>Exp068042</t>
  </si>
  <si>
    <t>Exp068283</t>
  </si>
  <si>
    <t>Exp068287</t>
  </si>
  <si>
    <t>Exp068291</t>
  </si>
  <si>
    <t>Exp068364</t>
  </si>
  <si>
    <t>Exp068370</t>
  </si>
  <si>
    <t>Exp071980</t>
  </si>
  <si>
    <t>Exp072026</t>
  </si>
  <si>
    <t>Exp072027</t>
  </si>
  <si>
    <t>Exp072038</t>
  </si>
  <si>
    <t>Exp074010</t>
  </si>
  <si>
    <t>Exp074014</t>
  </si>
  <si>
    <t>Exp067926</t>
  </si>
  <si>
    <t>Exp067987</t>
  </si>
  <si>
    <t>Exp067991</t>
  </si>
  <si>
    <t>Exp068027</t>
  </si>
  <si>
    <t>Exp068088</t>
  </si>
  <si>
    <t>Exp068090</t>
  </si>
  <si>
    <t>Exp068093</t>
  </si>
  <si>
    <t>Exp068094</t>
  </si>
  <si>
    <t>Exp068095</t>
  </si>
  <si>
    <t>Exp068096</t>
  </si>
  <si>
    <t>Exp068098</t>
  </si>
  <si>
    <t>Exp068285</t>
  </si>
  <si>
    <t>Exp068286</t>
  </si>
  <si>
    <t>Exp068288</t>
  </si>
  <si>
    <t>Exp068294</t>
  </si>
  <si>
    <t>Exp068312</t>
  </si>
  <si>
    <t>Exp068339</t>
  </si>
  <si>
    <t>Exp068343</t>
  </si>
  <si>
    <t>Exp068351</t>
  </si>
  <si>
    <t>Exp068359</t>
  </si>
  <si>
    <t>Exp068362</t>
  </si>
  <si>
    <t>Exp068363</t>
  </si>
  <si>
    <t>Exp071971</t>
  </si>
  <si>
    <t>Exp071983</t>
  </si>
  <si>
    <t>Exp071989</t>
  </si>
  <si>
    <t>Exp071990</t>
  </si>
  <si>
    <t>Exp074028</t>
  </si>
  <si>
    <t>Astrocytes</t>
  </si>
  <si>
    <t>Basophils</t>
  </si>
  <si>
    <t>CMP</t>
  </si>
  <si>
    <t>Eosinophils</t>
  </si>
  <si>
    <t>Keratinocytes</t>
  </si>
  <si>
    <t>MPP</t>
  </si>
  <si>
    <t>Monocytes</t>
  </si>
  <si>
    <t>Neutrophils</t>
  </si>
  <si>
    <t>Sebocytes</t>
  </si>
  <si>
    <t>pro B-cells</t>
  </si>
  <si>
    <t>CD4+ Tcm</t>
  </si>
  <si>
    <t>CD8+ Tcm</t>
  </si>
  <si>
    <t>DC</t>
  </si>
  <si>
    <t>Fibroblasts</t>
  </si>
  <si>
    <t>Hepatocytes</t>
  </si>
  <si>
    <t>Megakaryocytes</t>
  </si>
  <si>
    <t>Mesangial cells</t>
  </si>
  <si>
    <t>NKT</t>
  </si>
  <si>
    <t>Platelets</t>
  </si>
  <si>
    <t>Preadipocytes</t>
  </si>
  <si>
    <t>cDC</t>
  </si>
  <si>
    <t>iDC</t>
  </si>
  <si>
    <t>B-cells</t>
  </si>
  <si>
    <t>CD4+ T-cells</t>
  </si>
  <si>
    <t>CD4+ memory T-cells</t>
  </si>
  <si>
    <t>CD8+ naive T-cells</t>
  </si>
  <si>
    <t>Class-switched memory B-cells</t>
  </si>
  <si>
    <t>MEP</t>
  </si>
  <si>
    <t>MSC</t>
  </si>
  <si>
    <t>Macrophages</t>
  </si>
  <si>
    <t>Macrophages M2</t>
  </si>
  <si>
    <t>NK cells</t>
  </si>
  <si>
    <t>Osteoblast</t>
  </si>
  <si>
    <t>Pericytes</t>
  </si>
  <si>
    <t>Skeletal muscle</t>
  </si>
  <si>
    <t>Smooth muscle</t>
  </si>
  <si>
    <t>Tgd cells</t>
  </si>
  <si>
    <t>Th1 cells</t>
  </si>
  <si>
    <t>naive B-cells</t>
  </si>
  <si>
    <t>CD4+ naive T-cells</t>
  </si>
  <si>
    <t>CLP</t>
  </si>
  <si>
    <t>Chondrocytes</t>
  </si>
  <si>
    <t>Endothelial cells</t>
  </si>
  <si>
    <t>Erythrocytes</t>
  </si>
  <si>
    <t>GMP</t>
  </si>
  <si>
    <t>Mast cells</t>
  </si>
  <si>
    <t>Memory B-cells</t>
  </si>
  <si>
    <t>Myocytes</t>
  </si>
  <si>
    <t>Plasma cells</t>
  </si>
  <si>
    <t>Th2 cells</t>
  </si>
  <si>
    <t>pDC</t>
  </si>
  <si>
    <t>StromalScore</t>
  </si>
  <si>
    <t>ImmuneScore</t>
  </si>
  <si>
    <t>ESTIMATEScore</t>
  </si>
  <si>
    <t>TumorPurity</t>
  </si>
  <si>
    <t>Sample</t>
    <phoneticPr fontId="1" type="noConversion"/>
  </si>
  <si>
    <t>Adipocytes</t>
  </si>
  <si>
    <t>CD4+ Tem</t>
  </si>
  <si>
    <t>CD8+ T-cells</t>
  </si>
  <si>
    <t>CD8+ Tem</t>
  </si>
  <si>
    <t>Epithelial cells</t>
  </si>
  <si>
    <t>HSC</t>
  </si>
  <si>
    <t>Macrophages M1</t>
  </si>
  <si>
    <t>Melanocytes</t>
  </si>
  <si>
    <t>Neurons</t>
  </si>
  <si>
    <t>Tregs</t>
  </si>
  <si>
    <t>aDC</t>
  </si>
  <si>
    <t>ly Endothelial cells</t>
  </si>
  <si>
    <t>mv Endothelial cells</t>
  </si>
  <si>
    <t xml:space="preserve">Del5p15.33 </t>
  </si>
  <si>
    <t xml:space="preserve">Del9p11.1  </t>
  </si>
  <si>
    <t xml:space="preserve">Amp1p34.3  </t>
  </si>
  <si>
    <t xml:space="preserve">Amp1p11.2  </t>
  </si>
  <si>
    <t xml:space="preserve">Amp1q23.3  </t>
  </si>
  <si>
    <t xml:space="preserve">Amp1q44    </t>
  </si>
  <si>
    <t xml:space="preserve">Amp2p16.1  </t>
  </si>
  <si>
    <t xml:space="preserve">Amp2q11.2  </t>
  </si>
  <si>
    <t xml:space="preserve">Amp2q32.1  </t>
  </si>
  <si>
    <t xml:space="preserve">Amp3p25.2  </t>
  </si>
  <si>
    <t xml:space="preserve">Amp3q11.1  </t>
  </si>
  <si>
    <t xml:space="preserve">Amp3q21.2  </t>
  </si>
  <si>
    <t xml:space="preserve">Amp3q29    </t>
  </si>
  <si>
    <t xml:space="preserve">Amp5p15.33 </t>
  </si>
  <si>
    <t xml:space="preserve">Amp5p14.3  </t>
  </si>
  <si>
    <t xml:space="preserve">Amp6p21.33 </t>
  </si>
  <si>
    <t xml:space="preserve">Amp6p21.32 </t>
  </si>
  <si>
    <t xml:space="preserve">Amp7p21.2  </t>
  </si>
  <si>
    <t xml:space="preserve">Amp7q11.21 </t>
  </si>
  <si>
    <t xml:space="preserve">Amp8p11.23 </t>
  </si>
  <si>
    <t xml:space="preserve">Amp8q22.3  </t>
  </si>
  <si>
    <t xml:space="preserve">Amp9p11.1  </t>
  </si>
  <si>
    <t>Amp10q11.23</t>
  </si>
  <si>
    <t>Amp10q23.33</t>
  </si>
  <si>
    <t xml:space="preserve">Amp11p15.5 </t>
  </si>
  <si>
    <t xml:space="preserve">Amp11q11   </t>
  </si>
  <si>
    <t xml:space="preserve">Amp11q13.3 </t>
  </si>
  <si>
    <t xml:space="preserve">Amp12q15   </t>
  </si>
  <si>
    <t xml:space="preserve">Amp13q11   </t>
  </si>
  <si>
    <t>Amp14q32.33</t>
  </si>
  <si>
    <t xml:space="preserve">Amp15q11.2 </t>
  </si>
  <si>
    <t xml:space="preserve">Amp15q15.3 </t>
  </si>
  <si>
    <t xml:space="preserve">Amp17p11.2 </t>
  </si>
  <si>
    <t>Amp18p11.32</t>
  </si>
  <si>
    <t xml:space="preserve">Amp19p12   </t>
  </si>
  <si>
    <t xml:space="preserve">Amp19q12   </t>
  </si>
  <si>
    <t>Amp19q13.42</t>
  </si>
  <si>
    <t>Amp20q11.21</t>
  </si>
  <si>
    <t xml:space="preserve">Amp21q22.3 </t>
  </si>
  <si>
    <t xml:space="preserve">Del1p36.33 </t>
  </si>
  <si>
    <t xml:space="preserve">Del1p21.1  </t>
  </si>
  <si>
    <t xml:space="preserve">Del1q21.1  </t>
  </si>
  <si>
    <t xml:space="preserve">Del2p13.3  </t>
  </si>
  <si>
    <t xml:space="preserve">Del2p11.2  </t>
  </si>
  <si>
    <t xml:space="preserve">Del2q11.2  </t>
  </si>
  <si>
    <t xml:space="preserve">Del2q36.3  </t>
  </si>
  <si>
    <t xml:space="preserve">Del3p14.3  </t>
  </si>
  <si>
    <t xml:space="preserve">Del3q25.33 </t>
  </si>
  <si>
    <t xml:space="preserve">Del4p16.3  </t>
  </si>
  <si>
    <t xml:space="preserve">Del4q35.2  </t>
  </si>
  <si>
    <t xml:space="preserve">Del5q11.2  </t>
  </si>
  <si>
    <t xml:space="preserve">Del5q35.3  </t>
  </si>
  <si>
    <t xml:space="preserve">Del6p22.1  </t>
  </si>
  <si>
    <t xml:space="preserve">Del6p21.33 </t>
  </si>
  <si>
    <t xml:space="preserve">Del6p21.32 </t>
  </si>
  <si>
    <t xml:space="preserve">Del6q25.3  </t>
  </si>
  <si>
    <t xml:space="preserve">Del7p22.3  </t>
  </si>
  <si>
    <t xml:space="preserve">Del7p14.2  </t>
  </si>
  <si>
    <t xml:space="preserve">Del7p11.2  </t>
  </si>
  <si>
    <t xml:space="preserve">Del7q34    </t>
  </si>
  <si>
    <t xml:space="preserve">Del8p23.3  </t>
  </si>
  <si>
    <t xml:space="preserve">Del8p23.1  </t>
  </si>
  <si>
    <t xml:space="preserve">Del8q24.3  </t>
  </si>
  <si>
    <t xml:space="preserve">Del9p21.3  </t>
  </si>
  <si>
    <t xml:space="preserve">Del9p13.3  </t>
  </si>
  <si>
    <t>Del10p11.21</t>
  </si>
  <si>
    <t>Del10q11.22</t>
  </si>
  <si>
    <t xml:space="preserve">Del11p15.5 </t>
  </si>
  <si>
    <t xml:space="preserve">Del11p15.4 </t>
  </si>
  <si>
    <t>Del9q34.3</t>
    <phoneticPr fontId="1" type="noConversion"/>
  </si>
  <si>
    <t xml:space="preserve">Del11q13.3 </t>
  </si>
  <si>
    <t xml:space="preserve">Del11q22.1 </t>
  </si>
  <si>
    <t>Del12p13.31</t>
  </si>
  <si>
    <t xml:space="preserve">Del12p13.2 </t>
  </si>
  <si>
    <t>Del12q13.13</t>
  </si>
  <si>
    <t>Del12q24.33</t>
  </si>
  <si>
    <t xml:space="preserve">Del13q11   </t>
  </si>
  <si>
    <t xml:space="preserve">Del13q14.2 </t>
  </si>
  <si>
    <t xml:space="preserve">Del14q13.2 </t>
  </si>
  <si>
    <t xml:space="preserve">Del15q11.2 </t>
  </si>
  <si>
    <t xml:space="preserve">Del15q21.1 </t>
  </si>
  <si>
    <t>Del16p13.13</t>
  </si>
  <si>
    <t>Del16p13.11</t>
  </si>
  <si>
    <t xml:space="preserve">Del16p12.2 </t>
  </si>
  <si>
    <t xml:space="preserve">Del16q22.2 </t>
  </si>
  <si>
    <t xml:space="preserve">Del17p11.2 </t>
  </si>
  <si>
    <t xml:space="preserve">Del17q12   </t>
  </si>
  <si>
    <t xml:space="preserve">Del17q21.1 </t>
  </si>
  <si>
    <t>Del18p11.32</t>
  </si>
  <si>
    <t>Del18p11.21</t>
  </si>
  <si>
    <t xml:space="preserve">Del18q21.1 </t>
  </si>
  <si>
    <t>Del18q21.33</t>
  </si>
  <si>
    <t xml:space="preserve">Del19p13.3 </t>
  </si>
  <si>
    <t xml:space="preserve">Del19p12   </t>
  </si>
  <si>
    <t xml:space="preserve">Del19q13.2 </t>
  </si>
  <si>
    <t>Del19q13.42</t>
  </si>
  <si>
    <t>Del21q22.13</t>
  </si>
  <si>
    <t xml:space="preserve">Del22q12.2 </t>
  </si>
  <si>
    <t xml:space="preserve">Del22q13.1 </t>
  </si>
  <si>
    <t xml:space="preserve">Del22q13.2 </t>
  </si>
  <si>
    <t>CD8A</t>
  </si>
  <si>
    <t>CD4</t>
  </si>
  <si>
    <t>CTLA4</t>
  </si>
  <si>
    <t>ImmuneGroup</t>
    <phoneticPr fontId="1" type="noConversion"/>
  </si>
  <si>
    <t>NFKB1</t>
  </si>
  <si>
    <t>TF</t>
    <phoneticPr fontId="1" type="noConversion"/>
  </si>
  <si>
    <t>TG</t>
    <phoneticPr fontId="1" type="noConversion"/>
  </si>
  <si>
    <t>KEGG_O_GLYCAN_BIOSYNTHESIS</t>
  </si>
  <si>
    <t>KEGG_GLYCOSAMINOGLYCAN_BIOSYNTHESIS_KERATAN_SULFATE</t>
  </si>
  <si>
    <t>KEGG_GLYCEROLIPID_METABOLISM</t>
  </si>
  <si>
    <t>KEGG_GLYCOSYLPHOSPHATIDYLINOSITOL_GPI_ANCHOR_BIOSYNTHESIS</t>
  </si>
  <si>
    <t>KEGG_GLYCEROPHOSPHOLIPID_METABOLISM</t>
  </si>
  <si>
    <t>KEGG_ARACHIDONIC_ACID_METABOLISM</t>
  </si>
  <si>
    <t>KEGG_LINOLEIC_ACID_METABOLISM</t>
  </si>
  <si>
    <t>KEGG_ALPHA_LINOLENIC_ACID_METABOLISM</t>
  </si>
  <si>
    <t>KEGG_SPHINGOLIPID_METABOLISM</t>
  </si>
  <si>
    <t>KEGG_GLYCOSPHINGOLIPID_BIOSYNTHESIS_LACTO_AND_NEOLACTO_SERIES</t>
  </si>
  <si>
    <t>KEGG_RIBOFLAVIN_METABOLISM</t>
  </si>
  <si>
    <t>KEGG_NICOTINATE_AND_NICOTINAMIDE_METABOLISM</t>
  </si>
  <si>
    <t>KEGG_PANTOTHENATE_AND_COA_BIOSYNTHESIS</t>
  </si>
  <si>
    <t>KEGG_AMINOACYL_TRNA_BIOSYNTHESIS</t>
  </si>
  <si>
    <t>KEGG_BASAL_TRANSCRIPTION_FACTORS</t>
  </si>
  <si>
    <t>KEGG_SNARE_INTERACTIONS_IN_VESICULAR_TRANSPORT</t>
  </si>
  <si>
    <t>KEGG_RENIN_ANGIOTENSIN_SYSTEM</t>
  </si>
  <si>
    <t>KEGG_PATHOGENIC_ESCHERICHIA_COLI_INFECTION</t>
  </si>
  <si>
    <t>KEGG_SYSTEMIC_LUPUS_ERYTHEMATOSUS</t>
  </si>
  <si>
    <t>KEGG_PRIMARY_IMMUNODEFICIENCY</t>
  </si>
  <si>
    <t>KEGG_HYPERTROPHIC_CARDIOMYOPATHY_HCM</t>
  </si>
  <si>
    <t>KEGG_ARRHYTHMOGENIC_RIGHT_VENTRICULAR_CARDIOMYOPATHY_ARVC</t>
  </si>
  <si>
    <t>KEGG_DILATED_CARDIOMYOPATHY</t>
  </si>
  <si>
    <t>KEGG_CITRATE_CYCLE_TCA_CYCLE</t>
  </si>
  <si>
    <t>KEGG_PENTOSE_AND_GLUCURONATE_INTERCONVERSIONS</t>
  </si>
  <si>
    <t>KEGG_FRUCTOSE_AND_MANNOSE_METABOLISM</t>
  </si>
  <si>
    <t>KEGG_ASCORBATE_AND_ALDARATE_METABOLISM</t>
  </si>
  <si>
    <t>KEGG_FATTY_ACID_METABOLISM</t>
  </si>
  <si>
    <t>KEGG_PRIMARY_BILE_ACID_BIOSYNTHESIS</t>
  </si>
  <si>
    <t>KEGG_OXIDATIVE_PHOSPHORYLATION</t>
  </si>
  <si>
    <t>KEGG_PYRIMIDINE_METABOLISM</t>
  </si>
  <si>
    <t>KEGG_ALANINE_ASPARTATE_AND_GLUTAMATE_METABOLISM</t>
  </si>
  <si>
    <t>KEGG_GLYCINE_SERINE_AND_THREONINE_METABOLISM</t>
  </si>
  <si>
    <t>KEGG_CYSTEINE_AND_METHIONINE_METABOLISM</t>
  </si>
  <si>
    <t>KEGG_VALINE_LEUCINE_AND_ISOLEUCINE_DEGRADATION</t>
  </si>
  <si>
    <t>KEGG_VALINE_LEUCINE_AND_ISOLEUCINE_BIOSYNTHESIS</t>
  </si>
  <si>
    <t>KEGG_LYSINE_DEGRADATION</t>
  </si>
  <si>
    <t>KEGG_ARGININE_AND_PROLINE_METABOLISM</t>
  </si>
  <si>
    <t>KEGG_HISTIDINE_METABOLISM</t>
  </si>
  <si>
    <t>KEGG_TYROSINE_METABOLISM</t>
  </si>
  <si>
    <t>KEGG_PHENYLALANINE_METABOLISM</t>
  </si>
  <si>
    <t>KEGG_TRYPTOPHAN_METABOLISM</t>
  </si>
  <si>
    <t>KEGG_BETA_ALANINE_METABOLISM</t>
  </si>
  <si>
    <t>KEGG_GLUTATHIONE_METABOLISM</t>
  </si>
  <si>
    <t>KEGG_STARCH_AND_SUCROSE_METABOLISM</t>
  </si>
  <si>
    <t>KEGG_GLYCOSAMINOGLYCAN_BIOSYNTHESIS_CHONDROITIN_SULFATE</t>
  </si>
  <si>
    <t>KEGG_INOSITOL_PHOSPHATE_METABOLISM</t>
  </si>
  <si>
    <t>KEGG_PROPANOATE_METABOLISM</t>
  </si>
  <si>
    <t>KEGG_BUTANOATE_METABOLISM</t>
  </si>
  <si>
    <t>KEGG_RETINOL_METABOLISM</t>
  </si>
  <si>
    <t>KEGG_METABOLISM_OF_XENOBIOTICS_BY_CYTOCHROME_P450</t>
  </si>
  <si>
    <t>KEGG_DRUG_METABOLISM_CYTOCHROME_P450</t>
  </si>
  <si>
    <t>KEGG_DRUG_METABOLISM_OTHER_ENZYMES</t>
  </si>
  <si>
    <t>KEGG_RNA_DEGRADATION</t>
  </si>
  <si>
    <t>KEGG_RNA_POLYMERASE</t>
  </si>
  <si>
    <t>KEGG_DNA_REPLICATION</t>
  </si>
  <si>
    <t>KEGG_SPLICEOSOME</t>
  </si>
  <si>
    <t>KEGG_PROTEIN_EXPORT</t>
  </si>
  <si>
    <t>KEGG_PPAR_SIGNALING_PATHWAY</t>
  </si>
  <si>
    <t>KEGG_NUCLEOTIDE_EXCISION_REPAIR</t>
  </si>
  <si>
    <t>KEGG_MISMATCH_REPAIR</t>
  </si>
  <si>
    <t>KEGG_MAPK_SIGNALING_PATHWAY</t>
  </si>
  <si>
    <t>KEGG_CYTOKINE_CYTOKINE_RECEPTOR_INTERACTION</t>
  </si>
  <si>
    <t>KEGG_CHEMOKINE_SIGNALING_PATHWAY</t>
  </si>
  <si>
    <t>KEGG_PHOSPHATIDYLINOSITOL_SIGNALING_SYSTEM</t>
  </si>
  <si>
    <t>KEGG_NEUROACTIVE_LIGAND_RECEPTOR_INTERACTION</t>
  </si>
  <si>
    <t>KEGG_CELL_CYCLE</t>
  </si>
  <si>
    <t>KEGG_UBIQUITIN_MEDIATED_PROTEOLYSIS</t>
  </si>
  <si>
    <t>KEGG_PEROXISOME</t>
  </si>
  <si>
    <t>KEGG_MTOR_SIGNALING_PATHWAY</t>
  </si>
  <si>
    <t>KEGG_VASCULAR_SMOOTH_MUSCLE_CONTRACTION</t>
  </si>
  <si>
    <t>KEGG_WNT_SIGNALING_PATHWAY</t>
  </si>
  <si>
    <t>KEGG_HEDGEHOG_SIGNALING_PATHWAY</t>
  </si>
  <si>
    <t>KEGG_AXON_GUIDANCE</t>
  </si>
  <si>
    <t>KEGG_FOCAL_ADHESION</t>
  </si>
  <si>
    <t>KEGG_ECM_RECEPTOR_INTERACTION</t>
  </si>
  <si>
    <t>KEGG_CELL_ADHESION_MOLECULES_CAMS</t>
  </si>
  <si>
    <t>KEGG_GAP_JUNCTION</t>
  </si>
  <si>
    <t>KEGG_COMPLEMENT_AND_COAGULATION_CASCADES</t>
  </si>
  <si>
    <t>KEGG_ANTIGEN_PROCESSING_AND_PRESENTATION</t>
  </si>
  <si>
    <t>KEGG_TOLL_LIKE_RECEPTOR_SIGNALING_PATHWAY</t>
  </si>
  <si>
    <t>KEGG_NOD_LIKE_RECEPTOR_SIGNALING_PATHWAY</t>
  </si>
  <si>
    <t>KEGG_RIG_I_LIKE_RECEPTOR_SIGNALING_PATHWAY</t>
  </si>
  <si>
    <t>KEGG_JAK_STAT_SIGNALING_PATHWAY</t>
  </si>
  <si>
    <t>KEGG_HEMATOPOIETIC_CELL_LINEAGE</t>
  </si>
  <si>
    <t>KEGG_NATURAL_KILLER_CELL_MEDIATED_CYTOTOXICITY</t>
  </si>
  <si>
    <t>KEGG_T_CELL_RECEPTOR_SIGNALING_PATHWAY</t>
  </si>
  <si>
    <t>KEGG_B_CELL_RECEPTOR_SIGNALING_PATHWAY</t>
  </si>
  <si>
    <t>KEGG_FC_GAMMA_R_MEDIATED_PHAGOCYTOSIS</t>
  </si>
  <si>
    <t>KEGG_LEUKOCYTE_TRANSENDOTHELIAL_MIGRATION</t>
  </si>
  <si>
    <t>KEGG_INTESTINAL_IMMUNE_NETWORK_FOR_IGA_PRODUCTION</t>
  </si>
  <si>
    <t>KEGG_NEUROTROPHIN_SIGNALING_PATHWAY</t>
  </si>
  <si>
    <t>KEGG_OLFACTORY_TRANSDUCTION</t>
  </si>
  <si>
    <t>KEGG_REGULATION_OF_ACTIN_CYTOSKELETON</t>
  </si>
  <si>
    <t>KEGG_INSULIN_SIGNALING_PATHWAY</t>
  </si>
  <si>
    <t>KEGG_GNRH_SIGNALING_PATHWAY</t>
  </si>
  <si>
    <t>KEGG_PROGESTERONE_MEDIATED_OOCYTE_MATURATION</t>
  </si>
  <si>
    <t>KEGG_TYPE_II_DIABETES_MELLITUS</t>
  </si>
  <si>
    <t>KEGG_TYPE_I_DIABETES_MELLITUS</t>
  </si>
  <si>
    <t>KEGG_ALDOSTERONE_REGULATED_SODIUM_REABSORPTION</t>
  </si>
  <si>
    <t>KEGG_ALZHEIMERS_DISEASE</t>
  </si>
  <si>
    <t>KEGG_PARKINSONS_DISEASE</t>
  </si>
  <si>
    <t>KEGG_AMYOTROPHIC_LATERAL_SCLEROSIS_ALS</t>
  </si>
  <si>
    <t>KEGG_HUNTINGTONS_DISEASE</t>
  </si>
  <si>
    <t>KEGG_PRION_DISEASES</t>
  </si>
  <si>
    <t>KEGG_VIBRIO_CHOLERAE_INFECTION</t>
  </si>
  <si>
    <t>KEGG_LEISHMANIA_INFECTION</t>
  </si>
  <si>
    <t>KEGG_PATHWAYS_IN_CANCER</t>
  </si>
  <si>
    <t>KEGG_COLORECTAL_CANCER</t>
  </si>
  <si>
    <t>KEGG_PANCREATIC_CANCER</t>
  </si>
  <si>
    <t>KEGG_BASAL_CELL_CARCINOMA</t>
  </si>
  <si>
    <t>KEGG_BLADDER_CANCER</t>
  </si>
  <si>
    <t>KEGG_CHRONIC_MYELOID_LEUKEMIA</t>
  </si>
  <si>
    <t>KEGG_ACUTE_MYELOID_LEUKEMIA</t>
  </si>
  <si>
    <t>KEGG_SMALL_CELL_LUNG_CANCER</t>
  </si>
  <si>
    <t>KEGG_ASTHMA</t>
  </si>
  <si>
    <t>KEGG_AUTOIMMUNE_THYROID_DISEASE</t>
  </si>
  <si>
    <t>KEGG_ALLOGRAFT_REJECTION</t>
  </si>
  <si>
    <t>KEGG_GRAFT_VERSUS_HOST_DISEASE</t>
  </si>
  <si>
    <t>KEGG_VIRAL_MYOCARDITIS</t>
  </si>
  <si>
    <t>REACTOME_INTERLEUKIN_6_SIGNALING</t>
  </si>
  <si>
    <t>REACTOME_HEMOSTASIS</t>
  </si>
  <si>
    <t>REACTOME_INTRINSIC_PATHWAY_FOR_APOPTOSIS</t>
  </si>
  <si>
    <t>REACTOME_TRANSLESION_SYNTHESIS_BY_Y_FAMILY_DNA_POLYMERASES_BYPASSES_LESIONS_ON_DNA_TEMPLATE</t>
  </si>
  <si>
    <t>REACTOME_RECOGNITION_OF_DNA_DAMAGE_BY_PCNA_CONTAINING_REPLICATION_COMPLEX</t>
  </si>
  <si>
    <t>REACTOME_TRANSLESION_SYNTHESIS_BY_POLH</t>
  </si>
  <si>
    <t>REACTOME_RESOLUTION_OF_AP_SITES_VIA_THE_MULTIPLE_NUCLEOTIDE_PATCH_REPLACEMENT_PATHWAY</t>
  </si>
  <si>
    <t>REACTOME_ACTIVATION_OF_BAD_AND_TRANSLOCATION_TO_MITOCHONDRIA</t>
  </si>
  <si>
    <t>REACTOME_ACTIVATION_OF_CASPASES_THROUGH_APOPTOSOME_MEDIATED_CLEAVAGE</t>
  </si>
  <si>
    <t>REACTOME_CYTOCHROME_C_MEDIATED_APOPTOTIC_RESPONSE</t>
  </si>
  <si>
    <t>REACTOME_SMAC_XIAP_REGULATED_APOPTOTIC_RESPONSE</t>
  </si>
  <si>
    <t>REACTOME_NEUROTRANSMITTER_RELEASE_CYCLE</t>
  </si>
  <si>
    <t>REACTOME_NEUROTRANSMITTER_CLEARANCE</t>
  </si>
  <si>
    <t>REACTOME_FORMATION_OF_RNA_POL_II_ELONGATION_COMPLEX</t>
  </si>
  <si>
    <t>REACTOME_IRS_MEDIATED_SIGNALLING</t>
  </si>
  <si>
    <t>REACTOME_FORMATION_OF_THE_EARLY_ELONGATION_COMPLEX</t>
  </si>
  <si>
    <t>REACTOME_ACTIVATION_OF_BH3_ONLY_PROTEINS</t>
  </si>
  <si>
    <t>REACTOME_EFFECTS_OF_PIP2_HYDROLYSIS</t>
  </si>
  <si>
    <t>REACTOME_DISINHIBITION_OF_SNARE_FORMATION</t>
  </si>
  <si>
    <t>REACTOME_GPVI_MEDIATED_ACTIVATION_CASCADE</t>
  </si>
  <si>
    <t>REACTOME_ACTIVATION_OF_RAS_IN_B_CELLS</t>
  </si>
  <si>
    <t>REACTOME_ROS_AND_RNS_PRODUCTION_IN_PHAGOCYTES</t>
  </si>
  <si>
    <t>REACTOME_SIGNALING_BY_ERBB2</t>
  </si>
  <si>
    <t>REACTOME_REGULATION_OF_GENE_EXPRESSION_BY_HYPOXIA_INDUCIBLE_FACTOR</t>
  </si>
  <si>
    <t>REACTOME_CROSS_PRESENTATION_OF_PARTICULATE_EXOGENOUS_ANTIGENS_PHAGOSOMES</t>
  </si>
  <si>
    <t>REACTOME_ANTIGEN_PROCESSING_CROSS_PRESENTATION</t>
  </si>
  <si>
    <t>REACTOME_ENDOSOMAL_VACUOLAR_PATHWAY</t>
  </si>
  <si>
    <t>REACTOME_ERYTHROCYTES_TAKE_UP_CARBON_DIOXIDE_AND_RELEASE_OXYGEN</t>
  </si>
  <si>
    <t>REACTOME_INTERLEUKIN_7_SIGNALING</t>
  </si>
  <si>
    <t>REACTOME_MITOCHONDRIAL_PROTEIN_IMPORT</t>
  </si>
  <si>
    <t>REACTOME_CYTOKINE_SIGNALING_IN_IMMUNE_SYSTEM</t>
  </si>
  <si>
    <t>REACTOME_ADAPTIVE_IMMUNE_SYSTEM</t>
  </si>
  <si>
    <t>REACTOME_POTASSIUM_CHANNELS</t>
  </si>
  <si>
    <t>REACTOME_VOLTAGE_GATED_POTASSIUM_CHANNELS</t>
  </si>
  <si>
    <t>REACTOME_GRB7_EVENTS_IN_ERBB2_SIGNALING</t>
  </si>
  <si>
    <t>REACTOME_TRANSCRIPTION_OF_E2F_TARGETS_UNDER_NEGATIVE_CONTROL_BY_P107_RBL1_AND_P130_RBL2_IN_COMPLEX_WITH_HDAC1</t>
  </si>
  <si>
    <t>REACTOME_MITOCHONDRIAL_IRON_SULFUR_CLUSTER_BIOGENESIS</t>
  </si>
  <si>
    <t>REACTOME_ELEVATION_OF_CYTOSOLIC_CA2_LEVELS</t>
  </si>
  <si>
    <t>REACTOME_ACTIVATION_OF_PUMA_AND_TRANSLOCATION_TO_MITOCHONDRIA</t>
  </si>
  <si>
    <t>REACTOME_APOPTOSIS_INDUCED_DNA_FRAGMENTATION</t>
  </si>
  <si>
    <t>REACTOME_CASPASE_ACTIVATION_VIA_DEATH_RECEPTORS_IN_THE_PRESENCE_OF_LIGAND</t>
  </si>
  <si>
    <t>REACTOME_INTRINSIC_PATHWAY_OF_FIBRIN_CLOT_FORMATION</t>
  </si>
  <si>
    <t>REACTOME_COMMON_PATHWAY_OF_FIBRIN_CLOT_FORMATION</t>
  </si>
  <si>
    <t>REACTOME_FORMATION_OF_FIBRIN_CLOT_CLOTTING_CASCADE</t>
  </si>
  <si>
    <t>REACTOME_THE_CITRIC_ACID_TCA_CYCLE_AND_RESPIRATORY_ELECTRON_TRANSPORT</t>
  </si>
  <si>
    <t>REACTOME_SIGNALING_BY_SCF_KIT</t>
  </si>
  <si>
    <t>REACTOME_COLLAGEN_DEGRADATION</t>
  </si>
  <si>
    <t>REACTOME_DEFENSINS</t>
  </si>
  <si>
    <t>REACTOME_REPRODUCTION</t>
  </si>
  <si>
    <t>REACTOME_DEGRADATION_OF_THE_EXTRACELLULAR_MATRIX</t>
  </si>
  <si>
    <t>REACTOME_EXTRACELLULAR_MATRIX_ORGANIZATION</t>
  </si>
  <si>
    <t>REACTOME_COLLAGEN_FORMATION</t>
  </si>
  <si>
    <t>REACTOME_REVERSIBLE_HYDRATION_OF_CARBON_DIOXIDE</t>
  </si>
  <si>
    <t>REACTOME_ACYL_CHAIN_REMODELLING_OF_PC</t>
  </si>
  <si>
    <t>REACTOME_ACYL_CHAIN_REMODELING_OF_CL</t>
  </si>
  <si>
    <t>REACTOME_ACYL_CHAIN_REMODELLING_OF_PS</t>
  </si>
  <si>
    <t>REACTOME_ACYL_CHAIN_REMODELLING_OF_PI</t>
  </si>
  <si>
    <t>REACTOME_ACYL_CHAIN_REMODELLING_OF_PG</t>
  </si>
  <si>
    <t>REACTOME_SYNTHESIS_OF_PA</t>
  </si>
  <si>
    <t>REACTOME_GLYCEROPHOSPHOLIPID_BIOSYNTHESIS</t>
  </si>
  <si>
    <t>REACTOME_SYNTHESIS_OF_PI</t>
  </si>
  <si>
    <t>REACTOME_SYNTHESIS_OF_PIPS_AT_THE_ER_MEMBRANE</t>
  </si>
  <si>
    <t>REACTOME_PI_METABOLISM</t>
  </si>
  <si>
    <t>REACTOME_PHOSPHOLIPID_METABOLISM</t>
  </si>
  <si>
    <t>REACTOME_MEIOSIS</t>
  </si>
  <si>
    <t>REACTOME_CELL_CELL_COMMUNICATION</t>
  </si>
  <si>
    <t>REACTOME_GLUCURONIDATION</t>
  </si>
  <si>
    <t>REACTOME_GLUTATHIONE_CONJUGATION</t>
  </si>
  <si>
    <t>REACTOME_ELASTIC_FIBRE_FORMATION</t>
  </si>
  <si>
    <t>REACTOME_FIBRONECTIN_MATRIX_FORMATION</t>
  </si>
  <si>
    <t>REACTOME_METABOLISM_OF_NUCLEOTIDES</t>
  </si>
  <si>
    <t>REACTOME_MITOCHONDRIAL_BIOGENESIS</t>
  </si>
  <si>
    <t>REACTOME_TRANSPORT_OF_MATURE_MRNAS_DERIVED_FROM_INTRONLESS_TRANSCRIPTS</t>
  </si>
  <si>
    <t>REACTOME_ACTIVATION_OF_MATRIX_METALLOPROTEINASES</t>
  </si>
  <si>
    <t>REACTOME_REMOVAL_OF_AMINOTERMINAL_PROPEPTIDES_FROM_GAMMA_CARBOXYLATED_PROTEINS</t>
  </si>
  <si>
    <t>REACTOME_SULFIDE_OXIDATION_TO_SULFATE</t>
  </si>
  <si>
    <t>REACTOME_DEGRADATION_OF_CYSTEINE_AND_HOMOCYSTEINE</t>
  </si>
  <si>
    <t>REACTOME_SULFUR_AMINO_ACID_METABOLISM</t>
  </si>
  <si>
    <t>REACTOME_HIV_LIFE_CYCLE</t>
  </si>
  <si>
    <t>REACTOME_BUDDING_AND_MATURATION_OF_HIV_VIRION</t>
  </si>
  <si>
    <t>REACTOME_SYNTHESIS_OF_GLYCOSYLPHOSPHATIDYLINOSITOL_GPI</t>
  </si>
  <si>
    <t>REACTOME_GLYCOSAMINOGLYCAN_METABOLISM</t>
  </si>
  <si>
    <t>REACTOME_POST_TRANSLATIONAL_MODIFICATION_SYNTHESIS_OF_GPI_ANCHORED_PROTEINS</t>
  </si>
  <si>
    <t>REACTOME_RESPIRATORY_ELECTRON_TRANSPORT_ATP_SYNTHESIS_BY_CHEMIOSMOTIC_COUPLING_AND_HEAT_PRODUCTION_BY_UNCOUPLING_PROTEINS</t>
  </si>
  <si>
    <t>REACTOME_TRIGLYCERIDE_CATABOLISM</t>
  </si>
  <si>
    <t>REACTOME_AMPK_INHIBITS_CHREBP_TRANSCRIPTIONAL_ACTIVATION_ACTIVITY</t>
  </si>
  <si>
    <t>REACTOME_KERATAN_SULFATE_KERATIN_METABOLISM</t>
  </si>
  <si>
    <t>REACTOME_HEPARAN_SULFATE_HEPARIN_HS_GAG_METABOLISM</t>
  </si>
  <si>
    <t>REACTOME_CELL_CYCLE</t>
  </si>
  <si>
    <t>REACTOME_NEF_AND_SIGNAL_TRANSDUCTION</t>
  </si>
  <si>
    <t>REACTOME_THE_ROLE_OF_NEF_IN_HIV_1_REPLICATION_AND_DISEASE_PATHOGENESIS</t>
  </si>
  <si>
    <t>REACTOME_COLLAGEN_BIOSYNTHESIS_AND_MODIFYING_ENZYMES</t>
  </si>
  <si>
    <t>REACTOME_MTOR_SIGNALLING</t>
  </si>
  <si>
    <t>REACTOME_SYNTHESIS_OF_PIPS_AT_THE_PLASMA_MEMBRANE</t>
  </si>
  <si>
    <t>REACTOME_MYD88_INDEPENDENT_TLR4_CASCADE</t>
  </si>
  <si>
    <t>REACTOME_COMPLEMENT_CASCADE</t>
  </si>
  <si>
    <t>REACTOME_LECTIN_PATHWAY_OF_COMPLEMENT_ACTIVATION</t>
  </si>
  <si>
    <t>REACTOME_INITIAL_TRIGGERING_OF_COMPLEMENT</t>
  </si>
  <si>
    <t>REACTOME_TERMINAL_PATHWAY_OF_COMPLEMENT</t>
  </si>
  <si>
    <t>REACTOME_CREATION_OF_C4_AND_C2_ACTIVATORS</t>
  </si>
  <si>
    <t>REACTOME_SIGNALLING_TO_RAS</t>
  </si>
  <si>
    <t>REACTOME_HIV_TRANSCRIPTION_INITIATION</t>
  </si>
  <si>
    <t>REACTOME_HIV_TRANSCRIPTION_ELONGATION</t>
  </si>
  <si>
    <t>REACTOME_TRANSCRIPTION_OF_THE_HIV_GENOME</t>
  </si>
  <si>
    <t>REACTOME_ABORTIVE_ELONGATION_OF_HIV_1_TRANSCRIPT_IN_THE_ABSENCE_OF_TAT</t>
  </si>
  <si>
    <t>REACTOME_HIV_ELONGATION_ARREST_AND_RECOVERY</t>
  </si>
  <si>
    <t>REACTOME_TRAFFICKING_AND_PROCESSING_OF_ENDOSOMAL_TLR</t>
  </si>
  <si>
    <t>REACTOME_TOLL_LIKE_RECEPTOR_9_TLR9_CASCADE</t>
  </si>
  <si>
    <t>REACTOME_TOLL_LIKE_RECEPTOR_TLR1_TLR2_CASCADE</t>
  </si>
  <si>
    <t>REACTOME_NOD1_2_SIGNALING_PATHWAY</t>
  </si>
  <si>
    <t>REACTOME_NUCLEOTIDE_BINDING_DOMAIN_LEUCINE_RICH_REPEAT_CONTAINING_RECEPTOR_NLR_SIGNALING_PATHWAYS</t>
  </si>
  <si>
    <t>REACTOME_TOLL_LIKE_RECEPTOR_CASCADES</t>
  </si>
  <si>
    <t>REACTOME_TICAM1_RIP1_MEDIATED_IKK_COMPLEX_RECRUITMENT</t>
  </si>
  <si>
    <t>REACTOME_ADENYLATE_CYCLASE_INHIBITORY_PATHWAY</t>
  </si>
  <si>
    <t>REACTOME_SIGNALING_BY_TGF_BETA_RECEPTOR_COMPLEX</t>
  </si>
  <si>
    <t>REACTOME_P38MAPK_EVENTS</t>
  </si>
  <si>
    <t>REACTOME_TELOMERE_EXTENSION_BY_TELOMERASE</t>
  </si>
  <si>
    <t>REACTOME_ALTERNATIVE_COMPLEMENT_ACTIVATION</t>
  </si>
  <si>
    <t>REACTOME_TRANSPORT_AND_SYNTHESIS_OF_PAPS</t>
  </si>
  <si>
    <t>REACTOME_POLYMERASE_SWITCHING_ON_THE_C_STRAND_OF_THE_TELOMERE</t>
  </si>
  <si>
    <t>REACTOME_TELOMERE_C_STRAND_LAGGING_STRAND_SYNTHESIS</t>
  </si>
  <si>
    <t>REACTOME_ACTIVATION_OF_C3_AND_C5</t>
  </si>
  <si>
    <t>REACTOME_PLASMA_LIPOPROTEIN_ASSEMBLY_REMODELING_AND_CLEARANCE</t>
  </si>
  <si>
    <t>REACTOME_ASSEMBLY_OF_THE_HIV_VIRION</t>
  </si>
  <si>
    <t>REACTOME_ACTIVATION_OF_ATR_IN_RESPONSE_TO_REPLICATION_STRESS</t>
  </si>
  <si>
    <t>REACTOME_PHOSPHORYLATION_OF_EMI1</t>
  </si>
  <si>
    <t>REACTOME_UNWINDING_OF_DNA</t>
  </si>
  <si>
    <t>REACTOME_SIGNALING_BY_EGFR</t>
  </si>
  <si>
    <t>REACTOME_CHONDROITIN_SULFATE_DERMATAN_SULFATE_METABOLISM</t>
  </si>
  <si>
    <t>REACTOME_EXTENSION_OF_TELOMERES</t>
  </si>
  <si>
    <t>REACTOME_EGFR_DOWNREGULATION</t>
  </si>
  <si>
    <t>REACTOME_CYTOSOLIC_SENSORS_OF_PATHOGEN_ASSOCIATED_DNA</t>
  </si>
  <si>
    <t>REACTOME_ORGANELLE_BIOGENESIS_AND_MAINTENANCE</t>
  </si>
  <si>
    <t>REACTOME_SYNTHESIS_OF_IP2_IP_AND_INS_IN_THE_CYTOSOL</t>
  </si>
  <si>
    <t>REACTOME_SIGNALING_BY_PDGF</t>
  </si>
  <si>
    <t>REACTOME_SIGNALLING_TO_P38_VIA_RIT_AND_RIN</t>
  </si>
  <si>
    <t>REACTOME_DIGESTION_OF_DIETARY_CARBOHYDRATE</t>
  </si>
  <si>
    <t>REACTOME_CELLULAR_HEXOSE_TRANSPORT</t>
  </si>
  <si>
    <t>REACTOME_METABOLISM_OF_PORPHYRINS</t>
  </si>
  <si>
    <t>REACTOME_HEME_DEGRADATION</t>
  </si>
  <si>
    <t>REACTOME_SIGNALING_BY_FGFR</t>
  </si>
  <si>
    <t>REACTOME_FGFR2_LIGAND_BINDING_AND_ACTIVATION</t>
  </si>
  <si>
    <t>REACTOME_FGFR3B_LIGAND_BINDING_AND_ACTIVATION</t>
  </si>
  <si>
    <t>REACTOME_FGFR2C_LIGAND_BINDING_AND_ACTIVATION</t>
  </si>
  <si>
    <t>REACTOME_FGFR2B_LIGAND_BINDING_AND_ACTIVATION</t>
  </si>
  <si>
    <t>REACTOME_GAP_JUNCTION_ASSEMBLY</t>
  </si>
  <si>
    <t>REACTOME_TRANSPORT_OF_CONNEXONS_TO_THE_PLASMA_MEMBRANE</t>
  </si>
  <si>
    <t>REACTOME_PRE_NOTCH_PROCESSING_IN_GOLGI</t>
  </si>
  <si>
    <t>REACTOME_SNRNP_ASSEMBLY</t>
  </si>
  <si>
    <t>REACTOME_DIGESTION_OF_DIETARY_LIPID</t>
  </si>
  <si>
    <t>REACTOME_ESTROGEN_BIOSYNTHESIS</t>
  </si>
  <si>
    <t>REACTOME_NRAGE_SIGNALS_DEATH_THROUGH_JNK</t>
  </si>
  <si>
    <t>REACTOME_REGULATED_PROTEOLYSIS_OF_P75NTR</t>
  </si>
  <si>
    <t>REACTOME_P75NTR_REGULATES_AXONOGENESIS</t>
  </si>
  <si>
    <t>REACTOME_SYNTHESIS_OF_BILE_ACIDS_AND_BILE_SALTS_VIA_24_HYDROXYCHOLESTEROL</t>
  </si>
  <si>
    <t>REACTOME_SYNTHESIS_OF_BILE_ACIDS_AND_BILE_SALTS_VIA_27_HYDROXYCHOLESTEROL</t>
  </si>
  <si>
    <t>REACTOME_SIGNALING_BY_VEGF</t>
  </si>
  <si>
    <t>REACTOME_VEGF_LIGAND_RECEPTOR_INTERACTIONS</t>
  </si>
  <si>
    <t>REACTOME_RHO_GTPASE_EFFECTORS</t>
  </si>
  <si>
    <t>REACTOME_METABOLISM_OF_STEROID_HORMONES</t>
  </si>
  <si>
    <t>REACTOME_PREGNENOLONE_BIOSYNTHESIS</t>
  </si>
  <si>
    <t>REACTOME_COBALAMIN_CBL_VITAMIN_B12_TRANSPORT_AND_METABOLISM</t>
  </si>
  <si>
    <t>REACTOME_BIOTIN_TRANSPORT_AND_METABOLISM</t>
  </si>
  <si>
    <t>REACTOME_NICOTINATE_METABOLISM</t>
  </si>
  <si>
    <t>REACTOME_VITAMIN_C_ASCORBATE_METABOLISM</t>
  </si>
  <si>
    <t>REACTOME_VITAMIN_B2_RIBOFLAVIN_METABOLISM</t>
  </si>
  <si>
    <t>REACTOME_METABOLISM_OF_WATER_SOLUBLE_VITAMINS_AND_COFACTORS</t>
  </si>
  <si>
    <t>REACTOME_METABOLISM_OF_VITAMINS_AND_COFACTORS</t>
  </si>
  <si>
    <t>REACTOME_A_TETRASACCHARIDE_LINKER_SEQUENCE_IS_REQUIRED_FOR_GAG_SYNTHESIS</t>
  </si>
  <si>
    <t>REACTOME_NICOTINAMIDE_SALVAGING</t>
  </si>
  <si>
    <t>REACTOME_PI3K_AKT_ACTIVATION</t>
  </si>
  <si>
    <t>REACTOME_NUCLEAR_EVENTS_KINASE_AND_TRANSCRIPTION_FACTOR_ACTIVATION</t>
  </si>
  <si>
    <t>REACTOME_IMMUNOREGULATORY_INTERACTIONS_BETWEEN_A_LYMPHOID_AND_A_NON_LYMPHOID_CELL</t>
  </si>
  <si>
    <t>REACTOME_NEGATIVE_REGULATION_OF_THE_PI3K_AKT_NETWORK</t>
  </si>
  <si>
    <t>REACTOME_CREB_PHOSPHORYLATION</t>
  </si>
  <si>
    <t>REACTOME_CARNITINE_METABOLISM</t>
  </si>
  <si>
    <t>REACTOME_FORMATION_OF_THE_BETA_CATENIN_TCF_TRANSACTIVATING_COMPLEX</t>
  </si>
  <si>
    <t>REACTOME_METABOLISM_OF_NITRIC_OXIDE_NOS3_ACTIVATION_AND_REGULATION</t>
  </si>
  <si>
    <t>REACTOME_ASSEMBLY_OF_COLLAGEN_FIBRILS_AND_OTHER_MULTIMERIC_STRUCTURES</t>
  </si>
  <si>
    <t>REACTOME_METABOLISM_OF_ANGIOTENSINOGEN_TO_ANGIOTENSINS</t>
  </si>
  <si>
    <t>REACTOME_KERATAN_SULFATE_BIOSYNTHESIS</t>
  </si>
  <si>
    <t>REACTOME_KERATAN_SULFATE_DEGRADATION</t>
  </si>
  <si>
    <t>REACTOME_CHONDROITIN_SULFATE_BIOSYNTHESIS</t>
  </si>
  <si>
    <t>REACTOME_DERMATAN_SULFATE_BIOSYNTHESIS</t>
  </si>
  <si>
    <t>REACTOME_TCR_SIGNALING</t>
  </si>
  <si>
    <t>REACTOME_CS_DS_DEGRADATION</t>
  </si>
  <si>
    <t>REACTOME_GENERATION_OF_SECOND_MESSENGER_MOLECULES</t>
  </si>
  <si>
    <t>REACTOME_CELL_SURFACE_INTERACTIONS_AT_THE_VASCULAR_WALL</t>
  </si>
  <si>
    <t>REACTOME_FCGAMMA_RECEPTOR_FCGR_DEPENDENT_PHAGOCYTOSIS</t>
  </si>
  <si>
    <t>REACTOME_ROLE_OF_PHOSPHOLIPIDS_IN_PHAGOCYTOSIS</t>
  </si>
  <si>
    <t>REACTOME_MICRORNA_MIRNA_BIOGENESIS</t>
  </si>
  <si>
    <t>REACTOME_REGULATION_OF_PYRUVATE_DEHYDROGENASE_PDH_COMPLEX</t>
  </si>
  <si>
    <t>REACTOME_ALPHA_LINOLENIC_OMEGA3_AND_LINOLEIC_OMEGA6_ACID_METABOLISM</t>
  </si>
  <si>
    <t>REACTOME_METABOLISM_OF_AMINE_DERIVED_HORMONES</t>
  </si>
  <si>
    <t>REACTOME_PEPTIDE_HORMONE_BIOSYNTHESIS</t>
  </si>
  <si>
    <t>REACTOME_THYROXINE_BIOSYNTHESIS</t>
  </si>
  <si>
    <t>REACTOME_GLUTAMATE_NEUROTRANSMITTER_RELEASE_CYCLE</t>
  </si>
  <si>
    <t>REACTOME_BASIGIN_INTERACTIONS</t>
  </si>
  <si>
    <t>REACTOME_BIOLOGICAL_OXIDATIONS</t>
  </si>
  <si>
    <t>REACTOME_CYTOCHROME_P450_ARRANGED_BY_SUBSTRATE_TYPE</t>
  </si>
  <si>
    <t>REACTOME_VITAMINS</t>
  </si>
  <si>
    <t>REACTOME_FATTY_ACIDS</t>
  </si>
  <si>
    <t>REACTOME_PHASE_I_FUNCTIONALIZATION_OF_COMPOUNDS</t>
  </si>
  <si>
    <t>REACTOME_MISCELLANEOUS_SUBSTRATES</t>
  </si>
  <si>
    <t>REACTOME_EICOSANOIDS</t>
  </si>
  <si>
    <t>REACTOME_XENOBIOTICS</t>
  </si>
  <si>
    <t>REACTOME_CYP2E1_REACTIONS</t>
  </si>
  <si>
    <t>REACTOME_EPIGENETIC_REGULATION_OF_GENE_EXPRESSION</t>
  </si>
  <si>
    <t>REACTOME_ACTIVATED_NOTCH1_TRANSMITS_SIGNAL_TO_THE_NUCLEUS</t>
  </si>
  <si>
    <t>REACTOME_EGFR_INTERACTS_WITH_PHOSPHOLIPASE_C_GAMMA</t>
  </si>
  <si>
    <t>REACTOME_MOLECULES_ASSOCIATED_WITH_ELASTIC_FIBRES</t>
  </si>
  <si>
    <t>REACTOME_MHC_CLASS_II_ANTIGEN_PRESENTATION</t>
  </si>
  <si>
    <t>REACTOME_SYNTHESIS_OF_EPOXY_EET_AND_DIHYDROXYEICOSATRIENOIC_ACIDS_DHET</t>
  </si>
  <si>
    <t>REACTOME_SYNTHESIS_OF_5_EICOSATETRAENOIC_ACIDS</t>
  </si>
  <si>
    <t>REACTOME_SYNTHESIS_OF_LEUKOTRIENES_LT_AND_EOXINS_EX</t>
  </si>
  <si>
    <t>REACTOME_SYNTHESIS_OF_LIPOXINS_LX</t>
  </si>
  <si>
    <t>REACTOME_SYNTHESIS_OF_12_EICOSATETRAENOIC_ACID_DERIVATIVES</t>
  </si>
  <si>
    <t>REACTOME_ARACHIDONIC_ACID_METABOLISM</t>
  </si>
  <si>
    <t>REACTOME_SYNTHESIS_OF_15_EICOSATETRAENOIC_ACID_DERIVATIVES</t>
  </si>
  <si>
    <t>REACTOME_UBIQUINOL_BIOSYNTHESIS</t>
  </si>
  <si>
    <t>REACTOME_SYNTHESIS_OF_16_20_HYDROXYEICOSATETRAENOIC_ACIDS_HETE</t>
  </si>
  <si>
    <t>REACTOME_INTEGRIN_CELL_SURFACE_INTERACTIONS</t>
  </si>
  <si>
    <t>REACTOME_ABACAVIR_TRANSMEMBRANE_TRANSPORT</t>
  </si>
  <si>
    <t>REACTOME_SYNTHESIS_OF_PROSTAGLANDINS_PG_AND_THROMBOXANES_TX</t>
  </si>
  <si>
    <t>REACTOME_SCAVENGING_OF_HEME_FROM_PLASMA</t>
  </si>
  <si>
    <t>REACTOME_BINDING_AND_UPTAKE_OF_LIGANDS_BY_SCAVENGER_RECEPTORS</t>
  </si>
  <si>
    <t>REACTOME_TGF_BETA_RECEPTOR_SIGNALING_IN_EMT_EPITHELIAL_TO_MESENCHYMAL_TRANSITION</t>
  </si>
  <si>
    <t>REACTOME_TRANSCRIPTIONAL_ACTIVITY_OF_SMAD2_SMAD3_SMAD4_HETEROTRIMER</t>
  </si>
  <si>
    <t>REACTOME_DOWNREGULATION_OF_SMAD2_3_SMAD4_TRANSCRIPTIONAL_ACTIVITY</t>
  </si>
  <si>
    <t>REACTOME_SMAD2_SMAD3_SMAD4_HETEROTRIMER_REGULATES_TRANSCRIPTION</t>
  </si>
  <si>
    <t>REACTOME_THE_RETINOID_CYCLE_IN_CONES_DAYLIGHT_VISION</t>
  </si>
  <si>
    <t>REACTOME_VISUAL_PHOTOTRANSDUCTION</t>
  </si>
  <si>
    <t>REACTOME_ANCHORING_FIBRIL_FORMATION</t>
  </si>
  <si>
    <t>REACTOME_PI3K_AKT_SIGNALING_IN_CANCER</t>
  </si>
  <si>
    <t>REACTOME_CONSTITUTIVE_SIGNALING_BY_ABERRANT_PI3K_IN_CANCER</t>
  </si>
  <si>
    <t>REACTOME_CROSSLINKING_OF_COLLAGEN_FIBRILS</t>
  </si>
  <si>
    <t>REACTOME_CONDENSATION_OF_PROPHASE_CHROMOSOMES</t>
  </si>
  <si>
    <t>REACTOME_SIGNALING_BY_TYPE_1_INSULIN_LIKE_GROWTH_FACTOR_1_RECEPTOR_IGF1R</t>
  </si>
  <si>
    <t>REACTOME_METABOLISM_OF_INGESTED_SEMET_SEC_MESEC_INTO_H2SE</t>
  </si>
  <si>
    <t>REACTOME_RETINOID_CYCLE_DISEASE_EVENTS</t>
  </si>
  <si>
    <t>REACTOME_THE_CANONICAL_RETINOID_CYCLE_IN_RODS_TWILIGHT_VISION</t>
  </si>
  <si>
    <t>REACTOME_MASTL_FACILITATES_MITOTIC_PROGRESSION</t>
  </si>
  <si>
    <t>REACTOME_SEPARATION_OF_SISTER_CHROMATIDS</t>
  </si>
  <si>
    <t>REACTOME_RESOLUTION_OF_SISTER_CHROMATID_COHESION</t>
  </si>
  <si>
    <t>REACTOME_CONDENSATION_OF_PROMETAPHASE_CHROMOSOMES</t>
  </si>
  <si>
    <t>REACTOME_MITOTIC_METAPHASE_AND_ANAPHASE</t>
  </si>
  <si>
    <t>REACTOME_SENESCENCE_ASSOCIATED_SECRETORY_PHENOTYPE_SASP</t>
  </si>
  <si>
    <t>REACTOME_DNA_DAMAGE_TELOMERE_STRESS_INDUCED_SENESCENCE</t>
  </si>
  <si>
    <t>REACTOME_TRIF_MEDIATED_PROGRAMMED_CELL_DEATH</t>
  </si>
  <si>
    <t>REACTOME_REGULATION_OF_PLK1_ACTIVITY_AT_G2_M_TRANSITION</t>
  </si>
  <si>
    <t>REACTOME_CASPASE_MEDIATED_CLEAVAGE_OF_CYTOSKELETAL_PROTEINS</t>
  </si>
  <si>
    <t>REACTOME_SIGNALING_BY_NOTCH1_T_7_9_NOTCH1_M1580_K2555_TRANSLOCATION_MUTANT</t>
  </si>
  <si>
    <t>REACTOME_EPH_EPHRIN_SIGNALING</t>
  </si>
  <si>
    <t>REACTOME_SIGNALING_BY_NOTCH1_HD_DOMAIN_MUTANTS_IN_CANCER</t>
  </si>
  <si>
    <t>REACTOME_FICOLINS_BIND_TO_REPETITIVE_CARBOHYDRATE_STRUCTURES_ON_THE_TARGET_CELL_SURFACE</t>
  </si>
  <si>
    <t>REACTOME_FCERI_MEDIATED_CA_2_MOBILIZATION</t>
  </si>
  <si>
    <t>REACTOME_POU5F1_OCT4_SOX2_NANOG_REPRESS_GENES_RELATED_TO_DIFFERENTIATION</t>
  </si>
  <si>
    <t>REACTOME_POU5F1_OCT4_SOX2_NANOG_ACTIVATE_GENES_RELATED_TO_PROLIFERATION</t>
  </si>
  <si>
    <t>REACTOME_PEPTIDE_HORMONE_METABOLISM</t>
  </si>
  <si>
    <t>REACTOME_SUMOYLATION</t>
  </si>
  <si>
    <t>REACTOME_NUCLEAR_ENVELOPE_NE_REASSEMBLY</t>
  </si>
  <si>
    <t>REACTOME_LAMININ_INTERACTIONS</t>
  </si>
  <si>
    <t>REACTOME_SYNDECAN_INTERACTIONS</t>
  </si>
  <si>
    <t>REACTOME_NON_INTEGRIN_MEMBRANE_ECM_INTERACTIONS</t>
  </si>
  <si>
    <t>REACTOME_ECM_PROTEOGLYCANS</t>
  </si>
  <si>
    <t>REACTOME_SCAVENGING_BY_CLASS_B_RECEPTORS</t>
  </si>
  <si>
    <t>REACTOME_SCAVENGING_BY_CLASS_A_RECEPTORS</t>
  </si>
  <si>
    <t>REACTOME_SCAVENGING_BY_CLASS_F_RECEPTORS</t>
  </si>
  <si>
    <t>REACTOME_SUMO_IS_CONJUGATED_TO_E1_UBA2_SAE1</t>
  </si>
  <si>
    <t>REACTOME_SUMO_IS_PROTEOLYTICALLY_PROCESSED</t>
  </si>
  <si>
    <t>REACTOME_SUMOYLATION_OF_DNA_DAMAGE_RESPONSE_AND_REPAIR_PROTEINS</t>
  </si>
  <si>
    <t>REACTOME_HDACS_DEACETYLATE_HISTONES</t>
  </si>
  <si>
    <t>REACTOME_PKMTS_METHYLATE_HISTONE_LYSINES</t>
  </si>
  <si>
    <t>REACTOME_HDMS_DEMETHYLATE_HISTONES</t>
  </si>
  <si>
    <t>REACTOME_RMTS_METHYLATE_HISTONE_ARGININES</t>
  </si>
  <si>
    <t>REACTOME_GLYCOGEN_STORAGE_DISEASES</t>
  </si>
  <si>
    <t>REACTOME_CHROMATIN_MODIFYING_ENZYMES</t>
  </si>
  <si>
    <t>REACTOME_DEFECTS_IN_VITAMIN_AND_COFACTOR_METABOLISM</t>
  </si>
  <si>
    <t>REACTOME_DETOXIFICATION_OF_REACTIVE_OXYGEN_SPECIES</t>
  </si>
  <si>
    <t>REACTOME_LOSS_OF_FUNCTION_OF_SMAD2_3_IN_CANCER</t>
  </si>
  <si>
    <t>REACTOME_SIGNALING_BY_TGF_BETA_RECEPTOR_COMPLEX_IN_CANCER</t>
  </si>
  <si>
    <t>REACTOME_GLYCOGEN_SYNTHESIS</t>
  </si>
  <si>
    <t>REACTOME_DEFECTS_IN_BIOTIN_BTN_METABOLISM</t>
  </si>
  <si>
    <t>REACTOME_REGULATION_BY_C_FLIP</t>
  </si>
  <si>
    <t>REACTOME_HSP90_CHAPERONE_CYCLE_FOR_STEROID_HORMONE_RECEPTORS_SHR</t>
  </si>
  <si>
    <t>REACTOME_HSF1_ACTIVATION</t>
  </si>
  <si>
    <t>REACTOME_ATTENUATION_PHASE</t>
  </si>
  <si>
    <t>REACTOME_APOPTOTIC_CLEAVAGE_OF_CELL_ADHESION_PROTEINS</t>
  </si>
  <si>
    <t>REACTOME_AMINO_ACID_TRANSPORT_ACROSS_THE_PLASMA_MEMBRANE</t>
  </si>
  <si>
    <t>REACTOME_INTEGRIN_SIGNALING</t>
  </si>
  <si>
    <t>REACTOME_GRB2_SOS_PROVIDES_LINKAGE_TO_MAPK_SIGNALING_FOR_INTEGRINS</t>
  </si>
  <si>
    <t>REACTOME_DISEASES_ASSOCIATED_WITH_GLYCOSAMINOGLYCAN_METABOLISM</t>
  </si>
  <si>
    <t>REACTOME_DEFECTIVE_B4GALT7_CAUSES_EDS_PROGEROID_TYPE</t>
  </si>
  <si>
    <t>REACTOME_DEFECTIVE_CHST3_CAUSES_SEDCJD</t>
  </si>
  <si>
    <t>REACTOME_DEFECTIVE_CHST14_CAUSES_EDS_MUSCULOCONTRACTURAL_TYPE</t>
  </si>
  <si>
    <t>REACTOME_DEFECTIVE_CHSY1_CAUSES_TPBS</t>
  </si>
  <si>
    <t>REACTOME_DEFECTIVE_CHST6_CAUSES_MCDC1</t>
  </si>
  <si>
    <t>REACTOME_DEFECTIVE_ST3GAL3_CAUSES_MCT12_AND_EIEE15</t>
  </si>
  <si>
    <t>REACTOME_DEFECTIVE_B4GALT1_CAUSES_B4GALT1_CDG_CDG_2D</t>
  </si>
  <si>
    <t>REACTOME_TRANSCRIPTIONAL_REGULATION_BY_TP53</t>
  </si>
  <si>
    <t>REACTOME_P130CAS_LINKAGE_TO_MAPK_SIGNALING_FOR_INTEGRINS</t>
  </si>
  <si>
    <t>REACTOME_SIGNALING_BY_GPCR</t>
  </si>
  <si>
    <t>REACTOME_CLASS_A_1_RHODOPSIN_LIKE_RECEPTORS</t>
  </si>
  <si>
    <t>REACTOME_NETRIN_1_SIGNALING</t>
  </si>
  <si>
    <t>REACTOME_SEMAPHORIN_INTERACTIONS</t>
  </si>
  <si>
    <t>REACTOME_L1CAM_INTERACTIONS</t>
  </si>
  <si>
    <t>REACTOME_NCAM_SIGNALING_FOR_NEURITE_OUT_GROWTH</t>
  </si>
  <si>
    <t>REACTOME_PEPTIDE_LIGAND_BINDING_RECEPTORS</t>
  </si>
  <si>
    <t>REACTOME_AMINE_LIGAND_BINDING_RECEPTORS</t>
  </si>
  <si>
    <t>REACTOME_DEACTIVATION_OF_THE_BETA_CATENIN_TRANSACTIVATING_COMPLEX</t>
  </si>
  <si>
    <t>REACTOME_NEGATIVE_REGULATION_OF_TCF_DEPENDENT_SIGNALING_BY_WNT_LIGAND_ANTAGONISTS</t>
  </si>
  <si>
    <t>REACTOME_DISEASES_OF_GLYCOSYLATION</t>
  </si>
  <si>
    <t>REACTOME_TRNA_AMINOACYLATION</t>
  </si>
  <si>
    <t>REACTOME_MITOCHONDRIAL_TRNA_AMINOACYLATION</t>
  </si>
  <si>
    <t>REACTOME_CHEMOKINE_RECEPTORS_BIND_CHEMOKINES</t>
  </si>
  <si>
    <t>REACTOME_RECRUITMENT_OF_MITOTIC_CENTROSOME_PROTEINS_AND_COMPLEXES</t>
  </si>
  <si>
    <t>REACTOME_RECRUITMENT_OF_NUMA_TO_MITOTIC_CENTROSOMES</t>
  </si>
  <si>
    <t>REACTOME_ATF6_ATF6_ALPHA_ACTIVATES_CHAPERONES</t>
  </si>
  <si>
    <t>REACTOME_PERK_REGULATES_GENE_EXPRESSION</t>
  </si>
  <si>
    <t>REACTOME_IRE1ALPHA_ACTIVATES_CHAPERONES</t>
  </si>
  <si>
    <t>REACTOME_UNFOLDED_PROTEIN_RESPONSE_UPR</t>
  </si>
  <si>
    <t>REACTOME_ATF6_ATF6_ALPHA_ACTIVATES_CHAPERONE_GENES</t>
  </si>
  <si>
    <t>REACTOME_REGULATION_OF_INSULIN_LIKE_GROWTH_FACTOR_IGF_TRANSPORT_AND_UPTAKE_BY_INSULIN_LIKE_GROWTH_FACTOR_BINDING_PROTEINS_IGFBPS</t>
  </si>
  <si>
    <t>REACTOME_OLFACTORY_SIGNALING_PATHWAY</t>
  </si>
  <si>
    <t>REACTOME_SYNTHESIS_SECRETION_AND_INACTIVATION_OF_GLUCAGON_LIKE_PEPTIDE_1_GLP_1</t>
  </si>
  <si>
    <t>REACTOME_TRANSPORT_OF_SMALL_MOLECULES</t>
  </si>
  <si>
    <t>REACTOME_COSTIMULATION_BY_THE_CD28_FAMILY</t>
  </si>
  <si>
    <t>REACTOME_RECEPTOR_TYPE_TYROSINE_PROTEIN_PHOSPHATASES</t>
  </si>
  <si>
    <t>REACTOME_CD28_CO_STIMULATION</t>
  </si>
  <si>
    <t>REACTOME_CD28_DEPENDENT_PI3K_AKT_SIGNALING</t>
  </si>
  <si>
    <t>REACTOME_CD28_DEPENDENT_VAV1_PATHWAY</t>
  </si>
  <si>
    <t>REACTOME_GLYOXYLATE_METABOLISM_AND_GLYCINE_DEGRADATION</t>
  </si>
  <si>
    <t>REACTOME_BETA_OXIDATION_OF_PRISTANOYL_COA</t>
  </si>
  <si>
    <t>REACTOME_SUMOYLATION_OF_TRANSCRIPTION_COFACTORS</t>
  </si>
  <si>
    <t>REACTOME_PD_1_SIGNALING</t>
  </si>
  <si>
    <t>REACTOME_POST_CHAPERONIN_TUBULIN_FOLDING_PATHWAY</t>
  </si>
  <si>
    <t>REACTOME_BETA_OXIDATION_OF_VERY_LONG_CHAIN_FATTY_ACIDS</t>
  </si>
  <si>
    <t>REACTOME_STRIATED_MUSCLE_CONTRACTION</t>
  </si>
  <si>
    <t>REACTOME_DISEASES_ASSOCIATED_WITH_O_GLYCOSYLATION_OF_PROTEINS</t>
  </si>
  <si>
    <t>REACTOME_PEROXISOMAL_LIPID_METABOLISM</t>
  </si>
  <si>
    <t>REACTOME_EICOSANOID_LIGAND_BINDING_RECEPTORS</t>
  </si>
  <si>
    <t>REACTOME_NITRIC_OXIDE_STIMULATES_GUANYLATE_CYCLASE</t>
  </si>
  <si>
    <t>REACTOME_RAP1_SIGNALLING</t>
  </si>
  <si>
    <t>REACTOME_EPHA_MEDIATED_GROWTH_CONE_COLLAPSE</t>
  </si>
  <si>
    <t>REACTOME_MUSCLE_CONTRACTION</t>
  </si>
  <si>
    <t>REACTOME_SEMA3A_PAK_DEPENDENT_AXON_REPULSION</t>
  </si>
  <si>
    <t>REACTOME_SEMA3A_PLEXIN_REPULSION_SIGNALING_BY_INHIBITING_INTEGRIN_ADHESION</t>
  </si>
  <si>
    <t>REACTOME_CRMPS_IN_SEMA3A_SIGNALING</t>
  </si>
  <si>
    <t>REACTOME_INCRETIN_SYNTHESIS_SECRETION_AND_INACTIVATION</t>
  </si>
  <si>
    <t>REACTOME_SYNTHESIS_SECRETION_AND_INACTIVATION_OF_GLUCOSE_DEPENDENT_INSULINOTROPIC_POLYPEPTIDE_GIP</t>
  </si>
  <si>
    <t>REACTOME_SEMA4D_IN_SEMAPHORIN_SIGNALING</t>
  </si>
  <si>
    <t>REACTOME_G_ALPHA_Q_SIGNALLING_EVENTS</t>
  </si>
  <si>
    <t>REACTOME_SEMA4D_INDUCED_CELL_MIGRATION_AND_GROWTH_CONE_COLLAPSE</t>
  </si>
  <si>
    <t>REACTOME_OTHER_SEMAPHORIN_INTERACTIONS</t>
  </si>
  <si>
    <t>REACTOME_REDUCTION_OF_CYTOSOLIC_CA_LEVELS</t>
  </si>
  <si>
    <t>REACTOME_PLATELET_CALCIUM_HOMEOSTASIS</t>
  </si>
  <si>
    <t>REACTOME_CGMP_EFFECTS</t>
  </si>
  <si>
    <t>REACTOME_G_ALPHA_I_SIGNALLING_EVENTS</t>
  </si>
  <si>
    <t>REACTOME_DCC_MEDIATED_ATTRACTIVE_SIGNALING</t>
  </si>
  <si>
    <t>REACTOME_NETRIN_MEDIATED_REPULSION_SIGNALS</t>
  </si>
  <si>
    <t>REACTOME_ADHERENS_JUNCTIONS_INTERACTIONS</t>
  </si>
  <si>
    <t>REACTOME_NCAM1_INTERACTIONS</t>
  </si>
  <si>
    <t>REACTOME_CLASS_C_3_METABOTROPIC_GLUTAMATE_PHEROMONE_RECEPTORS</t>
  </si>
  <si>
    <t>REACTOME_CELL_CELL_JUNCTION_ORGANIZATION</t>
  </si>
  <si>
    <t>REACTOME_SYNTHESIS_SECRETION_AND_DEACYLATION_OF_GHRELIN</t>
  </si>
  <si>
    <t>REACTOME_REGULATION_OF_INSULIN_SECRETION</t>
  </si>
  <si>
    <t>REACTOME_TRANSPORT_OF_BILE_SALTS_AND_ORGANIC_ACIDS_METAL_IONS_AND_AMINE_COMPOUNDS</t>
  </si>
  <si>
    <t>REACTOME_TRANSPORT_OF_INORGANIC_CATIONS_ANIONS_AND_AMINO_ACIDS_OLIGOPEPTIDES</t>
  </si>
  <si>
    <t>REACTOME_TRANSPORT_OF_VITAMINS_NUCLEOSIDES_AND_RELATED_MOLECULES</t>
  </si>
  <si>
    <t>REACTOME_SLC_MEDIATED_TRANSMEMBRANE_TRANSPORT</t>
  </si>
  <si>
    <t>REACTOME_METAL_ION_SLC_TRANSPORTERS</t>
  </si>
  <si>
    <t>REACTOME_SODIUM_CALCIUM_EXCHANGERS</t>
  </si>
  <si>
    <t>REACTOME_SODIUM_PROTON_EXCHANGERS</t>
  </si>
  <si>
    <t>REACTOME_ERCC6_CSB_AND_EHMT2_G9A_POSITIVELY_REGULATE_RRNA_EXPRESSION</t>
  </si>
  <si>
    <t>REACTOME_MULTIFUNCTIONAL_ANION_EXCHANGERS</t>
  </si>
  <si>
    <t>REACTOME_ACTIVATION_OF_RAC1</t>
  </si>
  <si>
    <t>REACTOME_REGULATION_OF_COMMISSURAL_AXON_PATHFINDING_BY_SLIT_AND_ROBO</t>
  </si>
  <si>
    <t>REACTOME_ORGANIC_ANION_TRANSPORTERS</t>
  </si>
  <si>
    <t>REACTOME_ROLE_OF_ABL_IN_ROBO_SLIT_SIGNALING</t>
  </si>
  <si>
    <t>REACTOME_DEADENYLATION_DEPENDENT_MRNA_DECAY</t>
  </si>
  <si>
    <t>REACTOME_DEADENYLATION_OF_MRNA</t>
  </si>
  <si>
    <t>REACTOME_MRNA_DECAY_BY_3_TO_5_EXORIBONUCLEASE</t>
  </si>
  <si>
    <t>REACTOME_MRNA_DECAY_BY_5_TO_3_EXORIBONUCLEASE</t>
  </si>
  <si>
    <t>REACTOME_GP1B_IX_V_ACTIVATION_SIGNALLING</t>
  </si>
  <si>
    <t>REACTOME_PLATELET_SENSITIZATION_BY_LDL</t>
  </si>
  <si>
    <t>REACTOME_PROTON_COUPLED_MONOCARBOXYLATE_TRANSPORT</t>
  </si>
  <si>
    <t>REACTOME_ZINC_TRANSPORTERS</t>
  </si>
  <si>
    <t>REACTOME_ZINC_EFFLUX_AND_COMPARTMENTALIZATION_BY_THE_SLC30_FAMILY</t>
  </si>
  <si>
    <t>REACTOME_RECYCLING_PATHWAY_OF_L1</t>
  </si>
  <si>
    <t>REACTOME_UNBLOCKING_OF_NMDA_RECEPTORS_GLUTAMATE_BINDING_AND_ACTIVATION</t>
  </si>
  <si>
    <t>REACTOME_BINDING_OF_TCF_LEF_CTNNB1_TO_TARGET_GENE_PROMOTERS</t>
  </si>
  <si>
    <t>REACTOME_ZINC_INFLUX_INTO_CELLS_BY_THE_SLC39_GENE_FAMILY</t>
  </si>
  <si>
    <t>REACTOME_CREB1_PHOSPHORYLATION_THROUGH_NMDA_RECEPTOR_MEDIATED_ACTIVATION_OF_RAS_SIGNALING</t>
  </si>
  <si>
    <t>REACTOME_RAS_ACTIVATION_UPON_CA2_INFLUX_THROUGH_NMDA_RECEPTOR</t>
  </si>
  <si>
    <t>REACTOME_FORMYL_PEPTIDE_RECEPTORS_BIND_FORMYL_PEPTIDES_AND_MANY_OTHER_LIGANDS</t>
  </si>
  <si>
    <t>REACTOME_SIGNAL_TRANSDUCTION_BY_L1</t>
  </si>
  <si>
    <t>REACTOME_SMOOTH_MUSCLE_CONTRACTION</t>
  </si>
  <si>
    <t>REACTOME_TAK1_ACTIVATES_NFKB_BY_PHOSPHORYLATION_AND_ACTIVATION_OF_IKKS_COMPLEX</t>
  </si>
  <si>
    <t>REACTOME_TYPE_I_HEMIDESMOSOME_ASSEMBLY</t>
  </si>
  <si>
    <t>REACTOME_SYNTHESIS_OF_UDP_N_ACETYL_GLUCOSAMINE</t>
  </si>
  <si>
    <t>REACTOME_CELL_EXTRACELLULAR_MATRIX_INTERACTIONS</t>
  </si>
  <si>
    <t>REACTOME_REGULATION_OF_CYTOSKELETAL_REMODELING_AND_CELL_SPREADING_BY_IPP_COMPLEX_COMPONENTS</t>
  </si>
  <si>
    <t>REACTOME_CELL_JUNCTION_ORGANIZATION</t>
  </si>
  <si>
    <t>REACTOME_NRCAM_INTERACTIONS</t>
  </si>
  <si>
    <t>REACTOME_CHL1_INTERACTIONS</t>
  </si>
  <si>
    <t>REACTOME_NEUROFASCIN_INTERACTIONS</t>
  </si>
  <si>
    <t>REACTOME_INTERLEUKIN_12_FAMILY_SIGNALING</t>
  </si>
  <si>
    <t>REACTOME_INTERLEUKIN_17_SIGNALING</t>
  </si>
  <si>
    <t>REACTOME_INTERLEUKIN_1_PROCESSING</t>
  </si>
  <si>
    <t>REACTOME_SIGNALING_BY_INTERLEUKINS</t>
  </si>
  <si>
    <t>REACTOME_OTHER_INTERLEUKIN_SIGNALING</t>
  </si>
  <si>
    <t>REACTOME_MAPK_TARGETS_NUCLEAR_EVENTS_MEDIATED_BY_MAP_KINASES</t>
  </si>
  <si>
    <t>REACTOME_ACTIVATED_TAK1_MEDIATES_P38_MAPK_ACTIVATION</t>
  </si>
  <si>
    <t>REACTOME_JNK_C_JUN_KINASES_PHOSPHORYLATION_AND_ACTIVATION_MEDIATED_BY_ACTIVATED_HUMAN_TAK1</t>
  </si>
  <si>
    <t>REACTOME_BUTYRATE_RESPONSE_FACTOR_1_BRF1_BINDS_AND_DESTABILIZES_MRNA</t>
  </si>
  <si>
    <t>REACTOME_TRISTETRAPROLIN_TTP_ZFP36_BINDS_AND_DESTABILIZES_MRNA</t>
  </si>
  <si>
    <t>REACTOME_HUR_ELAVL1_BINDS_AND_STABILIZES_MRNA</t>
  </si>
  <si>
    <t>REACTOME_KSRP_KHSRP_BINDS_AND_DESTABILIZES_MRNA</t>
  </si>
  <si>
    <t>REACTOME_IONOTROPIC_ACTIVITY_OF_KAINATE_RECEPTORS</t>
  </si>
  <si>
    <t>REACTOME_INTERLEUKIN_2_FAMILY_SIGNALING</t>
  </si>
  <si>
    <t>REACTOME_TRANSCRIPTIONAL_REGULATION_OF_PLURIPOTENT_STEM_CELLS</t>
  </si>
  <si>
    <t>REACTOME_MITOTIC_G2_G2_M_PHASES</t>
  </si>
  <si>
    <t>REACTOME_SUMOYLATION_OF_CHROMATIN_ORGANIZATION_PROTEINS</t>
  </si>
  <si>
    <t>REACTOME_SUMOYLATION_OF_RNA_BINDING_PROTEINS</t>
  </si>
  <si>
    <t>REACTOME_DISASSEMBLY_OF_THE_DESTRUCTION_COMPLEX_AND_RECRUITMENT_OF_AXIN_TO_THE_MEMBRANE</t>
  </si>
  <si>
    <t>REACTOME_SUMOYLATION_OF_DNA_METHYLATION_PROTEINS</t>
  </si>
  <si>
    <t>REACTOME_SIGNALING_BY_WNT_IN_CANCER</t>
  </si>
  <si>
    <t>REACTOME_GPCR_LIGAND_BINDING</t>
  </si>
  <si>
    <t>REACTOME_DEFECTIVE_LFNG_CAUSES_SCDO3</t>
  </si>
  <si>
    <t>REACTOME_O_LINKED_GLYCOSYLATION</t>
  </si>
  <si>
    <t>REACTOME_O_GLYCOSYLATION_OF_TSR_DOMAIN_CONTAINING_PROTEINS</t>
  </si>
  <si>
    <t>REACTOME_MITOPHAGY</t>
  </si>
  <si>
    <t>REACTOME_PINK1_PRKN_MEDIATED_MITOPHAGY</t>
  </si>
  <si>
    <t>REACTOME_REGULATED_NECROSIS</t>
  </si>
  <si>
    <t>REACTOME_VEGFR2_MEDIATED_VASCULAR_PERMEABILITY</t>
  </si>
  <si>
    <t>REACTOME_POSITIVE_EPIGENETIC_REGULATION_OF_RRNA_EXPRESSION</t>
  </si>
  <si>
    <t>REACTOME_NEGATIVE_EPIGENETIC_REGULATION_OF_RRNA_EXPRESSION</t>
  </si>
  <si>
    <t>REACTOME_MYOGENESIS</t>
  </si>
  <si>
    <t>REACTOME_DISEASES_OF_IMMUNE_SYSTEM</t>
  </si>
  <si>
    <t>REACTOME_DNA_METHYLATION</t>
  </si>
  <si>
    <t>REACTOME_UPTAKE_AND_FUNCTION_OF_DIPHTHERIA_TOXIN</t>
  </si>
  <si>
    <t>REACTOME_SIGNALING_BY_LRP5_MUTANTS</t>
  </si>
  <si>
    <t>REACTOME_SIGNALING_BY_RNF43_MUTANTS</t>
  </si>
  <si>
    <t>REACTOME_CASPASE_ACTIVATION_VIA_EXTRINSIC_APOPTOTIC_SIGNALLING_PATHWAY</t>
  </si>
  <si>
    <t>REACTOME_REGULATION_OF_TNFR1_SIGNALING</t>
  </si>
  <si>
    <t>REACTOME_TNFR1_INDUCED_NFKAPPAB_SIGNALING_PATHWAY</t>
  </si>
  <si>
    <t>REACTOME_MISMATCH_REPAIR</t>
  </si>
  <si>
    <t>REACTOME_SIGNALING_BY_RETINOIC_ACID</t>
  </si>
  <si>
    <t>REACTOME_RELEASE_OF_HH_NP_FROM_THE_SECRETING_CELL</t>
  </si>
  <si>
    <t>REACTOME_MITOCHONDRIAL_TRANSLATION</t>
  </si>
  <si>
    <t>REACTOME_DISEASES_OF_MISMATCH_REPAIR_MMR</t>
  </si>
  <si>
    <t>REACTOME_AFLATOXIN_ACTIVATION_AND_DETOXIFICATION</t>
  </si>
  <si>
    <t>REACTOME_ORGANIC_CATION_TRANSPORT</t>
  </si>
  <si>
    <t>REACTOME_ORGANIC_CATION_ANION_ZWITTERION_TRANSPORT</t>
  </si>
  <si>
    <t>REACTOME_PHASE_3_RAPID_REPOLARISATION</t>
  </si>
  <si>
    <t>REACTOME_CARDIAC_CONDUCTION</t>
  </si>
  <si>
    <t>REACTOME_PHASE_2_PLATEAU_PHASE</t>
  </si>
  <si>
    <t>REACTOME_PHYSIOLOGICAL_FACTORS</t>
  </si>
  <si>
    <t>REACTOME_ION_HOMEOSTASIS</t>
  </si>
  <si>
    <t>REACTOME_METABOLIC_DISORDERS_OF_BIOLOGICAL_OXIDATION_ENZYMES</t>
  </si>
  <si>
    <t>REACTOME_PIWI_INTERACTING_RNA_PIRNA_BIOGENESIS</t>
  </si>
  <si>
    <t>REACTOME_IKBA_VARIANT_LEADS_TO_EDA_ID</t>
  </si>
  <si>
    <t>REACTOME_IRAK4_DEFICIENCY_TLR2_4</t>
  </si>
  <si>
    <t>REACTOME_ACTIVATION_OF_ANTERIOR_HOX_GENES_IN_HINDBRAIN_DEVELOPMENT_DURING_EARLY_EMBRYOGENESIS</t>
  </si>
  <si>
    <t>REACTOME_CILIUM_ASSEMBLY</t>
  </si>
  <si>
    <t>REACTOME_SLC_TRANSPORTER_DISORDERS</t>
  </si>
  <si>
    <t>REACTOME_ANCHORING_OF_THE_BASAL_BODY_TO_THE_PLASMA_MEMBRANE</t>
  </si>
  <si>
    <t>REACTOME_VXPX_CARGO_TARGETING_TO_CILIUM</t>
  </si>
  <si>
    <t>REACTOME_CARGO_TRAFFICKING_TO_THE_PERICILIARY_MEMBRANE</t>
  </si>
  <si>
    <t>REACTOME_INTRAFLAGELLAR_TRANSPORT</t>
  </si>
  <si>
    <t>REACTOME_PYROPTOSIS</t>
  </si>
  <si>
    <t>REACTOME_DECTIN_2_FAMILY</t>
  </si>
  <si>
    <t>REACTOME_CD209_DC_SIGN_SIGNALING</t>
  </si>
  <si>
    <t>REACTOME_RHO_GTPASES_ACTIVATE_PKNS</t>
  </si>
  <si>
    <t>REACTOME_ACTIVATED_PKN1_STIMULATES_TRANSCRIPTION_OF_AR_ANDROGEN_RECEPTOR_REGULATED_GENES_KLK2_AND_KLK3</t>
  </si>
  <si>
    <t>REACTOME_RHO_GTPASES_ACTIVATE_CIT</t>
  </si>
  <si>
    <t>REACTOME_RHO_GTPASES_ACTIVATE_IQGAPS</t>
  </si>
  <si>
    <t>REACTOME_TNFR1_MEDIATED_CERAMIDE_PRODUCTION</t>
  </si>
  <si>
    <t>REACTOME_RHO_GTPASES_ACTIVATE_ROCKS</t>
  </si>
  <si>
    <t>REACTOME_RHO_GTPASES_ACTIVATE_PAKS</t>
  </si>
  <si>
    <t>REACTOME_REGULATION_OF_TP53_ACTIVITY</t>
  </si>
  <si>
    <t>REACTOME_APEX1_INDEPENDENT_RESOLUTION_OF_AP_SITES_VIA_THE_SINGLE_NUCLEOTIDE_REPLACEMENT_PATHWAY</t>
  </si>
  <si>
    <t>REACTOME_PCNA_DEPENDENT_LONG_PATCH_BASE_EXCISION_REPAIR</t>
  </si>
  <si>
    <t>REACTOME_SIGNALING_BY_FGFR1</t>
  </si>
  <si>
    <t>REACTOME_SIGNALING_BY_FGFR2</t>
  </si>
  <si>
    <t>REACTOME_SIGNALING_BY_FGFR3</t>
  </si>
  <si>
    <t>REACTOME_SIGNALING_BY_FGFR4</t>
  </si>
  <si>
    <t>REACTOME_TERMINATION_OF_TRANSLESION_DNA_SYNTHESIS</t>
  </si>
  <si>
    <t>REACTOME_FORMATION_OF_XYLULOSE_5_PHOSPHATE</t>
  </si>
  <si>
    <t>REACTOME_RHO_GTPASES_ACTIVATE_WASPS_AND_WAVES</t>
  </si>
  <si>
    <t>REACTOME_RHO_GTPASES_ACTIVATE_FORMINS</t>
  </si>
  <si>
    <t>REACTOME_RHO_GTPASES_ACTIVATE_NADPH_OXIDASES</t>
  </si>
  <si>
    <t>REACTOME_DISEASES_OF_METABOLISM</t>
  </si>
  <si>
    <t>REACTOME_TNFS_BIND_THEIR_PHYSIOLOGICAL_RECEPTORS</t>
  </si>
  <si>
    <t>REACTOME_RAF_ACTIVATION</t>
  </si>
  <si>
    <t>REACTOME_MAP2K_AND_MAPK_ACTIVATION</t>
  </si>
  <si>
    <t>REACTOME_CONSTITUTIVE_SIGNALING_BY_AKT1_E17K_IN_CANCER</t>
  </si>
  <si>
    <t>REACTOME_PROTEIN_REPAIR</t>
  </si>
  <si>
    <t>REACTOME_LGI_ADAM_INTERACTIONS</t>
  </si>
  <si>
    <t>REACTOME_SURFACTANT_METABOLISM</t>
  </si>
  <si>
    <t>REACTOME_MAP3K8_TPL2_DEPENDENT_MAPK1_3_ACTIVATION</t>
  </si>
  <si>
    <t>REACTOME_HDR_THROUGH_MMEJ_ALT_NHEJ</t>
  </si>
  <si>
    <t>REACTOME_REGULATION_OF_TLR_BY_ENDOGENOUS_LIGAND</t>
  </si>
  <si>
    <t>REACTOME_JOSEPHIN_DOMAIN_DUBS</t>
  </si>
  <si>
    <t>REACTOME_METALLOPROTEASE_DUBS</t>
  </si>
  <si>
    <t>REACTOME_DNA_DOUBLE_STRAND_BREAK_REPAIR</t>
  </si>
  <si>
    <t>REACTOME_RESOLUTION_OF_D_LOOP_STRUCTURES</t>
  </si>
  <si>
    <t>REACTOME_HOMOLOGY_DIRECTED_REPAIR</t>
  </si>
  <si>
    <t>REACTOME_SENSING_OF_DNA_DOUBLE_STRAND_BREAKS</t>
  </si>
  <si>
    <t>REACTOME_RESOLUTION_OF_D_LOOP_STRUCTURES_THROUGH_SYNTHESIS_DEPENDENT_STRAND_ANNEALING_SDSA</t>
  </si>
  <si>
    <t>REACTOME_NONHOMOLOGOUS_END_JOINING_NHEJ</t>
  </si>
  <si>
    <t>REACTOME_DNA_DOUBLE_STRAND_BREAK_RESPONSE</t>
  </si>
  <si>
    <t>REACTOME_PROCESSING_OF_DNA_DOUBLE_STRAND_BREAK_ENDS</t>
  </si>
  <si>
    <t>REACTOME_CARGO_CONCENTRATION_IN_THE_ER</t>
  </si>
  <si>
    <t>REACTOME_FORMATION_OF_INCISION_COMPLEX_IN_GG_NER</t>
  </si>
  <si>
    <t>REACTOME_GAP_FILLING_DNA_REPAIR_SYNTHESIS_AND_LIGATION_IN_GG_NER</t>
  </si>
  <si>
    <t>REACTOME_NUCLEOTIDE_EXCISION_REPAIR</t>
  </si>
  <si>
    <t>REACTOME_GLOBAL_GENOME_NUCLEOTIDE_EXCISION_REPAIR_GG_NER</t>
  </si>
  <si>
    <t>REACTOME_DUAL_INCISION_IN_GG_NER</t>
  </si>
  <si>
    <t>REACTOME_DEPOSITION_OF_NEW_CENPA_CONTAINING_NUCLEOSOMES_AT_THE_CENTROMERE</t>
  </si>
  <si>
    <t>REACTOME_RESPIRATORY_ELECTRON_TRANSPORT</t>
  </si>
  <si>
    <t>REACTOME_INFLAMMASOMES</t>
  </si>
  <si>
    <t>REACTOME_FORMATION_OF_TC_NER_PRE_INCISION_COMPLEX</t>
  </si>
  <si>
    <t>REACTOME_TRANSCRIPTION_COUPLED_NUCLEOTIDE_EXCISION_REPAIR_TC_NER</t>
  </si>
  <si>
    <t>REACTOME_DUAL_INCISION_IN_TC_NER</t>
  </si>
  <si>
    <t>REACTOME_INTERLEUKIN_6_FAMILY_SIGNALING</t>
  </si>
  <si>
    <t>REACTOME_INTERLEUKIN_10_SIGNALING</t>
  </si>
  <si>
    <t>REACTOME_TRNA_PROCESSING_IN_THE_NUCLEUS</t>
  </si>
  <si>
    <t>REACTOME_TRNA_PROCESSING_IN_THE_MITOCHONDRION</t>
  </si>
  <si>
    <t>REACTOME_INTERLEUKIN_4_AND_INTERLEUKIN_13_SIGNALING</t>
  </si>
  <si>
    <t>REACTOME_TRNA_MODIFICATION_IN_THE_MITOCHONDRION</t>
  </si>
  <si>
    <t>REACTOME_GDP_FUCOSE_BIOSYNTHESIS</t>
  </si>
  <si>
    <t>REACTOME_IL_6_TYPE_CYTOKINE_RECEPTOR_LIGAND_INTERACTIONS</t>
  </si>
  <si>
    <t>REACTOME_RRNA_MODIFICATION_IN_THE_NUCLEUS_AND_CYTOSOL</t>
  </si>
  <si>
    <t>REACTOME_PROTEIN_PROTEIN_INTERACTIONS_AT_SYNAPSES</t>
  </si>
  <si>
    <t>REACTOME_TP53_REGULATES_TRANSCRIPTION_OF_DNA_REPAIR_GENES</t>
  </si>
  <si>
    <t>REACTOME_CHOLINE_CATABOLISM</t>
  </si>
  <si>
    <t>REACTOME_NEUTROPHIL_DEGRANULATION</t>
  </si>
  <si>
    <t>REACTOME_COMPLEX_I_BIOGENESIS</t>
  </si>
  <si>
    <t>REACTOME_METAL_SEQUESTRATION_BY_ANTIMICROBIAL_PROTEINS</t>
  </si>
  <si>
    <t>REACTOME_SIGNALING_BY_MODERATE_KINASE_ACTIVITY_BRAF_MUTANTS</t>
  </si>
  <si>
    <t>REACTOME_SIGNALING_BY_BRAF_AND_RAF_FUSIONS</t>
  </si>
  <si>
    <t>REACTOME_RAS_SIGNALING_DOWNSTREAM_OF_NF1_LOSS_OF_FUNCTION_VARIANTS</t>
  </si>
  <si>
    <t>REACTOME_ANTIMICROBIAL_PEPTIDES</t>
  </si>
  <si>
    <t>REACTOME_TP53_REGULATES_TRANSCRIPTION_OF_SEVERAL_ADDITIONAL_CELL_DEATH_GENES_WHOSE_SPECIFIC_ROLES_IN_P53_DEPENDENT_APOPTOSIS_REMAIN_UNCERTAIN</t>
  </si>
  <si>
    <t>REACTOME_FGFR2_ALTERNATIVE_SPLICING</t>
  </si>
  <si>
    <t>REACTOME_TP53_REGULATES_TRANSCRIPTION_OF_ADDITIONAL_CELL_CYCLE_GENES_WHOSE_EXACT_ROLE_IN_THE_P53_PATHWAY_REMAIN_UNCERTAIN</t>
  </si>
  <si>
    <t>REACTOME_REGULATION_OF_TP53_ACTIVITY_THROUGH_PHOSPHORYLATION</t>
  </si>
  <si>
    <t>REACTOME_REGULATION_OF_TP53_ACTIVITY_THROUGH_ACETYLATION</t>
  </si>
  <si>
    <t>REACTOME_KERATINIZATION</t>
  </si>
  <si>
    <t>REACTOME_METABOLISM_OF_FAT_SOLUBLE_VITAMINS</t>
  </si>
  <si>
    <t>REACTOME_SIGNALING_BY_MET</t>
  </si>
  <si>
    <t>REACTOME_MET_RECEPTOR_ACTIVATION</t>
  </si>
  <si>
    <t>REACTOME_NEGATIVE_REGULATION_OF_MET_ACTIVITY</t>
  </si>
  <si>
    <t>REACTOME_RNA_POLYMERASE_II_TRANSCRIBES_SNRNA_GENES</t>
  </si>
  <si>
    <t>REACTOME_FORMATION_OF_THE_CORNIFIED_ENVELOPE</t>
  </si>
  <si>
    <t>REACTOME_GLYCEROPHOSPHOLIPID_CATABOLISM</t>
  </si>
  <si>
    <t>REACTOME_MITOTIC_PROPHASE</t>
  </si>
  <si>
    <t>REACTOME_MITOTIC_PROMETAPHASE</t>
  </si>
  <si>
    <t>REACTOME_M_PHASE</t>
  </si>
  <si>
    <t>REACTOME_G2_PHASE</t>
  </si>
  <si>
    <t>REACTOME_DNA_REPLICATION_INITIATION</t>
  </si>
  <si>
    <t>REACTOME_ACTIVATION_OF_THE_PRE_REPLICATIVE_COMPLEX</t>
  </si>
  <si>
    <t>REACTOME_POLYMERASE_SWITCHING</t>
  </si>
  <si>
    <t>REACTOME_PROCESSIVE_SYNTHESIS_ON_THE_LAGGING_STRAND</t>
  </si>
  <si>
    <t>REACTOME_LAGGING_STRAND_SYNTHESIS</t>
  </si>
  <si>
    <t>REACTOME_DNA_STRAND_ELONGATION</t>
  </si>
  <si>
    <t>REACTOME_G1_S_SPECIFIC_TRANSCRIPTION</t>
  </si>
  <si>
    <t>REACTOME_CYCLIN_D_ASSOCIATED_EVENTS_IN_G1</t>
  </si>
  <si>
    <t>REACTOME_CYCLIN_A_B1_B2_ASSOCIATED_EVENTS_DURING_G2_M_TRANSITION</t>
  </si>
  <si>
    <t>REACTOME_CELL_CYCLE_MITOTIC</t>
  </si>
  <si>
    <t>REACTOME_DNA_REPLICATION</t>
  </si>
  <si>
    <t>REACTOME_G2_M_DNA_DAMAGE_CHECKPOINT</t>
  </si>
  <si>
    <t>REACTOME_G2_M_DNA_REPLICATION_CHECKPOINT</t>
  </si>
  <si>
    <t>REACTOME_MITOTIC_SPINDLE_CHECKPOINT</t>
  </si>
  <si>
    <t>REACTOME_CELL_CYCLE_CHECKPOINTS</t>
  </si>
  <si>
    <t>REACTOME_PYRUVATE_METABOLISM</t>
  </si>
  <si>
    <t>REACTOME_FRUCTOSE_CATABOLISM</t>
  </si>
  <si>
    <t>REACTOME_UREA_CYCLE</t>
  </si>
  <si>
    <t>REACTOME_BRANCHED_CHAIN_AMINO_ACID_CATABOLISM</t>
  </si>
  <si>
    <t>REACTOME_PROPIONYL_COA_CATABOLISM</t>
  </si>
  <si>
    <t>REACTOME_TRYPTOPHAN_CATABOLISM</t>
  </si>
  <si>
    <t>REACTOME_ETHANOL_OXIDATION</t>
  </si>
  <si>
    <t>REACTOME_CITRIC_ACID_CYCLE_TCA_CYCLE</t>
  </si>
  <si>
    <t>REACTOME_PYRUVATE_METABOLISM_AND_CITRIC_ACID_TCA_CYCLE</t>
  </si>
  <si>
    <t>REACTOME_MRNA_SPLICING_MINOR_PATHWAY</t>
  </si>
  <si>
    <t>REACTOME_MRNA_SPLICING</t>
  </si>
  <si>
    <t>REACTOME_TRANSPORT_OF_MATURE_TRANSCRIPT_TO_CYTOPLASM</t>
  </si>
  <si>
    <t>REACTOME_PROCESSING_OF_CAPPED_INTRON_CONTAINING_PRE_MRNA</t>
  </si>
  <si>
    <t>REACTOME_TRNA_PROCESSING</t>
  </si>
  <si>
    <t>REACTOME_RRNA_PROCESSING</t>
  </si>
  <si>
    <t>REACTOME_RECYCLING_OF_EIF2_GDP</t>
  </si>
  <si>
    <t>REACTOME_TRANSLATION</t>
  </si>
  <si>
    <t>REACTOME_PYRIMIDINE_SALVAGE</t>
  </si>
  <si>
    <t>REACTOME_PYRIMIDINE_CATABOLISM</t>
  </si>
  <si>
    <t>REACTOME_RNA_POLYMERASE_I_TRANSCRIPTION_INITIATION</t>
  </si>
  <si>
    <t>REACTOME_RNA_POLYMERASE_I_PROMOTER_ESCAPE</t>
  </si>
  <si>
    <t>REACTOME_RNA_POLYMERASE_III_CHAIN_ELONGATION</t>
  </si>
  <si>
    <t>REACTOME_RNA_POLYMERASE_II_TRANSCRIPTION_TERMINATION</t>
  </si>
  <si>
    <t>REACTOME_RNA_POLYMERASE_I_TRANSCRIPTION_TERMINATION</t>
  </si>
  <si>
    <t>REACTOME_RNA_POLYMERASE_I_TRANSCRIPTION</t>
  </si>
  <si>
    <t>REACTOME_BASE_EXCISION_REPAIR</t>
  </si>
  <si>
    <t>REACTOME_DNA_DAMAGE_BYPASS</t>
  </si>
  <si>
    <t>REACTOME_DNA_REPAIR</t>
  </si>
  <si>
    <t>REACTOME_RESOLUTION_OF_ABASIC_SITES_AP_SITES</t>
  </si>
  <si>
    <t>REACTOME_RNA_POLYMERASE_III_TRANSCRIPTION_TERMINATION</t>
  </si>
  <si>
    <t>REACTOME_RNA_POLYMERASE_III_TRANSCRIPTION</t>
  </si>
  <si>
    <t>REACTOME_KETONE_BODY_METABOLISM</t>
  </si>
  <si>
    <t>REACTOME_PURINE_SALVAGE</t>
  </si>
  <si>
    <t>REACTOME_IRS_ACTIVATION</t>
  </si>
  <si>
    <t>REACTOME_INSULIN_RECEPTOR_SIGNALLING_CASCADE</t>
  </si>
  <si>
    <t>REACTOME_PROCESSING_OF_CAPPED_INTRONLESS_PRE_MRNA</t>
  </si>
  <si>
    <t>REACTOME_MRNA_EDITING</t>
  </si>
  <si>
    <t>REACTOME_TRIGLYCERIDE_BIOSYNTHESIS</t>
  </si>
  <si>
    <t>REACTOME_APOPTOTIC_EXECUTION_PHASE</t>
  </si>
  <si>
    <t>REACTOME_FASL_CD95L_SIGNALING</t>
  </si>
  <si>
    <t>REACTOME_TRAIL_SIGNALING</t>
  </si>
  <si>
    <t>REACTOME_DISSOLUTION_OF_FIBRIN_CLOT</t>
  </si>
  <si>
    <t>REACTOME_PLATELET_ADHESION_TO_EXPOSED_COLLAGEN</t>
  </si>
  <si>
    <t>REACTOME_TNF_SIGNALING</t>
  </si>
  <si>
    <t>REACTOME_PLATELET_ACTIVATION_SIGNALING_AND_AGGREGATION</t>
  </si>
  <si>
    <t>REACTOME_RESPONSE_TO_ELEVATED_PLATELET_CYTOSOLIC_CA2</t>
  </si>
  <si>
    <t>REACTOME_PLATELET_AGGREGATION_PLUG_FORMATION</t>
  </si>
  <si>
    <t>REACTOME_RNA_POLYMERASE_III_TRANSCRIPTION_INITIATION_FROM_TYPE_1_PROMOTER</t>
  </si>
  <si>
    <t>REACTOME_RNA_POLYMERASE_III_TRANSCRIPTION_INITIATION_FROM_TYPE_3_PROMOTER</t>
  </si>
  <si>
    <t>REACTOME_SYNTHESIS_OF_KETONE_BODIES</t>
  </si>
  <si>
    <t>REACTOME_MITOCHONDRIAL_FATTY_ACID_BETA_OXIDATION_OF_SATURATED_FATTY_ACIDS</t>
  </si>
  <si>
    <t>REACTOME_MITOCHONDRIAL_FATTY_ACID_BETA_OXIDATION_OF_UNSATURATED_FATTY_ACIDS</t>
  </si>
  <si>
    <t>REACTOME_MITOCHONDRIAL_FATTY_ACID_BETA_OXIDATION</t>
  </si>
  <si>
    <t>REACTOME_BETA_OXIDATION_OF_LAUROYL_COA_TO_DECANOYL_COA_COA</t>
  </si>
  <si>
    <t>REACTOME_BETA_OXIDATION_OF_DECANOYL_COA_TO_OCTANOYL_COA_COA</t>
  </si>
  <si>
    <t>REACTOME_BETA_OXIDATION_OF_OCTANOYL_COA_TO_HEXANOYL_COA</t>
  </si>
  <si>
    <t>REACTOME_BETA_OXIDATION_OF_HEXANOYL_COA_TO_BUTANOYL_COA</t>
  </si>
  <si>
    <t>REACTOME_BETA_OXIDATION_OF_BUTANOYL_COA_TO_ACETYL_COA</t>
  </si>
  <si>
    <t>REACTOME_INSULIN_RECEPTOR_RECYCLING</t>
  </si>
  <si>
    <t>REACTOME_PROCESSING_OF_INTRONLESS_PRE_MRNAS</t>
  </si>
  <si>
    <t>REACTOME_THE_NLRP3_INFLAMMASOME</t>
  </si>
  <si>
    <t>REACTOME_INTERFERON_GAMMA_SIGNALING</t>
  </si>
  <si>
    <t>REACTOME_REGULATION_OF_IFNG_SIGNALING</t>
  </si>
  <si>
    <t>REACTOME_ADVANCED_GLYCOSYLATION_ENDPRODUCT_RECEPTOR_SIGNALING</t>
  </si>
  <si>
    <t>REACTOME_TRANSPORT_OF_ORGANIC_ANIONS</t>
  </si>
  <si>
    <t>REACTOME_ERBB2_ACTIVATES_PTK6_SIGNALING</t>
  </si>
  <si>
    <t>REACTOME_PTK6_REGULATES_PROTEINS_INVOLVED_IN_RNA_PROCESSING</t>
  </si>
  <si>
    <t>REACTOME_PTK6_REGULATES_CELL_CYCLE</t>
  </si>
  <si>
    <t>REACTOME_SYNAPTIC_ADHESION_LIKE_MOLECULES</t>
  </si>
  <si>
    <t>REACTOME_PHOSPHATE_BOND_HYDROLYSIS_BY_NTPDASE_PROTEINS</t>
  </si>
  <si>
    <t>REACTOME_PROTEIN_UBIQUITINATION</t>
  </si>
  <si>
    <t>REACTOME_SIGNALING_BY_MST1</t>
  </si>
  <si>
    <t>REACTOME_AURKA_ACTIVATION_BY_TPX2</t>
  </si>
  <si>
    <t>REACTOME_INTERLEUKIN_20_FAMILY_SIGNALING</t>
  </si>
  <si>
    <t>REACTOME_DOWNREGULATION_OF_ERBB2_SIGNALING</t>
  </si>
  <si>
    <t>REACTOME_REELIN_SIGNALLING_PATHWAY</t>
  </si>
  <si>
    <t>REACTOME_SYNTHESIS_OF_ACTIVE_UBIQUITIN_ROLES_OF_E1_AND_E2_ENZYMES</t>
  </si>
  <si>
    <t>REACTOME_E3_UBIQUITIN_LIGASES_UBIQUITINATE_TARGET_PROTEINS</t>
  </si>
  <si>
    <t>REACTOME_MET_ACTIVATES_PTK2_SIGNALING</t>
  </si>
  <si>
    <t>REACTOME_INLB_MEDIATED_ENTRY_OF_LISTERIA_MONOCYTOGENES_INTO_HOST_CELL</t>
  </si>
  <si>
    <t>REACTOME_MET_INTERACTS_WITH_TNS_PROTEINS</t>
  </si>
  <si>
    <t>REACTOME_MET_PROMOTES_CELL_MOTILITY</t>
  </si>
  <si>
    <t>REACTOME_LISTERIA_MONOCYTOGENES_ENTRY_INTO_HOST_CELLS</t>
  </si>
  <si>
    <t>REACTOME_INLA_MEDIATED_ENTRY_OF_LISTERIA_MONOCYTOGENES_INTO_HOST_CELLS</t>
  </si>
  <si>
    <t>REACTOME_PROTEIN_METHYLATION</t>
  </si>
  <si>
    <t>REACTOME_RUNX1_AND_FOXP3_CONTROL_THE_DEVELOPMENT_OF_REGULATORY_T_LYMPHOCYTES_TREGS</t>
  </si>
  <si>
    <t>REACTOME_RUNX1_REGULATES_ESTROGEN_RECEPTOR_MEDIATED_TRANSCRIPTION</t>
  </si>
  <si>
    <t>REACTOME_ARYL_HYDROCARBON_RECEPTOR_SIGNALLING</t>
  </si>
  <si>
    <t>REACTOME_RUNX1_REGULATES_TRANSCRIPTION_OF_GENES_INVOLVED_IN_DIFFERENTIATION_OF_KERATINOCYTES</t>
  </si>
  <si>
    <t>REACTOME_RUNX1_INTERACTS_WITH_CO_FACTORS_WHOSE_PRECISE_EFFECT_ON_RUNX1_TARGETS_IS_NOT_KNOWN</t>
  </si>
  <si>
    <t>REACTOME_RUNX1_REGULATES_TRANSCRIPTION_OF_GENES_INVOLVED_IN_INTERLEUKIN_SIGNALING</t>
  </si>
  <si>
    <t>REACTOME_RUNX1_REGULATES_TRANSCRIPTION_OF_GENES_INVOLVED_IN_WNT_SIGNALING</t>
  </si>
  <si>
    <t>REACTOME_RUNX2_REGULATES_CHONDROCYTE_MATURATION</t>
  </si>
  <si>
    <t>REACTOME_RUNX2_REGULATES_GENES_INVOLVED_IN_CELL_MIGRATION</t>
  </si>
  <si>
    <t>REACTOME_RUNX3_REGULATES_CDKN1A_TRANSCRIPTION</t>
  </si>
  <si>
    <t>REACTOME_REGULATION_OF_PTEN_GENE_TRANSCRIPTION</t>
  </si>
  <si>
    <t>REACTOME_COLLAGEN_CHAIN_TRIMERIZATION</t>
  </si>
  <si>
    <t>REACTOME_MITOCHONDRIAL_CALCIUM_ION_TRANSPORT</t>
  </si>
  <si>
    <t>REACTOME_RUNX3_REGULATES_IMMUNE_RESPONSE_AND_CELL_MIGRATION</t>
  </si>
  <si>
    <t>REACTOME_CRISTAE_FORMATION</t>
  </si>
  <si>
    <t>REACTOME_PROCESSING_OF_SMDT1</t>
  </si>
  <si>
    <t>REACTOME_GENE_AND_PROTEIN_EXPRESSION_BY_JAK_STAT_SIGNALING_AFTER_INTERLEUKIN_12_STIMULATION</t>
  </si>
  <si>
    <t>REACTOME_RUNX3_REGULATES_WNT_SIGNALING</t>
  </si>
  <si>
    <t>REACTOME_RUNX3_REGULATES_P14_ARF</t>
  </si>
  <si>
    <t>REACTOME_RUNX3_REGULATES_BCL2L11_BIM_TRANSCRIPTION</t>
  </si>
  <si>
    <t>REACTOME_TRANSCRIPTIONAL_REGULATION_BY_E2F6</t>
  </si>
  <si>
    <t>REACTOME_CELLULAR_RESPONSES_TO_EXTERNAL_STIMULI</t>
  </si>
  <si>
    <t>REACTOME_CARBOXYTERMINAL_POST_TRANSLATIONAL_MODIFICATIONS_OF_TUBULIN</t>
  </si>
  <si>
    <t>REACTOME_NUCLEOBASE_CATABOLISM</t>
  </si>
  <si>
    <t>REACTOME_NUCLEOTIDE_SALVAGE</t>
  </si>
  <si>
    <t>REACTOME_INTESTINAL_ABSORPTION</t>
  </si>
  <si>
    <t>REACTOME_TYROSINE_CATABOLISM</t>
  </si>
  <si>
    <t>REACTOME_HDL_ASSEMBLY</t>
  </si>
  <si>
    <t>REACTOME_PLASMA_LIPOPROTEIN_ASSEMBLY</t>
  </si>
  <si>
    <t>REACTOME_PLASMA_LIPOPROTEIN_REMODELING</t>
  </si>
  <si>
    <t>REACTOME_HDL_CLEARANCE</t>
  </si>
  <si>
    <t>REACTOME_LDL_CLEARANCE</t>
  </si>
  <si>
    <t>REACTOME_PLASMA_LIPOPROTEIN_CLEARANCE</t>
  </si>
  <si>
    <t>REACTOME_VLDL_CLEARANCE</t>
  </si>
  <si>
    <t>REACTOME_HDL_REMODELING</t>
  </si>
  <si>
    <t>REACTOME_GLUTAMATE_AND_GLUTAMINE_METABOLISM</t>
  </si>
  <si>
    <t>REACTOME_FATTY_ACID_METABOLISM</t>
  </si>
  <si>
    <t>REACTOME_METABOLISM_OF_COFACTORS</t>
  </si>
  <si>
    <t>REACTOME_TRIGLYCERIDE_METABOLISM</t>
  </si>
  <si>
    <t>REACTOME_RHOA_GTPASE_CYCLE</t>
  </si>
  <si>
    <t>REACTOME_GLYCOGEN_METABOLISM</t>
  </si>
  <si>
    <t>REACTOME_INTERLEUKIN_15_SIGNALING</t>
  </si>
  <si>
    <t>REACTOME_OAS_ANTIVIRAL_RESPONSE</t>
  </si>
  <si>
    <t>REACTOME_INTERLEUKIN_35_SIGNALLING</t>
  </si>
  <si>
    <t>REACTOME_INTERLEUKIN_9_SIGNALING</t>
  </si>
  <si>
    <t>REACTOME_SIGNALING_BY_NTRK2_TRKB</t>
  </si>
  <si>
    <t>REACTOME_SIGNALING_BY_ERYTHROPOIETIN</t>
  </si>
  <si>
    <t>REACTOME_SIGNALING_BY_RECEPTOR_TYROSINE_KINASES</t>
  </si>
  <si>
    <t>REACTOME_SIGNALING_BY_TGFB_FAMILY_MEMBERS</t>
  </si>
  <si>
    <t>REACTOME_INTERLEUKIN_37_SIGNALING</t>
  </si>
  <si>
    <t>REACTOME_INTERLEUKIN_18_SIGNALING</t>
  </si>
  <si>
    <t>REACTOME_RHO_GTPASE_CYCLE</t>
  </si>
  <si>
    <t>REACTOME_RHOB_GTPASE_CYCLE</t>
  </si>
  <si>
    <t>REACTOME_RHOC_GTPASE_CYCLE</t>
  </si>
  <si>
    <t>REACTOME_CDC42_GTPASE_CYCLE</t>
  </si>
  <si>
    <t>REACTOME_RAC1_GTPASE_CYCLE</t>
  </si>
  <si>
    <t>REACTOME_RAC2_GTPASE_CYCLE</t>
  </si>
  <si>
    <t>REACTOME_RHOD_GTPASE_CYCLE</t>
  </si>
  <si>
    <t>REACTOME_RHOQ_GTPASE_CYCLE</t>
  </si>
  <si>
    <t>REACTOME_RHOH_GTPASE_CYCLE</t>
  </si>
  <si>
    <t>REACTOME_RHOG_GTPASE_CYCLE</t>
  </si>
  <si>
    <t>REACTOME_RHOJ_GTPASE_CYCLE</t>
  </si>
  <si>
    <t>REACTOME_RHOBTB2_GTPASE_CYCLE</t>
  </si>
  <si>
    <t>REACTOME_RHOBTB1_GTPASE_CYCLE</t>
  </si>
  <si>
    <t>REACTOME_RAC3_GTPASE_CYCLE</t>
  </si>
  <si>
    <t>REACTOME_RHOV_GTPASE_CYCLE</t>
  </si>
  <si>
    <t>REACTOME_NOTCH4_ACTIVATION_AND_TRANSMISSION_OF_SIGNAL_TO_THE_NUCLEUS</t>
  </si>
  <si>
    <t>REACTOME_TICAM1_TRAF6_DEPENDENT_INDUCTION_OF_TAK1_COMPLEX</t>
  </si>
  <si>
    <t>REACTOME_INTERLEUKIN_36_PATHWAY</t>
  </si>
  <si>
    <t>REACTOME_NONCANONICAL_ACTIVATION_OF_NOTCH3</t>
  </si>
  <si>
    <t>REACTOME_ESTROGEN_DEPENDENT_GENE_EXPRESSION</t>
  </si>
  <si>
    <t>REACTOME_BIOSYNTHESIS_OF_SPECIALIZED_PRORESOLVING_MEDIATORS_SPMS</t>
  </si>
  <si>
    <t>REACTOME_BIOSYNTHESIS_OF_MARESINS</t>
  </si>
  <si>
    <t>REACTOME_INTERLEUKIN_2_SIGNALING</t>
  </si>
  <si>
    <t>REACTOME_INTERLEUKIN_12_SIGNALING</t>
  </si>
  <si>
    <t>REACTOME_INTERLEUKIN_23_SIGNALING</t>
  </si>
  <si>
    <t>REACTOME_INTERLEUKIN_27_SIGNALING</t>
  </si>
  <si>
    <t>REACTOME_INTERLEUKIN_21_SIGNALING</t>
  </si>
  <si>
    <t>REACTOME_MECP2_REGULATES_NEURONAL_RECEPTORS_AND_CHANNELS</t>
  </si>
  <si>
    <t>REACTOME_ERYTHROPOIETIN_ACTIVATES_PHOSPHOLIPASE_C_GAMMA_PLCG</t>
  </si>
  <si>
    <t>REACTOME_ERYTHROPOIETIN_ACTIVATES_STAT5</t>
  </si>
  <si>
    <t>REACTOME_BIOSYNTHESIS_OF_MARESIN_LIKE_SPMS</t>
  </si>
  <si>
    <t>REACTOME_NR1H2_NR1H3_REGULATE_GENE_EXPRESSION_LINKED_TO_LIPOGENESIS</t>
  </si>
  <si>
    <t>REACTOME_NR1H2_NR1H3_REGULATE_GENE_EXPRESSION_TO_LIMIT_CHOLESTEROL_UPTAKE</t>
  </si>
  <si>
    <t>REACTOME_NR1H2_NR1H3_REGULATE_GENE_EXPRESSION_LINKED_TO_TRIGLYCERIDE_LIPOLYSIS_IN_ADIPOSE</t>
  </si>
  <si>
    <t>REACTOME_NGF_STIMULATED_TRANSCRIPTION</t>
  </si>
  <si>
    <t>REACTOME_ACTIVATED_NTRK2_SIGNALS_THROUGH_FYN</t>
  </si>
  <si>
    <t>REACTOME_ACTIVATED_NTRK2_SIGNALS_THROUGH_CDK5</t>
  </si>
  <si>
    <t>REACTOME_PEROXISOMAL_PROTEIN_IMPORT</t>
  </si>
  <si>
    <t>REACTOME_TYSND1_CLEAVES_PEROXISOMAL_PROTEINS</t>
  </si>
  <si>
    <t>REACTOME_BLOOD_GROUP_SYSTEMS_BIOSYNTHESIS</t>
  </si>
  <si>
    <t>REACTOME_INTERFERON_ALPHA_BETA_SIGNALING</t>
  </si>
  <si>
    <t>REACTOME_MEIOTIC_RECOMBINATION</t>
  </si>
  <si>
    <t>REACTOME_INTERLEUKIN_RECEPTOR_SHC_SIGNALING</t>
  </si>
  <si>
    <t>REACTOME_REGULATION_OF_SIGNALING_BY_CBL</t>
  </si>
  <si>
    <t>REACTOME_REGULATION_OF_IFNA_SIGNALING</t>
  </si>
  <si>
    <t>REACTOME_INTERFERON_SIGNALING</t>
  </si>
  <si>
    <t>REACTOME_O_LINKED_GLYCOSYLATION_OF_MUCINS</t>
  </si>
  <si>
    <t>REACTOME_ENDOSOMAL_SORTING_COMPLEX_REQUIRED_FOR_TRANSPORT_ESCRT</t>
  </si>
  <si>
    <t>REACTOME_IRON_UPTAKE_AND_TRANSPORT</t>
  </si>
  <si>
    <t>REACTOME_TRANSFERRIN_ENDOCYTOSIS_AND_RECYCLING</t>
  </si>
  <si>
    <t>REACTOME_TRAF6_MEDIATED_NF_KB_ACTIVATION</t>
  </si>
  <si>
    <t>REACTOME_NF_KB_ACTIVATION_THROUGH_FADD_RIP_1_PATHWAY_MEDIATED_BY_CASPASE_8_AND_10</t>
  </si>
  <si>
    <t>REACTOME_ION_TRANSPORT_BY_P_TYPE_ATPASES</t>
  </si>
  <si>
    <t>REACTOME_ACTIVATION_OF_IRF3_IRF7_MEDIATED_BY_TBK1_IKK_EPSILON</t>
  </si>
  <si>
    <t>REACTOME_IRAK1_RECRUITS_IKK_COMPLEX</t>
  </si>
  <si>
    <t>REACTOME_IKK_COMPLEX_RECRUITMENT_MEDIATED_BY_RIP1</t>
  </si>
  <si>
    <t>REACTOME_IRAK2_MEDIATED_ACTIVATION_OF_TAK1_COMPLEX</t>
  </si>
  <si>
    <t>REACTOME_TRAF6_MEDIATED_INDUCTION_OF_TAK1_COMPLEX_WITHIN_TLR4_COMPLEX</t>
  </si>
  <si>
    <t>REACTOME_ACTIVATED_NTRK3_SIGNALS_THROUGH_PI3K</t>
  </si>
  <si>
    <t>REACTOME_CLASS_I_PEROXISOMAL_MEMBRANE_PROTEIN_IMPORT</t>
  </si>
  <si>
    <t>REACTOME_PROTEIN_LOCALIZATION</t>
  </si>
  <si>
    <t>REACTOME_HCMV_LATE_EVENTS</t>
  </si>
  <si>
    <t>REACTOME_CHAPERONE_MEDIATED_AUTOPHAGY</t>
  </si>
  <si>
    <t>REACTOME_POSTMITOTIC_NUCLEAR_PORE_COMPLEX_NPC_REFORMATION</t>
  </si>
  <si>
    <t>REACTOME_TRANSCRIPTIONAL_REGULATION_OF_GRANULOPOIESIS</t>
  </si>
  <si>
    <t>REACTOME_ACTIVATION_OF_AMPK_DOWNSTREAM_OF_NMDARS</t>
  </si>
  <si>
    <t>REACTOME_EGR2_AND_SOX10_MEDIATED_INITIATION_OF_SCHWANN_CELL_MYELINATION</t>
  </si>
  <si>
    <t>REACTOME_LONG_TERM_POTENTIATION</t>
  </si>
  <si>
    <t>REACTOME_NR1H2_NR1H3_REGULATE_GENE_EXPRESSION_TO_CONTROL_BILE_ACID_HOMEOSTASIS</t>
  </si>
  <si>
    <t>REACTOME_NR1H2_NR1H3_REGULATE_GENE_EXPRESSION_LINKED_TO_GLUCONEOGENESIS</t>
  </si>
  <si>
    <t>REACTOME_SUPPRESSION_OF_APOPTOSIS</t>
  </si>
  <si>
    <t>REACTOME_INFECTION_WITH_MYCOBACTERIUM_TUBERCULOSIS</t>
  </si>
  <si>
    <t>REACTOME_MODULATION_BY_MTB_OF_HOST_IMMUNE_SYSTEM</t>
  </si>
  <si>
    <t>REACTOME_RESPONSE_OF_MTB_TO_PHAGOCYTOSIS</t>
  </si>
  <si>
    <t>REACTOME_AMINO_ACIDS_REGULATE_MTORC1</t>
  </si>
  <si>
    <t>REACTOME_ALPHA_PROTEIN_KINASE_1_SIGNALING_PATHWAY</t>
  </si>
  <si>
    <t>REACTOME_AGGREPHAGY</t>
  </si>
  <si>
    <t>REACTOME_N_GLYCAN_TRIMMING_AND_ELONGATION_IN_THE_CIS_GOLGI</t>
  </si>
  <si>
    <t>REACTOME_RAS_PROCESSING</t>
  </si>
  <si>
    <t>REACTOME_RESPONSE_OF_EIF2AK1_HRI_TO_HEME_DEFICIENCY</t>
  </si>
  <si>
    <t>REACTOME_LEISHMANIA_INFECTION</t>
  </si>
  <si>
    <t>REACTOME_PURINERGIC_SIGNALING_IN_LEISHMANIASIS_INFECTION</t>
  </si>
  <si>
    <t>REACTOME_DEFECTIVE_FACTOR_VIII_CAUSES_HEMOPHILIA_A</t>
  </si>
  <si>
    <t>REACTOME_CD163_MEDIATING_AN_ANTI_INFLAMMATORY_RESPONSE</t>
  </si>
  <si>
    <t>REACTOME_ANTI_INFLAMMATORY_RESPONSE_FAVOURING_LEISHMANIA_PARASITE_INFECTION</t>
  </si>
  <si>
    <t>REACTOME_SELECTIVE_AUTOPHAGY</t>
  </si>
  <si>
    <t>REACTOME_FCGR3A_MEDIATED_IL10_SYNTHESIS</t>
  </si>
  <si>
    <t>REACTOME_PARASITE_INFECTION</t>
  </si>
  <si>
    <t>REACTOME_LTC4_CYSLTR_MEDIATED_IL4_PRODUCTION</t>
  </si>
  <si>
    <t>REACTOME_SIGNALING_BY_CSF3_G_CSF</t>
  </si>
  <si>
    <t>REACTOME_NERVOUS_SYSTEM_DEVELOPMENT</t>
  </si>
  <si>
    <t>REACTOME_POTENTIAL_THERAPEUTICS_FOR_SARS</t>
  </si>
  <si>
    <t>REACTOME_SARS_COV_INFECTIONS</t>
  </si>
  <si>
    <t>REACTOME_MATURATION_OF_PROTEIN_3A</t>
  </si>
  <si>
    <t>REACTOME_TRANSCRIPTIONAL_REGULATION_OF_TESTIS_DIFFERENTIATION</t>
  </si>
  <si>
    <t>REACTOME_DEFECTIVE_RIPK1_MEDIATED_REGULATED_NECROSIS</t>
  </si>
  <si>
    <t>REACTOME_ATTACHMENT_AND_ENTRY</t>
  </si>
  <si>
    <t>REACTOME_RND3_GTPASE_CYCLE</t>
  </si>
  <si>
    <t>REACTOME_INACTIVATION_OF_CSF3_G_CSF_SIGNALING</t>
  </si>
  <si>
    <t>REACTOME_NEGATIVE_REGULATION_OF_FLT3</t>
  </si>
  <si>
    <t>REACTOME_FLT3_SIGNALING_THROUGH_SRC_FAMILY_KINASES</t>
  </si>
  <si>
    <t>REACTOME_RHOBTB_GTPASE_CYCLE</t>
  </si>
  <si>
    <t>REACTOME_SENSORY_PERCEPTION</t>
  </si>
  <si>
    <t>REACTOME_MIRO_GTPASE_CYCLE</t>
  </si>
  <si>
    <t>REACTOME_TRAF6_MEDIATED_IRF7_ACTIVATION_IN_TLR7_8_OR_9_SIGNALING</t>
  </si>
  <si>
    <t>REACTOME_N_GLYCAN_ANTENNAE_ELONGATION</t>
  </si>
  <si>
    <t>REACTOME_TERMINATION_OF_O_GLYCAN_BIOSYNTHESIS</t>
  </si>
  <si>
    <t>REACTOME_AMYLOID_FIBER_FORMATION</t>
  </si>
  <si>
    <t>REACTOME_SERINE_BIOSYNTHESIS</t>
  </si>
  <si>
    <t>REACTOME_GROWTH_HORMONE_RECEPTOR_SIGNALING</t>
  </si>
  <si>
    <t>REACTOME_CLASS_I_MHC_MEDIATED_ANTIGEN_PROCESSING_PRESENTATION</t>
  </si>
  <si>
    <t>REACTOME_ANTIGEN_PRESENTATION_FOLDING_ASSEMBLY_AND_PEPTIDE_LOADING_OF_CLASS_I_MHC</t>
  </si>
  <si>
    <t>REACTOME_KINESINS</t>
  </si>
  <si>
    <t>REACTOME_FACTORS_INVOLVED_IN_MEGAKARYOCYTE_DEVELOPMENT_AND_PLATELET_PRODUCTION</t>
  </si>
  <si>
    <t>REACTOME_ANTIGEN_ACTIVATES_B_CELL_RECEPTOR_BCR_LEADING_TO_GENERATION_OF_SECOND_MESSENGERS</t>
  </si>
  <si>
    <t xml:space="preserve">immune groups based on xCell signature </t>
    <phoneticPr fontId="1" type="noConversion"/>
  </si>
  <si>
    <t>Estimate Score/ Sample ID</t>
    <phoneticPr fontId="1" type="noConversion"/>
  </si>
  <si>
    <t xml:space="preserve">Estimate scores based on proteomic data </t>
    <phoneticPr fontId="1" type="noConversion"/>
  </si>
  <si>
    <t>Metabolism</t>
    <phoneticPr fontId="1" type="noConversion"/>
  </si>
  <si>
    <t>Cell cycle</t>
    <phoneticPr fontId="1" type="noConversion"/>
  </si>
  <si>
    <t>Hot-tumor</t>
    <phoneticPr fontId="1" type="noConversion"/>
  </si>
  <si>
    <t>Cool-mix</t>
    <phoneticPr fontId="1" type="noConversion"/>
  </si>
  <si>
    <t>Cool-tumor</t>
    <phoneticPr fontId="1" type="noConversion"/>
  </si>
  <si>
    <t>KEGG_STEROID_HORMONE_BIOSYNTHESIS</t>
    <phoneticPr fontId="1" type="noConversion"/>
  </si>
  <si>
    <t>REACTOME_ERYTHROCYTES_TAKE_UP_OXYGEN_AND_RELEASE_CARBON_DIOXIDE</t>
    <phoneticPr fontId="1" type="noConversion"/>
  </si>
  <si>
    <t>REACTOME_CHYLOMICRON_CLEARANCE</t>
    <phoneticPr fontId="1" type="noConversion"/>
  </si>
  <si>
    <t>REACTOME_TNF_RECEPTOR_SUPERFAMILY_TNFSF_MEMBERS_MEDIATING_NON_CANONICAL_NF_KB_PATHWAY</t>
    <phoneticPr fontId="1" type="noConversion"/>
  </si>
  <si>
    <t>REACTOME_INTERACTION_BETWEEN_L1_AND_ANKYRINS</t>
    <phoneticPr fontId="1" type="noConversion"/>
  </si>
  <si>
    <t>xCell signatures based on Proteomic data</t>
    <phoneticPr fontId="1" type="noConversion"/>
  </si>
  <si>
    <t>xCell signatures based on RNA-seq data</t>
    <phoneticPr fontId="1" type="noConversion"/>
  </si>
  <si>
    <t>R21020943.F11.1.A2</t>
  </si>
  <si>
    <t>R21020946.F11.4.D21</t>
  </si>
  <si>
    <t>R21020948.F11.6.D24</t>
  </si>
  <si>
    <t>R21020950.F11.8.C4</t>
  </si>
  <si>
    <t>R21020952.F11.10.C24</t>
  </si>
  <si>
    <t>R21020954.F11.12.C9</t>
  </si>
  <si>
    <t>R21020956.F11.14.C7</t>
  </si>
  <si>
    <t>R21020958.F11.16.C12</t>
  </si>
  <si>
    <t>R21020960.F11.18.C19</t>
  </si>
  <si>
    <t>R21020963.F11.21.C5</t>
  </si>
  <si>
    <t>R21020965.F11.23.C6</t>
  </si>
  <si>
    <t>R21020967.F11.25.C10</t>
  </si>
  <si>
    <t>R21020969.F11.27.C11</t>
  </si>
  <si>
    <t>R21020971.F11.29.C13</t>
  </si>
  <si>
    <t>R21020973.F11.31.C14</t>
  </si>
  <si>
    <t>R21020975.F11.33.A1</t>
  </si>
  <si>
    <t>R21020976.F11.34.A4</t>
  </si>
  <si>
    <t>R21020977.F11.35.A5</t>
  </si>
  <si>
    <t>R21020978.F11.36.A6</t>
  </si>
  <si>
    <t>R21020980.F12.1.C15</t>
  </si>
  <si>
    <t>R21020982.F12.3.C17</t>
  </si>
  <si>
    <t>R21020984.F12.5.C18</t>
  </si>
  <si>
    <t>R21020986.F12.7.C20</t>
  </si>
  <si>
    <t>R21020988.F12.9.C21</t>
  </si>
  <si>
    <t>R21020990.F12.11.C22</t>
  </si>
  <si>
    <t>R21020992.F12.13.C23</t>
  </si>
  <si>
    <t>R21020995.F12.16.D22</t>
  </si>
  <si>
    <t>R21020996.F12.17.C8</t>
  </si>
  <si>
    <t>R21020998.F12.19.C16</t>
  </si>
  <si>
    <t>R21021000.F12.21.A7</t>
  </si>
  <si>
    <t>R21021001.F12.22.A9</t>
  </si>
  <si>
    <t>R21021002.F12.23.A10</t>
  </si>
  <si>
    <t>R21021003.F12.24.A11</t>
  </si>
  <si>
    <t>R21021004.F12.25.A12</t>
  </si>
  <si>
    <t>R21021005.F12.26.B5</t>
  </si>
  <si>
    <t>R21021006.F12.27.B6</t>
  </si>
  <si>
    <t>R21021007.F12.28.B7</t>
  </si>
  <si>
    <t>R21021008.F12.29.B8</t>
  </si>
  <si>
    <t>R21021009.F12.30.B9</t>
  </si>
  <si>
    <t>R21021010.F12.31.B10</t>
  </si>
  <si>
    <t>R21021011.F12.32.B11</t>
  </si>
  <si>
    <t>R21021012.F12.33.B12</t>
  </si>
  <si>
    <t>R21021014.F12.35.D23</t>
  </si>
  <si>
    <t xml:space="preserve">Estimate scores based on RNA-seq data </t>
    <phoneticPr fontId="1" type="noConversion"/>
  </si>
  <si>
    <t>P.value</t>
    <phoneticPr fontId="1" type="noConversion"/>
  </si>
  <si>
    <t>cluster</t>
    <phoneticPr fontId="1" type="noConversion"/>
  </si>
  <si>
    <t>Spearman’s correlation coefficients</t>
  </si>
  <si>
    <t xml:space="preserve">Peak </t>
    <phoneticPr fontId="1" type="noConversion"/>
  </si>
  <si>
    <t>RNA data</t>
    <phoneticPr fontId="1" type="noConversion"/>
  </si>
  <si>
    <t>Protein data</t>
    <phoneticPr fontId="1" type="noConversion"/>
  </si>
  <si>
    <t>Gene symbol/Sample</t>
    <phoneticPr fontId="1" type="noConversion"/>
  </si>
  <si>
    <t>Exp067922</t>
    <phoneticPr fontId="1" type="noConversion"/>
  </si>
  <si>
    <t>Exp067929</t>
    <phoneticPr fontId="1" type="noConversion"/>
  </si>
  <si>
    <t>Exp067931</t>
    <phoneticPr fontId="1" type="noConversion"/>
  </si>
  <si>
    <t>Exp067933</t>
    <phoneticPr fontId="1" type="noConversion"/>
  </si>
  <si>
    <t>Exp067935</t>
    <phoneticPr fontId="1" type="noConversion"/>
  </si>
  <si>
    <t>Exp067940</t>
    <phoneticPr fontId="1" type="noConversion"/>
  </si>
  <si>
    <t>Exp067996</t>
    <phoneticPr fontId="1" type="noConversion"/>
  </si>
  <si>
    <t>Exp068030</t>
    <phoneticPr fontId="1" type="noConversion"/>
  </si>
  <si>
    <t>Exp068338</t>
    <phoneticPr fontId="1" type="noConversion"/>
  </si>
  <si>
    <t>Exp068361</t>
    <phoneticPr fontId="1" type="noConversion"/>
  </si>
  <si>
    <t>Exp071970</t>
    <phoneticPr fontId="1" type="noConversion"/>
  </si>
  <si>
    <t>Exp067904</t>
    <phoneticPr fontId="1" type="noConversion"/>
  </si>
  <si>
    <t>Exp067907</t>
    <phoneticPr fontId="1" type="noConversion"/>
  </si>
  <si>
    <t>Exp067910</t>
    <phoneticPr fontId="1" type="noConversion"/>
  </si>
  <si>
    <t>Exp067914</t>
    <phoneticPr fontId="1" type="noConversion"/>
  </si>
  <si>
    <t>Exp067915</t>
    <phoneticPr fontId="1" type="noConversion"/>
  </si>
  <si>
    <t>Exp067917</t>
    <phoneticPr fontId="1" type="noConversion"/>
  </si>
  <si>
    <t>Exp067919</t>
    <phoneticPr fontId="1" type="noConversion"/>
  </si>
  <si>
    <t>Exp067923</t>
    <phoneticPr fontId="1" type="noConversion"/>
  </si>
  <si>
    <t>Exp067950</t>
    <phoneticPr fontId="1" type="noConversion"/>
  </si>
  <si>
    <t>Exp067953</t>
    <phoneticPr fontId="1" type="noConversion"/>
  </si>
  <si>
    <t>Exp067958</t>
    <phoneticPr fontId="1" type="noConversion"/>
  </si>
  <si>
    <t>Exp067959</t>
    <phoneticPr fontId="1" type="noConversion"/>
  </si>
  <si>
    <t>Exp067960</t>
    <phoneticPr fontId="1" type="noConversion"/>
  </si>
  <si>
    <t>Exp067965</t>
    <phoneticPr fontId="1" type="noConversion"/>
  </si>
  <si>
    <t>Exp067998</t>
    <phoneticPr fontId="1" type="noConversion"/>
  </si>
  <si>
    <t>Exp068012</t>
    <phoneticPr fontId="1" type="noConversion"/>
  </si>
  <si>
    <t>Exp068013</t>
    <phoneticPr fontId="1" type="noConversion"/>
  </si>
  <si>
    <t>Exp068029</t>
    <phoneticPr fontId="1" type="noConversion"/>
  </si>
  <si>
    <t>Exp068033</t>
    <phoneticPr fontId="1" type="noConversion"/>
  </si>
  <si>
    <t>Exp068039</t>
    <phoneticPr fontId="1" type="noConversion"/>
  </si>
  <si>
    <t>Exp068057</t>
    <phoneticPr fontId="1" type="noConversion"/>
  </si>
  <si>
    <t>Exp068060</t>
    <phoneticPr fontId="1" type="noConversion"/>
  </si>
  <si>
    <t>Exp068061</t>
    <phoneticPr fontId="1" type="noConversion"/>
  </si>
  <si>
    <t>Exp068355</t>
    <phoneticPr fontId="1" type="noConversion"/>
  </si>
  <si>
    <t>Exp071975</t>
    <phoneticPr fontId="1" type="noConversion"/>
  </si>
  <si>
    <t>Exp071976</t>
    <phoneticPr fontId="1" type="noConversion"/>
  </si>
  <si>
    <t>Exp071981</t>
    <phoneticPr fontId="1" type="noConversion"/>
  </si>
  <si>
    <t>Exp072024</t>
    <phoneticPr fontId="1" type="noConversion"/>
  </si>
  <si>
    <t>Exp074009</t>
    <phoneticPr fontId="1" type="noConversion"/>
  </si>
  <si>
    <t>Exp074015</t>
    <phoneticPr fontId="1" type="noConversion"/>
  </si>
  <si>
    <t>Exp067906</t>
    <phoneticPr fontId="1" type="noConversion"/>
  </si>
  <si>
    <t>Exp067912</t>
    <phoneticPr fontId="1" type="noConversion"/>
  </si>
  <si>
    <t>Exp067921</t>
    <phoneticPr fontId="1" type="noConversion"/>
  </si>
  <si>
    <t>Exp067925</t>
    <phoneticPr fontId="1" type="noConversion"/>
  </si>
  <si>
    <t>Exp067928</t>
    <phoneticPr fontId="1" type="noConversion"/>
  </si>
  <si>
    <t>Exp067938</t>
    <phoneticPr fontId="1" type="noConversion"/>
  </si>
  <si>
    <t>Exp067942</t>
    <phoneticPr fontId="1" type="noConversion"/>
  </si>
  <si>
    <t>Exp067946</t>
    <phoneticPr fontId="1" type="noConversion"/>
  </si>
  <si>
    <t>Exp067947</t>
    <phoneticPr fontId="1" type="noConversion"/>
  </si>
  <si>
    <t>Exp067952</t>
    <phoneticPr fontId="1" type="noConversion"/>
  </si>
  <si>
    <t>Exp067956</t>
    <phoneticPr fontId="1" type="noConversion"/>
  </si>
  <si>
    <t>Exp067957</t>
    <phoneticPr fontId="1" type="noConversion"/>
  </si>
  <si>
    <t>Exp067962</t>
    <phoneticPr fontId="1" type="noConversion"/>
  </si>
  <si>
    <t>Exp067963</t>
    <phoneticPr fontId="1" type="noConversion"/>
  </si>
  <si>
    <t>Exp067983</t>
    <phoneticPr fontId="1" type="noConversion"/>
  </si>
  <si>
    <t>Exp067984</t>
    <phoneticPr fontId="1" type="noConversion"/>
  </si>
  <si>
    <t>Exp067985</t>
    <phoneticPr fontId="1" type="noConversion"/>
  </si>
  <si>
    <t>Exp067990</t>
    <phoneticPr fontId="1" type="noConversion"/>
  </si>
  <si>
    <t>Exp067993</t>
    <phoneticPr fontId="1" type="noConversion"/>
  </si>
  <si>
    <t>Exp068000</t>
    <phoneticPr fontId="1" type="noConversion"/>
  </si>
  <si>
    <t>Exp068031</t>
    <phoneticPr fontId="1" type="noConversion"/>
  </si>
  <si>
    <t>Exp068054</t>
    <phoneticPr fontId="1" type="noConversion"/>
  </si>
  <si>
    <t>Exp068063</t>
    <phoneticPr fontId="1" type="noConversion"/>
  </si>
  <si>
    <t>Exp068089</t>
    <phoneticPr fontId="1" type="noConversion"/>
  </si>
  <si>
    <t>Exp071979</t>
    <phoneticPr fontId="1" type="noConversion"/>
  </si>
  <si>
    <t>Exp074011</t>
    <phoneticPr fontId="1" type="noConversion"/>
  </si>
  <si>
    <t>Exp067911</t>
    <phoneticPr fontId="1" type="noConversion"/>
  </si>
  <si>
    <t>Exp067932</t>
    <phoneticPr fontId="1" type="noConversion"/>
  </si>
  <si>
    <t>Exp067936</t>
    <phoneticPr fontId="1" type="noConversion"/>
  </si>
  <si>
    <t>Exp067943</t>
    <phoneticPr fontId="1" type="noConversion"/>
  </si>
  <si>
    <t>Exp067944</t>
    <phoneticPr fontId="1" type="noConversion"/>
  </si>
  <si>
    <t>Exp067945</t>
    <phoneticPr fontId="1" type="noConversion"/>
  </si>
  <si>
    <t>Exp067955</t>
    <phoneticPr fontId="1" type="noConversion"/>
  </si>
  <si>
    <t>Exp067986</t>
    <phoneticPr fontId="1" type="noConversion"/>
  </si>
  <si>
    <t>Exp068011</t>
    <phoneticPr fontId="1" type="noConversion"/>
  </si>
  <si>
    <t>Exp068026</t>
    <phoneticPr fontId="1" type="noConversion"/>
  </si>
  <si>
    <t>Exp068042</t>
    <phoneticPr fontId="1" type="noConversion"/>
  </si>
  <si>
    <t>Exp068283</t>
    <phoneticPr fontId="1" type="noConversion"/>
  </si>
  <si>
    <t>Exp068287</t>
    <phoneticPr fontId="1" type="noConversion"/>
  </si>
  <si>
    <t>Exp068291</t>
    <phoneticPr fontId="1" type="noConversion"/>
  </si>
  <si>
    <t>Exp068364</t>
    <phoneticPr fontId="1" type="noConversion"/>
  </si>
  <si>
    <t>Exp068370</t>
    <phoneticPr fontId="1" type="noConversion"/>
  </si>
  <si>
    <t>Exp071980</t>
    <phoneticPr fontId="1" type="noConversion"/>
  </si>
  <si>
    <t>Exp072026</t>
    <phoneticPr fontId="1" type="noConversion"/>
  </si>
  <si>
    <t>Exp072027</t>
    <phoneticPr fontId="1" type="noConversion"/>
  </si>
  <si>
    <t>Exp072038</t>
    <phoneticPr fontId="1" type="noConversion"/>
  </si>
  <si>
    <t>Exp074010</t>
    <phoneticPr fontId="1" type="noConversion"/>
  </si>
  <si>
    <t>Exp074014</t>
    <phoneticPr fontId="1" type="noConversion"/>
  </si>
  <si>
    <t>Exp067926</t>
    <phoneticPr fontId="1" type="noConversion"/>
  </si>
  <si>
    <t>Exp067987</t>
    <phoneticPr fontId="1" type="noConversion"/>
  </si>
  <si>
    <t>Exp067991</t>
    <phoneticPr fontId="1" type="noConversion"/>
  </si>
  <si>
    <t>Exp068027</t>
    <phoneticPr fontId="1" type="noConversion"/>
  </si>
  <si>
    <t>Exp068088</t>
    <phoneticPr fontId="1" type="noConversion"/>
  </si>
  <si>
    <t>Exp068090</t>
    <phoneticPr fontId="1" type="noConversion"/>
  </si>
  <si>
    <t>Exp068093</t>
    <phoneticPr fontId="1" type="noConversion"/>
  </si>
  <si>
    <t>Exp068094</t>
    <phoneticPr fontId="1" type="noConversion"/>
  </si>
  <si>
    <t>Exp068095</t>
    <phoneticPr fontId="1" type="noConversion"/>
  </si>
  <si>
    <t>Exp068096</t>
    <phoneticPr fontId="1" type="noConversion"/>
  </si>
  <si>
    <t>Exp068098</t>
    <phoneticPr fontId="1" type="noConversion"/>
  </si>
  <si>
    <t>Exp068285</t>
    <phoneticPr fontId="1" type="noConversion"/>
  </si>
  <si>
    <t>Exp068286</t>
    <phoneticPr fontId="1" type="noConversion"/>
  </si>
  <si>
    <t>Exp068288</t>
    <phoneticPr fontId="1" type="noConversion"/>
  </si>
  <si>
    <t>Exp068294</t>
    <phoneticPr fontId="1" type="noConversion"/>
  </si>
  <si>
    <t>Exp068312</t>
    <phoneticPr fontId="1" type="noConversion"/>
  </si>
  <si>
    <t>Exp068339</t>
    <phoneticPr fontId="1" type="noConversion"/>
  </si>
  <si>
    <t>Exp068343</t>
    <phoneticPr fontId="1" type="noConversion"/>
  </si>
  <si>
    <t>Exp068351</t>
    <phoneticPr fontId="1" type="noConversion"/>
  </si>
  <si>
    <t>Exp068359</t>
    <phoneticPr fontId="1" type="noConversion"/>
  </si>
  <si>
    <t>Exp068362</t>
    <phoneticPr fontId="1" type="noConversion"/>
  </si>
  <si>
    <t>Exp068363</t>
    <phoneticPr fontId="1" type="noConversion"/>
  </si>
  <si>
    <t>Exp071971</t>
    <phoneticPr fontId="1" type="noConversion"/>
  </si>
  <si>
    <t>Exp071983</t>
    <phoneticPr fontId="1" type="noConversion"/>
  </si>
  <si>
    <t>Exp071989</t>
    <phoneticPr fontId="1" type="noConversion"/>
  </si>
  <si>
    <t>Exp071990</t>
    <phoneticPr fontId="1" type="noConversion"/>
  </si>
  <si>
    <t>Exp074028</t>
    <phoneticPr fontId="1" type="noConversion"/>
  </si>
  <si>
    <t>CD274</t>
    <phoneticPr fontId="1" type="noConversion"/>
  </si>
  <si>
    <t>GBP1</t>
    <phoneticPr fontId="1" type="noConversion"/>
  </si>
  <si>
    <t>GBP2</t>
    <phoneticPr fontId="1" type="noConversion"/>
  </si>
  <si>
    <t>GBP4</t>
    <phoneticPr fontId="1" type="noConversion"/>
  </si>
  <si>
    <t>GBP5</t>
    <phoneticPr fontId="1" type="noConversion"/>
  </si>
  <si>
    <t>IDO1</t>
    <phoneticPr fontId="1" type="noConversion"/>
  </si>
  <si>
    <t>SAMD9L</t>
    <phoneticPr fontId="1" type="noConversion"/>
  </si>
  <si>
    <t>WARS</t>
    <phoneticPr fontId="1" type="noConversion"/>
  </si>
  <si>
    <t>CD40</t>
    <phoneticPr fontId="1" type="noConversion"/>
  </si>
  <si>
    <t>Cell-cycle cluster- mean</t>
    <phoneticPr fontId="1" type="noConversion"/>
  </si>
  <si>
    <t>Metabolism subtype- mean</t>
    <phoneticPr fontId="1" type="noConversion"/>
  </si>
  <si>
    <t>Hot-tumor- mean</t>
    <phoneticPr fontId="1" type="noConversion"/>
  </si>
  <si>
    <t>Cool-tumor- mean</t>
    <phoneticPr fontId="1" type="noConversion"/>
  </si>
  <si>
    <t>Cool-mixed- mean</t>
    <phoneticPr fontId="1" type="noConversion"/>
  </si>
  <si>
    <t>Pathway</t>
    <phoneticPr fontId="1" type="noConversion"/>
  </si>
  <si>
    <t>Pathway enriched by ssGSEA</t>
    <phoneticPr fontId="1" type="noConversion"/>
  </si>
  <si>
    <t>p.value</t>
    <phoneticPr fontId="1" type="noConversion"/>
  </si>
  <si>
    <t>NFKB1 and its target</t>
    <phoneticPr fontId="1" type="noConversion"/>
  </si>
  <si>
    <t>A2M</t>
    <phoneticPr fontId="1" type="noConversion"/>
  </si>
  <si>
    <t>A2ML1</t>
    <phoneticPr fontId="1" type="noConversion"/>
  </si>
  <si>
    <t>AATF</t>
    <phoneticPr fontId="1" type="noConversion"/>
  </si>
  <si>
    <t>AATK</t>
    <phoneticPr fontId="1" type="noConversion"/>
  </si>
  <si>
    <t>ABCA1</t>
    <phoneticPr fontId="1" type="noConversion"/>
  </si>
  <si>
    <t>ABCA13</t>
    <phoneticPr fontId="1" type="noConversion"/>
  </si>
  <si>
    <t>ABCB1</t>
    <phoneticPr fontId="1" type="noConversion"/>
  </si>
  <si>
    <t>ABCC1</t>
    <phoneticPr fontId="1" type="noConversion"/>
  </si>
  <si>
    <t>ABCC11</t>
    <phoneticPr fontId="1" type="noConversion"/>
  </si>
  <si>
    <t>ABCC9</t>
    <phoneticPr fontId="1" type="noConversion"/>
  </si>
  <si>
    <t>ABCE1</t>
    <phoneticPr fontId="1" type="noConversion"/>
  </si>
  <si>
    <t>ABCF1</t>
    <phoneticPr fontId="1" type="noConversion"/>
  </si>
  <si>
    <t>ABCF2</t>
    <phoneticPr fontId="1" type="noConversion"/>
  </si>
  <si>
    <t>ABCG1</t>
    <phoneticPr fontId="1" type="noConversion"/>
  </si>
  <si>
    <t>ABCG2</t>
    <phoneticPr fontId="1" type="noConversion"/>
  </si>
  <si>
    <t>ABL1</t>
    <phoneticPr fontId="1" type="noConversion"/>
  </si>
  <si>
    <t>ABL2</t>
    <phoneticPr fontId="1" type="noConversion"/>
  </si>
  <si>
    <t>ABLIM2</t>
    <phoneticPr fontId="1" type="noConversion"/>
  </si>
  <si>
    <t>ABTB2</t>
    <phoneticPr fontId="1" type="noConversion"/>
  </si>
  <si>
    <t>AC005355.1</t>
    <phoneticPr fontId="1" type="noConversion"/>
  </si>
  <si>
    <t>AC009505.2</t>
    <phoneticPr fontId="1" type="noConversion"/>
  </si>
  <si>
    <t>AC010091.1</t>
    <phoneticPr fontId="1" type="noConversion"/>
  </si>
  <si>
    <t>AC018816.3</t>
    <phoneticPr fontId="1" type="noConversion"/>
  </si>
  <si>
    <t>AC020743.2</t>
    <phoneticPr fontId="1" type="noConversion"/>
  </si>
  <si>
    <t>AC020743.3</t>
    <phoneticPr fontId="1" type="noConversion"/>
  </si>
  <si>
    <t>AC103563.9</t>
    <phoneticPr fontId="1" type="noConversion"/>
  </si>
  <si>
    <t>AC104534.3</t>
    <phoneticPr fontId="1" type="noConversion"/>
  </si>
  <si>
    <t>ACBD3</t>
    <phoneticPr fontId="1" type="noConversion"/>
  </si>
  <si>
    <t>ACE2</t>
    <phoneticPr fontId="1" type="noConversion"/>
  </si>
  <si>
    <t>ACLY</t>
    <phoneticPr fontId="1" type="noConversion"/>
  </si>
  <si>
    <t>ACOXL</t>
    <phoneticPr fontId="1" type="noConversion"/>
  </si>
  <si>
    <t>ACP5</t>
    <phoneticPr fontId="1" type="noConversion"/>
  </si>
  <si>
    <t>ACP7</t>
    <phoneticPr fontId="1" type="noConversion"/>
  </si>
  <si>
    <t>ACRBP</t>
    <phoneticPr fontId="1" type="noConversion"/>
  </si>
  <si>
    <t>ACSL3</t>
    <phoneticPr fontId="1" type="noConversion"/>
  </si>
  <si>
    <t>ACTB</t>
    <phoneticPr fontId="1" type="noConversion"/>
  </si>
  <si>
    <t>ACTL6A</t>
    <phoneticPr fontId="1" type="noConversion"/>
  </si>
  <si>
    <t>ACTN1</t>
    <phoneticPr fontId="1" type="noConversion"/>
  </si>
  <si>
    <t>ACTN4</t>
    <phoneticPr fontId="1" type="noConversion"/>
  </si>
  <si>
    <t>ACTR2</t>
    <phoneticPr fontId="1" type="noConversion"/>
  </si>
  <si>
    <t>ACTR3</t>
    <phoneticPr fontId="1" type="noConversion"/>
  </si>
  <si>
    <t>ADA</t>
    <phoneticPr fontId="1" type="noConversion"/>
  </si>
  <si>
    <t>ADA2</t>
    <phoneticPr fontId="1" type="noConversion"/>
  </si>
  <si>
    <t>ADAM17</t>
    <phoneticPr fontId="1" type="noConversion"/>
  </si>
  <si>
    <t>ADAM9</t>
    <phoneticPr fontId="1" type="noConversion"/>
  </si>
  <si>
    <t>ADAMTS13</t>
    <phoneticPr fontId="1" type="noConversion"/>
  </si>
  <si>
    <t>ADAMTSL5</t>
    <phoneticPr fontId="1" type="noConversion"/>
  </si>
  <si>
    <t>ADAP1</t>
    <phoneticPr fontId="1" type="noConversion"/>
  </si>
  <si>
    <t>ADAR</t>
    <phoneticPr fontId="1" type="noConversion"/>
  </si>
  <si>
    <t>ADCY2</t>
    <phoneticPr fontId="1" type="noConversion"/>
  </si>
  <si>
    <t>ADGRE2</t>
    <phoneticPr fontId="1" type="noConversion"/>
  </si>
  <si>
    <t>ADGRE5</t>
    <phoneticPr fontId="1" type="noConversion"/>
  </si>
  <si>
    <t>ADORA1</t>
    <phoneticPr fontId="1" type="noConversion"/>
  </si>
  <si>
    <t>ADORA2A</t>
    <phoneticPr fontId="1" type="noConversion"/>
  </si>
  <si>
    <t>ADORA3</t>
    <phoneticPr fontId="1" type="noConversion"/>
  </si>
  <si>
    <t>ADRA2B</t>
    <phoneticPr fontId="1" type="noConversion"/>
  </si>
  <si>
    <t>ADSS</t>
    <phoneticPr fontId="1" type="noConversion"/>
  </si>
  <si>
    <t>ADTRP</t>
    <phoneticPr fontId="1" type="noConversion"/>
  </si>
  <si>
    <t>AFAP1</t>
    <phoneticPr fontId="1" type="noConversion"/>
  </si>
  <si>
    <t>AGER</t>
    <phoneticPr fontId="1" type="noConversion"/>
  </si>
  <si>
    <t>AGFG1</t>
    <phoneticPr fontId="1" type="noConversion"/>
  </si>
  <si>
    <t>AGO2</t>
    <phoneticPr fontId="1" type="noConversion"/>
  </si>
  <si>
    <t>AGPAT3</t>
    <phoneticPr fontId="1" type="noConversion"/>
  </si>
  <si>
    <t>AGPAT5</t>
    <phoneticPr fontId="1" type="noConversion"/>
  </si>
  <si>
    <t>AGPS</t>
    <phoneticPr fontId="1" type="noConversion"/>
  </si>
  <si>
    <t>AGT</t>
    <phoneticPr fontId="1" type="noConversion"/>
  </si>
  <si>
    <t>AHCYL1</t>
    <phoneticPr fontId="1" type="noConversion"/>
  </si>
  <si>
    <t>AHNAK</t>
    <phoneticPr fontId="1" type="noConversion"/>
  </si>
  <si>
    <t>AHR</t>
    <phoneticPr fontId="1" type="noConversion"/>
  </si>
  <si>
    <t>AHSA2</t>
    <phoneticPr fontId="1" type="noConversion"/>
  </si>
  <si>
    <t>AIMP2</t>
    <phoneticPr fontId="1" type="noConversion"/>
  </si>
  <si>
    <t>AIPL1</t>
    <phoneticPr fontId="1" type="noConversion"/>
  </si>
  <si>
    <t>AJUBA</t>
    <phoneticPr fontId="1" type="noConversion"/>
  </si>
  <si>
    <t>AK3</t>
    <phoneticPr fontId="1" type="noConversion"/>
  </si>
  <si>
    <t>AKAIN1</t>
    <phoneticPr fontId="1" type="noConversion"/>
  </si>
  <si>
    <t>AKAP13</t>
    <phoneticPr fontId="1" type="noConversion"/>
  </si>
  <si>
    <t>AKIRIN2</t>
    <phoneticPr fontId="1" type="noConversion"/>
  </si>
  <si>
    <t>AKR1B1</t>
    <phoneticPr fontId="1" type="noConversion"/>
  </si>
  <si>
    <t>AKR1C1</t>
    <phoneticPr fontId="1" type="noConversion"/>
  </si>
  <si>
    <t>AKT1</t>
    <phoneticPr fontId="1" type="noConversion"/>
  </si>
  <si>
    <t>AKT2</t>
    <phoneticPr fontId="1" type="noConversion"/>
  </si>
  <si>
    <t>ALAS1</t>
    <phoneticPr fontId="1" type="noConversion"/>
  </si>
  <si>
    <t>ALDH18A1</t>
    <phoneticPr fontId="1" type="noConversion"/>
  </si>
  <si>
    <t>ALG1</t>
    <phoneticPr fontId="1" type="noConversion"/>
  </si>
  <si>
    <t>ALG12</t>
    <phoneticPr fontId="1" type="noConversion"/>
  </si>
  <si>
    <t>ALLC</t>
    <phoneticPr fontId="1" type="noConversion"/>
  </si>
  <si>
    <t>ALOX5</t>
    <phoneticPr fontId="1" type="noConversion"/>
  </si>
  <si>
    <t>ALOX5AP</t>
    <phoneticPr fontId="1" type="noConversion"/>
  </si>
  <si>
    <t>ALPK2</t>
    <phoneticPr fontId="1" type="noConversion"/>
  </si>
  <si>
    <t>AMBRA1</t>
    <phoneticPr fontId="1" type="noConversion"/>
  </si>
  <si>
    <t>AMD1</t>
    <phoneticPr fontId="1" type="noConversion"/>
  </si>
  <si>
    <t>AMELX</t>
    <phoneticPr fontId="1" type="noConversion"/>
  </si>
  <si>
    <t>AMH</t>
    <phoneticPr fontId="1" type="noConversion"/>
  </si>
  <si>
    <t>AMOTL1</t>
    <phoneticPr fontId="1" type="noConversion"/>
  </si>
  <si>
    <t>AMPD3</t>
    <phoneticPr fontId="1" type="noConversion"/>
  </si>
  <si>
    <t>ANGPT4</t>
    <phoneticPr fontId="1" type="noConversion"/>
  </si>
  <si>
    <t>ANK2</t>
    <phoneticPr fontId="1" type="noConversion"/>
  </si>
  <si>
    <t>ANK3</t>
    <phoneticPr fontId="1" type="noConversion"/>
  </si>
  <si>
    <t>ANKRD11</t>
    <phoneticPr fontId="1" type="noConversion"/>
  </si>
  <si>
    <t>ANKRD17</t>
    <phoneticPr fontId="1" type="noConversion"/>
  </si>
  <si>
    <t>ANKRD33B</t>
    <phoneticPr fontId="1" type="noConversion"/>
  </si>
  <si>
    <t>ANKRD40</t>
    <phoneticPr fontId="1" type="noConversion"/>
  </si>
  <si>
    <t>ANKS3</t>
    <phoneticPr fontId="1" type="noConversion"/>
  </si>
  <si>
    <t>ANO10</t>
    <phoneticPr fontId="1" type="noConversion"/>
  </si>
  <si>
    <t>ANO2</t>
    <phoneticPr fontId="1" type="noConversion"/>
  </si>
  <si>
    <t>ANP32B</t>
    <phoneticPr fontId="1" type="noConversion"/>
  </si>
  <si>
    <t>ANXA2</t>
    <phoneticPr fontId="1" type="noConversion"/>
  </si>
  <si>
    <t>ANXA5</t>
    <phoneticPr fontId="1" type="noConversion"/>
  </si>
  <si>
    <t>ANXA6</t>
    <phoneticPr fontId="1" type="noConversion"/>
  </si>
  <si>
    <t>ANXA7</t>
    <phoneticPr fontId="1" type="noConversion"/>
  </si>
  <si>
    <t>AOAH</t>
    <phoneticPr fontId="1" type="noConversion"/>
  </si>
  <si>
    <t>AP1M2</t>
    <phoneticPr fontId="1" type="noConversion"/>
  </si>
  <si>
    <t>AP1S2</t>
    <phoneticPr fontId="1" type="noConversion"/>
  </si>
  <si>
    <t>AP2A2</t>
    <phoneticPr fontId="1" type="noConversion"/>
  </si>
  <si>
    <t>AP2B1</t>
    <phoneticPr fontId="1" type="noConversion"/>
  </si>
  <si>
    <t>AP3B1</t>
    <phoneticPr fontId="1" type="noConversion"/>
  </si>
  <si>
    <t>AP3D1</t>
    <phoneticPr fontId="1" type="noConversion"/>
  </si>
  <si>
    <t>APBB1</t>
    <phoneticPr fontId="1" type="noConversion"/>
  </si>
  <si>
    <t>APEX2</t>
    <phoneticPr fontId="1" type="noConversion"/>
  </si>
  <si>
    <t>API5</t>
    <phoneticPr fontId="1" type="noConversion"/>
  </si>
  <si>
    <t>APLF</t>
    <phoneticPr fontId="1" type="noConversion"/>
  </si>
  <si>
    <t>APLP2</t>
    <phoneticPr fontId="1" type="noConversion"/>
  </si>
  <si>
    <t>APOC3</t>
    <phoneticPr fontId="1" type="noConversion"/>
  </si>
  <si>
    <t>APOE</t>
    <phoneticPr fontId="1" type="noConversion"/>
  </si>
  <si>
    <t>APOL6</t>
    <phoneticPr fontId="1" type="noConversion"/>
  </si>
  <si>
    <t>APP</t>
    <phoneticPr fontId="1" type="noConversion"/>
  </si>
  <si>
    <t>AQR</t>
    <phoneticPr fontId="1" type="noConversion"/>
  </si>
  <si>
    <t>AR</t>
    <phoneticPr fontId="1" type="noConversion"/>
  </si>
  <si>
    <t>ARCN1</t>
    <phoneticPr fontId="1" type="noConversion"/>
  </si>
  <si>
    <t>AREG</t>
    <phoneticPr fontId="1" type="noConversion"/>
  </si>
  <si>
    <t>ARF3</t>
    <phoneticPr fontId="1" type="noConversion"/>
  </si>
  <si>
    <t>ARF4</t>
    <phoneticPr fontId="1" type="noConversion"/>
  </si>
  <si>
    <t>ARF6</t>
    <phoneticPr fontId="1" type="noConversion"/>
  </si>
  <si>
    <t>ARFGAP3</t>
    <phoneticPr fontId="1" type="noConversion"/>
  </si>
  <si>
    <t>ARHGAP21</t>
    <phoneticPr fontId="1" type="noConversion"/>
  </si>
  <si>
    <t>ARHGAP23</t>
    <phoneticPr fontId="1" type="noConversion"/>
  </si>
  <si>
    <t>ARHGAP24</t>
    <phoneticPr fontId="1" type="noConversion"/>
  </si>
  <si>
    <t>ARHGAP25</t>
    <phoneticPr fontId="1" type="noConversion"/>
  </si>
  <si>
    <t>ARHGAP26</t>
    <phoneticPr fontId="1" type="noConversion"/>
  </si>
  <si>
    <t>ARHGAP36</t>
    <phoneticPr fontId="1" type="noConversion"/>
  </si>
  <si>
    <t>ARHGAP6</t>
    <phoneticPr fontId="1" type="noConversion"/>
  </si>
  <si>
    <t>ARHGAP9</t>
    <phoneticPr fontId="1" type="noConversion"/>
  </si>
  <si>
    <t>ARHGDIA</t>
    <phoneticPr fontId="1" type="noConversion"/>
  </si>
  <si>
    <t>ARHGEF10</t>
    <phoneticPr fontId="1" type="noConversion"/>
  </si>
  <si>
    <t>ARHGEF12</t>
    <phoneticPr fontId="1" type="noConversion"/>
  </si>
  <si>
    <t>ARHGEF19</t>
    <phoneticPr fontId="1" type="noConversion"/>
  </si>
  <si>
    <t>ARHGEF3</t>
    <phoneticPr fontId="1" type="noConversion"/>
  </si>
  <si>
    <t>ARHGEF40</t>
    <phoneticPr fontId="1" type="noConversion"/>
  </si>
  <si>
    <t>ARHGEF7</t>
    <phoneticPr fontId="1" type="noConversion"/>
  </si>
  <si>
    <t>ARID1A</t>
    <phoneticPr fontId="1" type="noConversion"/>
  </si>
  <si>
    <t>ARIH1</t>
    <phoneticPr fontId="1" type="noConversion"/>
  </si>
  <si>
    <t>ARL13B</t>
    <phoneticPr fontId="1" type="noConversion"/>
  </si>
  <si>
    <t>ARL2BP</t>
    <phoneticPr fontId="1" type="noConversion"/>
  </si>
  <si>
    <t>ARL8B</t>
    <phoneticPr fontId="1" type="noConversion"/>
  </si>
  <si>
    <t>ARMC10</t>
    <phoneticPr fontId="1" type="noConversion"/>
  </si>
  <si>
    <t>ARNTL2</t>
    <phoneticPr fontId="1" type="noConversion"/>
  </si>
  <si>
    <t>ARPC1B</t>
    <phoneticPr fontId="1" type="noConversion"/>
  </si>
  <si>
    <t>ARPC2</t>
    <phoneticPr fontId="1" type="noConversion"/>
  </si>
  <si>
    <t>ARPC5</t>
    <phoneticPr fontId="1" type="noConversion"/>
  </si>
  <si>
    <t>ARSJ</t>
    <phoneticPr fontId="1" type="noConversion"/>
  </si>
  <si>
    <t>ASCC3</t>
    <phoneticPr fontId="1" type="noConversion"/>
  </si>
  <si>
    <t>ASGR2</t>
    <phoneticPr fontId="1" type="noConversion"/>
  </si>
  <si>
    <t>ASMTL</t>
    <phoneticPr fontId="1" type="noConversion"/>
  </si>
  <si>
    <t>ASXL2</t>
    <phoneticPr fontId="1" type="noConversion"/>
  </si>
  <si>
    <t>ATF1</t>
    <phoneticPr fontId="1" type="noConversion"/>
  </si>
  <si>
    <t>ATF3</t>
    <phoneticPr fontId="1" type="noConversion"/>
  </si>
  <si>
    <t>ATF6</t>
    <phoneticPr fontId="1" type="noConversion"/>
  </si>
  <si>
    <t>ATG101</t>
    <phoneticPr fontId="1" type="noConversion"/>
  </si>
  <si>
    <t>ATG16L2</t>
    <phoneticPr fontId="1" type="noConversion"/>
  </si>
  <si>
    <t>ATG3</t>
    <phoneticPr fontId="1" type="noConversion"/>
  </si>
  <si>
    <t>ATG7</t>
    <phoneticPr fontId="1" type="noConversion"/>
  </si>
  <si>
    <t>ATIC</t>
    <phoneticPr fontId="1" type="noConversion"/>
  </si>
  <si>
    <t>ATN1</t>
    <phoneticPr fontId="1" type="noConversion"/>
  </si>
  <si>
    <t>ATOH8</t>
    <phoneticPr fontId="1" type="noConversion"/>
  </si>
  <si>
    <t>ATP11A</t>
    <phoneticPr fontId="1" type="noConversion"/>
  </si>
  <si>
    <t>ATP11C</t>
    <phoneticPr fontId="1" type="noConversion"/>
  </si>
  <si>
    <t>ATP12A</t>
    <phoneticPr fontId="1" type="noConversion"/>
  </si>
  <si>
    <t>ATP13A1</t>
    <phoneticPr fontId="1" type="noConversion"/>
  </si>
  <si>
    <t>ATP23</t>
    <phoneticPr fontId="1" type="noConversion"/>
  </si>
  <si>
    <t>ATP2A2</t>
    <phoneticPr fontId="1" type="noConversion"/>
  </si>
  <si>
    <t>ATP2B1</t>
    <phoneticPr fontId="1" type="noConversion"/>
  </si>
  <si>
    <t>ATP2B4</t>
    <phoneticPr fontId="1" type="noConversion"/>
  </si>
  <si>
    <t>ATP2C1</t>
    <phoneticPr fontId="1" type="noConversion"/>
  </si>
  <si>
    <t>ATP5B</t>
    <phoneticPr fontId="1" type="noConversion"/>
  </si>
  <si>
    <t>ATP5F1</t>
    <phoneticPr fontId="1" type="noConversion"/>
  </si>
  <si>
    <t>ATP6AP2</t>
    <phoneticPr fontId="1" type="noConversion"/>
  </si>
  <si>
    <t>ATP6V1B2</t>
    <phoneticPr fontId="1" type="noConversion"/>
  </si>
  <si>
    <t>ATP6V1C2</t>
    <phoneticPr fontId="1" type="noConversion"/>
  </si>
  <si>
    <t>ATXN10</t>
    <phoneticPr fontId="1" type="noConversion"/>
  </si>
  <si>
    <t>ATXN2</t>
    <phoneticPr fontId="1" type="noConversion"/>
  </si>
  <si>
    <t>ATXN7</t>
    <phoneticPr fontId="1" type="noConversion"/>
  </si>
  <si>
    <t>AUTS2</t>
    <phoneticPr fontId="1" type="noConversion"/>
  </si>
  <si>
    <t>AZI2</t>
    <phoneticPr fontId="1" type="noConversion"/>
  </si>
  <si>
    <t>AZIN1</t>
    <phoneticPr fontId="1" type="noConversion"/>
  </si>
  <si>
    <t>B2M</t>
    <phoneticPr fontId="1" type="noConversion"/>
  </si>
  <si>
    <t>B4GALNT3</t>
    <phoneticPr fontId="1" type="noConversion"/>
  </si>
  <si>
    <t>B4GALT5</t>
    <phoneticPr fontId="1" type="noConversion"/>
  </si>
  <si>
    <t>BACE1</t>
    <phoneticPr fontId="1" type="noConversion"/>
  </si>
  <si>
    <t>BACH1</t>
    <phoneticPr fontId="1" type="noConversion"/>
  </si>
  <si>
    <t>BAMBI</t>
    <phoneticPr fontId="1" type="noConversion"/>
  </si>
  <si>
    <t>BATF</t>
    <phoneticPr fontId="1" type="noConversion"/>
  </si>
  <si>
    <t>BATF3</t>
    <phoneticPr fontId="1" type="noConversion"/>
  </si>
  <si>
    <t>BAX</t>
    <phoneticPr fontId="1" type="noConversion"/>
  </si>
  <si>
    <t>BAZ1A</t>
    <phoneticPr fontId="1" type="noConversion"/>
  </si>
  <si>
    <t>BBC3</t>
    <phoneticPr fontId="1" type="noConversion"/>
  </si>
  <si>
    <t>BCAR3</t>
    <phoneticPr fontId="1" type="noConversion"/>
  </si>
  <si>
    <t>BCL10</t>
    <phoneticPr fontId="1" type="noConversion"/>
  </si>
  <si>
    <t>BCL11A</t>
    <phoneticPr fontId="1" type="noConversion"/>
  </si>
  <si>
    <t>BCL2</t>
    <phoneticPr fontId="1" type="noConversion"/>
  </si>
  <si>
    <t>BCL2A1</t>
    <phoneticPr fontId="1" type="noConversion"/>
  </si>
  <si>
    <t>BCL2L1</t>
    <phoneticPr fontId="1" type="noConversion"/>
  </si>
  <si>
    <t>BCL2L11</t>
    <phoneticPr fontId="1" type="noConversion"/>
  </si>
  <si>
    <t>BCL3</t>
    <phoneticPr fontId="1" type="noConversion"/>
  </si>
  <si>
    <t>BCL6</t>
    <phoneticPr fontId="1" type="noConversion"/>
  </si>
  <si>
    <t>BCOR</t>
    <phoneticPr fontId="1" type="noConversion"/>
  </si>
  <si>
    <t>BDKRB1</t>
    <phoneticPr fontId="1" type="noConversion"/>
  </si>
  <si>
    <t>BDNF</t>
    <phoneticPr fontId="1" type="noConversion"/>
  </si>
  <si>
    <t>BECN1</t>
    <phoneticPr fontId="1" type="noConversion"/>
  </si>
  <si>
    <t>BFAR</t>
    <phoneticPr fontId="1" type="noConversion"/>
  </si>
  <si>
    <t>BGN</t>
    <phoneticPr fontId="1" type="noConversion"/>
  </si>
  <si>
    <t>BHLHE40</t>
    <phoneticPr fontId="1" type="noConversion"/>
  </si>
  <si>
    <t>BHMT</t>
    <phoneticPr fontId="1" type="noConversion"/>
  </si>
  <si>
    <t>BID</t>
    <phoneticPr fontId="1" type="noConversion"/>
  </si>
  <si>
    <t>BIRC2</t>
    <phoneticPr fontId="1" type="noConversion"/>
  </si>
  <si>
    <t>BIRC3</t>
    <phoneticPr fontId="1" type="noConversion"/>
  </si>
  <si>
    <t>BIRC5</t>
    <phoneticPr fontId="1" type="noConversion"/>
  </si>
  <si>
    <t>BMP2</t>
    <phoneticPr fontId="1" type="noConversion"/>
  </si>
  <si>
    <t>BMS1</t>
    <phoneticPr fontId="1" type="noConversion"/>
  </si>
  <si>
    <t>BRCA1</t>
    <phoneticPr fontId="1" type="noConversion"/>
  </si>
  <si>
    <t>BRCA2</t>
    <phoneticPr fontId="1" type="noConversion"/>
  </si>
  <si>
    <t>BRD2</t>
    <phoneticPr fontId="1" type="noConversion"/>
  </si>
  <si>
    <t>BRD3</t>
    <phoneticPr fontId="1" type="noConversion"/>
  </si>
  <si>
    <t>BRD4</t>
    <phoneticPr fontId="1" type="noConversion"/>
  </si>
  <si>
    <t>BRICD5</t>
    <phoneticPr fontId="1" type="noConversion"/>
  </si>
  <si>
    <t>BRIX1</t>
    <phoneticPr fontId="1" type="noConversion"/>
  </si>
  <si>
    <t>BRK1</t>
    <phoneticPr fontId="1" type="noConversion"/>
  </si>
  <si>
    <t>BST1</t>
    <phoneticPr fontId="1" type="noConversion"/>
  </si>
  <si>
    <t>BTBD1</t>
    <phoneticPr fontId="1" type="noConversion"/>
  </si>
  <si>
    <t>BTBD10</t>
    <phoneticPr fontId="1" type="noConversion"/>
  </si>
  <si>
    <t>BTBD11</t>
    <phoneticPr fontId="1" type="noConversion"/>
  </si>
  <si>
    <t>BTBD16</t>
    <phoneticPr fontId="1" type="noConversion"/>
  </si>
  <si>
    <t>BTF3L4</t>
    <phoneticPr fontId="1" type="noConversion"/>
  </si>
  <si>
    <t>BTG2</t>
    <phoneticPr fontId="1" type="noConversion"/>
  </si>
  <si>
    <t>BZW1</t>
    <phoneticPr fontId="1" type="noConversion"/>
  </si>
  <si>
    <t>BZW2</t>
    <phoneticPr fontId="1" type="noConversion"/>
  </si>
  <si>
    <t>C10orf113</t>
    <phoneticPr fontId="1" type="noConversion"/>
  </si>
  <si>
    <t>C10ORF128</t>
    <phoneticPr fontId="1" type="noConversion"/>
  </si>
  <si>
    <t>C10orf2</t>
    <phoneticPr fontId="1" type="noConversion"/>
  </si>
  <si>
    <t>C11orf68</t>
    <phoneticPr fontId="1" type="noConversion"/>
  </si>
  <si>
    <t>C12orf49</t>
    <phoneticPr fontId="1" type="noConversion"/>
  </si>
  <si>
    <t>C14orf119</t>
    <phoneticPr fontId="1" type="noConversion"/>
  </si>
  <si>
    <t>C14ORF159</t>
    <phoneticPr fontId="1" type="noConversion"/>
  </si>
  <si>
    <t>C15ORF39</t>
    <phoneticPr fontId="1" type="noConversion"/>
  </si>
  <si>
    <t>C15ORF53</t>
    <phoneticPr fontId="1" type="noConversion"/>
  </si>
  <si>
    <t>C16orf62</t>
    <phoneticPr fontId="1" type="noConversion"/>
  </si>
  <si>
    <t>C19orf18</t>
    <phoneticPr fontId="1" type="noConversion"/>
  </si>
  <si>
    <t>C1GALT1C1</t>
    <phoneticPr fontId="1" type="noConversion"/>
  </si>
  <si>
    <t>C1QB</t>
    <phoneticPr fontId="1" type="noConversion"/>
  </si>
  <si>
    <t>C1QBP</t>
    <phoneticPr fontId="1" type="noConversion"/>
  </si>
  <si>
    <t>C1R</t>
    <phoneticPr fontId="1" type="noConversion"/>
  </si>
  <si>
    <t>C1RL</t>
    <phoneticPr fontId="1" type="noConversion"/>
  </si>
  <si>
    <t>C3orf18</t>
    <phoneticPr fontId="1" type="noConversion"/>
  </si>
  <si>
    <t>C3orf20</t>
    <phoneticPr fontId="1" type="noConversion"/>
  </si>
  <si>
    <t>C5orf15</t>
    <phoneticPr fontId="1" type="noConversion"/>
  </si>
  <si>
    <t>C5ORF66</t>
    <phoneticPr fontId="1" type="noConversion"/>
  </si>
  <si>
    <t>C9ORF3</t>
    <phoneticPr fontId="1" type="noConversion"/>
  </si>
  <si>
    <t>CA11</t>
    <phoneticPr fontId="1" type="noConversion"/>
  </si>
  <si>
    <t>CA5B</t>
    <phoneticPr fontId="1" type="noConversion"/>
  </si>
  <si>
    <t>CAAP1</t>
    <phoneticPr fontId="1" type="noConversion"/>
  </si>
  <si>
    <t>CAB39</t>
    <phoneticPr fontId="1" type="noConversion"/>
  </si>
  <si>
    <t>CABIN1</t>
    <phoneticPr fontId="1" type="noConversion"/>
  </si>
  <si>
    <t>CACNA1C</t>
    <phoneticPr fontId="1" type="noConversion"/>
  </si>
  <si>
    <t>CACNA1D</t>
    <phoneticPr fontId="1" type="noConversion"/>
  </si>
  <si>
    <t>CACNB2</t>
    <phoneticPr fontId="1" type="noConversion"/>
  </si>
  <si>
    <t>CACNB3</t>
    <phoneticPr fontId="1" type="noConversion"/>
  </si>
  <si>
    <t>CADPS</t>
    <phoneticPr fontId="1" type="noConversion"/>
  </si>
  <si>
    <t>CALU</t>
    <phoneticPr fontId="1" type="noConversion"/>
  </si>
  <si>
    <t>CAMK1D</t>
    <phoneticPr fontId="1" type="noConversion"/>
  </si>
  <si>
    <t>CAMK2G</t>
    <phoneticPr fontId="1" type="noConversion"/>
  </si>
  <si>
    <t>CAMKK1</t>
    <phoneticPr fontId="1" type="noConversion"/>
  </si>
  <si>
    <t>CAMSAP2</t>
    <phoneticPr fontId="1" type="noConversion"/>
  </si>
  <si>
    <t>CAND1</t>
    <phoneticPr fontId="1" type="noConversion"/>
  </si>
  <si>
    <t>CANT1</t>
    <phoneticPr fontId="1" type="noConversion"/>
  </si>
  <si>
    <t>CANX</t>
    <phoneticPr fontId="1" type="noConversion"/>
  </si>
  <si>
    <t>CAP1</t>
    <phoneticPr fontId="1" type="noConversion"/>
  </si>
  <si>
    <t>CAPN2</t>
    <phoneticPr fontId="1" type="noConversion"/>
  </si>
  <si>
    <t>CAPRIN1</t>
    <phoneticPr fontId="1" type="noConversion"/>
  </si>
  <si>
    <t>CAPS</t>
    <phoneticPr fontId="1" type="noConversion"/>
  </si>
  <si>
    <t>CAPZA3</t>
    <phoneticPr fontId="1" type="noConversion"/>
  </si>
  <si>
    <t>CARD19</t>
    <phoneticPr fontId="1" type="noConversion"/>
  </si>
  <si>
    <t>CARD6</t>
    <phoneticPr fontId="1" type="noConversion"/>
  </si>
  <si>
    <t>CARD8</t>
    <phoneticPr fontId="1" type="noConversion"/>
  </si>
  <si>
    <t>CARM1</t>
    <phoneticPr fontId="1" type="noConversion"/>
  </si>
  <si>
    <t>CASK</t>
    <phoneticPr fontId="1" type="noConversion"/>
  </si>
  <si>
    <t>CASP3</t>
    <phoneticPr fontId="1" type="noConversion"/>
  </si>
  <si>
    <t>CASP4</t>
    <phoneticPr fontId="1" type="noConversion"/>
  </si>
  <si>
    <t>CASP7</t>
    <phoneticPr fontId="1" type="noConversion"/>
  </si>
  <si>
    <t>CASP9</t>
    <phoneticPr fontId="1" type="noConversion"/>
  </si>
  <si>
    <t>CASZ1</t>
    <phoneticPr fontId="1" type="noConversion"/>
  </si>
  <si>
    <t>CAVIN3</t>
    <phoneticPr fontId="1" type="noConversion"/>
  </si>
  <si>
    <t>CBFB</t>
    <phoneticPr fontId="1" type="noConversion"/>
  </si>
  <si>
    <t>CBL</t>
    <phoneticPr fontId="1" type="noConversion"/>
  </si>
  <si>
    <t>CBX7</t>
    <phoneticPr fontId="1" type="noConversion"/>
  </si>
  <si>
    <t>CCDC114</t>
    <phoneticPr fontId="1" type="noConversion"/>
  </si>
  <si>
    <t>CCDC124</t>
    <phoneticPr fontId="1" type="noConversion"/>
  </si>
  <si>
    <t>CCDC47</t>
    <phoneticPr fontId="1" type="noConversion"/>
  </si>
  <si>
    <t>CCDC71L</t>
    <phoneticPr fontId="1" type="noConversion"/>
  </si>
  <si>
    <t>CCDC85C</t>
    <phoneticPr fontId="1" type="noConversion"/>
  </si>
  <si>
    <t>CCK</t>
    <phoneticPr fontId="1" type="noConversion"/>
  </si>
  <si>
    <t>CCL11</t>
    <phoneticPr fontId="1" type="noConversion"/>
  </si>
  <si>
    <t>CCL13</t>
    <phoneticPr fontId="1" type="noConversion"/>
  </si>
  <si>
    <t>CCL17</t>
    <phoneticPr fontId="1" type="noConversion"/>
  </si>
  <si>
    <t>CCL19</t>
    <phoneticPr fontId="1" type="noConversion"/>
  </si>
  <si>
    <t>CCL2</t>
    <phoneticPr fontId="1" type="noConversion"/>
  </si>
  <si>
    <t>CCL20</t>
    <phoneticPr fontId="1" type="noConversion"/>
  </si>
  <si>
    <t>CCL22</t>
    <phoneticPr fontId="1" type="noConversion"/>
  </si>
  <si>
    <t>CCL3</t>
    <phoneticPr fontId="1" type="noConversion"/>
  </si>
  <si>
    <t>CCL4</t>
    <phoneticPr fontId="1" type="noConversion"/>
  </si>
  <si>
    <t>CCL5</t>
    <phoneticPr fontId="1" type="noConversion"/>
  </si>
  <si>
    <t>CCM2</t>
    <phoneticPr fontId="1" type="noConversion"/>
  </si>
  <si>
    <t>CCNB1</t>
    <phoneticPr fontId="1" type="noConversion"/>
  </si>
  <si>
    <t>CCND1</t>
    <phoneticPr fontId="1" type="noConversion"/>
  </si>
  <si>
    <t>CCND2</t>
    <phoneticPr fontId="1" type="noConversion"/>
  </si>
  <si>
    <t>CCNK</t>
    <phoneticPr fontId="1" type="noConversion"/>
  </si>
  <si>
    <t>CCR1</t>
    <phoneticPr fontId="1" type="noConversion"/>
  </si>
  <si>
    <t>CCR2</t>
    <phoneticPr fontId="1" type="noConversion"/>
  </si>
  <si>
    <t>CCR3</t>
    <phoneticPr fontId="1" type="noConversion"/>
  </si>
  <si>
    <t>CCR5</t>
    <phoneticPr fontId="1" type="noConversion"/>
  </si>
  <si>
    <t>CCR7</t>
    <phoneticPr fontId="1" type="noConversion"/>
  </si>
  <si>
    <t>CCT2</t>
    <phoneticPr fontId="1" type="noConversion"/>
  </si>
  <si>
    <t>CCT3</t>
    <phoneticPr fontId="1" type="noConversion"/>
  </si>
  <si>
    <t>CCT4</t>
    <phoneticPr fontId="1" type="noConversion"/>
  </si>
  <si>
    <t>CCT5</t>
    <phoneticPr fontId="1" type="noConversion"/>
  </si>
  <si>
    <t>CCT6A</t>
    <phoneticPr fontId="1" type="noConversion"/>
  </si>
  <si>
    <t>CCT7</t>
    <phoneticPr fontId="1" type="noConversion"/>
  </si>
  <si>
    <t>CCT8</t>
    <phoneticPr fontId="1" type="noConversion"/>
  </si>
  <si>
    <t>CD14</t>
    <phoneticPr fontId="1" type="noConversion"/>
  </si>
  <si>
    <t>CD22</t>
    <phoneticPr fontId="1" type="noConversion"/>
  </si>
  <si>
    <t>CD28</t>
    <phoneticPr fontId="1" type="noConversion"/>
  </si>
  <si>
    <t>CD38</t>
    <phoneticPr fontId="1" type="noConversion"/>
  </si>
  <si>
    <t>CD3G</t>
    <phoneticPr fontId="1" type="noConversion"/>
  </si>
  <si>
    <t>CD40LG</t>
    <phoneticPr fontId="1" type="noConversion"/>
  </si>
  <si>
    <t>CD44</t>
    <phoneticPr fontId="1" type="noConversion"/>
  </si>
  <si>
    <t>CD52</t>
    <phoneticPr fontId="1" type="noConversion"/>
  </si>
  <si>
    <t>CD53</t>
    <phoneticPr fontId="1" type="noConversion"/>
  </si>
  <si>
    <t>CD58</t>
    <phoneticPr fontId="1" type="noConversion"/>
  </si>
  <si>
    <t>CD63</t>
    <phoneticPr fontId="1" type="noConversion"/>
  </si>
  <si>
    <t>CD69</t>
    <phoneticPr fontId="1" type="noConversion"/>
  </si>
  <si>
    <t>CD74</t>
    <phoneticPr fontId="1" type="noConversion"/>
  </si>
  <si>
    <t>CD79A</t>
    <phoneticPr fontId="1" type="noConversion"/>
  </si>
  <si>
    <t>CD80</t>
    <phoneticPr fontId="1" type="noConversion"/>
  </si>
  <si>
    <t>CD82</t>
    <phoneticPr fontId="1" type="noConversion"/>
  </si>
  <si>
    <t>CD83</t>
    <phoneticPr fontId="1" type="noConversion"/>
  </si>
  <si>
    <t>CD86</t>
    <phoneticPr fontId="1" type="noConversion"/>
  </si>
  <si>
    <t>CDC123</t>
    <phoneticPr fontId="1" type="noConversion"/>
  </si>
  <si>
    <t>CDC14B</t>
    <phoneticPr fontId="1" type="noConversion"/>
  </si>
  <si>
    <t>CDC26</t>
    <phoneticPr fontId="1" type="noConversion"/>
  </si>
  <si>
    <t>CDC27</t>
    <phoneticPr fontId="1" type="noConversion"/>
  </si>
  <si>
    <t>CDC42</t>
    <phoneticPr fontId="1" type="noConversion"/>
  </si>
  <si>
    <t>CDC42SE2</t>
    <phoneticPr fontId="1" type="noConversion"/>
  </si>
  <si>
    <t>CDC5L</t>
    <phoneticPr fontId="1" type="noConversion"/>
  </si>
  <si>
    <t>CDH1</t>
    <phoneticPr fontId="1" type="noConversion"/>
  </si>
  <si>
    <t>CDH13</t>
    <phoneticPr fontId="1" type="noConversion"/>
  </si>
  <si>
    <t>CDH18</t>
    <phoneticPr fontId="1" type="noConversion"/>
  </si>
  <si>
    <t>CDK10</t>
    <phoneticPr fontId="1" type="noConversion"/>
  </si>
  <si>
    <t>CDK12</t>
    <phoneticPr fontId="1" type="noConversion"/>
  </si>
  <si>
    <t>CDK2AP1</t>
    <phoneticPr fontId="1" type="noConversion"/>
  </si>
  <si>
    <t>CDK4</t>
    <phoneticPr fontId="1" type="noConversion"/>
  </si>
  <si>
    <t>CDK6</t>
    <phoneticPr fontId="1" type="noConversion"/>
  </si>
  <si>
    <t>CDKN1A</t>
    <phoneticPr fontId="1" type="noConversion"/>
  </si>
  <si>
    <t>CDKN3</t>
    <phoneticPr fontId="1" type="noConversion"/>
  </si>
  <si>
    <t>CDV3</t>
    <phoneticPr fontId="1" type="noConversion"/>
  </si>
  <si>
    <t>CEACAM1</t>
    <phoneticPr fontId="1" type="noConversion"/>
  </si>
  <si>
    <t>CEBPZ</t>
    <phoneticPr fontId="1" type="noConversion"/>
  </si>
  <si>
    <t>CERS2</t>
    <phoneticPr fontId="1" type="noConversion"/>
  </si>
  <si>
    <t>CFAP61</t>
    <phoneticPr fontId="1" type="noConversion"/>
  </si>
  <si>
    <t>CFAP97</t>
    <phoneticPr fontId="1" type="noConversion"/>
  </si>
  <si>
    <t>CFAP99</t>
    <phoneticPr fontId="1" type="noConversion"/>
  </si>
  <si>
    <t>CFI</t>
    <phoneticPr fontId="1" type="noConversion"/>
  </si>
  <si>
    <t>CFLAR</t>
    <phoneticPr fontId="1" type="noConversion"/>
  </si>
  <si>
    <t>CFTR</t>
    <phoneticPr fontId="1" type="noConversion"/>
  </si>
  <si>
    <t>CHCHD3</t>
    <phoneticPr fontId="1" type="noConversion"/>
  </si>
  <si>
    <t>CHD9</t>
    <phoneticPr fontId="1" type="noConversion"/>
  </si>
  <si>
    <t>CHERP</t>
    <phoneticPr fontId="1" type="noConversion"/>
  </si>
  <si>
    <t>CHI3L2</t>
    <phoneticPr fontId="1" type="noConversion"/>
  </si>
  <si>
    <t>CHIC2</t>
    <phoneticPr fontId="1" type="noConversion"/>
  </si>
  <si>
    <t>CHID1</t>
    <phoneticPr fontId="1" type="noConversion"/>
  </si>
  <si>
    <t>CHMP2A</t>
    <phoneticPr fontId="1" type="noConversion"/>
  </si>
  <si>
    <t>CHMP2B</t>
    <phoneticPr fontId="1" type="noConversion"/>
  </si>
  <si>
    <t>CHMP7</t>
    <phoneticPr fontId="1" type="noConversion"/>
  </si>
  <si>
    <t>CHST11</t>
    <phoneticPr fontId="1" type="noConversion"/>
  </si>
  <si>
    <t>CHST12</t>
    <phoneticPr fontId="1" type="noConversion"/>
  </si>
  <si>
    <t>CHST15</t>
    <phoneticPr fontId="1" type="noConversion"/>
  </si>
  <si>
    <t>CHSY1</t>
    <phoneticPr fontId="1" type="noConversion"/>
  </si>
  <si>
    <t>CIC</t>
    <phoneticPr fontId="1" type="noConversion"/>
  </si>
  <si>
    <t>CIITA</t>
    <phoneticPr fontId="1" type="noConversion"/>
  </si>
  <si>
    <t>CIRBP</t>
    <phoneticPr fontId="1" type="noConversion"/>
  </si>
  <si>
    <t>CKAP4</t>
    <phoneticPr fontId="1" type="noConversion"/>
  </si>
  <si>
    <t>CKB</t>
    <phoneticPr fontId="1" type="noConversion"/>
  </si>
  <si>
    <t>CLASP1</t>
    <phoneticPr fontId="1" type="noConversion"/>
  </si>
  <si>
    <t>CLCN1</t>
    <phoneticPr fontId="1" type="noConversion"/>
  </si>
  <si>
    <t>CLDN7</t>
    <phoneticPr fontId="1" type="noConversion"/>
  </si>
  <si>
    <t>CLEC16A</t>
    <phoneticPr fontId="1" type="noConversion"/>
  </si>
  <si>
    <t>CLIC1</t>
    <phoneticPr fontId="1" type="noConversion"/>
  </si>
  <si>
    <t>CLIC2</t>
    <phoneticPr fontId="1" type="noConversion"/>
  </si>
  <si>
    <t>CLK3</t>
    <phoneticPr fontId="1" type="noConversion"/>
  </si>
  <si>
    <t>CLNK</t>
    <phoneticPr fontId="1" type="noConversion"/>
  </si>
  <si>
    <t>CLOCK</t>
    <phoneticPr fontId="1" type="noConversion"/>
  </si>
  <si>
    <t>CLSTN1</t>
    <phoneticPr fontId="1" type="noConversion"/>
  </si>
  <si>
    <t>CLSTN3</t>
    <phoneticPr fontId="1" type="noConversion"/>
  </si>
  <si>
    <t>CLTC</t>
    <phoneticPr fontId="1" type="noConversion"/>
  </si>
  <si>
    <t>CLUAP1</t>
    <phoneticPr fontId="1" type="noConversion"/>
  </si>
  <si>
    <t>CMIP</t>
    <phoneticPr fontId="1" type="noConversion"/>
  </si>
  <si>
    <t>CMTM6</t>
    <phoneticPr fontId="1" type="noConversion"/>
  </si>
  <si>
    <t>CNGA4</t>
    <phoneticPr fontId="1" type="noConversion"/>
  </si>
  <si>
    <t>CNN3</t>
    <phoneticPr fontId="1" type="noConversion"/>
  </si>
  <si>
    <t>CNOT1</t>
    <phoneticPr fontId="1" type="noConversion"/>
  </si>
  <si>
    <t>CNOT7</t>
    <phoneticPr fontId="1" type="noConversion"/>
  </si>
  <si>
    <t>CNTN1</t>
    <phoneticPr fontId="1" type="noConversion"/>
  </si>
  <si>
    <t>COA1</t>
    <phoneticPr fontId="1" type="noConversion"/>
  </si>
  <si>
    <t>COBL</t>
    <phoneticPr fontId="1" type="noConversion"/>
  </si>
  <si>
    <t>COL1A1</t>
    <phoneticPr fontId="1" type="noConversion"/>
  </si>
  <si>
    <t>COL1A2</t>
    <phoneticPr fontId="1" type="noConversion"/>
  </si>
  <si>
    <t>COL22A1</t>
    <phoneticPr fontId="1" type="noConversion"/>
  </si>
  <si>
    <t>COL25A1</t>
    <phoneticPr fontId="1" type="noConversion"/>
  </si>
  <si>
    <t>COL2A1</t>
    <phoneticPr fontId="1" type="noConversion"/>
  </si>
  <si>
    <t>COL7A1</t>
    <phoneticPr fontId="1" type="noConversion"/>
  </si>
  <si>
    <t>COL9A3</t>
    <phoneticPr fontId="1" type="noConversion"/>
  </si>
  <si>
    <t>COLQ</t>
    <phoneticPr fontId="1" type="noConversion"/>
  </si>
  <si>
    <t>COPA</t>
    <phoneticPr fontId="1" type="noConversion"/>
  </si>
  <si>
    <t>COPB1</t>
    <phoneticPr fontId="1" type="noConversion"/>
  </si>
  <si>
    <t>COPB2</t>
    <phoneticPr fontId="1" type="noConversion"/>
  </si>
  <si>
    <t>COPE</t>
    <phoneticPr fontId="1" type="noConversion"/>
  </si>
  <si>
    <t>COPG1</t>
    <phoneticPr fontId="1" type="noConversion"/>
  </si>
  <si>
    <t>COPG2</t>
    <phoneticPr fontId="1" type="noConversion"/>
  </si>
  <si>
    <t>COPS2</t>
    <phoneticPr fontId="1" type="noConversion"/>
  </si>
  <si>
    <t>COPS3</t>
    <phoneticPr fontId="1" type="noConversion"/>
  </si>
  <si>
    <t>CORO6</t>
    <phoneticPr fontId="1" type="noConversion"/>
  </si>
  <si>
    <t>CORO7</t>
    <phoneticPr fontId="1" type="noConversion"/>
  </si>
  <si>
    <t>COX1</t>
    <phoneticPr fontId="1" type="noConversion"/>
  </si>
  <si>
    <t>CPPED1</t>
    <phoneticPr fontId="1" type="noConversion"/>
  </si>
  <si>
    <t>CPSF2</t>
    <phoneticPr fontId="1" type="noConversion"/>
  </si>
  <si>
    <t>CR2</t>
    <phoneticPr fontId="1" type="noConversion"/>
  </si>
  <si>
    <t>CREB3</t>
    <phoneticPr fontId="1" type="noConversion"/>
  </si>
  <si>
    <t>CRHR1</t>
    <phoneticPr fontId="1" type="noConversion"/>
  </si>
  <si>
    <t>CRK</t>
    <phoneticPr fontId="1" type="noConversion"/>
  </si>
  <si>
    <t>CRKL</t>
    <phoneticPr fontId="1" type="noConversion"/>
  </si>
  <si>
    <t>CRLF2</t>
    <phoneticPr fontId="1" type="noConversion"/>
  </si>
  <si>
    <t>CRMP1</t>
    <phoneticPr fontId="1" type="noConversion"/>
  </si>
  <si>
    <t>CRNKL1</t>
    <phoneticPr fontId="1" type="noConversion"/>
  </si>
  <si>
    <t>CRP</t>
    <phoneticPr fontId="1" type="noConversion"/>
  </si>
  <si>
    <t>CRTC3</t>
    <phoneticPr fontId="1" type="noConversion"/>
  </si>
  <si>
    <t>CRY1</t>
    <phoneticPr fontId="1" type="noConversion"/>
  </si>
  <si>
    <t>CRYBG3</t>
    <phoneticPr fontId="1" type="noConversion"/>
  </si>
  <si>
    <t>CSE1L</t>
    <phoneticPr fontId="1" type="noConversion"/>
  </si>
  <si>
    <t>CSF1</t>
    <phoneticPr fontId="1" type="noConversion"/>
  </si>
  <si>
    <t>CSF2</t>
    <phoneticPr fontId="1" type="noConversion"/>
  </si>
  <si>
    <t>CSF2RB</t>
    <phoneticPr fontId="1" type="noConversion"/>
  </si>
  <si>
    <t>CSF3</t>
    <phoneticPr fontId="1" type="noConversion"/>
  </si>
  <si>
    <t>CSK</t>
    <phoneticPr fontId="1" type="noConversion"/>
  </si>
  <si>
    <t>CSMD1</t>
    <phoneticPr fontId="1" type="noConversion"/>
  </si>
  <si>
    <t>CSN2</t>
    <phoneticPr fontId="1" type="noConversion"/>
  </si>
  <si>
    <t>CSNK1A1</t>
    <phoneticPr fontId="1" type="noConversion"/>
  </si>
  <si>
    <t>CSNK2A1</t>
    <phoneticPr fontId="1" type="noConversion"/>
  </si>
  <si>
    <t>CSNK2A2</t>
    <phoneticPr fontId="1" type="noConversion"/>
  </si>
  <si>
    <t>CSRP1</t>
    <phoneticPr fontId="1" type="noConversion"/>
  </si>
  <si>
    <t>CSTF2T</t>
    <phoneticPr fontId="1" type="noConversion"/>
  </si>
  <si>
    <t>CTB</t>
    <phoneticPr fontId="1" type="noConversion"/>
  </si>
  <si>
    <t>CTBP1</t>
    <phoneticPr fontId="1" type="noConversion"/>
  </si>
  <si>
    <t>CTCF</t>
    <phoneticPr fontId="1" type="noConversion"/>
  </si>
  <si>
    <t>CTD</t>
    <phoneticPr fontId="1" type="noConversion"/>
  </si>
  <si>
    <t>CTDSP1</t>
    <phoneticPr fontId="1" type="noConversion"/>
  </si>
  <si>
    <t>CTGF</t>
    <phoneticPr fontId="1" type="noConversion"/>
  </si>
  <si>
    <t>CTNNA1</t>
    <phoneticPr fontId="1" type="noConversion"/>
  </si>
  <si>
    <t>CTNNB1</t>
    <phoneticPr fontId="1" type="noConversion"/>
  </si>
  <si>
    <t>CTNNBL1</t>
    <phoneticPr fontId="1" type="noConversion"/>
  </si>
  <si>
    <t>CTNS</t>
    <phoneticPr fontId="1" type="noConversion"/>
  </si>
  <si>
    <t>CTR9</t>
    <phoneticPr fontId="1" type="noConversion"/>
  </si>
  <si>
    <t>CTRC</t>
    <phoneticPr fontId="1" type="noConversion"/>
  </si>
  <si>
    <t>CTSB</t>
    <phoneticPr fontId="1" type="noConversion"/>
  </si>
  <si>
    <t>CTSC</t>
    <phoneticPr fontId="1" type="noConversion"/>
  </si>
  <si>
    <t>CTSS</t>
    <phoneticPr fontId="1" type="noConversion"/>
  </si>
  <si>
    <t>CUEDC1</t>
    <phoneticPr fontId="1" type="noConversion"/>
  </si>
  <si>
    <t>CUL2</t>
    <phoneticPr fontId="1" type="noConversion"/>
  </si>
  <si>
    <t>CUL3</t>
    <phoneticPr fontId="1" type="noConversion"/>
  </si>
  <si>
    <t>CWC22</t>
    <phoneticPr fontId="1" type="noConversion"/>
  </si>
  <si>
    <t>CWC27</t>
    <phoneticPr fontId="1" type="noConversion"/>
  </si>
  <si>
    <t>CXCL1</t>
    <phoneticPr fontId="1" type="noConversion"/>
  </si>
  <si>
    <t>CXCL10</t>
    <phoneticPr fontId="1" type="noConversion"/>
  </si>
  <si>
    <t>CXCL11</t>
    <phoneticPr fontId="1" type="noConversion"/>
  </si>
  <si>
    <t>CXCL12</t>
    <phoneticPr fontId="1" type="noConversion"/>
  </si>
  <si>
    <t>CXCL16</t>
    <phoneticPr fontId="1" type="noConversion"/>
  </si>
  <si>
    <t>CXCL2</t>
    <phoneticPr fontId="1" type="noConversion"/>
  </si>
  <si>
    <t>CXCL3</t>
    <phoneticPr fontId="1" type="noConversion"/>
  </si>
  <si>
    <t>CXCL5</t>
    <phoneticPr fontId="1" type="noConversion"/>
  </si>
  <si>
    <t>CXCL8</t>
    <phoneticPr fontId="1" type="noConversion"/>
  </si>
  <si>
    <t>CXCR2</t>
    <phoneticPr fontId="1" type="noConversion"/>
  </si>
  <si>
    <t>CXCR4</t>
    <phoneticPr fontId="1" type="noConversion"/>
  </si>
  <si>
    <t>CYB5R4</t>
    <phoneticPr fontId="1" type="noConversion"/>
  </si>
  <si>
    <t>CYFIP1</t>
    <phoneticPr fontId="1" type="noConversion"/>
  </si>
  <si>
    <t>CYLD</t>
    <phoneticPr fontId="1" type="noConversion"/>
  </si>
  <si>
    <t>CYP11A1</t>
    <phoneticPr fontId="1" type="noConversion"/>
  </si>
  <si>
    <t>CYP19A1</t>
    <phoneticPr fontId="1" type="noConversion"/>
  </si>
  <si>
    <t>CYP1A1</t>
    <phoneticPr fontId="1" type="noConversion"/>
  </si>
  <si>
    <t>CYP1B1</t>
    <phoneticPr fontId="1" type="noConversion"/>
  </si>
  <si>
    <t>CYP27B1</t>
    <phoneticPr fontId="1" type="noConversion"/>
  </si>
  <si>
    <t>CYP2E1</t>
    <phoneticPr fontId="1" type="noConversion"/>
  </si>
  <si>
    <t>CYP2R1</t>
    <phoneticPr fontId="1" type="noConversion"/>
  </si>
  <si>
    <t>CYP3A7</t>
    <phoneticPr fontId="1" type="noConversion"/>
  </si>
  <si>
    <t>CYP51A1</t>
    <phoneticPr fontId="1" type="noConversion"/>
  </si>
  <si>
    <t>CYP7B1</t>
    <phoneticPr fontId="1" type="noConversion"/>
  </si>
  <si>
    <t>CYTH1</t>
    <phoneticPr fontId="1" type="noConversion"/>
  </si>
  <si>
    <t>DAB2IP</t>
    <phoneticPr fontId="1" type="noConversion"/>
  </si>
  <si>
    <t>DACT1</t>
    <phoneticPr fontId="1" type="noConversion"/>
  </si>
  <si>
    <t>DAXX</t>
    <phoneticPr fontId="1" type="noConversion"/>
  </si>
  <si>
    <t>DCAF1</t>
    <phoneticPr fontId="1" type="noConversion"/>
  </si>
  <si>
    <t>DCAF12</t>
    <phoneticPr fontId="1" type="noConversion"/>
  </si>
  <si>
    <t>DCAF13</t>
    <phoneticPr fontId="1" type="noConversion"/>
  </si>
  <si>
    <t>DCAF16</t>
    <phoneticPr fontId="1" type="noConversion"/>
  </si>
  <si>
    <t>DCAF7</t>
    <phoneticPr fontId="1" type="noConversion"/>
  </si>
  <si>
    <t>DCLRE1B</t>
    <phoneticPr fontId="1" type="noConversion"/>
  </si>
  <si>
    <t>DCTD</t>
    <phoneticPr fontId="1" type="noConversion"/>
  </si>
  <si>
    <t>DCUN1D5</t>
    <phoneticPr fontId="1" type="noConversion"/>
  </si>
  <si>
    <t>DDAH2</t>
    <phoneticPr fontId="1" type="noConversion"/>
  </si>
  <si>
    <t>DDB1</t>
    <phoneticPr fontId="1" type="noConversion"/>
  </si>
  <si>
    <t>DDX10</t>
    <phoneticPr fontId="1" type="noConversion"/>
  </si>
  <si>
    <t>DDX18</t>
    <phoneticPr fontId="1" type="noConversion"/>
  </si>
  <si>
    <t>DDX21</t>
    <phoneticPr fontId="1" type="noConversion"/>
  </si>
  <si>
    <t>DDX23</t>
    <phoneticPr fontId="1" type="noConversion"/>
  </si>
  <si>
    <t>DDX27</t>
    <phoneticPr fontId="1" type="noConversion"/>
  </si>
  <si>
    <t>DDX31</t>
    <phoneticPr fontId="1" type="noConversion"/>
  </si>
  <si>
    <t>DDX50</t>
    <phoneticPr fontId="1" type="noConversion"/>
  </si>
  <si>
    <t>DEFA4</t>
    <phoneticPr fontId="1" type="noConversion"/>
  </si>
  <si>
    <t>DEFB104A</t>
    <phoneticPr fontId="1" type="noConversion"/>
  </si>
  <si>
    <t>DEFB132</t>
    <phoneticPr fontId="1" type="noConversion"/>
  </si>
  <si>
    <t>DEFB136</t>
    <phoneticPr fontId="1" type="noConversion"/>
  </si>
  <si>
    <t>DEFB4A</t>
    <phoneticPr fontId="1" type="noConversion"/>
  </si>
  <si>
    <t>DEGS1</t>
    <phoneticPr fontId="1" type="noConversion"/>
  </si>
  <si>
    <t>DEK</t>
    <phoneticPr fontId="1" type="noConversion"/>
  </si>
  <si>
    <t>DENND1C</t>
    <phoneticPr fontId="1" type="noConversion"/>
  </si>
  <si>
    <t>DENND4A</t>
    <phoneticPr fontId="1" type="noConversion"/>
  </si>
  <si>
    <t>DENND5A</t>
    <phoneticPr fontId="1" type="noConversion"/>
  </si>
  <si>
    <t>DERL1</t>
    <phoneticPr fontId="1" type="noConversion"/>
  </si>
  <si>
    <t>DFFA</t>
    <phoneticPr fontId="1" type="noConversion"/>
  </si>
  <si>
    <t>DFNA5</t>
    <phoneticPr fontId="1" type="noConversion"/>
  </si>
  <si>
    <t>DGKD</t>
    <phoneticPr fontId="1" type="noConversion"/>
  </si>
  <si>
    <t>DGUOK</t>
    <phoneticPr fontId="1" type="noConversion"/>
  </si>
  <si>
    <t>DHCR24</t>
    <phoneticPr fontId="1" type="noConversion"/>
  </si>
  <si>
    <t>DHRS13</t>
    <phoneticPr fontId="1" type="noConversion"/>
  </si>
  <si>
    <t>DHRS4L2</t>
    <phoneticPr fontId="1" type="noConversion"/>
  </si>
  <si>
    <t>DHRS7</t>
    <phoneticPr fontId="1" type="noConversion"/>
  </si>
  <si>
    <t>DHRSX</t>
    <phoneticPr fontId="1" type="noConversion"/>
  </si>
  <si>
    <t>DHX15</t>
    <phoneticPr fontId="1" type="noConversion"/>
  </si>
  <si>
    <t>DHX37</t>
    <phoneticPr fontId="1" type="noConversion"/>
  </si>
  <si>
    <t>DHX8</t>
    <phoneticPr fontId="1" type="noConversion"/>
  </si>
  <si>
    <t>DHX9</t>
    <phoneticPr fontId="1" type="noConversion"/>
  </si>
  <si>
    <t>DIAPH1</t>
    <phoneticPr fontId="1" type="noConversion"/>
  </si>
  <si>
    <t>DIEXF</t>
    <phoneticPr fontId="1" type="noConversion"/>
  </si>
  <si>
    <t>DIMT1</t>
    <phoneticPr fontId="1" type="noConversion"/>
  </si>
  <si>
    <t>DIS3</t>
    <phoneticPr fontId="1" type="noConversion"/>
  </si>
  <si>
    <t>DKC1</t>
    <phoneticPr fontId="1" type="noConversion"/>
  </si>
  <si>
    <t>DKK3</t>
    <phoneticPr fontId="1" type="noConversion"/>
  </si>
  <si>
    <t>DLD</t>
    <phoneticPr fontId="1" type="noConversion"/>
  </si>
  <si>
    <t>DLGAP1</t>
    <phoneticPr fontId="1" type="noConversion"/>
  </si>
  <si>
    <t>DMTN</t>
    <phoneticPr fontId="1" type="noConversion"/>
  </si>
  <si>
    <t>DNAAF5</t>
    <phoneticPr fontId="1" type="noConversion"/>
  </si>
  <si>
    <t>DNAH3</t>
    <phoneticPr fontId="1" type="noConversion"/>
  </si>
  <si>
    <t>DNAI1</t>
    <phoneticPr fontId="1" type="noConversion"/>
  </si>
  <si>
    <t>DNAJA1</t>
    <phoneticPr fontId="1" type="noConversion"/>
  </si>
  <si>
    <t>DNAJA2</t>
    <phoneticPr fontId="1" type="noConversion"/>
  </si>
  <si>
    <t>DNAJA3</t>
    <phoneticPr fontId="1" type="noConversion"/>
  </si>
  <si>
    <t>DNAJB1</t>
    <phoneticPr fontId="1" type="noConversion"/>
  </si>
  <si>
    <t>DNAJC1</t>
    <phoneticPr fontId="1" type="noConversion"/>
  </si>
  <si>
    <t>DNAJC13</t>
    <phoneticPr fontId="1" type="noConversion"/>
  </si>
  <si>
    <t>DNAJC14</t>
    <phoneticPr fontId="1" type="noConversion"/>
  </si>
  <si>
    <t>DNAJC2</t>
    <phoneticPr fontId="1" type="noConversion"/>
  </si>
  <si>
    <t>DNAJC21</t>
    <phoneticPr fontId="1" type="noConversion"/>
  </si>
  <si>
    <t>DNAJC3</t>
    <phoneticPr fontId="1" type="noConversion"/>
  </si>
  <si>
    <t>DNAJC8</t>
    <phoneticPr fontId="1" type="noConversion"/>
  </si>
  <si>
    <t>DNASE1L2</t>
    <phoneticPr fontId="1" type="noConversion"/>
  </si>
  <si>
    <t>DNASE1L3</t>
    <phoneticPr fontId="1" type="noConversion"/>
  </si>
  <si>
    <t>DNHD1</t>
    <phoneticPr fontId="1" type="noConversion"/>
  </si>
  <si>
    <t>DNMBP</t>
    <phoneticPr fontId="1" type="noConversion"/>
  </si>
  <si>
    <t>DNMT1</t>
    <phoneticPr fontId="1" type="noConversion"/>
  </si>
  <si>
    <t>DNTTIP2</t>
    <phoneticPr fontId="1" type="noConversion"/>
  </si>
  <si>
    <t>DOCK10</t>
    <phoneticPr fontId="1" type="noConversion"/>
  </si>
  <si>
    <t>DOCK2</t>
    <phoneticPr fontId="1" type="noConversion"/>
  </si>
  <si>
    <t>DPP3</t>
    <phoneticPr fontId="1" type="noConversion"/>
  </si>
  <si>
    <t>DPP4</t>
    <phoneticPr fontId="1" type="noConversion"/>
  </si>
  <si>
    <t>DPY19L1</t>
    <phoneticPr fontId="1" type="noConversion"/>
  </si>
  <si>
    <t>DPYD</t>
    <phoneticPr fontId="1" type="noConversion"/>
  </si>
  <si>
    <t>DPYSL2</t>
    <phoneticPr fontId="1" type="noConversion"/>
  </si>
  <si>
    <t>DR1</t>
    <phoneticPr fontId="1" type="noConversion"/>
  </si>
  <si>
    <t>DRAM1</t>
    <phoneticPr fontId="1" type="noConversion"/>
  </si>
  <si>
    <t>DRD2</t>
    <phoneticPr fontId="1" type="noConversion"/>
  </si>
  <si>
    <t>DTNBP1</t>
    <phoneticPr fontId="1" type="noConversion"/>
  </si>
  <si>
    <t>DTX3L</t>
    <phoneticPr fontId="1" type="noConversion"/>
  </si>
  <si>
    <t>DUSP16</t>
    <phoneticPr fontId="1" type="noConversion"/>
  </si>
  <si>
    <t>DUSP22</t>
    <phoneticPr fontId="1" type="noConversion"/>
  </si>
  <si>
    <t>DYNC1H1</t>
    <phoneticPr fontId="1" type="noConversion"/>
  </si>
  <si>
    <t>DYNC1I2</t>
    <phoneticPr fontId="1" type="noConversion"/>
  </si>
  <si>
    <t>DZANK1</t>
    <phoneticPr fontId="1" type="noConversion"/>
  </si>
  <si>
    <t>E2F1</t>
    <phoneticPr fontId="1" type="noConversion"/>
  </si>
  <si>
    <t>E2F3</t>
    <phoneticPr fontId="1" type="noConversion"/>
  </si>
  <si>
    <t>E2F8</t>
    <phoneticPr fontId="1" type="noConversion"/>
  </si>
  <si>
    <t>EAF1</t>
    <phoneticPr fontId="1" type="noConversion"/>
  </si>
  <si>
    <t>EARS2</t>
    <phoneticPr fontId="1" type="noConversion"/>
  </si>
  <si>
    <t>EBI3</t>
    <phoneticPr fontId="1" type="noConversion"/>
  </si>
  <si>
    <t>EBNA1BP2</t>
    <phoneticPr fontId="1" type="noConversion"/>
  </si>
  <si>
    <t>ECD</t>
    <phoneticPr fontId="1" type="noConversion"/>
  </si>
  <si>
    <t>ECE1</t>
    <phoneticPr fontId="1" type="noConversion"/>
  </si>
  <si>
    <t>ECE2</t>
    <phoneticPr fontId="1" type="noConversion"/>
  </si>
  <si>
    <t>ECT2</t>
    <phoneticPr fontId="1" type="noConversion"/>
  </si>
  <si>
    <t>EDEM3</t>
    <phoneticPr fontId="1" type="noConversion"/>
  </si>
  <si>
    <t>EDN1</t>
    <phoneticPr fontId="1" type="noConversion"/>
  </si>
  <si>
    <t>EEF2K</t>
    <phoneticPr fontId="1" type="noConversion"/>
  </si>
  <si>
    <t>EEPD1</t>
    <phoneticPr fontId="1" type="noConversion"/>
  </si>
  <si>
    <t>EFCAB14</t>
    <phoneticPr fontId="1" type="noConversion"/>
  </si>
  <si>
    <t>EFEMP2</t>
    <phoneticPr fontId="1" type="noConversion"/>
  </si>
  <si>
    <t>EFHB</t>
    <phoneticPr fontId="1" type="noConversion"/>
  </si>
  <si>
    <t>EFHC1</t>
    <phoneticPr fontId="1" type="noConversion"/>
  </si>
  <si>
    <t>EFL1</t>
    <phoneticPr fontId="1" type="noConversion"/>
  </si>
  <si>
    <t>EGFR</t>
    <phoneticPr fontId="1" type="noConversion"/>
  </si>
  <si>
    <t>EGR1</t>
    <phoneticPr fontId="1" type="noConversion"/>
  </si>
  <si>
    <t>EHD1</t>
    <phoneticPr fontId="1" type="noConversion"/>
  </si>
  <si>
    <t>EIF2A</t>
    <phoneticPr fontId="1" type="noConversion"/>
  </si>
  <si>
    <t>EIF2AK3</t>
    <phoneticPr fontId="1" type="noConversion"/>
  </si>
  <si>
    <t>EIF2AK4</t>
    <phoneticPr fontId="1" type="noConversion"/>
  </si>
  <si>
    <t>EIF2S1</t>
    <phoneticPr fontId="1" type="noConversion"/>
  </si>
  <si>
    <t>EIF2S2</t>
    <phoneticPr fontId="1" type="noConversion"/>
  </si>
  <si>
    <t>EIF3A</t>
    <phoneticPr fontId="1" type="noConversion"/>
  </si>
  <si>
    <t>EIF3J</t>
    <phoneticPr fontId="1" type="noConversion"/>
  </si>
  <si>
    <t>EIF3M</t>
    <phoneticPr fontId="1" type="noConversion"/>
  </si>
  <si>
    <t>EIF4A3</t>
    <phoneticPr fontId="1" type="noConversion"/>
  </si>
  <si>
    <t>EIF4E</t>
    <phoneticPr fontId="1" type="noConversion"/>
  </si>
  <si>
    <t>EIF4G1</t>
    <phoneticPr fontId="1" type="noConversion"/>
  </si>
  <si>
    <t>EIF4G2</t>
    <phoneticPr fontId="1" type="noConversion"/>
  </si>
  <si>
    <t>EIF4G3</t>
    <phoneticPr fontId="1" type="noConversion"/>
  </si>
  <si>
    <t>ELAVL1</t>
    <phoneticPr fontId="1" type="noConversion"/>
  </si>
  <si>
    <t>ELF1</t>
    <phoneticPr fontId="1" type="noConversion"/>
  </si>
  <si>
    <t>ELF3</t>
    <phoneticPr fontId="1" type="noConversion"/>
  </si>
  <si>
    <t>ELF4</t>
    <phoneticPr fontId="1" type="noConversion"/>
  </si>
  <si>
    <t>ELK1</t>
    <phoneticPr fontId="1" type="noConversion"/>
  </si>
  <si>
    <t>ELK3</t>
    <phoneticPr fontId="1" type="noConversion"/>
  </si>
  <si>
    <t>ELL</t>
    <phoneticPr fontId="1" type="noConversion"/>
  </si>
  <si>
    <t>ELL2</t>
    <phoneticPr fontId="1" type="noConversion"/>
  </si>
  <si>
    <t>ELMSAN1</t>
    <phoneticPr fontId="1" type="noConversion"/>
  </si>
  <si>
    <t>ELOVL5</t>
    <phoneticPr fontId="1" type="noConversion"/>
  </si>
  <si>
    <t>EMC1</t>
    <phoneticPr fontId="1" type="noConversion"/>
  </si>
  <si>
    <t>EMILIN2</t>
    <phoneticPr fontId="1" type="noConversion"/>
  </si>
  <si>
    <t>EML1</t>
    <phoneticPr fontId="1" type="noConversion"/>
  </si>
  <si>
    <t>EML2</t>
    <phoneticPr fontId="1" type="noConversion"/>
  </si>
  <si>
    <t>ENG</t>
    <phoneticPr fontId="1" type="noConversion"/>
  </si>
  <si>
    <t>ENO1</t>
    <phoneticPr fontId="1" type="noConversion"/>
  </si>
  <si>
    <t>ENO3</t>
    <phoneticPr fontId="1" type="noConversion"/>
  </si>
  <si>
    <t>ENOPH1</t>
    <phoneticPr fontId="1" type="noConversion"/>
  </si>
  <si>
    <t>ENOX2</t>
    <phoneticPr fontId="1" type="noConversion"/>
  </si>
  <si>
    <t>ENSA</t>
    <phoneticPr fontId="1" type="noConversion"/>
  </si>
  <si>
    <t>ENTPD2</t>
    <phoneticPr fontId="1" type="noConversion"/>
  </si>
  <si>
    <t>ENTPD7</t>
    <phoneticPr fontId="1" type="noConversion"/>
  </si>
  <si>
    <t>EPB41</t>
    <phoneticPr fontId="1" type="noConversion"/>
  </si>
  <si>
    <t>EPB41L2</t>
    <phoneticPr fontId="1" type="noConversion"/>
  </si>
  <si>
    <t>EPB41L3</t>
    <phoneticPr fontId="1" type="noConversion"/>
  </si>
  <si>
    <t>EPCAM</t>
    <phoneticPr fontId="1" type="noConversion"/>
  </si>
  <si>
    <t>EPHA10</t>
    <phoneticPr fontId="1" type="noConversion"/>
  </si>
  <si>
    <t>EPHB1</t>
    <phoneticPr fontId="1" type="noConversion"/>
  </si>
  <si>
    <t>EPN2</t>
    <phoneticPr fontId="1" type="noConversion"/>
  </si>
  <si>
    <t>EPO</t>
    <phoneticPr fontId="1" type="noConversion"/>
  </si>
  <si>
    <t>EPRS</t>
    <phoneticPr fontId="1" type="noConversion"/>
  </si>
  <si>
    <t>EPS8L2</t>
    <phoneticPr fontId="1" type="noConversion"/>
  </si>
  <si>
    <t>EPX</t>
    <phoneticPr fontId="1" type="noConversion"/>
  </si>
  <si>
    <t>ERAP1</t>
    <phoneticPr fontId="1" type="noConversion"/>
  </si>
  <si>
    <t>ERAP2</t>
    <phoneticPr fontId="1" type="noConversion"/>
  </si>
  <si>
    <t>ERC1</t>
    <phoneticPr fontId="1" type="noConversion"/>
  </si>
  <si>
    <t>ERCC1</t>
    <phoneticPr fontId="1" type="noConversion"/>
  </si>
  <si>
    <t>ERH</t>
    <phoneticPr fontId="1" type="noConversion"/>
  </si>
  <si>
    <t>ERI1</t>
    <phoneticPr fontId="1" type="noConversion"/>
  </si>
  <si>
    <t>ERICH1</t>
    <phoneticPr fontId="1" type="noConversion"/>
  </si>
  <si>
    <t>ERLEC1</t>
    <phoneticPr fontId="1" type="noConversion"/>
  </si>
  <si>
    <t>ERLIN1</t>
    <phoneticPr fontId="1" type="noConversion"/>
  </si>
  <si>
    <t>ERN1</t>
    <phoneticPr fontId="1" type="noConversion"/>
  </si>
  <si>
    <t>ERP44</t>
    <phoneticPr fontId="1" type="noConversion"/>
  </si>
  <si>
    <t>ERVFRD-1</t>
    <phoneticPr fontId="1" type="noConversion"/>
  </si>
  <si>
    <t>ESF1</t>
    <phoneticPr fontId="1" type="noConversion"/>
  </si>
  <si>
    <t>ETS1</t>
    <phoneticPr fontId="1" type="noConversion"/>
  </si>
  <si>
    <t>ETV3</t>
    <phoneticPr fontId="1" type="noConversion"/>
  </si>
  <si>
    <t>EVPLL</t>
    <phoneticPr fontId="1" type="noConversion"/>
  </si>
  <si>
    <t>EXOC2</t>
    <phoneticPr fontId="1" type="noConversion"/>
  </si>
  <si>
    <t>EXOC3</t>
    <phoneticPr fontId="1" type="noConversion"/>
  </si>
  <si>
    <t>EXOC4</t>
    <phoneticPr fontId="1" type="noConversion"/>
  </si>
  <si>
    <t>EXOSC3</t>
    <phoneticPr fontId="1" type="noConversion"/>
  </si>
  <si>
    <t>EXT1</t>
    <phoneticPr fontId="1" type="noConversion"/>
  </si>
  <si>
    <t>EXT2</t>
    <phoneticPr fontId="1" type="noConversion"/>
  </si>
  <si>
    <t>F3</t>
    <phoneticPr fontId="1" type="noConversion"/>
  </si>
  <si>
    <t>F8</t>
    <phoneticPr fontId="1" type="noConversion"/>
  </si>
  <si>
    <t>FADD</t>
    <phoneticPr fontId="1" type="noConversion"/>
  </si>
  <si>
    <t>FAF1</t>
    <phoneticPr fontId="1" type="noConversion"/>
  </si>
  <si>
    <t>FAF2</t>
    <phoneticPr fontId="1" type="noConversion"/>
  </si>
  <si>
    <t>FAM102B</t>
    <phoneticPr fontId="1" type="noConversion"/>
  </si>
  <si>
    <t>FAM107B</t>
    <phoneticPr fontId="1" type="noConversion"/>
  </si>
  <si>
    <t>FAM110A</t>
    <phoneticPr fontId="1" type="noConversion"/>
  </si>
  <si>
    <t>FAM110D</t>
    <phoneticPr fontId="1" type="noConversion"/>
  </si>
  <si>
    <t>FAM117A</t>
    <phoneticPr fontId="1" type="noConversion"/>
  </si>
  <si>
    <t>FAM120A</t>
    <phoneticPr fontId="1" type="noConversion"/>
  </si>
  <si>
    <t>FAM126A</t>
    <phoneticPr fontId="1" type="noConversion"/>
  </si>
  <si>
    <t>FAM129C</t>
    <phoneticPr fontId="1" type="noConversion"/>
  </si>
  <si>
    <t>FAM133B</t>
    <phoneticPr fontId="1" type="noConversion"/>
  </si>
  <si>
    <t>FAM182B</t>
    <phoneticPr fontId="1" type="noConversion"/>
  </si>
  <si>
    <t>FAM183DP</t>
    <phoneticPr fontId="1" type="noConversion"/>
  </si>
  <si>
    <t>FAM193A</t>
    <phoneticPr fontId="1" type="noConversion"/>
  </si>
  <si>
    <t>FAM208A</t>
    <phoneticPr fontId="1" type="noConversion"/>
  </si>
  <si>
    <t>FAM208B</t>
    <phoneticPr fontId="1" type="noConversion"/>
  </si>
  <si>
    <t>FAM228B</t>
    <phoneticPr fontId="1" type="noConversion"/>
  </si>
  <si>
    <t>FAM234B</t>
    <phoneticPr fontId="1" type="noConversion"/>
  </si>
  <si>
    <t>FAM49A</t>
    <phoneticPr fontId="1" type="noConversion"/>
  </si>
  <si>
    <t>FAM49B</t>
    <phoneticPr fontId="1" type="noConversion"/>
  </si>
  <si>
    <t>FAM57A</t>
    <phoneticPr fontId="1" type="noConversion"/>
  </si>
  <si>
    <t>FAM60A</t>
    <phoneticPr fontId="1" type="noConversion"/>
  </si>
  <si>
    <t>FAS</t>
    <phoneticPr fontId="1" type="noConversion"/>
  </si>
  <si>
    <t>FASLG</t>
    <phoneticPr fontId="1" type="noConversion"/>
  </si>
  <si>
    <t>FASN</t>
    <phoneticPr fontId="1" type="noConversion"/>
  </si>
  <si>
    <t>FBLN2</t>
    <phoneticPr fontId="1" type="noConversion"/>
  </si>
  <si>
    <t>FBP1</t>
    <phoneticPr fontId="1" type="noConversion"/>
  </si>
  <si>
    <t>FBRS</t>
    <phoneticPr fontId="1" type="noConversion"/>
  </si>
  <si>
    <t>FBXL7</t>
    <phoneticPr fontId="1" type="noConversion"/>
  </si>
  <si>
    <t>FBXO18</t>
    <phoneticPr fontId="1" type="noConversion"/>
  </si>
  <si>
    <t>FBXO25</t>
    <phoneticPr fontId="1" type="noConversion"/>
  </si>
  <si>
    <t>FBXO48</t>
    <phoneticPr fontId="1" type="noConversion"/>
  </si>
  <si>
    <t>FBXO5</t>
    <phoneticPr fontId="1" type="noConversion"/>
  </si>
  <si>
    <t>FBXO6</t>
    <phoneticPr fontId="1" type="noConversion"/>
  </si>
  <si>
    <t>FBXW11</t>
    <phoneticPr fontId="1" type="noConversion"/>
  </si>
  <si>
    <t>FCAR</t>
    <phoneticPr fontId="1" type="noConversion"/>
  </si>
  <si>
    <t>FCER1G</t>
    <phoneticPr fontId="1" type="noConversion"/>
  </si>
  <si>
    <t>FCF1</t>
    <phoneticPr fontId="1" type="noConversion"/>
  </si>
  <si>
    <t>FCGR1A</t>
    <phoneticPr fontId="1" type="noConversion"/>
  </si>
  <si>
    <t>FCGR2A</t>
    <phoneticPr fontId="1" type="noConversion"/>
  </si>
  <si>
    <t>FCGR3A</t>
    <phoneticPr fontId="1" type="noConversion"/>
  </si>
  <si>
    <t>FCGRT</t>
    <phoneticPr fontId="1" type="noConversion"/>
  </si>
  <si>
    <t>FCHO1</t>
    <phoneticPr fontId="1" type="noConversion"/>
  </si>
  <si>
    <t>FDFT1</t>
    <phoneticPr fontId="1" type="noConversion"/>
  </si>
  <si>
    <t>FERD3L</t>
    <phoneticPr fontId="1" type="noConversion"/>
  </si>
  <si>
    <t>FFAR2</t>
    <phoneticPr fontId="1" type="noConversion"/>
  </si>
  <si>
    <t>FGF11</t>
    <phoneticPr fontId="1" type="noConversion"/>
  </si>
  <si>
    <t>FGF17</t>
    <phoneticPr fontId="1" type="noConversion"/>
  </si>
  <si>
    <t>FGF7</t>
    <phoneticPr fontId="1" type="noConversion"/>
  </si>
  <si>
    <t>FGF8</t>
    <phoneticPr fontId="1" type="noConversion"/>
  </si>
  <si>
    <t>FGGY</t>
    <phoneticPr fontId="1" type="noConversion"/>
  </si>
  <si>
    <t>FHOD3</t>
    <phoneticPr fontId="1" type="noConversion"/>
  </si>
  <si>
    <t>FIGF</t>
    <phoneticPr fontId="1" type="noConversion"/>
  </si>
  <si>
    <t>FIP1L1</t>
    <phoneticPr fontId="1" type="noConversion"/>
  </si>
  <si>
    <t>FJX1</t>
    <phoneticPr fontId="1" type="noConversion"/>
  </si>
  <si>
    <t>FKBP15</t>
    <phoneticPr fontId="1" type="noConversion"/>
  </si>
  <si>
    <t>FKBP1A</t>
    <phoneticPr fontId="1" type="noConversion"/>
  </si>
  <si>
    <t>FKBP2</t>
    <phoneticPr fontId="1" type="noConversion"/>
  </si>
  <si>
    <t>FKBP5</t>
    <phoneticPr fontId="1" type="noConversion"/>
  </si>
  <si>
    <t>FLII</t>
    <phoneticPr fontId="1" type="noConversion"/>
  </si>
  <si>
    <t>FLNA</t>
    <phoneticPr fontId="1" type="noConversion"/>
  </si>
  <si>
    <t>FLNB</t>
    <phoneticPr fontId="1" type="noConversion"/>
  </si>
  <si>
    <t>FLT4</t>
    <phoneticPr fontId="1" type="noConversion"/>
  </si>
  <si>
    <t>FMNL2</t>
    <phoneticPr fontId="1" type="noConversion"/>
  </si>
  <si>
    <t>FMNL3</t>
    <phoneticPr fontId="1" type="noConversion"/>
  </si>
  <si>
    <t>FN1</t>
    <phoneticPr fontId="1" type="noConversion"/>
  </si>
  <si>
    <t>FNBP1</t>
    <phoneticPr fontId="1" type="noConversion"/>
  </si>
  <si>
    <t>FNDC3B</t>
    <phoneticPr fontId="1" type="noConversion"/>
  </si>
  <si>
    <t>FOS</t>
    <phoneticPr fontId="1" type="noConversion"/>
  </si>
  <si>
    <t>FOXF2</t>
    <phoneticPr fontId="1" type="noConversion"/>
  </si>
  <si>
    <t>FOXJ2</t>
    <phoneticPr fontId="1" type="noConversion"/>
  </si>
  <si>
    <t>FOXK1</t>
    <phoneticPr fontId="1" type="noConversion"/>
  </si>
  <si>
    <t>FOXO3</t>
    <phoneticPr fontId="1" type="noConversion"/>
  </si>
  <si>
    <t>FOXP1</t>
    <phoneticPr fontId="1" type="noConversion"/>
  </si>
  <si>
    <t>FOXP3</t>
    <phoneticPr fontId="1" type="noConversion"/>
  </si>
  <si>
    <t>FRMD5</t>
    <phoneticPr fontId="1" type="noConversion"/>
  </si>
  <si>
    <t>FSCN1</t>
    <phoneticPr fontId="1" type="noConversion"/>
  </si>
  <si>
    <t>FYN</t>
    <phoneticPr fontId="1" type="noConversion"/>
  </si>
  <si>
    <t>FYTTD1</t>
    <phoneticPr fontId="1" type="noConversion"/>
  </si>
  <si>
    <t>G3BP1</t>
    <phoneticPr fontId="1" type="noConversion"/>
  </si>
  <si>
    <t>GABPA</t>
    <phoneticPr fontId="1" type="noConversion"/>
  </si>
  <si>
    <t>GADD45A</t>
    <phoneticPr fontId="1" type="noConversion"/>
  </si>
  <si>
    <t>GADD45G</t>
    <phoneticPr fontId="1" type="noConversion"/>
  </si>
  <si>
    <t>GALE</t>
    <phoneticPr fontId="1" type="noConversion"/>
  </si>
  <si>
    <t>GALK2</t>
    <phoneticPr fontId="1" type="noConversion"/>
  </si>
  <si>
    <t>GALNT1</t>
    <phoneticPr fontId="1" type="noConversion"/>
  </si>
  <si>
    <t>GALNT15</t>
    <phoneticPr fontId="1" type="noConversion"/>
  </si>
  <si>
    <t>GALNT2</t>
    <phoneticPr fontId="1" type="noConversion"/>
  </si>
  <si>
    <t>GALNT7</t>
    <phoneticPr fontId="1" type="noConversion"/>
  </si>
  <si>
    <t>GALNTL6</t>
    <phoneticPr fontId="1" type="noConversion"/>
  </si>
  <si>
    <t>GALR1</t>
    <phoneticPr fontId="1" type="noConversion"/>
  </si>
  <si>
    <t>GANAB</t>
    <phoneticPr fontId="1" type="noConversion"/>
  </si>
  <si>
    <t>GAR1</t>
    <phoneticPr fontId="1" type="noConversion"/>
  </si>
  <si>
    <t>GARS</t>
    <phoneticPr fontId="1" type="noConversion"/>
  </si>
  <si>
    <t>GART</t>
    <phoneticPr fontId="1" type="noConversion"/>
  </si>
  <si>
    <t>GAS7</t>
    <phoneticPr fontId="1" type="noConversion"/>
  </si>
  <si>
    <t>GATA3</t>
    <phoneticPr fontId="1" type="noConversion"/>
  </si>
  <si>
    <t>GATA4</t>
    <phoneticPr fontId="1" type="noConversion"/>
  </si>
  <si>
    <t>GATAD2A</t>
    <phoneticPr fontId="1" type="noConversion"/>
  </si>
  <si>
    <t>GATC</t>
    <phoneticPr fontId="1" type="noConversion"/>
  </si>
  <si>
    <t>GATSL3</t>
    <phoneticPr fontId="1" type="noConversion"/>
  </si>
  <si>
    <t>GBE1</t>
    <phoneticPr fontId="1" type="noConversion"/>
  </si>
  <si>
    <t>GBP3</t>
    <phoneticPr fontId="1" type="noConversion"/>
  </si>
  <si>
    <t>GCC1</t>
    <phoneticPr fontId="1" type="noConversion"/>
  </si>
  <si>
    <t>GCH1</t>
    <phoneticPr fontId="1" type="noConversion"/>
  </si>
  <si>
    <t>GCLC</t>
    <phoneticPr fontId="1" type="noConversion"/>
  </si>
  <si>
    <t>GCN1</t>
    <phoneticPr fontId="1" type="noConversion"/>
  </si>
  <si>
    <t>GCNT2</t>
    <phoneticPr fontId="1" type="noConversion"/>
  </si>
  <si>
    <t>GDI2</t>
    <phoneticPr fontId="1" type="noConversion"/>
  </si>
  <si>
    <t>GDNF</t>
    <phoneticPr fontId="1" type="noConversion"/>
  </si>
  <si>
    <t>GEMIN5</t>
    <phoneticPr fontId="1" type="noConversion"/>
  </si>
  <si>
    <t>GEN1</t>
    <phoneticPr fontId="1" type="noConversion"/>
  </si>
  <si>
    <t>GFAP</t>
    <phoneticPr fontId="1" type="noConversion"/>
  </si>
  <si>
    <t>GFI1</t>
    <phoneticPr fontId="1" type="noConversion"/>
  </si>
  <si>
    <t>GGN</t>
    <phoneticPr fontId="1" type="noConversion"/>
  </si>
  <si>
    <t>GID4</t>
    <phoneticPr fontId="1" type="noConversion"/>
  </si>
  <si>
    <t>GKN2</t>
    <phoneticPr fontId="1" type="noConversion"/>
  </si>
  <si>
    <t>GLA</t>
    <phoneticPr fontId="1" type="noConversion"/>
  </si>
  <si>
    <t>GLB1</t>
    <phoneticPr fontId="1" type="noConversion"/>
  </si>
  <si>
    <t>GLE1</t>
    <phoneticPr fontId="1" type="noConversion"/>
  </si>
  <si>
    <t>GLI1</t>
    <phoneticPr fontId="1" type="noConversion"/>
  </si>
  <si>
    <t>GLRX3</t>
    <phoneticPr fontId="1" type="noConversion"/>
  </si>
  <si>
    <t>GLTSCR1L</t>
    <phoneticPr fontId="1" type="noConversion"/>
  </si>
  <si>
    <t>GLUD2</t>
    <phoneticPr fontId="1" type="noConversion"/>
  </si>
  <si>
    <t>GLYR1</t>
    <phoneticPr fontId="1" type="noConversion"/>
  </si>
  <si>
    <t>GMEB1</t>
    <phoneticPr fontId="1" type="noConversion"/>
  </si>
  <si>
    <t>GMEB2</t>
    <phoneticPr fontId="1" type="noConversion"/>
  </si>
  <si>
    <t>GMPR2</t>
    <phoneticPr fontId="1" type="noConversion"/>
  </si>
  <si>
    <t>GMPS</t>
    <phoneticPr fontId="1" type="noConversion"/>
  </si>
  <si>
    <t>GNA12</t>
    <phoneticPr fontId="1" type="noConversion"/>
  </si>
  <si>
    <t>GNA13</t>
    <phoneticPr fontId="1" type="noConversion"/>
  </si>
  <si>
    <t>GNAI3</t>
    <phoneticPr fontId="1" type="noConversion"/>
  </si>
  <si>
    <t>GNAL</t>
    <phoneticPr fontId="1" type="noConversion"/>
  </si>
  <si>
    <t>GNB1</t>
    <phoneticPr fontId="1" type="noConversion"/>
  </si>
  <si>
    <t>GNB2</t>
    <phoneticPr fontId="1" type="noConversion"/>
  </si>
  <si>
    <t>GNG10</t>
    <phoneticPr fontId="1" type="noConversion"/>
  </si>
  <si>
    <t>GNG12</t>
    <phoneticPr fontId="1" type="noConversion"/>
  </si>
  <si>
    <t>GNG2</t>
    <phoneticPr fontId="1" type="noConversion"/>
  </si>
  <si>
    <t>GNL1</t>
    <phoneticPr fontId="1" type="noConversion"/>
  </si>
  <si>
    <t>GNL2</t>
    <phoneticPr fontId="1" type="noConversion"/>
  </si>
  <si>
    <t>GNL3</t>
    <phoneticPr fontId="1" type="noConversion"/>
  </si>
  <si>
    <t>GNL3L</t>
    <phoneticPr fontId="1" type="noConversion"/>
  </si>
  <si>
    <t>GNLY</t>
    <phoneticPr fontId="1" type="noConversion"/>
  </si>
  <si>
    <t>GNPDA1</t>
    <phoneticPr fontId="1" type="noConversion"/>
  </si>
  <si>
    <t>GNPNAT1</t>
    <phoneticPr fontId="1" type="noConversion"/>
  </si>
  <si>
    <t>GNRH2</t>
    <phoneticPr fontId="1" type="noConversion"/>
  </si>
  <si>
    <t>GNS</t>
    <phoneticPr fontId="1" type="noConversion"/>
  </si>
  <si>
    <t>GOLIM4</t>
    <phoneticPr fontId="1" type="noConversion"/>
  </si>
  <si>
    <t>GOLPH3</t>
    <phoneticPr fontId="1" type="noConversion"/>
  </si>
  <si>
    <t>GORASP2</t>
    <phoneticPr fontId="1" type="noConversion"/>
  </si>
  <si>
    <t>GOT2</t>
    <phoneticPr fontId="1" type="noConversion"/>
  </si>
  <si>
    <t>GPATCH4</t>
    <phoneticPr fontId="1" type="noConversion"/>
  </si>
  <si>
    <t>GPKOW</t>
    <phoneticPr fontId="1" type="noConversion"/>
  </si>
  <si>
    <t>GPN1</t>
    <phoneticPr fontId="1" type="noConversion"/>
  </si>
  <si>
    <t>GPR132</t>
    <phoneticPr fontId="1" type="noConversion"/>
  </si>
  <si>
    <t>GPR137</t>
    <phoneticPr fontId="1" type="noConversion"/>
  </si>
  <si>
    <t>GPR157</t>
    <phoneticPr fontId="1" type="noConversion"/>
  </si>
  <si>
    <t>GPR55</t>
    <phoneticPr fontId="1" type="noConversion"/>
  </si>
  <si>
    <t>GPRIN1</t>
    <phoneticPr fontId="1" type="noConversion"/>
  </si>
  <si>
    <t>GPS2</t>
    <phoneticPr fontId="1" type="noConversion"/>
  </si>
  <si>
    <t>GRB2</t>
    <phoneticPr fontId="1" type="noConversion"/>
  </si>
  <si>
    <t>GREB1</t>
    <phoneticPr fontId="1" type="noConversion"/>
  </si>
  <si>
    <t>GRIN1</t>
    <phoneticPr fontId="1" type="noConversion"/>
  </si>
  <si>
    <t>GRIN2C</t>
    <phoneticPr fontId="1" type="noConversion"/>
  </si>
  <si>
    <t>GRIN2D</t>
    <phoneticPr fontId="1" type="noConversion"/>
  </si>
  <si>
    <t>GRIPAP1</t>
    <phoneticPr fontId="1" type="noConversion"/>
  </si>
  <si>
    <t>GRN</t>
    <phoneticPr fontId="1" type="noConversion"/>
  </si>
  <si>
    <t>GRPEL1</t>
    <phoneticPr fontId="1" type="noConversion"/>
  </si>
  <si>
    <t>GRWD1</t>
    <phoneticPr fontId="1" type="noConversion"/>
  </si>
  <si>
    <t>GSE1</t>
    <phoneticPr fontId="1" type="noConversion"/>
  </si>
  <si>
    <t>GSK3A</t>
    <phoneticPr fontId="1" type="noConversion"/>
  </si>
  <si>
    <t>GSK3B</t>
    <phoneticPr fontId="1" type="noConversion"/>
  </si>
  <si>
    <t>GSPT1</t>
    <phoneticPr fontId="1" type="noConversion"/>
  </si>
  <si>
    <t>GSTP1</t>
    <phoneticPr fontId="1" type="noConversion"/>
  </si>
  <si>
    <t>GTDC1</t>
    <phoneticPr fontId="1" type="noConversion"/>
  </si>
  <si>
    <t>GTF2B</t>
    <phoneticPr fontId="1" type="noConversion"/>
  </si>
  <si>
    <t>GTF3C6</t>
    <phoneticPr fontId="1" type="noConversion"/>
  </si>
  <si>
    <t>GTPBP4</t>
    <phoneticPr fontId="1" type="noConversion"/>
  </si>
  <si>
    <t>GUCD1</t>
    <phoneticPr fontId="1" type="noConversion"/>
  </si>
  <si>
    <t>GYPC</t>
    <phoneticPr fontId="1" type="noConversion"/>
  </si>
  <si>
    <t>GYS2</t>
    <phoneticPr fontId="1" type="noConversion"/>
  </si>
  <si>
    <t>GZMH</t>
    <phoneticPr fontId="1" type="noConversion"/>
  </si>
  <si>
    <t>HACD3</t>
    <phoneticPr fontId="1" type="noConversion"/>
  </si>
  <si>
    <t>HADHA</t>
    <phoneticPr fontId="1" type="noConversion"/>
  </si>
  <si>
    <t>HAPLN3</t>
    <phoneticPr fontId="1" type="noConversion"/>
  </si>
  <si>
    <t>HAS1</t>
    <phoneticPr fontId="1" type="noConversion"/>
  </si>
  <si>
    <t>HAT1</t>
    <phoneticPr fontId="1" type="noConversion"/>
  </si>
  <si>
    <t>HAX1</t>
    <phoneticPr fontId="1" type="noConversion"/>
  </si>
  <si>
    <t>HBA1</t>
    <phoneticPr fontId="1" type="noConversion"/>
  </si>
  <si>
    <t>HBA2</t>
    <phoneticPr fontId="1" type="noConversion"/>
  </si>
  <si>
    <t>HBEGF</t>
    <phoneticPr fontId="1" type="noConversion"/>
  </si>
  <si>
    <t>HBS1L</t>
    <phoneticPr fontId="1" type="noConversion"/>
  </si>
  <si>
    <t>HCCS</t>
    <phoneticPr fontId="1" type="noConversion"/>
  </si>
  <si>
    <t>HCK</t>
    <phoneticPr fontId="1" type="noConversion"/>
  </si>
  <si>
    <t>HDAC1</t>
    <phoneticPr fontId="1" type="noConversion"/>
  </si>
  <si>
    <t>HDAC2</t>
    <phoneticPr fontId="1" type="noConversion"/>
  </si>
  <si>
    <t>HDAC4</t>
    <phoneticPr fontId="1" type="noConversion"/>
  </si>
  <si>
    <t>HDAC7</t>
    <phoneticPr fontId="1" type="noConversion"/>
  </si>
  <si>
    <t>HDX</t>
    <phoneticPr fontId="1" type="noConversion"/>
  </si>
  <si>
    <t>HEATR1</t>
    <phoneticPr fontId="1" type="noConversion"/>
  </si>
  <si>
    <t>HELZ2</t>
    <phoneticPr fontId="1" type="noConversion"/>
  </si>
  <si>
    <t>HERC3</t>
    <phoneticPr fontId="1" type="noConversion"/>
  </si>
  <si>
    <t>HES1</t>
    <phoneticPr fontId="1" type="noConversion"/>
  </si>
  <si>
    <t>HES2</t>
    <phoneticPr fontId="1" type="noConversion"/>
  </si>
  <si>
    <t>HEXB</t>
    <phoneticPr fontId="1" type="noConversion"/>
  </si>
  <si>
    <t>HIF1A</t>
    <phoneticPr fontId="1" type="noConversion"/>
  </si>
  <si>
    <t>HIPK2</t>
    <phoneticPr fontId="1" type="noConversion"/>
  </si>
  <si>
    <t>HIST1H1E</t>
    <phoneticPr fontId="1" type="noConversion"/>
  </si>
  <si>
    <t>HIST1H3PS1</t>
    <phoneticPr fontId="1" type="noConversion"/>
  </si>
  <si>
    <t>HIST1H4C</t>
    <phoneticPr fontId="1" type="noConversion"/>
  </si>
  <si>
    <t>HIST1H4H</t>
    <phoneticPr fontId="1" type="noConversion"/>
  </si>
  <si>
    <t>HIVEP1</t>
    <phoneticPr fontId="1" type="noConversion"/>
  </si>
  <si>
    <t>HIVEP2</t>
    <phoneticPr fontId="1" type="noConversion"/>
  </si>
  <si>
    <t>HIVEP3</t>
    <phoneticPr fontId="1" type="noConversion"/>
  </si>
  <si>
    <t>HK2</t>
    <phoneticPr fontId="1" type="noConversion"/>
  </si>
  <si>
    <t>HLA-A</t>
    <phoneticPr fontId="1" type="noConversion"/>
  </si>
  <si>
    <t>HLA-B</t>
    <phoneticPr fontId="1" type="noConversion"/>
  </si>
  <si>
    <t>HLA-DQB1</t>
    <phoneticPr fontId="1" type="noConversion"/>
  </si>
  <si>
    <t>HLA-E</t>
    <phoneticPr fontId="1" type="noConversion"/>
  </si>
  <si>
    <t>HLA-F</t>
    <phoneticPr fontId="1" type="noConversion"/>
  </si>
  <si>
    <t>HLF</t>
    <phoneticPr fontId="1" type="noConversion"/>
  </si>
  <si>
    <t>HMCN2</t>
    <phoneticPr fontId="1" type="noConversion"/>
  </si>
  <si>
    <t>HMGN4</t>
    <phoneticPr fontId="1" type="noConversion"/>
  </si>
  <si>
    <t>HMGXB4</t>
    <phoneticPr fontId="1" type="noConversion"/>
  </si>
  <si>
    <t>HMOX1</t>
    <phoneticPr fontId="1" type="noConversion"/>
  </si>
  <si>
    <t>HNRNPA0</t>
    <phoneticPr fontId="1" type="noConversion"/>
  </si>
  <si>
    <t>HNRNPAB</t>
    <phoneticPr fontId="1" type="noConversion"/>
  </si>
  <si>
    <t>HNRNPC</t>
    <phoneticPr fontId="1" type="noConversion"/>
  </si>
  <si>
    <t>HNRNPF</t>
    <phoneticPr fontId="1" type="noConversion"/>
  </si>
  <si>
    <t>HNRNPH2</t>
    <phoneticPr fontId="1" type="noConversion"/>
  </si>
  <si>
    <t>HNRNPK</t>
    <phoneticPr fontId="1" type="noConversion"/>
  </si>
  <si>
    <t>HNRNPL</t>
    <phoneticPr fontId="1" type="noConversion"/>
  </si>
  <si>
    <t>HNRNPLL</t>
    <phoneticPr fontId="1" type="noConversion"/>
  </si>
  <si>
    <t>HNRNPM</t>
    <phoneticPr fontId="1" type="noConversion"/>
  </si>
  <si>
    <t>HNRNPR</t>
    <phoneticPr fontId="1" type="noConversion"/>
  </si>
  <si>
    <t>HNRNPU</t>
    <phoneticPr fontId="1" type="noConversion"/>
  </si>
  <si>
    <t>HNRNPUL1</t>
    <phoneticPr fontId="1" type="noConversion"/>
  </si>
  <si>
    <t>HOMER3</t>
    <phoneticPr fontId="1" type="noConversion"/>
  </si>
  <si>
    <t>HOOK2</t>
    <phoneticPr fontId="1" type="noConversion"/>
  </si>
  <si>
    <t>HOXA9</t>
    <phoneticPr fontId="1" type="noConversion"/>
  </si>
  <si>
    <t>HP1BP3</t>
    <phoneticPr fontId="1" type="noConversion"/>
  </si>
  <si>
    <t>HPCAL1</t>
    <phoneticPr fontId="1" type="noConversion"/>
  </si>
  <si>
    <t>HPS3</t>
    <phoneticPr fontId="1" type="noConversion"/>
  </si>
  <si>
    <t>HPSE</t>
    <phoneticPr fontId="1" type="noConversion"/>
  </si>
  <si>
    <t>HRH1</t>
    <phoneticPr fontId="1" type="noConversion"/>
  </si>
  <si>
    <t>HSD11B2</t>
    <phoneticPr fontId="1" type="noConversion"/>
  </si>
  <si>
    <t>HSP90AA1</t>
    <phoneticPr fontId="1" type="noConversion"/>
  </si>
  <si>
    <t>HSP90AB1</t>
    <phoneticPr fontId="1" type="noConversion"/>
  </si>
  <si>
    <t>HSPA4</t>
    <phoneticPr fontId="1" type="noConversion"/>
  </si>
  <si>
    <t>HSPA5</t>
    <phoneticPr fontId="1" type="noConversion"/>
  </si>
  <si>
    <t>HSPA8</t>
    <phoneticPr fontId="1" type="noConversion"/>
  </si>
  <si>
    <t>HSPA9</t>
    <phoneticPr fontId="1" type="noConversion"/>
  </si>
  <si>
    <t>HSPD1</t>
    <phoneticPr fontId="1" type="noConversion"/>
  </si>
  <si>
    <t>HTATSF1</t>
    <phoneticPr fontId="1" type="noConversion"/>
  </si>
  <si>
    <t>HUWE1</t>
    <phoneticPr fontId="1" type="noConversion"/>
  </si>
  <si>
    <t>HYAL1</t>
    <phoneticPr fontId="1" type="noConversion"/>
  </si>
  <si>
    <t>HYAL4</t>
    <phoneticPr fontId="1" type="noConversion"/>
  </si>
  <si>
    <t>HYOU1</t>
    <phoneticPr fontId="1" type="noConversion"/>
  </si>
  <si>
    <t>IARS2</t>
    <phoneticPr fontId="1" type="noConversion"/>
  </si>
  <si>
    <t>ICAM1</t>
    <phoneticPr fontId="1" type="noConversion"/>
  </si>
  <si>
    <t>ID1</t>
    <phoneticPr fontId="1" type="noConversion"/>
  </si>
  <si>
    <t>IDH3A</t>
    <phoneticPr fontId="1" type="noConversion"/>
  </si>
  <si>
    <t>IER3</t>
    <phoneticPr fontId="1" type="noConversion"/>
  </si>
  <si>
    <t>IER5</t>
    <phoneticPr fontId="1" type="noConversion"/>
  </si>
  <si>
    <t>IFFO1</t>
    <phoneticPr fontId="1" type="noConversion"/>
  </si>
  <si>
    <t>IFFO2</t>
    <phoneticPr fontId="1" type="noConversion"/>
  </si>
  <si>
    <t>IFI16</t>
    <phoneticPr fontId="1" type="noConversion"/>
  </si>
  <si>
    <t>IFI30</t>
    <phoneticPr fontId="1" type="noConversion"/>
  </si>
  <si>
    <t>IFIH1</t>
    <phoneticPr fontId="1" type="noConversion"/>
  </si>
  <si>
    <t>IFITM5</t>
    <phoneticPr fontId="1" type="noConversion"/>
  </si>
  <si>
    <t>IFNA1</t>
    <phoneticPr fontId="1" type="noConversion"/>
  </si>
  <si>
    <t>IFNA14</t>
    <phoneticPr fontId="1" type="noConversion"/>
  </si>
  <si>
    <t>IFNAR1</t>
    <phoneticPr fontId="1" type="noConversion"/>
  </si>
  <si>
    <t>IFNAR2</t>
    <phoneticPr fontId="1" type="noConversion"/>
  </si>
  <si>
    <t>IFNB1</t>
    <phoneticPr fontId="1" type="noConversion"/>
  </si>
  <si>
    <t>IFNG</t>
    <phoneticPr fontId="1" type="noConversion"/>
  </si>
  <si>
    <t>IFNGR1</t>
    <phoneticPr fontId="1" type="noConversion"/>
  </si>
  <si>
    <t>IFNGR2</t>
    <phoneticPr fontId="1" type="noConversion"/>
  </si>
  <si>
    <t>IFNL1</t>
    <phoneticPr fontId="1" type="noConversion"/>
  </si>
  <si>
    <t>IFT57</t>
    <phoneticPr fontId="1" type="noConversion"/>
  </si>
  <si>
    <t>IGF1R</t>
    <phoneticPr fontId="1" type="noConversion"/>
  </si>
  <si>
    <t>IGF2BP2</t>
    <phoneticPr fontId="1" type="noConversion"/>
  </si>
  <si>
    <t>IGF2BP3</t>
    <phoneticPr fontId="1" type="noConversion"/>
  </si>
  <si>
    <t>IGF2R</t>
    <phoneticPr fontId="1" type="noConversion"/>
  </si>
  <si>
    <t>IGFBP2</t>
    <phoneticPr fontId="1" type="noConversion"/>
  </si>
  <si>
    <t>IGL@</t>
    <phoneticPr fontId="1" type="noConversion"/>
  </si>
  <si>
    <t>IGSF9B</t>
    <phoneticPr fontId="1" type="noConversion"/>
  </si>
  <si>
    <t>IKZF1</t>
    <phoneticPr fontId="1" type="noConversion"/>
  </si>
  <si>
    <t>IL10</t>
    <phoneticPr fontId="1" type="noConversion"/>
  </si>
  <si>
    <t>IL10RA</t>
    <phoneticPr fontId="1" type="noConversion"/>
  </si>
  <si>
    <t>IL10RB</t>
    <phoneticPr fontId="1" type="noConversion"/>
  </si>
  <si>
    <t>IL12A</t>
    <phoneticPr fontId="1" type="noConversion"/>
  </si>
  <si>
    <t>IL12B</t>
    <phoneticPr fontId="1" type="noConversion"/>
  </si>
  <si>
    <t>IL13RA1</t>
    <phoneticPr fontId="1" type="noConversion"/>
  </si>
  <si>
    <t>IL15RA</t>
    <phoneticPr fontId="1" type="noConversion"/>
  </si>
  <si>
    <t>IL17A</t>
    <phoneticPr fontId="1" type="noConversion"/>
  </si>
  <si>
    <t>IL17C</t>
    <phoneticPr fontId="1" type="noConversion"/>
  </si>
  <si>
    <t>IL18</t>
    <phoneticPr fontId="1" type="noConversion"/>
  </si>
  <si>
    <t>IL1A</t>
    <phoneticPr fontId="1" type="noConversion"/>
  </si>
  <si>
    <t>IL1B</t>
    <phoneticPr fontId="1" type="noConversion"/>
  </si>
  <si>
    <t>IL1R1</t>
    <phoneticPr fontId="1" type="noConversion"/>
  </si>
  <si>
    <t>IL1R2</t>
    <phoneticPr fontId="1" type="noConversion"/>
  </si>
  <si>
    <t>IL1RAP</t>
    <phoneticPr fontId="1" type="noConversion"/>
  </si>
  <si>
    <t>IL1RN</t>
    <phoneticPr fontId="1" type="noConversion"/>
  </si>
  <si>
    <t>IL2</t>
    <phoneticPr fontId="1" type="noConversion"/>
  </si>
  <si>
    <t>IL21</t>
    <phoneticPr fontId="1" type="noConversion"/>
  </si>
  <si>
    <t>IL21R</t>
    <phoneticPr fontId="1" type="noConversion"/>
  </si>
  <si>
    <t>IL23A</t>
    <phoneticPr fontId="1" type="noConversion"/>
  </si>
  <si>
    <t>IL25</t>
    <phoneticPr fontId="1" type="noConversion"/>
  </si>
  <si>
    <t>IL2RA</t>
    <phoneticPr fontId="1" type="noConversion"/>
  </si>
  <si>
    <t>IL4</t>
    <phoneticPr fontId="1" type="noConversion"/>
  </si>
  <si>
    <t>IL4I1</t>
    <phoneticPr fontId="1" type="noConversion"/>
  </si>
  <si>
    <t>IL4R</t>
    <phoneticPr fontId="1" type="noConversion"/>
  </si>
  <si>
    <t>IL5</t>
    <phoneticPr fontId="1" type="noConversion"/>
  </si>
  <si>
    <t>IL6</t>
    <phoneticPr fontId="1" type="noConversion"/>
  </si>
  <si>
    <t>IL6ST</t>
    <phoneticPr fontId="1" type="noConversion"/>
  </si>
  <si>
    <t>IL8</t>
    <phoneticPr fontId="1" type="noConversion"/>
  </si>
  <si>
    <t>ILDR1</t>
    <phoneticPr fontId="1" type="noConversion"/>
  </si>
  <si>
    <t>ILF2</t>
    <phoneticPr fontId="1" type="noConversion"/>
  </si>
  <si>
    <t>ILF3</t>
    <phoneticPr fontId="1" type="noConversion"/>
  </si>
  <si>
    <t>INHA</t>
    <phoneticPr fontId="1" type="noConversion"/>
  </si>
  <si>
    <t>INO80</t>
    <phoneticPr fontId="1" type="noConversion"/>
  </si>
  <si>
    <t>INPP5D</t>
    <phoneticPr fontId="1" type="noConversion"/>
  </si>
  <si>
    <t>INSC</t>
    <phoneticPr fontId="1" type="noConversion"/>
  </si>
  <si>
    <t>INTS10</t>
    <phoneticPr fontId="1" type="noConversion"/>
  </si>
  <si>
    <t>INTS5</t>
    <phoneticPr fontId="1" type="noConversion"/>
  </si>
  <si>
    <t>INTS7</t>
    <phoneticPr fontId="1" type="noConversion"/>
  </si>
  <si>
    <t>IPMK</t>
    <phoneticPr fontId="1" type="noConversion"/>
  </si>
  <si>
    <t>IPO11</t>
    <phoneticPr fontId="1" type="noConversion"/>
  </si>
  <si>
    <t>IPO7</t>
    <phoneticPr fontId="1" type="noConversion"/>
  </si>
  <si>
    <t>IPPK</t>
    <phoneticPr fontId="1" type="noConversion"/>
  </si>
  <si>
    <t>IQCK</t>
    <phoneticPr fontId="1" type="noConversion"/>
  </si>
  <si>
    <t>IQGAP1</t>
    <phoneticPr fontId="1" type="noConversion"/>
  </si>
  <si>
    <t>IQSEC1</t>
    <phoneticPr fontId="1" type="noConversion"/>
  </si>
  <si>
    <t>IRAK2</t>
    <phoneticPr fontId="1" type="noConversion"/>
  </si>
  <si>
    <t>IRF1</t>
    <phoneticPr fontId="1" type="noConversion"/>
  </si>
  <si>
    <t>IRF2</t>
    <phoneticPr fontId="1" type="noConversion"/>
  </si>
  <si>
    <t>IRF2BP2</t>
    <phoneticPr fontId="1" type="noConversion"/>
  </si>
  <si>
    <t>IRF4</t>
    <phoneticPr fontId="1" type="noConversion"/>
  </si>
  <si>
    <t>IRF5</t>
    <phoneticPr fontId="1" type="noConversion"/>
  </si>
  <si>
    <t>IRF7</t>
    <phoneticPr fontId="1" type="noConversion"/>
  </si>
  <si>
    <t>IRF8</t>
    <phoneticPr fontId="1" type="noConversion"/>
  </si>
  <si>
    <t>IRF9</t>
    <phoneticPr fontId="1" type="noConversion"/>
  </si>
  <si>
    <t>ISG20L2</t>
    <phoneticPr fontId="1" type="noConversion"/>
  </si>
  <si>
    <t>ITFG2</t>
    <phoneticPr fontId="1" type="noConversion"/>
  </si>
  <si>
    <t>ITGA2</t>
    <phoneticPr fontId="1" type="noConversion"/>
  </si>
  <si>
    <t>ITGA6</t>
    <phoneticPr fontId="1" type="noConversion"/>
  </si>
  <si>
    <t>ITGAV</t>
    <phoneticPr fontId="1" type="noConversion"/>
  </si>
  <si>
    <t>ITGAX</t>
    <phoneticPr fontId="1" type="noConversion"/>
  </si>
  <si>
    <t>ITGB1</t>
    <phoneticPr fontId="1" type="noConversion"/>
  </si>
  <si>
    <t>ITGB2</t>
    <phoneticPr fontId="1" type="noConversion"/>
  </si>
  <si>
    <t>ITPKB</t>
    <phoneticPr fontId="1" type="noConversion"/>
  </si>
  <si>
    <t>ITPR1</t>
    <phoneticPr fontId="1" type="noConversion"/>
  </si>
  <si>
    <t>ITPRIPL2</t>
    <phoneticPr fontId="1" type="noConversion"/>
  </si>
  <si>
    <t>ITSN2</t>
    <phoneticPr fontId="1" type="noConversion"/>
  </si>
  <si>
    <t>IWS1</t>
    <phoneticPr fontId="1" type="noConversion"/>
  </si>
  <si>
    <t>IZUMO3</t>
    <phoneticPr fontId="1" type="noConversion"/>
  </si>
  <si>
    <t>JADE2</t>
    <phoneticPr fontId="1" type="noConversion"/>
  </si>
  <si>
    <t>JAG2</t>
    <phoneticPr fontId="1" type="noConversion"/>
  </si>
  <si>
    <t>JAGN1</t>
    <phoneticPr fontId="1" type="noConversion"/>
  </si>
  <si>
    <t>JAK1</t>
    <phoneticPr fontId="1" type="noConversion"/>
  </si>
  <si>
    <t>JAKMIP1</t>
    <phoneticPr fontId="1" type="noConversion"/>
  </si>
  <si>
    <t>JUNB</t>
    <phoneticPr fontId="1" type="noConversion"/>
  </si>
  <si>
    <t>KANK1</t>
    <phoneticPr fontId="1" type="noConversion"/>
  </si>
  <si>
    <t>KANK3</t>
    <phoneticPr fontId="1" type="noConversion"/>
  </si>
  <si>
    <t>KARS</t>
    <phoneticPr fontId="1" type="noConversion"/>
  </si>
  <si>
    <t>KAT6A</t>
    <phoneticPr fontId="1" type="noConversion"/>
  </si>
  <si>
    <t>KBTBD2</t>
    <phoneticPr fontId="1" type="noConversion"/>
  </si>
  <si>
    <t>KCNAB2</t>
    <phoneticPr fontId="1" type="noConversion"/>
  </si>
  <si>
    <t>KCNB1</t>
    <phoneticPr fontId="1" type="noConversion"/>
  </si>
  <si>
    <t>KCNH4</t>
    <phoneticPr fontId="1" type="noConversion"/>
  </si>
  <si>
    <t>KCNH8</t>
    <phoneticPr fontId="1" type="noConversion"/>
  </si>
  <si>
    <t>KCNMA1</t>
    <phoneticPr fontId="1" type="noConversion"/>
  </si>
  <si>
    <t>KCNN1</t>
    <phoneticPr fontId="1" type="noConversion"/>
  </si>
  <si>
    <t>KCNN3</t>
    <phoneticPr fontId="1" type="noConversion"/>
  </si>
  <si>
    <t>KCNQ1</t>
    <phoneticPr fontId="1" type="noConversion"/>
  </si>
  <si>
    <t>KCTD10</t>
    <phoneticPr fontId="1" type="noConversion"/>
  </si>
  <si>
    <t>KCTD11</t>
    <phoneticPr fontId="1" type="noConversion"/>
  </si>
  <si>
    <t>KCTD20</t>
    <phoneticPr fontId="1" type="noConversion"/>
  </si>
  <si>
    <t>KDELR2</t>
    <phoneticPr fontId="1" type="noConversion"/>
  </si>
  <si>
    <t>KDF1</t>
    <phoneticPr fontId="1" type="noConversion"/>
  </si>
  <si>
    <t>KDM1A</t>
    <phoneticPr fontId="1" type="noConversion"/>
  </si>
  <si>
    <t>KDM2A</t>
    <phoneticPr fontId="1" type="noConversion"/>
  </si>
  <si>
    <t>KDM2B</t>
    <phoneticPr fontId="1" type="noConversion"/>
  </si>
  <si>
    <t>KDM4C</t>
    <phoneticPr fontId="1" type="noConversion"/>
  </si>
  <si>
    <t>KDM5A</t>
    <phoneticPr fontId="1" type="noConversion"/>
  </si>
  <si>
    <t>KDM6B</t>
    <phoneticPr fontId="1" type="noConversion"/>
  </si>
  <si>
    <t>KDSR</t>
    <phoneticPr fontId="1" type="noConversion"/>
  </si>
  <si>
    <t>KHDRBS1</t>
    <phoneticPr fontId="1" type="noConversion"/>
  </si>
  <si>
    <t>KHSRP</t>
    <phoneticPr fontId="1" type="noConversion"/>
  </si>
  <si>
    <t>KIAA0196</t>
    <phoneticPr fontId="1" type="noConversion"/>
  </si>
  <si>
    <t>KIAA0319</t>
    <phoneticPr fontId="1" type="noConversion"/>
  </si>
  <si>
    <t>KIAA1211L</t>
    <phoneticPr fontId="1" type="noConversion"/>
  </si>
  <si>
    <t>KIAA1462</t>
    <phoneticPr fontId="1" type="noConversion"/>
  </si>
  <si>
    <t>KIAA1549</t>
    <phoneticPr fontId="1" type="noConversion"/>
  </si>
  <si>
    <t>KIDINS220</t>
    <phoneticPr fontId="1" type="noConversion"/>
  </si>
  <si>
    <t>KIF2A</t>
    <phoneticPr fontId="1" type="noConversion"/>
  </si>
  <si>
    <t>KLHDC4</t>
    <phoneticPr fontId="1" type="noConversion"/>
  </si>
  <si>
    <t>KLHDC8B</t>
    <phoneticPr fontId="1" type="noConversion"/>
  </si>
  <si>
    <t>KLHL18</t>
    <phoneticPr fontId="1" type="noConversion"/>
  </si>
  <si>
    <t>KLHL2</t>
    <phoneticPr fontId="1" type="noConversion"/>
  </si>
  <si>
    <t>KLHL22</t>
    <phoneticPr fontId="1" type="noConversion"/>
  </si>
  <si>
    <t>KLHL5</t>
    <phoneticPr fontId="1" type="noConversion"/>
  </si>
  <si>
    <t>KLHL9</t>
    <phoneticPr fontId="1" type="noConversion"/>
  </si>
  <si>
    <t>KLK3</t>
    <phoneticPr fontId="1" type="noConversion"/>
  </si>
  <si>
    <t>KLK9</t>
    <phoneticPr fontId="1" type="noConversion"/>
  </si>
  <si>
    <t>KLKB1</t>
    <phoneticPr fontId="1" type="noConversion"/>
  </si>
  <si>
    <t>KMT2A</t>
    <phoneticPr fontId="1" type="noConversion"/>
  </si>
  <si>
    <t>KMT2C</t>
    <phoneticPr fontId="1" type="noConversion"/>
  </si>
  <si>
    <t>KPNA2</t>
    <phoneticPr fontId="1" type="noConversion"/>
  </si>
  <si>
    <t>KPNA4</t>
    <phoneticPr fontId="1" type="noConversion"/>
  </si>
  <si>
    <t>KPNA6</t>
    <phoneticPr fontId="1" type="noConversion"/>
  </si>
  <si>
    <t>KPNB1</t>
    <phoneticPr fontId="1" type="noConversion"/>
  </si>
  <si>
    <t>KREMEN2</t>
    <phoneticPr fontId="1" type="noConversion"/>
  </si>
  <si>
    <t>KSR1</t>
    <phoneticPr fontId="1" type="noConversion"/>
  </si>
  <si>
    <t>KTN1</t>
    <phoneticPr fontId="1" type="noConversion"/>
  </si>
  <si>
    <t>KYNU</t>
    <phoneticPr fontId="1" type="noConversion"/>
  </si>
  <si>
    <t>LACTB</t>
    <phoneticPr fontId="1" type="noConversion"/>
  </si>
  <si>
    <t>LAMA1</t>
    <phoneticPr fontId="1" type="noConversion"/>
  </si>
  <si>
    <t>LAMA3</t>
    <phoneticPr fontId="1" type="noConversion"/>
  </si>
  <si>
    <t>LAMB2</t>
    <phoneticPr fontId="1" type="noConversion"/>
  </si>
  <si>
    <t>LAMC1</t>
    <phoneticPr fontId="1" type="noConversion"/>
  </si>
  <si>
    <t>LAMP1</t>
    <phoneticPr fontId="1" type="noConversion"/>
  </si>
  <si>
    <t>LAMP2</t>
    <phoneticPr fontId="1" type="noConversion"/>
  </si>
  <si>
    <t>LAP3</t>
    <phoneticPr fontId="1" type="noConversion"/>
  </si>
  <si>
    <t>LAPTM4A</t>
    <phoneticPr fontId="1" type="noConversion"/>
  </si>
  <si>
    <t>LAPTM4B</t>
    <phoneticPr fontId="1" type="noConversion"/>
  </si>
  <si>
    <t>LARS2</t>
    <phoneticPr fontId="1" type="noConversion"/>
  </si>
  <si>
    <t>LCN2</t>
    <phoneticPr fontId="1" type="noConversion"/>
  </si>
  <si>
    <t>LCN9</t>
    <phoneticPr fontId="1" type="noConversion"/>
  </si>
  <si>
    <t>LCP1</t>
    <phoneticPr fontId="1" type="noConversion"/>
  </si>
  <si>
    <t>LCP2</t>
    <phoneticPr fontId="1" type="noConversion"/>
  </si>
  <si>
    <t>LDHA</t>
    <phoneticPr fontId="1" type="noConversion"/>
  </si>
  <si>
    <t>LDLR</t>
    <phoneticPr fontId="1" type="noConversion"/>
  </si>
  <si>
    <t>LDLRAD4</t>
    <phoneticPr fontId="1" type="noConversion"/>
  </si>
  <si>
    <t>LGALS1</t>
    <phoneticPr fontId="1" type="noConversion"/>
  </si>
  <si>
    <t>LGALS9B</t>
    <phoneticPr fontId="1" type="noConversion"/>
  </si>
  <si>
    <t>LGALS9C</t>
    <phoneticPr fontId="1" type="noConversion"/>
  </si>
  <si>
    <t>LGI3</t>
    <phoneticPr fontId="1" type="noConversion"/>
  </si>
  <si>
    <t>LHFPL2</t>
    <phoneticPr fontId="1" type="noConversion"/>
  </si>
  <si>
    <t>LHFPL4</t>
    <phoneticPr fontId="1" type="noConversion"/>
  </si>
  <si>
    <t>LIF</t>
    <phoneticPr fontId="1" type="noConversion"/>
  </si>
  <si>
    <t>LILRB1</t>
    <phoneticPr fontId="1" type="noConversion"/>
  </si>
  <si>
    <t>LILRB2</t>
    <phoneticPr fontId="1" type="noConversion"/>
  </si>
  <si>
    <t>LIMS1</t>
    <phoneticPr fontId="1" type="noConversion"/>
  </si>
  <si>
    <t>LIN28A</t>
    <phoneticPr fontId="1" type="noConversion"/>
  </si>
  <si>
    <t>LINC</t>
    <phoneticPr fontId="1" type="noConversion"/>
  </si>
  <si>
    <t>LINC00604</t>
    <phoneticPr fontId="1" type="noConversion"/>
  </si>
  <si>
    <t>LINC00649</t>
    <phoneticPr fontId="1" type="noConversion"/>
  </si>
  <si>
    <t>LINC01121</t>
    <phoneticPr fontId="1" type="noConversion"/>
  </si>
  <si>
    <t>LINC01768</t>
    <phoneticPr fontId="1" type="noConversion"/>
  </si>
  <si>
    <t>LINC01816</t>
    <phoneticPr fontId="1" type="noConversion"/>
  </si>
  <si>
    <t>LINC01823</t>
    <phoneticPr fontId="1" type="noConversion"/>
  </si>
  <si>
    <t>LINC02205</t>
    <phoneticPr fontId="1" type="noConversion"/>
  </si>
  <si>
    <t>LIPA</t>
    <phoneticPr fontId="1" type="noConversion"/>
  </si>
  <si>
    <t>LIPE</t>
    <phoneticPr fontId="1" type="noConversion"/>
  </si>
  <si>
    <t>LIPG</t>
    <phoneticPr fontId="1" type="noConversion"/>
  </si>
  <si>
    <t>LITAF</t>
    <phoneticPr fontId="1" type="noConversion"/>
  </si>
  <si>
    <t>LMNA</t>
    <phoneticPr fontId="1" type="noConversion"/>
  </si>
  <si>
    <t>LONP1</t>
    <phoneticPr fontId="1" type="noConversion"/>
  </si>
  <si>
    <t>LPAR5</t>
    <phoneticPr fontId="1" type="noConversion"/>
  </si>
  <si>
    <t>LPCAT3</t>
    <phoneticPr fontId="1" type="noConversion"/>
  </si>
  <si>
    <t>LPL</t>
    <phoneticPr fontId="1" type="noConversion"/>
  </si>
  <si>
    <t>LRIT1</t>
    <phoneticPr fontId="1" type="noConversion"/>
  </si>
  <si>
    <t>LRP1</t>
    <phoneticPr fontId="1" type="noConversion"/>
  </si>
  <si>
    <t>LRP10</t>
    <phoneticPr fontId="1" type="noConversion"/>
  </si>
  <si>
    <t>LRP12</t>
    <phoneticPr fontId="1" type="noConversion"/>
  </si>
  <si>
    <t>LRPAP1</t>
    <phoneticPr fontId="1" type="noConversion"/>
  </si>
  <si>
    <t>LRRC32</t>
    <phoneticPr fontId="1" type="noConversion"/>
  </si>
  <si>
    <t>LRRC3B</t>
    <phoneticPr fontId="1" type="noConversion"/>
  </si>
  <si>
    <t>LRRC41</t>
    <phoneticPr fontId="1" type="noConversion"/>
  </si>
  <si>
    <t>LRRC59</t>
    <phoneticPr fontId="1" type="noConversion"/>
  </si>
  <si>
    <t>LRRFIP1</t>
    <phoneticPr fontId="1" type="noConversion"/>
  </si>
  <si>
    <t>LSG1</t>
    <phoneticPr fontId="1" type="noConversion"/>
  </si>
  <si>
    <t>LSM12</t>
    <phoneticPr fontId="1" type="noConversion"/>
  </si>
  <si>
    <t>LSM6</t>
    <phoneticPr fontId="1" type="noConversion"/>
  </si>
  <si>
    <t>LSP1</t>
    <phoneticPr fontId="1" type="noConversion"/>
  </si>
  <si>
    <t>LTA</t>
    <phoneticPr fontId="1" type="noConversion"/>
  </si>
  <si>
    <t>LTB</t>
    <phoneticPr fontId="1" type="noConversion"/>
  </si>
  <si>
    <t>LTBP4</t>
    <phoneticPr fontId="1" type="noConversion"/>
  </si>
  <si>
    <t>LTC4S</t>
    <phoneticPr fontId="1" type="noConversion"/>
  </si>
  <si>
    <t>LUZP1</t>
    <phoneticPr fontId="1" type="noConversion"/>
  </si>
  <si>
    <t>LXN</t>
    <phoneticPr fontId="1" type="noConversion"/>
  </si>
  <si>
    <t>LY75</t>
    <phoneticPr fontId="1" type="noConversion"/>
  </si>
  <si>
    <t>LY86</t>
    <phoneticPr fontId="1" type="noConversion"/>
  </si>
  <si>
    <t>LYAR</t>
    <phoneticPr fontId="1" type="noConversion"/>
  </si>
  <si>
    <t>LYN</t>
    <phoneticPr fontId="1" type="noConversion"/>
  </si>
  <si>
    <t>LYST</t>
    <phoneticPr fontId="1" type="noConversion"/>
  </si>
  <si>
    <t>LZIC</t>
    <phoneticPr fontId="1" type="noConversion"/>
  </si>
  <si>
    <t>M6PR</t>
    <phoneticPr fontId="1" type="noConversion"/>
  </si>
  <si>
    <t>MACC1</t>
    <phoneticPr fontId="1" type="noConversion"/>
  </si>
  <si>
    <t>MACF1</t>
    <phoneticPr fontId="1" type="noConversion"/>
  </si>
  <si>
    <t>MACROD2</t>
    <phoneticPr fontId="1" type="noConversion"/>
  </si>
  <si>
    <t>MADCAM1</t>
    <phoneticPr fontId="1" type="noConversion"/>
  </si>
  <si>
    <t>MAGEC3</t>
    <phoneticPr fontId="1" type="noConversion"/>
  </si>
  <si>
    <t>MAGOH</t>
    <phoneticPr fontId="1" type="noConversion"/>
  </si>
  <si>
    <t>MAGOHB</t>
    <phoneticPr fontId="1" type="noConversion"/>
  </si>
  <si>
    <t>MAML3</t>
    <phoneticPr fontId="1" type="noConversion"/>
  </si>
  <si>
    <t>MAN1A1</t>
    <phoneticPr fontId="1" type="noConversion"/>
  </si>
  <si>
    <t>MAN2A1</t>
    <phoneticPr fontId="1" type="noConversion"/>
  </si>
  <si>
    <t>MAN2B2</t>
    <phoneticPr fontId="1" type="noConversion"/>
  </si>
  <si>
    <t>MAOA</t>
    <phoneticPr fontId="1" type="noConversion"/>
  </si>
  <si>
    <t>MAP2K1</t>
    <phoneticPr fontId="1" type="noConversion"/>
  </si>
  <si>
    <t>MAP2K3</t>
    <phoneticPr fontId="1" type="noConversion"/>
  </si>
  <si>
    <t>MAP2K4</t>
    <phoneticPr fontId="1" type="noConversion"/>
  </si>
  <si>
    <t>MAP2K7</t>
    <phoneticPr fontId="1" type="noConversion"/>
  </si>
  <si>
    <t>MAP3K11</t>
    <phoneticPr fontId="1" type="noConversion"/>
  </si>
  <si>
    <t>MAP3K5</t>
    <phoneticPr fontId="1" type="noConversion"/>
  </si>
  <si>
    <t>MAP3K8</t>
    <phoneticPr fontId="1" type="noConversion"/>
  </si>
  <si>
    <t>MAP4K4</t>
    <phoneticPr fontId="1" type="noConversion"/>
  </si>
  <si>
    <t>MAP7D2</t>
    <phoneticPr fontId="1" type="noConversion"/>
  </si>
  <si>
    <t>MAPK1</t>
    <phoneticPr fontId="1" type="noConversion"/>
  </si>
  <si>
    <t>MAPK14</t>
    <phoneticPr fontId="1" type="noConversion"/>
  </si>
  <si>
    <t>MAPK3</t>
    <phoneticPr fontId="1" type="noConversion"/>
  </si>
  <si>
    <t>MAPKAPK3</t>
    <phoneticPr fontId="1" type="noConversion"/>
  </si>
  <si>
    <t>MAPKBP1</t>
    <phoneticPr fontId="1" type="noConversion"/>
  </si>
  <si>
    <t>MAPRE1</t>
    <phoneticPr fontId="1" type="noConversion"/>
  </si>
  <si>
    <t>MAPRE2</t>
    <phoneticPr fontId="1" type="noConversion"/>
  </si>
  <si>
    <t>MARS2</t>
    <phoneticPr fontId="1" type="noConversion"/>
  </si>
  <si>
    <t>MAT2A</t>
    <phoneticPr fontId="1" type="noConversion"/>
  </si>
  <si>
    <t>MATN3</t>
    <phoneticPr fontId="1" type="noConversion"/>
  </si>
  <si>
    <t>MB21D1</t>
    <phoneticPr fontId="1" type="noConversion"/>
  </si>
  <si>
    <t>MB21D2</t>
    <phoneticPr fontId="1" type="noConversion"/>
  </si>
  <si>
    <t>MBP</t>
    <phoneticPr fontId="1" type="noConversion"/>
  </si>
  <si>
    <t>MCL1</t>
    <phoneticPr fontId="1" type="noConversion"/>
  </si>
  <si>
    <t>MCM3</t>
    <phoneticPr fontId="1" type="noConversion"/>
  </si>
  <si>
    <t>MCM5</t>
    <phoneticPr fontId="1" type="noConversion"/>
  </si>
  <si>
    <t>MCM6</t>
    <phoneticPr fontId="1" type="noConversion"/>
  </si>
  <si>
    <t>MCM8</t>
    <phoneticPr fontId="1" type="noConversion"/>
  </si>
  <si>
    <t>MCMBP</t>
    <phoneticPr fontId="1" type="noConversion"/>
  </si>
  <si>
    <t>MCOLN2</t>
    <phoneticPr fontId="1" type="noConversion"/>
  </si>
  <si>
    <t>MCUB</t>
    <phoneticPr fontId="1" type="noConversion"/>
  </si>
  <si>
    <t>ME2</t>
    <phoneticPr fontId="1" type="noConversion"/>
  </si>
  <si>
    <t>MED1</t>
    <phoneticPr fontId="1" type="noConversion"/>
  </si>
  <si>
    <t>MED15</t>
    <phoneticPr fontId="1" type="noConversion"/>
  </si>
  <si>
    <t>MED16</t>
    <phoneticPr fontId="1" type="noConversion"/>
  </si>
  <si>
    <t>MED22</t>
    <phoneticPr fontId="1" type="noConversion"/>
  </si>
  <si>
    <t>MED6P1</t>
    <phoneticPr fontId="1" type="noConversion"/>
  </si>
  <si>
    <t>MEF2C</t>
    <phoneticPr fontId="1" type="noConversion"/>
  </si>
  <si>
    <t>MEF2D</t>
    <phoneticPr fontId="1" type="noConversion"/>
  </si>
  <si>
    <t>MEGF6</t>
    <phoneticPr fontId="1" type="noConversion"/>
  </si>
  <si>
    <t>MESDC2</t>
    <phoneticPr fontId="1" type="noConversion"/>
  </si>
  <si>
    <t>MESP2</t>
    <phoneticPr fontId="1" type="noConversion"/>
  </si>
  <si>
    <t>MET</t>
    <phoneticPr fontId="1" type="noConversion"/>
  </si>
  <si>
    <t>METAP2</t>
    <phoneticPr fontId="1" type="noConversion"/>
  </si>
  <si>
    <t>METTL13</t>
    <phoneticPr fontId="1" type="noConversion"/>
  </si>
  <si>
    <t>MFAP1</t>
    <phoneticPr fontId="1" type="noConversion"/>
  </si>
  <si>
    <t>MFAP3</t>
    <phoneticPr fontId="1" type="noConversion"/>
  </si>
  <si>
    <t>MFHAS1</t>
    <phoneticPr fontId="1" type="noConversion"/>
  </si>
  <si>
    <t>MFSD14A</t>
    <phoneticPr fontId="1" type="noConversion"/>
  </si>
  <si>
    <t>MGAT2</t>
    <phoneticPr fontId="1" type="noConversion"/>
  </si>
  <si>
    <t>MGME1</t>
    <phoneticPr fontId="1" type="noConversion"/>
  </si>
  <si>
    <t>MGST3</t>
    <phoneticPr fontId="1" type="noConversion"/>
  </si>
  <si>
    <t>MICA</t>
    <phoneticPr fontId="1" type="noConversion"/>
  </si>
  <si>
    <t>MICAL2</t>
    <phoneticPr fontId="1" type="noConversion"/>
  </si>
  <si>
    <t>MICAL3</t>
    <phoneticPr fontId="1" type="noConversion"/>
  </si>
  <si>
    <t>MICALL2</t>
    <phoneticPr fontId="1" type="noConversion"/>
  </si>
  <si>
    <t>MID1</t>
    <phoneticPr fontId="1" type="noConversion"/>
  </si>
  <si>
    <t>MIDN</t>
    <phoneticPr fontId="1" type="noConversion"/>
  </si>
  <si>
    <t>MIF</t>
    <phoneticPr fontId="1" type="noConversion"/>
  </si>
  <si>
    <t>MINA</t>
    <phoneticPr fontId="1" type="noConversion"/>
  </si>
  <si>
    <t>MINK1</t>
    <phoneticPr fontId="1" type="noConversion"/>
  </si>
  <si>
    <t>MINOS1</t>
    <phoneticPr fontId="1" type="noConversion"/>
  </si>
  <si>
    <t>MINOS1-NBL1</t>
    <phoneticPr fontId="1" type="noConversion"/>
  </si>
  <si>
    <t>MIR2278</t>
    <phoneticPr fontId="1" type="noConversion"/>
  </si>
  <si>
    <t>MIR23A</t>
    <phoneticPr fontId="1" type="noConversion"/>
  </si>
  <si>
    <t>MIR3074</t>
    <phoneticPr fontId="1" type="noConversion"/>
  </si>
  <si>
    <t>MIR4425</t>
    <phoneticPr fontId="1" type="noConversion"/>
  </si>
  <si>
    <t>MIR4481</t>
    <phoneticPr fontId="1" type="noConversion"/>
  </si>
  <si>
    <t>MKL2</t>
    <phoneticPr fontId="1" type="noConversion"/>
  </si>
  <si>
    <t>MKNK1</t>
    <phoneticPr fontId="1" type="noConversion"/>
  </si>
  <si>
    <t>MKNK2</t>
    <phoneticPr fontId="1" type="noConversion"/>
  </si>
  <si>
    <t>MLF2</t>
    <phoneticPr fontId="1" type="noConversion"/>
  </si>
  <si>
    <t>MLLT1</t>
    <phoneticPr fontId="1" type="noConversion"/>
  </si>
  <si>
    <t>MLLT10</t>
    <phoneticPr fontId="1" type="noConversion"/>
  </si>
  <si>
    <t>MLLT3</t>
    <phoneticPr fontId="1" type="noConversion"/>
  </si>
  <si>
    <t>MMAB</t>
    <phoneticPr fontId="1" type="noConversion"/>
  </si>
  <si>
    <t>MMGT1</t>
    <phoneticPr fontId="1" type="noConversion"/>
  </si>
  <si>
    <t>MMP1</t>
    <phoneticPr fontId="1" type="noConversion"/>
  </si>
  <si>
    <t>MMP13</t>
    <phoneticPr fontId="1" type="noConversion"/>
  </si>
  <si>
    <t>MMP14</t>
    <phoneticPr fontId="1" type="noConversion"/>
  </si>
  <si>
    <t>MMP2</t>
    <phoneticPr fontId="1" type="noConversion"/>
  </si>
  <si>
    <t>MMP3</t>
    <phoneticPr fontId="1" type="noConversion"/>
  </si>
  <si>
    <t>MMP9</t>
    <phoneticPr fontId="1" type="noConversion"/>
  </si>
  <si>
    <t>MNT</t>
    <phoneticPr fontId="1" type="noConversion"/>
  </si>
  <si>
    <t>MOB1A</t>
    <phoneticPr fontId="1" type="noConversion"/>
  </si>
  <si>
    <t>MOB3A</t>
    <phoneticPr fontId="1" type="noConversion"/>
  </si>
  <si>
    <t>MOB3C</t>
    <phoneticPr fontId="1" type="noConversion"/>
  </si>
  <si>
    <t>MPDZ</t>
    <phoneticPr fontId="1" type="noConversion"/>
  </si>
  <si>
    <t>MPRIP</t>
    <phoneticPr fontId="1" type="noConversion"/>
  </si>
  <si>
    <t>MPZL1</t>
    <phoneticPr fontId="1" type="noConversion"/>
  </si>
  <si>
    <t>MRFAP1</t>
    <phoneticPr fontId="1" type="noConversion"/>
  </si>
  <si>
    <t>MRPL3</t>
    <phoneticPr fontId="1" type="noConversion"/>
  </si>
  <si>
    <t>MRPL34</t>
    <phoneticPr fontId="1" type="noConversion"/>
  </si>
  <si>
    <t>MRPL44</t>
    <phoneticPr fontId="1" type="noConversion"/>
  </si>
  <si>
    <t>MRPL47</t>
    <phoneticPr fontId="1" type="noConversion"/>
  </si>
  <si>
    <t>MRPS25</t>
    <phoneticPr fontId="1" type="noConversion"/>
  </si>
  <si>
    <t>MRPS35</t>
    <phoneticPr fontId="1" type="noConversion"/>
  </si>
  <si>
    <t>MSH6</t>
    <phoneticPr fontId="1" type="noConversion"/>
  </si>
  <si>
    <t>MSI2</t>
    <phoneticPr fontId="1" type="noConversion"/>
  </si>
  <si>
    <t>MSN</t>
    <phoneticPr fontId="1" type="noConversion"/>
  </si>
  <si>
    <t>MSX1</t>
    <phoneticPr fontId="1" type="noConversion"/>
  </si>
  <si>
    <t>MT-ATP6</t>
    <phoneticPr fontId="1" type="noConversion"/>
  </si>
  <si>
    <t>MT-CO2</t>
    <phoneticPr fontId="1" type="noConversion"/>
  </si>
  <si>
    <t>MT-CO3</t>
    <phoneticPr fontId="1" type="noConversion"/>
  </si>
  <si>
    <t>MT-CYB</t>
    <phoneticPr fontId="1" type="noConversion"/>
  </si>
  <si>
    <t>MT-ND1</t>
    <phoneticPr fontId="1" type="noConversion"/>
  </si>
  <si>
    <t>MT-ND2</t>
    <phoneticPr fontId="1" type="noConversion"/>
  </si>
  <si>
    <t>MT-ND3</t>
    <phoneticPr fontId="1" type="noConversion"/>
  </si>
  <si>
    <t>MT-ND4</t>
    <phoneticPr fontId="1" type="noConversion"/>
  </si>
  <si>
    <t>MT-ND4L</t>
    <phoneticPr fontId="1" type="noConversion"/>
  </si>
  <si>
    <t>MTA3</t>
    <phoneticPr fontId="1" type="noConversion"/>
  </si>
  <si>
    <t>MTCL1</t>
    <phoneticPr fontId="1" type="noConversion"/>
  </si>
  <si>
    <t>MTDH</t>
    <phoneticPr fontId="1" type="noConversion"/>
  </si>
  <si>
    <t>MTF1</t>
    <phoneticPr fontId="1" type="noConversion"/>
  </si>
  <si>
    <t>MTHFD1</t>
    <phoneticPr fontId="1" type="noConversion"/>
  </si>
  <si>
    <t>MTMR7</t>
    <phoneticPr fontId="1" type="noConversion"/>
  </si>
  <si>
    <t>MTPN</t>
    <phoneticPr fontId="1" type="noConversion"/>
  </si>
  <si>
    <t>MTRNR2L8</t>
    <phoneticPr fontId="1" type="noConversion"/>
  </si>
  <si>
    <t>MTRR</t>
    <phoneticPr fontId="1" type="noConversion"/>
  </si>
  <si>
    <t>MTSS1</t>
    <phoneticPr fontId="1" type="noConversion"/>
  </si>
  <si>
    <t>MUC17</t>
    <phoneticPr fontId="1" type="noConversion"/>
  </si>
  <si>
    <t>MUC2</t>
    <phoneticPr fontId="1" type="noConversion"/>
  </si>
  <si>
    <t>MUC5AC</t>
    <phoneticPr fontId="1" type="noConversion"/>
  </si>
  <si>
    <t>MUC5B</t>
    <phoneticPr fontId="1" type="noConversion"/>
  </si>
  <si>
    <t>MUC6</t>
    <phoneticPr fontId="1" type="noConversion"/>
  </si>
  <si>
    <t>MUM1</t>
    <phoneticPr fontId="1" type="noConversion"/>
  </si>
  <si>
    <t>MVB12B</t>
    <phoneticPr fontId="1" type="noConversion"/>
  </si>
  <si>
    <t>MVK</t>
    <phoneticPr fontId="1" type="noConversion"/>
  </si>
  <si>
    <t>MXD4</t>
    <phoneticPr fontId="1" type="noConversion"/>
  </si>
  <si>
    <t>MXI1</t>
    <phoneticPr fontId="1" type="noConversion"/>
  </si>
  <si>
    <t>MYB</t>
    <phoneticPr fontId="1" type="noConversion"/>
  </si>
  <si>
    <t>MYC</t>
    <phoneticPr fontId="1" type="noConversion"/>
  </si>
  <si>
    <t>MYCBP2</t>
    <phoneticPr fontId="1" type="noConversion"/>
  </si>
  <si>
    <t>MYD88</t>
    <phoneticPr fontId="1" type="noConversion"/>
  </si>
  <si>
    <t>MYH11</t>
    <phoneticPr fontId="1" type="noConversion"/>
  </si>
  <si>
    <t>MYH9</t>
    <phoneticPr fontId="1" type="noConversion"/>
  </si>
  <si>
    <t>MYL12A</t>
    <phoneticPr fontId="1" type="noConversion"/>
  </si>
  <si>
    <t>MYL12B</t>
    <phoneticPr fontId="1" type="noConversion"/>
  </si>
  <si>
    <t>MYLK4</t>
    <phoneticPr fontId="1" type="noConversion"/>
  </si>
  <si>
    <t>MYO1C</t>
    <phoneticPr fontId="1" type="noConversion"/>
  </si>
  <si>
    <t>MYO1E</t>
    <phoneticPr fontId="1" type="noConversion"/>
  </si>
  <si>
    <t>MYO9B</t>
    <phoneticPr fontId="1" type="noConversion"/>
  </si>
  <si>
    <t>MYOD1</t>
    <phoneticPr fontId="1" type="noConversion"/>
  </si>
  <si>
    <t>MYOF</t>
    <phoneticPr fontId="1" type="noConversion"/>
  </si>
  <si>
    <t>MYOM2</t>
    <phoneticPr fontId="1" type="noConversion"/>
  </si>
  <si>
    <t>MYOM3</t>
    <phoneticPr fontId="1" type="noConversion"/>
  </si>
  <si>
    <t>NAA15</t>
    <phoneticPr fontId="1" type="noConversion"/>
  </si>
  <si>
    <t>NAA50</t>
    <phoneticPr fontId="1" type="noConversion"/>
  </si>
  <si>
    <t>NAF1</t>
    <phoneticPr fontId="1" type="noConversion"/>
  </si>
  <si>
    <t>NAGA</t>
    <phoneticPr fontId="1" type="noConversion"/>
  </si>
  <si>
    <t>NAGLU</t>
    <phoneticPr fontId="1" type="noConversion"/>
  </si>
  <si>
    <t>NAMPT</t>
    <phoneticPr fontId="1" type="noConversion"/>
  </si>
  <si>
    <t>NAPG</t>
    <phoneticPr fontId="1" type="noConversion"/>
  </si>
  <si>
    <t>NAPSA</t>
    <phoneticPr fontId="1" type="noConversion"/>
  </si>
  <si>
    <t>NARS2</t>
    <phoneticPr fontId="1" type="noConversion"/>
  </si>
  <si>
    <t>NAT10</t>
    <phoneticPr fontId="1" type="noConversion"/>
  </si>
  <si>
    <t>NAT16</t>
    <phoneticPr fontId="1" type="noConversion"/>
  </si>
  <si>
    <t>NCALD</t>
    <phoneticPr fontId="1" type="noConversion"/>
  </si>
  <si>
    <t>NCAM1</t>
    <phoneticPr fontId="1" type="noConversion"/>
  </si>
  <si>
    <t>NCAPG</t>
    <phoneticPr fontId="1" type="noConversion"/>
  </si>
  <si>
    <t>NCBP1</t>
    <phoneticPr fontId="1" type="noConversion"/>
  </si>
  <si>
    <t>NCK1</t>
    <phoneticPr fontId="1" type="noConversion"/>
  </si>
  <si>
    <t>NCK2</t>
    <phoneticPr fontId="1" type="noConversion"/>
  </si>
  <si>
    <t>NCL</t>
    <phoneticPr fontId="1" type="noConversion"/>
  </si>
  <si>
    <t>NCOA1</t>
    <phoneticPr fontId="1" type="noConversion"/>
  </si>
  <si>
    <t>NCOA5</t>
    <phoneticPr fontId="1" type="noConversion"/>
  </si>
  <si>
    <t>NCOA7</t>
    <phoneticPr fontId="1" type="noConversion"/>
  </si>
  <si>
    <t>NCOR1</t>
    <phoneticPr fontId="1" type="noConversion"/>
  </si>
  <si>
    <t>NCOR2</t>
    <phoneticPr fontId="1" type="noConversion"/>
  </si>
  <si>
    <t>NCSTN</t>
    <phoneticPr fontId="1" type="noConversion"/>
  </si>
  <si>
    <t>NDUFA11</t>
    <phoneticPr fontId="1" type="noConversion"/>
  </si>
  <si>
    <t>NDUFA12</t>
    <phoneticPr fontId="1" type="noConversion"/>
  </si>
  <si>
    <t>NDUFAB1</t>
    <phoneticPr fontId="1" type="noConversion"/>
  </si>
  <si>
    <t>NDUFAF2</t>
    <phoneticPr fontId="1" type="noConversion"/>
  </si>
  <si>
    <t>NDUFAF4</t>
    <phoneticPr fontId="1" type="noConversion"/>
  </si>
  <si>
    <t>NEAT1</t>
    <phoneticPr fontId="1" type="noConversion"/>
  </si>
  <si>
    <t>NECAB3</t>
    <phoneticPr fontId="1" type="noConversion"/>
  </si>
  <si>
    <t>NECAP2</t>
    <phoneticPr fontId="1" type="noConversion"/>
  </si>
  <si>
    <t>NECTIN1</t>
    <phoneticPr fontId="1" type="noConversion"/>
  </si>
  <si>
    <t>NEDD4L</t>
    <phoneticPr fontId="1" type="noConversion"/>
  </si>
  <si>
    <t>NEDD9</t>
    <phoneticPr fontId="1" type="noConversion"/>
  </si>
  <si>
    <t>NEFM</t>
    <phoneticPr fontId="1" type="noConversion"/>
  </si>
  <si>
    <t>NEK6</t>
    <phoneticPr fontId="1" type="noConversion"/>
  </si>
  <si>
    <t>NEURL3</t>
    <phoneticPr fontId="1" type="noConversion"/>
  </si>
  <si>
    <t>NEURL4</t>
    <phoneticPr fontId="1" type="noConversion"/>
  </si>
  <si>
    <t>NFASC</t>
    <phoneticPr fontId="1" type="noConversion"/>
  </si>
  <si>
    <t>NFATC2</t>
    <phoneticPr fontId="1" type="noConversion"/>
  </si>
  <si>
    <t>NFATC3</t>
    <phoneticPr fontId="1" type="noConversion"/>
  </si>
  <si>
    <t>NFATC4</t>
    <phoneticPr fontId="1" type="noConversion"/>
  </si>
  <si>
    <t>NFE2L2</t>
    <phoneticPr fontId="1" type="noConversion"/>
  </si>
  <si>
    <t>NFE2L3</t>
    <phoneticPr fontId="1" type="noConversion"/>
  </si>
  <si>
    <t>NFIA</t>
    <phoneticPr fontId="1" type="noConversion"/>
  </si>
  <si>
    <t>NFIB</t>
    <phoneticPr fontId="1" type="noConversion"/>
  </si>
  <si>
    <t>NFIC</t>
    <phoneticPr fontId="1" type="noConversion"/>
  </si>
  <si>
    <t>NFIX</t>
    <phoneticPr fontId="1" type="noConversion"/>
  </si>
  <si>
    <t>NFKB1</t>
    <phoneticPr fontId="1" type="noConversion"/>
  </si>
  <si>
    <t>NFKB2</t>
    <phoneticPr fontId="1" type="noConversion"/>
  </si>
  <si>
    <t>NFKBIA</t>
    <phoneticPr fontId="1" type="noConversion"/>
  </si>
  <si>
    <t>NFKBIE</t>
    <phoneticPr fontId="1" type="noConversion"/>
  </si>
  <si>
    <t>NFKBIZ</t>
    <phoneticPr fontId="1" type="noConversion"/>
  </si>
  <si>
    <t>NFYA</t>
    <phoneticPr fontId="1" type="noConversion"/>
  </si>
  <si>
    <t>NGRN</t>
    <phoneticPr fontId="1" type="noConversion"/>
  </si>
  <si>
    <t>NIFK</t>
    <phoneticPr fontId="1" type="noConversion"/>
  </si>
  <si>
    <t>NINL</t>
    <phoneticPr fontId="1" type="noConversion"/>
  </si>
  <si>
    <t>NIP7</t>
    <phoneticPr fontId="1" type="noConversion"/>
  </si>
  <si>
    <t>NIPA2</t>
    <phoneticPr fontId="1" type="noConversion"/>
  </si>
  <si>
    <t>NKRF</t>
    <phoneticPr fontId="1" type="noConversion"/>
  </si>
  <si>
    <t>NKX2-4</t>
    <phoneticPr fontId="1" type="noConversion"/>
  </si>
  <si>
    <t>NKX3-1</t>
    <phoneticPr fontId="1" type="noConversion"/>
  </si>
  <si>
    <t>NLGN4Y</t>
    <phoneticPr fontId="1" type="noConversion"/>
  </si>
  <si>
    <t>NLRP10</t>
    <phoneticPr fontId="1" type="noConversion"/>
  </si>
  <si>
    <t>NLRP2</t>
    <phoneticPr fontId="1" type="noConversion"/>
  </si>
  <si>
    <t>NMI</t>
    <phoneticPr fontId="1" type="noConversion"/>
  </si>
  <si>
    <t>NMT2</t>
    <phoneticPr fontId="1" type="noConversion"/>
  </si>
  <si>
    <t>NOB1</t>
    <phoneticPr fontId="1" type="noConversion"/>
  </si>
  <si>
    <t>NOC2L</t>
    <phoneticPr fontId="1" type="noConversion"/>
  </si>
  <si>
    <t>NOC3L</t>
    <phoneticPr fontId="1" type="noConversion"/>
  </si>
  <si>
    <t>NOCT</t>
    <phoneticPr fontId="1" type="noConversion"/>
  </si>
  <si>
    <t>NOD2</t>
    <phoneticPr fontId="1" type="noConversion"/>
  </si>
  <si>
    <t>NOL10</t>
    <phoneticPr fontId="1" type="noConversion"/>
  </si>
  <si>
    <t>NOL11</t>
    <phoneticPr fontId="1" type="noConversion"/>
  </si>
  <si>
    <t>NOL3</t>
    <phoneticPr fontId="1" type="noConversion"/>
  </si>
  <si>
    <t>NOL4L</t>
    <phoneticPr fontId="1" type="noConversion"/>
  </si>
  <si>
    <t>NOLC1</t>
    <phoneticPr fontId="1" type="noConversion"/>
  </si>
  <si>
    <t>NOM1</t>
    <phoneticPr fontId="1" type="noConversion"/>
  </si>
  <si>
    <t>NOMO2</t>
    <phoneticPr fontId="1" type="noConversion"/>
  </si>
  <si>
    <t>NOP14</t>
    <phoneticPr fontId="1" type="noConversion"/>
  </si>
  <si>
    <t>NOP58</t>
    <phoneticPr fontId="1" type="noConversion"/>
  </si>
  <si>
    <t>NOS1</t>
    <phoneticPr fontId="1" type="noConversion"/>
  </si>
  <si>
    <t>NOS2</t>
    <phoneticPr fontId="1" type="noConversion"/>
  </si>
  <si>
    <t>NOS3</t>
    <phoneticPr fontId="1" type="noConversion"/>
  </si>
  <si>
    <t>NOTCH2</t>
    <phoneticPr fontId="1" type="noConversion"/>
  </si>
  <si>
    <t>NOX4</t>
    <phoneticPr fontId="1" type="noConversion"/>
  </si>
  <si>
    <t>NOX5</t>
    <phoneticPr fontId="1" type="noConversion"/>
  </si>
  <si>
    <t>NPC1</t>
    <phoneticPr fontId="1" type="noConversion"/>
  </si>
  <si>
    <t>NPM1</t>
    <phoneticPr fontId="1" type="noConversion"/>
  </si>
  <si>
    <t>NPPB</t>
    <phoneticPr fontId="1" type="noConversion"/>
  </si>
  <si>
    <t>NPR1</t>
    <phoneticPr fontId="1" type="noConversion"/>
  </si>
  <si>
    <t>NPY1R</t>
    <phoneticPr fontId="1" type="noConversion"/>
  </si>
  <si>
    <t>NQO1</t>
    <phoneticPr fontId="1" type="noConversion"/>
  </si>
  <si>
    <t>NR1D2</t>
    <phoneticPr fontId="1" type="noConversion"/>
  </si>
  <si>
    <t>NR1H4</t>
    <phoneticPr fontId="1" type="noConversion"/>
  </si>
  <si>
    <t>NR2F2</t>
    <phoneticPr fontId="1" type="noConversion"/>
  </si>
  <si>
    <t>NR3C1</t>
    <phoneticPr fontId="1" type="noConversion"/>
  </si>
  <si>
    <t>NR4A1</t>
    <phoneticPr fontId="1" type="noConversion"/>
  </si>
  <si>
    <t>NR4A2</t>
    <phoneticPr fontId="1" type="noConversion"/>
  </si>
  <si>
    <t>NRBF2</t>
    <phoneticPr fontId="1" type="noConversion"/>
  </si>
  <si>
    <t>NRBP2</t>
    <phoneticPr fontId="1" type="noConversion"/>
  </si>
  <si>
    <t>NRF1</t>
    <phoneticPr fontId="1" type="noConversion"/>
  </si>
  <si>
    <t>NRIP1</t>
    <phoneticPr fontId="1" type="noConversion"/>
  </si>
  <si>
    <t>NRL</t>
    <phoneticPr fontId="1" type="noConversion"/>
  </si>
  <si>
    <t>NRP2</t>
    <phoneticPr fontId="1" type="noConversion"/>
  </si>
  <si>
    <t>NRSN1</t>
    <phoneticPr fontId="1" type="noConversion"/>
  </si>
  <si>
    <t>NSFL1C</t>
    <phoneticPr fontId="1" type="noConversion"/>
  </si>
  <si>
    <t>NSMAF</t>
    <phoneticPr fontId="1" type="noConversion"/>
  </si>
  <si>
    <t>NUBP1</t>
    <phoneticPr fontId="1" type="noConversion"/>
  </si>
  <si>
    <t>NUDCD1</t>
    <phoneticPr fontId="1" type="noConversion"/>
  </si>
  <si>
    <t>NUDT15</t>
    <phoneticPr fontId="1" type="noConversion"/>
  </si>
  <si>
    <t>NUFIP1</t>
    <phoneticPr fontId="1" type="noConversion"/>
  </si>
  <si>
    <t>NUFIP2</t>
    <phoneticPr fontId="1" type="noConversion"/>
  </si>
  <si>
    <t>NUP133</t>
    <phoneticPr fontId="1" type="noConversion"/>
  </si>
  <si>
    <t>NUP153</t>
    <phoneticPr fontId="1" type="noConversion"/>
  </si>
  <si>
    <t>NUP155</t>
    <phoneticPr fontId="1" type="noConversion"/>
  </si>
  <si>
    <t>NUP160</t>
    <phoneticPr fontId="1" type="noConversion"/>
  </si>
  <si>
    <t>NUP188</t>
    <phoneticPr fontId="1" type="noConversion"/>
  </si>
  <si>
    <t>NUP205</t>
    <phoneticPr fontId="1" type="noConversion"/>
  </si>
  <si>
    <t>NUP62</t>
    <phoneticPr fontId="1" type="noConversion"/>
  </si>
  <si>
    <t>NUP88</t>
    <phoneticPr fontId="1" type="noConversion"/>
  </si>
  <si>
    <t>NUP93</t>
    <phoneticPr fontId="1" type="noConversion"/>
  </si>
  <si>
    <t>NUP98</t>
    <phoneticPr fontId="1" type="noConversion"/>
  </si>
  <si>
    <t>NUS1</t>
    <phoneticPr fontId="1" type="noConversion"/>
  </si>
  <si>
    <t>NUTF2</t>
    <phoneticPr fontId="1" type="noConversion"/>
  </si>
  <si>
    <t>NXN</t>
    <phoneticPr fontId="1" type="noConversion"/>
  </si>
  <si>
    <t>NXT1</t>
    <phoneticPr fontId="1" type="noConversion"/>
  </si>
  <si>
    <t>OAS2</t>
    <phoneticPr fontId="1" type="noConversion"/>
  </si>
  <si>
    <t>OAT</t>
    <phoneticPr fontId="1" type="noConversion"/>
  </si>
  <si>
    <t>ODF2</t>
    <phoneticPr fontId="1" type="noConversion"/>
  </si>
  <si>
    <t>ODF4</t>
    <phoneticPr fontId="1" type="noConversion"/>
  </si>
  <si>
    <t>OGN</t>
    <phoneticPr fontId="1" type="noConversion"/>
  </si>
  <si>
    <t>OLFM4</t>
    <phoneticPr fontId="1" type="noConversion"/>
  </si>
  <si>
    <t>OLR1</t>
    <phoneticPr fontId="1" type="noConversion"/>
  </si>
  <si>
    <t>ONECUT2</t>
    <phoneticPr fontId="1" type="noConversion"/>
  </si>
  <si>
    <t>OPN3</t>
    <phoneticPr fontId="1" type="noConversion"/>
  </si>
  <si>
    <t>OPRM1</t>
    <phoneticPr fontId="1" type="noConversion"/>
  </si>
  <si>
    <t>OPTN</t>
    <phoneticPr fontId="1" type="noConversion"/>
  </si>
  <si>
    <t>OR1D2</t>
    <phoneticPr fontId="1" type="noConversion"/>
  </si>
  <si>
    <t>OR1I1</t>
    <phoneticPr fontId="1" type="noConversion"/>
  </si>
  <si>
    <t>OR2B11</t>
    <phoneticPr fontId="1" type="noConversion"/>
  </si>
  <si>
    <t>OR2V2</t>
    <phoneticPr fontId="1" type="noConversion"/>
  </si>
  <si>
    <t>OR51B4</t>
    <phoneticPr fontId="1" type="noConversion"/>
  </si>
  <si>
    <t>OR51M1</t>
    <phoneticPr fontId="1" type="noConversion"/>
  </si>
  <si>
    <t>OR6A2</t>
    <phoneticPr fontId="1" type="noConversion"/>
  </si>
  <si>
    <t>OR7A17</t>
    <phoneticPr fontId="1" type="noConversion"/>
  </si>
  <si>
    <t>OR7G3</t>
    <phoneticPr fontId="1" type="noConversion"/>
  </si>
  <si>
    <t>OS9</t>
    <phoneticPr fontId="1" type="noConversion"/>
  </si>
  <si>
    <t>OSBP</t>
    <phoneticPr fontId="1" type="noConversion"/>
  </si>
  <si>
    <t>OSBPL1A</t>
    <phoneticPr fontId="1" type="noConversion"/>
  </si>
  <si>
    <t>OSBPL3</t>
    <phoneticPr fontId="1" type="noConversion"/>
  </si>
  <si>
    <t>OSMR</t>
    <phoneticPr fontId="1" type="noConversion"/>
  </si>
  <si>
    <t>OSTF1</t>
    <phoneticPr fontId="1" type="noConversion"/>
  </si>
  <si>
    <t>OTC</t>
    <phoneticPr fontId="1" type="noConversion"/>
  </si>
  <si>
    <t>OTUD4</t>
    <phoneticPr fontId="1" type="noConversion"/>
  </si>
  <si>
    <t>OTULIN</t>
    <phoneticPr fontId="1" type="noConversion"/>
  </si>
  <si>
    <t>OXSM</t>
    <phoneticPr fontId="1" type="noConversion"/>
  </si>
  <si>
    <t>OXSR1</t>
    <phoneticPr fontId="1" type="noConversion"/>
  </si>
  <si>
    <t>P2RX1</t>
    <phoneticPr fontId="1" type="noConversion"/>
  </si>
  <si>
    <t>P2RX3</t>
    <phoneticPr fontId="1" type="noConversion"/>
  </si>
  <si>
    <t>P4HA1</t>
    <phoneticPr fontId="1" type="noConversion"/>
  </si>
  <si>
    <t>PA2G4</t>
    <phoneticPr fontId="1" type="noConversion"/>
  </si>
  <si>
    <t>PABPC1</t>
    <phoneticPr fontId="1" type="noConversion"/>
  </si>
  <si>
    <t>PABPC4</t>
    <phoneticPr fontId="1" type="noConversion"/>
  </si>
  <si>
    <t>PADI1</t>
    <phoneticPr fontId="1" type="noConversion"/>
  </si>
  <si>
    <t>PAICS</t>
    <phoneticPr fontId="1" type="noConversion"/>
  </si>
  <si>
    <t>PAIP2</t>
    <phoneticPr fontId="1" type="noConversion"/>
  </si>
  <si>
    <t>PAK1IP1</t>
    <phoneticPr fontId="1" type="noConversion"/>
  </si>
  <si>
    <t>PAK2</t>
    <phoneticPr fontId="1" type="noConversion"/>
  </si>
  <si>
    <t>PALB2</t>
    <phoneticPr fontId="1" type="noConversion"/>
  </si>
  <si>
    <t>PANX1</t>
    <phoneticPr fontId="1" type="noConversion"/>
  </si>
  <si>
    <t>PAPOLA</t>
    <phoneticPr fontId="1" type="noConversion"/>
  </si>
  <si>
    <t>PAPSS1</t>
    <phoneticPr fontId="1" type="noConversion"/>
  </si>
  <si>
    <t>PARN</t>
    <phoneticPr fontId="1" type="noConversion"/>
  </si>
  <si>
    <t>PARP1</t>
    <phoneticPr fontId="1" type="noConversion"/>
  </si>
  <si>
    <t>PARP9</t>
    <phoneticPr fontId="1" type="noConversion"/>
  </si>
  <si>
    <t>PARVA</t>
    <phoneticPr fontId="1" type="noConversion"/>
  </si>
  <si>
    <t>PATL1</t>
    <phoneticPr fontId="1" type="noConversion"/>
  </si>
  <si>
    <t>PAX5</t>
    <phoneticPr fontId="1" type="noConversion"/>
  </si>
  <si>
    <t>PBDC1</t>
    <phoneticPr fontId="1" type="noConversion"/>
  </si>
  <si>
    <t>PBRM1</t>
    <phoneticPr fontId="1" type="noConversion"/>
  </si>
  <si>
    <t>PCBP1</t>
    <phoneticPr fontId="1" type="noConversion"/>
  </si>
  <si>
    <t>PCBP3</t>
    <phoneticPr fontId="1" type="noConversion"/>
  </si>
  <si>
    <t>PCDH1</t>
    <phoneticPr fontId="1" type="noConversion"/>
  </si>
  <si>
    <t>PCDHGA12</t>
    <phoneticPr fontId="1" type="noConversion"/>
  </si>
  <si>
    <t>PCDHGB7</t>
    <phoneticPr fontId="1" type="noConversion"/>
  </si>
  <si>
    <t>PCDHGC3</t>
    <phoneticPr fontId="1" type="noConversion"/>
  </si>
  <si>
    <t>PCGF5</t>
    <phoneticPr fontId="1" type="noConversion"/>
  </si>
  <si>
    <t>PCNA</t>
    <phoneticPr fontId="1" type="noConversion"/>
  </si>
  <si>
    <t>PCP2</t>
    <phoneticPr fontId="1" type="noConversion"/>
  </si>
  <si>
    <t>PCYT2</t>
    <phoneticPr fontId="1" type="noConversion"/>
  </si>
  <si>
    <t>PDCD10</t>
    <phoneticPr fontId="1" type="noConversion"/>
  </si>
  <si>
    <t>PDCL</t>
    <phoneticPr fontId="1" type="noConversion"/>
  </si>
  <si>
    <t>PDCL3</t>
    <phoneticPr fontId="1" type="noConversion"/>
  </si>
  <si>
    <t>PDE12</t>
    <phoneticPr fontId="1" type="noConversion"/>
  </si>
  <si>
    <t>PDE4B</t>
    <phoneticPr fontId="1" type="noConversion"/>
  </si>
  <si>
    <t>PDE4D</t>
    <phoneticPr fontId="1" type="noConversion"/>
  </si>
  <si>
    <t>PDE7A</t>
    <phoneticPr fontId="1" type="noConversion"/>
  </si>
  <si>
    <t>PDE7B</t>
    <phoneticPr fontId="1" type="noConversion"/>
  </si>
  <si>
    <t>PDGFB</t>
    <phoneticPr fontId="1" type="noConversion"/>
  </si>
  <si>
    <t>PDIA3</t>
    <phoneticPr fontId="1" type="noConversion"/>
  </si>
  <si>
    <t>PDIA4</t>
    <phoneticPr fontId="1" type="noConversion"/>
  </si>
  <si>
    <t>PDIA6</t>
    <phoneticPr fontId="1" type="noConversion"/>
  </si>
  <si>
    <t>PDK4</t>
    <phoneticPr fontId="1" type="noConversion"/>
  </si>
  <si>
    <t>PDLIM1</t>
    <phoneticPr fontId="1" type="noConversion"/>
  </si>
  <si>
    <t>PDPN</t>
    <phoneticPr fontId="1" type="noConversion"/>
  </si>
  <si>
    <t>PDS5A</t>
    <phoneticPr fontId="1" type="noConversion"/>
  </si>
  <si>
    <t>PDSS1</t>
    <phoneticPr fontId="1" type="noConversion"/>
  </si>
  <si>
    <t>PDYN</t>
    <phoneticPr fontId="1" type="noConversion"/>
  </si>
  <si>
    <t>PDZD2</t>
    <phoneticPr fontId="1" type="noConversion"/>
  </si>
  <si>
    <t>PDZD8</t>
    <phoneticPr fontId="1" type="noConversion"/>
  </si>
  <si>
    <t>PEA15</t>
    <phoneticPr fontId="1" type="noConversion"/>
  </si>
  <si>
    <t>PECAM1</t>
    <phoneticPr fontId="1" type="noConversion"/>
  </si>
  <si>
    <t>PEPD</t>
    <phoneticPr fontId="1" type="noConversion"/>
  </si>
  <si>
    <t>PER1</t>
    <phoneticPr fontId="1" type="noConversion"/>
  </si>
  <si>
    <t>PFDN2</t>
    <phoneticPr fontId="1" type="noConversion"/>
  </si>
  <si>
    <t>PFKFB3</t>
    <phoneticPr fontId="1" type="noConversion"/>
  </si>
  <si>
    <t>PFN1</t>
    <phoneticPr fontId="1" type="noConversion"/>
  </si>
  <si>
    <t>PGAM1</t>
    <phoneticPr fontId="1" type="noConversion"/>
  </si>
  <si>
    <t>PGAM5</t>
    <phoneticPr fontId="1" type="noConversion"/>
  </si>
  <si>
    <t>PGK1</t>
    <phoneticPr fontId="1" type="noConversion"/>
  </si>
  <si>
    <t>PGLYRP2</t>
    <phoneticPr fontId="1" type="noConversion"/>
  </si>
  <si>
    <t>PGM1</t>
    <phoneticPr fontId="1" type="noConversion"/>
  </si>
  <si>
    <t>PGM2</t>
    <phoneticPr fontId="1" type="noConversion"/>
  </si>
  <si>
    <t>PHACTR1</t>
    <phoneticPr fontId="1" type="noConversion"/>
  </si>
  <si>
    <t>PHAX</t>
    <phoneticPr fontId="1" type="noConversion"/>
  </si>
  <si>
    <t>PHB</t>
    <phoneticPr fontId="1" type="noConversion"/>
  </si>
  <si>
    <t>PHF5A</t>
    <phoneticPr fontId="1" type="noConversion"/>
  </si>
  <si>
    <t>PHKA2</t>
    <phoneticPr fontId="1" type="noConversion"/>
  </si>
  <si>
    <t>PHYH</t>
    <phoneticPr fontId="1" type="noConversion"/>
  </si>
  <si>
    <t>PHYHD1</t>
    <phoneticPr fontId="1" type="noConversion"/>
  </si>
  <si>
    <t>PICALM</t>
    <phoneticPr fontId="1" type="noConversion"/>
  </si>
  <si>
    <t>PICK1</t>
    <phoneticPr fontId="1" type="noConversion"/>
  </si>
  <si>
    <t>PIDD1</t>
    <phoneticPr fontId="1" type="noConversion"/>
  </si>
  <si>
    <t>PIEZO1</t>
    <phoneticPr fontId="1" type="noConversion"/>
  </si>
  <si>
    <t>PIGR</t>
    <phoneticPr fontId="1" type="noConversion"/>
  </si>
  <si>
    <t>PIGT</t>
    <phoneticPr fontId="1" type="noConversion"/>
  </si>
  <si>
    <t>PIGV</t>
    <phoneticPr fontId="1" type="noConversion"/>
  </si>
  <si>
    <t>PIK3C2B</t>
    <phoneticPr fontId="1" type="noConversion"/>
  </si>
  <si>
    <t>PIK3CD</t>
    <phoneticPr fontId="1" type="noConversion"/>
  </si>
  <si>
    <t>PIK3CG</t>
    <phoneticPr fontId="1" type="noConversion"/>
  </si>
  <si>
    <t>PINK1</t>
    <phoneticPr fontId="1" type="noConversion"/>
  </si>
  <si>
    <t>PITPNA</t>
    <phoneticPr fontId="1" type="noConversion"/>
  </si>
  <si>
    <t>PITPNB</t>
    <phoneticPr fontId="1" type="noConversion"/>
  </si>
  <si>
    <t>PITX3</t>
    <phoneticPr fontId="1" type="noConversion"/>
  </si>
  <si>
    <t>PJA1</t>
    <phoneticPr fontId="1" type="noConversion"/>
  </si>
  <si>
    <t>PKM</t>
    <phoneticPr fontId="1" type="noConversion"/>
  </si>
  <si>
    <t>PKNOX1</t>
    <phoneticPr fontId="1" type="noConversion"/>
  </si>
  <si>
    <t>PLA2G2A</t>
    <phoneticPr fontId="1" type="noConversion"/>
  </si>
  <si>
    <t>PLA2G2E</t>
    <phoneticPr fontId="1" type="noConversion"/>
  </si>
  <si>
    <t>PLA2G4A</t>
    <phoneticPr fontId="1" type="noConversion"/>
  </si>
  <si>
    <t>PLAA</t>
    <phoneticPr fontId="1" type="noConversion"/>
  </si>
  <si>
    <t>PLAT</t>
    <phoneticPr fontId="1" type="noConversion"/>
  </si>
  <si>
    <t>PLAU</t>
    <phoneticPr fontId="1" type="noConversion"/>
  </si>
  <si>
    <t>PLAUR</t>
    <phoneticPr fontId="1" type="noConversion"/>
  </si>
  <si>
    <t>PLB1</t>
    <phoneticPr fontId="1" type="noConversion"/>
  </si>
  <si>
    <t>PLCH2</t>
    <phoneticPr fontId="1" type="noConversion"/>
  </si>
  <si>
    <t>PLEC</t>
    <phoneticPr fontId="1" type="noConversion"/>
  </si>
  <si>
    <t>PLEKHA2</t>
    <phoneticPr fontId="1" type="noConversion"/>
  </si>
  <si>
    <t>PLEKHA5</t>
    <phoneticPr fontId="1" type="noConversion"/>
  </si>
  <si>
    <t>PLEKHB2</t>
    <phoneticPr fontId="1" type="noConversion"/>
  </si>
  <si>
    <t>PLEKHG2</t>
    <phoneticPr fontId="1" type="noConversion"/>
  </si>
  <si>
    <t>PLEKHG5</t>
    <phoneticPr fontId="1" type="noConversion"/>
  </si>
  <si>
    <t>PLIN1</t>
    <phoneticPr fontId="1" type="noConversion"/>
  </si>
  <si>
    <t>PLIN3</t>
    <phoneticPr fontId="1" type="noConversion"/>
  </si>
  <si>
    <t>PLIN5</t>
    <phoneticPr fontId="1" type="noConversion"/>
  </si>
  <si>
    <t>PLPP6</t>
    <phoneticPr fontId="1" type="noConversion"/>
  </si>
  <si>
    <t>PLRG1</t>
    <phoneticPr fontId="1" type="noConversion"/>
  </si>
  <si>
    <t>PLSCR1</t>
    <phoneticPr fontId="1" type="noConversion"/>
  </si>
  <si>
    <t>PNMA5</t>
    <phoneticPr fontId="1" type="noConversion"/>
  </si>
  <si>
    <t>PNO1</t>
    <phoneticPr fontId="1" type="noConversion"/>
  </si>
  <si>
    <t>PNPLA8</t>
    <phoneticPr fontId="1" type="noConversion"/>
  </si>
  <si>
    <t>PNRC1</t>
    <phoneticPr fontId="1" type="noConversion"/>
  </si>
  <si>
    <t>POGK</t>
    <phoneticPr fontId="1" type="noConversion"/>
  </si>
  <si>
    <t>POLA1</t>
    <phoneticPr fontId="1" type="noConversion"/>
  </si>
  <si>
    <t>POLB</t>
    <phoneticPr fontId="1" type="noConversion"/>
  </si>
  <si>
    <t>POLD3</t>
    <phoneticPr fontId="1" type="noConversion"/>
  </si>
  <si>
    <t>POLDIP3</t>
    <phoneticPr fontId="1" type="noConversion"/>
  </si>
  <si>
    <t>POLE3</t>
    <phoneticPr fontId="1" type="noConversion"/>
  </si>
  <si>
    <t>POLR1A</t>
    <phoneticPr fontId="1" type="noConversion"/>
  </si>
  <si>
    <t>POLR1C</t>
    <phoneticPr fontId="1" type="noConversion"/>
  </si>
  <si>
    <t>POLR2A</t>
    <phoneticPr fontId="1" type="noConversion"/>
  </si>
  <si>
    <t>POLR2B</t>
    <phoneticPr fontId="1" type="noConversion"/>
  </si>
  <si>
    <t>POLR3D</t>
    <phoneticPr fontId="1" type="noConversion"/>
  </si>
  <si>
    <t>POMC</t>
    <phoneticPr fontId="1" type="noConversion"/>
  </si>
  <si>
    <t>POU2AF1</t>
    <phoneticPr fontId="1" type="noConversion"/>
  </si>
  <si>
    <t>POU2F2</t>
    <phoneticPr fontId="1" type="noConversion"/>
  </si>
  <si>
    <t>POU2F3</t>
    <phoneticPr fontId="1" type="noConversion"/>
  </si>
  <si>
    <t>PPA1</t>
    <phoneticPr fontId="1" type="noConversion"/>
  </si>
  <si>
    <t>PPARA</t>
    <phoneticPr fontId="1" type="noConversion"/>
  </si>
  <si>
    <t>PPARG</t>
    <phoneticPr fontId="1" type="noConversion"/>
  </si>
  <si>
    <t>PPAT</t>
    <phoneticPr fontId="1" type="noConversion"/>
  </si>
  <si>
    <t>PPCDC</t>
    <phoneticPr fontId="1" type="noConversion"/>
  </si>
  <si>
    <t>PPCS</t>
    <phoneticPr fontId="1" type="noConversion"/>
  </si>
  <si>
    <t>PPEF1</t>
    <phoneticPr fontId="1" type="noConversion"/>
  </si>
  <si>
    <t>PPFIA3</t>
    <phoneticPr fontId="1" type="noConversion"/>
  </si>
  <si>
    <t>PPIA</t>
    <phoneticPr fontId="1" type="noConversion"/>
  </si>
  <si>
    <t>PPIB</t>
    <phoneticPr fontId="1" type="noConversion"/>
  </si>
  <si>
    <t>PPIG</t>
    <phoneticPr fontId="1" type="noConversion"/>
  </si>
  <si>
    <t>PPIL1</t>
    <phoneticPr fontId="1" type="noConversion"/>
  </si>
  <si>
    <t>PPIL4</t>
    <phoneticPr fontId="1" type="noConversion"/>
  </si>
  <si>
    <t>PPM1G</t>
    <phoneticPr fontId="1" type="noConversion"/>
  </si>
  <si>
    <t>PPP1R15B</t>
    <phoneticPr fontId="1" type="noConversion"/>
  </si>
  <si>
    <t>PPP1R18</t>
    <phoneticPr fontId="1" type="noConversion"/>
  </si>
  <si>
    <t>PPP1R3F</t>
    <phoneticPr fontId="1" type="noConversion"/>
  </si>
  <si>
    <t>PPP1R8</t>
    <phoneticPr fontId="1" type="noConversion"/>
  </si>
  <si>
    <t>PPP2CA</t>
    <phoneticPr fontId="1" type="noConversion"/>
  </si>
  <si>
    <t>PPP2R2C</t>
    <phoneticPr fontId="1" type="noConversion"/>
  </si>
  <si>
    <t>PPP2R4</t>
    <phoneticPr fontId="1" type="noConversion"/>
  </si>
  <si>
    <t>PPP2R5C</t>
    <phoneticPr fontId="1" type="noConversion"/>
  </si>
  <si>
    <t>PPP2R5E</t>
    <phoneticPr fontId="1" type="noConversion"/>
  </si>
  <si>
    <t>PPP3CA</t>
    <phoneticPr fontId="1" type="noConversion"/>
  </si>
  <si>
    <t>PPP4R1</t>
    <phoneticPr fontId="1" type="noConversion"/>
  </si>
  <si>
    <t>PPP6R1</t>
    <phoneticPr fontId="1" type="noConversion"/>
  </si>
  <si>
    <t>PPRC1</t>
    <phoneticPr fontId="1" type="noConversion"/>
  </si>
  <si>
    <t>PPT1</t>
    <phoneticPr fontId="1" type="noConversion"/>
  </si>
  <si>
    <t>PRAME</t>
    <phoneticPr fontId="1" type="noConversion"/>
  </si>
  <si>
    <t>PRCC</t>
    <phoneticPr fontId="1" type="noConversion"/>
  </si>
  <si>
    <t>PRCP</t>
    <phoneticPr fontId="1" type="noConversion"/>
  </si>
  <si>
    <t>PRDM2</t>
    <phoneticPr fontId="1" type="noConversion"/>
  </si>
  <si>
    <t>PRDX1</t>
    <phoneticPr fontId="1" type="noConversion"/>
  </si>
  <si>
    <t>PRDX4</t>
    <phoneticPr fontId="1" type="noConversion"/>
  </si>
  <si>
    <t>PRELID3B</t>
    <phoneticPr fontId="1" type="noConversion"/>
  </si>
  <si>
    <t>PREP</t>
    <phoneticPr fontId="1" type="noConversion"/>
  </si>
  <si>
    <t>PRICKLE2</t>
    <phoneticPr fontId="1" type="noConversion"/>
  </si>
  <si>
    <t>PRICKLE3</t>
    <phoneticPr fontId="1" type="noConversion"/>
  </si>
  <si>
    <t>PRIM2</t>
    <phoneticPr fontId="1" type="noConversion"/>
  </si>
  <si>
    <t>PRKAR1B</t>
    <phoneticPr fontId="1" type="noConversion"/>
  </si>
  <si>
    <t>PRKAR2A</t>
    <phoneticPr fontId="1" type="noConversion"/>
  </si>
  <si>
    <t>PRKCA</t>
    <phoneticPr fontId="1" type="noConversion"/>
  </si>
  <si>
    <t>PRKCD</t>
    <phoneticPr fontId="1" type="noConversion"/>
  </si>
  <si>
    <t>PRKCE</t>
    <phoneticPr fontId="1" type="noConversion"/>
  </si>
  <si>
    <t>PRKDC</t>
    <phoneticPr fontId="1" type="noConversion"/>
  </si>
  <si>
    <t>PRM1</t>
    <phoneticPr fontId="1" type="noConversion"/>
  </si>
  <si>
    <t>PRMT5</t>
    <phoneticPr fontId="1" type="noConversion"/>
  </si>
  <si>
    <t>PRMT6</t>
    <phoneticPr fontId="1" type="noConversion"/>
  </si>
  <si>
    <t>PRMT8</t>
    <phoneticPr fontId="1" type="noConversion"/>
  </si>
  <si>
    <t>PRNP</t>
    <phoneticPr fontId="1" type="noConversion"/>
  </si>
  <si>
    <t>PROKR2</t>
    <phoneticPr fontId="1" type="noConversion"/>
  </si>
  <si>
    <t>PROSC</t>
    <phoneticPr fontId="1" type="noConversion"/>
  </si>
  <si>
    <t>PROX1</t>
    <phoneticPr fontId="1" type="noConversion"/>
  </si>
  <si>
    <t>PRPF18</t>
    <phoneticPr fontId="1" type="noConversion"/>
  </si>
  <si>
    <t>PRPF19</t>
    <phoneticPr fontId="1" type="noConversion"/>
  </si>
  <si>
    <t>PRPF4</t>
    <phoneticPr fontId="1" type="noConversion"/>
  </si>
  <si>
    <t>PRPS1</t>
    <phoneticPr fontId="1" type="noConversion"/>
  </si>
  <si>
    <t>PRR12</t>
    <phoneticPr fontId="1" type="noConversion"/>
  </si>
  <si>
    <t>PRR3</t>
    <phoneticPr fontId="1" type="noConversion"/>
  </si>
  <si>
    <t>PRR5L</t>
    <phoneticPr fontId="1" type="noConversion"/>
  </si>
  <si>
    <t>PRRC2B</t>
    <phoneticPr fontId="1" type="noConversion"/>
  </si>
  <si>
    <t>PRRC2C</t>
    <phoneticPr fontId="1" type="noConversion"/>
  </si>
  <si>
    <t>PRRG1</t>
    <phoneticPr fontId="1" type="noConversion"/>
  </si>
  <si>
    <t>PRSS56</t>
    <phoneticPr fontId="1" type="noConversion"/>
  </si>
  <si>
    <t>PSAP</t>
    <phoneticPr fontId="1" type="noConversion"/>
  </si>
  <si>
    <t>PSD3</t>
    <phoneticPr fontId="1" type="noConversion"/>
  </si>
  <si>
    <t>PSEN1</t>
    <phoneticPr fontId="1" type="noConversion"/>
  </si>
  <si>
    <t>PSMA4</t>
    <phoneticPr fontId="1" type="noConversion"/>
  </si>
  <si>
    <t>PSMA5</t>
    <phoneticPr fontId="1" type="noConversion"/>
  </si>
  <si>
    <t>PSMB10</t>
    <phoneticPr fontId="1" type="noConversion"/>
  </si>
  <si>
    <t>PSMB2</t>
    <phoneticPr fontId="1" type="noConversion"/>
  </si>
  <si>
    <t>PSMB9</t>
    <phoneticPr fontId="1" type="noConversion"/>
  </si>
  <si>
    <t>PSMC1</t>
    <phoneticPr fontId="1" type="noConversion"/>
  </si>
  <si>
    <t>PSMC2</t>
    <phoneticPr fontId="1" type="noConversion"/>
  </si>
  <si>
    <t>PSMC4</t>
    <phoneticPr fontId="1" type="noConversion"/>
  </si>
  <si>
    <t>PSMD1</t>
    <phoneticPr fontId="1" type="noConversion"/>
  </si>
  <si>
    <t>PSMD11</t>
    <phoneticPr fontId="1" type="noConversion"/>
  </si>
  <si>
    <t>PSMD14</t>
    <phoneticPr fontId="1" type="noConversion"/>
  </si>
  <si>
    <t>PSMD2</t>
    <phoneticPr fontId="1" type="noConversion"/>
  </si>
  <si>
    <t>PSME1</t>
    <phoneticPr fontId="1" type="noConversion"/>
  </si>
  <si>
    <t>PSME3</t>
    <phoneticPr fontId="1" type="noConversion"/>
  </si>
  <si>
    <t>PSMG2</t>
    <phoneticPr fontId="1" type="noConversion"/>
  </si>
  <si>
    <t>PTAFR</t>
    <phoneticPr fontId="1" type="noConversion"/>
  </si>
  <si>
    <t>PTBP1</t>
    <phoneticPr fontId="1" type="noConversion"/>
  </si>
  <si>
    <t>PTCH1</t>
    <phoneticPr fontId="1" type="noConversion"/>
  </si>
  <si>
    <t>PTDSS1</t>
    <phoneticPr fontId="1" type="noConversion"/>
  </si>
  <si>
    <t>PTEN</t>
    <phoneticPr fontId="1" type="noConversion"/>
  </si>
  <si>
    <t>PTGDS</t>
    <phoneticPr fontId="1" type="noConversion"/>
  </si>
  <si>
    <t>PTGER4</t>
    <phoneticPr fontId="1" type="noConversion"/>
  </si>
  <si>
    <t>PTGES</t>
    <phoneticPr fontId="1" type="noConversion"/>
  </si>
  <si>
    <t>PTGES3</t>
    <phoneticPr fontId="1" type="noConversion"/>
  </si>
  <si>
    <t>PTGFR</t>
    <phoneticPr fontId="1" type="noConversion"/>
  </si>
  <si>
    <t>PTGFRN</t>
    <phoneticPr fontId="1" type="noConversion"/>
  </si>
  <si>
    <t>PTGS1</t>
    <phoneticPr fontId="1" type="noConversion"/>
  </si>
  <si>
    <t>PTGS2</t>
    <phoneticPr fontId="1" type="noConversion"/>
  </si>
  <si>
    <t>PTHLH</t>
    <phoneticPr fontId="1" type="noConversion"/>
  </si>
  <si>
    <t>PTK2</t>
    <phoneticPr fontId="1" type="noConversion"/>
  </si>
  <si>
    <t>PTK2B</t>
    <phoneticPr fontId="1" type="noConversion"/>
  </si>
  <si>
    <t>PTK6</t>
    <phoneticPr fontId="1" type="noConversion"/>
  </si>
  <si>
    <t>PTMA</t>
    <phoneticPr fontId="1" type="noConversion"/>
  </si>
  <si>
    <t>PTMS</t>
    <phoneticPr fontId="1" type="noConversion"/>
  </si>
  <si>
    <t>PTP4A2</t>
    <phoneticPr fontId="1" type="noConversion"/>
  </si>
  <si>
    <t>PTPN13</t>
    <phoneticPr fontId="1" type="noConversion"/>
  </si>
  <si>
    <t>PTPN2</t>
    <phoneticPr fontId="1" type="noConversion"/>
  </si>
  <si>
    <t>PTPN3</t>
    <phoneticPr fontId="1" type="noConversion"/>
  </si>
  <si>
    <t>PTPN6</t>
    <phoneticPr fontId="1" type="noConversion"/>
  </si>
  <si>
    <t>PTPRA</t>
    <phoneticPr fontId="1" type="noConversion"/>
  </si>
  <si>
    <t>PTPRG</t>
    <phoneticPr fontId="1" type="noConversion"/>
  </si>
  <si>
    <t>PTPRO</t>
    <phoneticPr fontId="1" type="noConversion"/>
  </si>
  <si>
    <t>PTTG1IP</t>
    <phoneticPr fontId="1" type="noConversion"/>
  </si>
  <si>
    <t>PTX3</t>
    <phoneticPr fontId="1" type="noConversion"/>
  </si>
  <si>
    <t>PTX4</t>
    <phoneticPr fontId="1" type="noConversion"/>
  </si>
  <si>
    <t>PUF60</t>
    <phoneticPr fontId="1" type="noConversion"/>
  </si>
  <si>
    <t>PUM1</t>
    <phoneticPr fontId="1" type="noConversion"/>
  </si>
  <si>
    <t>PUM3</t>
    <phoneticPr fontId="1" type="noConversion"/>
  </si>
  <si>
    <t>PUS3</t>
    <phoneticPr fontId="1" type="noConversion"/>
  </si>
  <si>
    <t>PUS7</t>
    <phoneticPr fontId="1" type="noConversion"/>
  </si>
  <si>
    <t>PVT1</t>
    <phoneticPr fontId="1" type="noConversion"/>
  </si>
  <si>
    <t>PWP1</t>
    <phoneticPr fontId="1" type="noConversion"/>
  </si>
  <si>
    <t>PXK</t>
    <phoneticPr fontId="1" type="noConversion"/>
  </si>
  <si>
    <t>PXYLP1</t>
    <phoneticPr fontId="1" type="noConversion"/>
  </si>
  <si>
    <t>PYGB</t>
    <phoneticPr fontId="1" type="noConversion"/>
  </si>
  <si>
    <t>PYGL</t>
    <phoneticPr fontId="1" type="noConversion"/>
  </si>
  <si>
    <t>PYROXD1</t>
    <phoneticPr fontId="1" type="noConversion"/>
  </si>
  <si>
    <t>PYURF</t>
    <phoneticPr fontId="1" type="noConversion"/>
  </si>
  <si>
    <t>PZP</t>
    <phoneticPr fontId="1" type="noConversion"/>
  </si>
  <si>
    <t>QTRT2</t>
    <phoneticPr fontId="1" type="noConversion"/>
  </si>
  <si>
    <t>RAB10</t>
    <phoneticPr fontId="1" type="noConversion"/>
  </si>
  <si>
    <t>RAB11FIP3</t>
    <phoneticPr fontId="1" type="noConversion"/>
  </si>
  <si>
    <t>RAB12</t>
    <phoneticPr fontId="1" type="noConversion"/>
  </si>
  <si>
    <t>RAB13</t>
    <phoneticPr fontId="1" type="noConversion"/>
  </si>
  <si>
    <t>RAB14</t>
    <phoneticPr fontId="1" type="noConversion"/>
  </si>
  <si>
    <t>RAB1A</t>
    <phoneticPr fontId="1" type="noConversion"/>
  </si>
  <si>
    <t>RAB20</t>
    <phoneticPr fontId="1" type="noConversion"/>
  </si>
  <si>
    <t>RAB22A</t>
    <phoneticPr fontId="1" type="noConversion"/>
  </si>
  <si>
    <t>RAB27A</t>
    <phoneticPr fontId="1" type="noConversion"/>
  </si>
  <si>
    <t>RAB32</t>
    <phoneticPr fontId="1" type="noConversion"/>
  </si>
  <si>
    <t>RAB34</t>
    <phoneticPr fontId="1" type="noConversion"/>
  </si>
  <si>
    <t>RAB35</t>
    <phoneticPr fontId="1" type="noConversion"/>
  </si>
  <si>
    <t>RAB3GAP1</t>
    <phoneticPr fontId="1" type="noConversion"/>
  </si>
  <si>
    <t>RAB5B</t>
    <phoneticPr fontId="1" type="noConversion"/>
  </si>
  <si>
    <t>RAB5C</t>
    <phoneticPr fontId="1" type="noConversion"/>
  </si>
  <si>
    <t>RAB7A</t>
    <phoneticPr fontId="1" type="noConversion"/>
  </si>
  <si>
    <t>RAB8A</t>
    <phoneticPr fontId="1" type="noConversion"/>
  </si>
  <si>
    <t>RAB8B</t>
    <phoneticPr fontId="1" type="noConversion"/>
  </si>
  <si>
    <t>RABIF</t>
    <phoneticPr fontId="1" type="noConversion"/>
  </si>
  <si>
    <t>RAC1</t>
    <phoneticPr fontId="1" type="noConversion"/>
  </si>
  <si>
    <t>RAD23B</t>
    <phoneticPr fontId="1" type="noConversion"/>
  </si>
  <si>
    <t>RAD51AP1</t>
    <phoneticPr fontId="1" type="noConversion"/>
  </si>
  <si>
    <t>RAE1</t>
    <phoneticPr fontId="1" type="noConversion"/>
  </si>
  <si>
    <t>RAI14</t>
    <phoneticPr fontId="1" type="noConversion"/>
  </si>
  <si>
    <t>RALA</t>
    <phoneticPr fontId="1" type="noConversion"/>
  </si>
  <si>
    <t>RALB</t>
    <phoneticPr fontId="1" type="noConversion"/>
  </si>
  <si>
    <t>RALBP1</t>
    <phoneticPr fontId="1" type="noConversion"/>
  </si>
  <si>
    <t>RALGAPA2</t>
    <phoneticPr fontId="1" type="noConversion"/>
  </si>
  <si>
    <t>RALGDS</t>
    <phoneticPr fontId="1" type="noConversion"/>
  </si>
  <si>
    <t>RAN</t>
    <phoneticPr fontId="1" type="noConversion"/>
  </si>
  <si>
    <t>RAP1B</t>
    <phoneticPr fontId="1" type="noConversion"/>
  </si>
  <si>
    <t>RAP2B</t>
    <phoneticPr fontId="1" type="noConversion"/>
  </si>
  <si>
    <t>RAPGEF1</t>
    <phoneticPr fontId="1" type="noConversion"/>
  </si>
  <si>
    <t>RARA</t>
    <phoneticPr fontId="1" type="noConversion"/>
  </si>
  <si>
    <t>RARG</t>
    <phoneticPr fontId="1" type="noConversion"/>
  </si>
  <si>
    <t>RASSF4</t>
    <phoneticPr fontId="1" type="noConversion"/>
  </si>
  <si>
    <t>RASSF5</t>
    <phoneticPr fontId="1" type="noConversion"/>
  </si>
  <si>
    <t>RAVER1</t>
    <phoneticPr fontId="1" type="noConversion"/>
  </si>
  <si>
    <t>RBBP5</t>
    <phoneticPr fontId="1" type="noConversion"/>
  </si>
  <si>
    <t>RBBP8</t>
    <phoneticPr fontId="1" type="noConversion"/>
  </si>
  <si>
    <t>RBBP9</t>
    <phoneticPr fontId="1" type="noConversion"/>
  </si>
  <si>
    <t>RBFOX1</t>
    <phoneticPr fontId="1" type="noConversion"/>
  </si>
  <si>
    <t>RBM12</t>
    <phoneticPr fontId="1" type="noConversion"/>
  </si>
  <si>
    <t>RBM27</t>
    <phoneticPr fontId="1" type="noConversion"/>
  </si>
  <si>
    <t>RBM33</t>
    <phoneticPr fontId="1" type="noConversion"/>
  </si>
  <si>
    <t>RBM7</t>
    <phoneticPr fontId="1" type="noConversion"/>
  </si>
  <si>
    <t>RBM8A</t>
    <phoneticPr fontId="1" type="noConversion"/>
  </si>
  <si>
    <t>RBMS1</t>
    <phoneticPr fontId="1" type="noConversion"/>
  </si>
  <si>
    <t>RBPJ</t>
    <phoneticPr fontId="1" type="noConversion"/>
  </si>
  <si>
    <t>RBSN</t>
    <phoneticPr fontId="1" type="noConversion"/>
  </si>
  <si>
    <t>RCC1</t>
    <phoneticPr fontId="1" type="noConversion"/>
  </si>
  <si>
    <t>RCN1</t>
    <phoneticPr fontId="1" type="noConversion"/>
  </si>
  <si>
    <t>RDH16</t>
    <phoneticPr fontId="1" type="noConversion"/>
  </si>
  <si>
    <t>RECQL</t>
    <phoneticPr fontId="1" type="noConversion"/>
  </si>
  <si>
    <t>REEP4</t>
    <phoneticPr fontId="1" type="noConversion"/>
  </si>
  <si>
    <t>REL</t>
    <phoneticPr fontId="1" type="noConversion"/>
  </si>
  <si>
    <t>RELA</t>
    <phoneticPr fontId="1" type="noConversion"/>
  </si>
  <si>
    <t>RELB</t>
    <phoneticPr fontId="1" type="noConversion"/>
  </si>
  <si>
    <t>RELL1</t>
    <phoneticPr fontId="1" type="noConversion"/>
  </si>
  <si>
    <t>REM2</t>
    <phoneticPr fontId="1" type="noConversion"/>
  </si>
  <si>
    <t>REPS2</t>
    <phoneticPr fontId="1" type="noConversion"/>
  </si>
  <si>
    <t>RERE</t>
    <phoneticPr fontId="1" type="noConversion"/>
  </si>
  <si>
    <t>REV3L</t>
    <phoneticPr fontId="1" type="noConversion"/>
  </si>
  <si>
    <t>RFC2</t>
    <phoneticPr fontId="1" type="noConversion"/>
  </si>
  <si>
    <t>RFK</t>
    <phoneticPr fontId="1" type="noConversion"/>
  </si>
  <si>
    <t>RFTN1</t>
    <phoneticPr fontId="1" type="noConversion"/>
  </si>
  <si>
    <t>RFWD2</t>
    <phoneticPr fontId="1" type="noConversion"/>
  </si>
  <si>
    <t>RFX2</t>
    <phoneticPr fontId="1" type="noConversion"/>
  </si>
  <si>
    <t>RGS10</t>
    <phoneticPr fontId="1" type="noConversion"/>
  </si>
  <si>
    <t>RGS4</t>
    <phoneticPr fontId="1" type="noConversion"/>
  </si>
  <si>
    <t>RHOA</t>
    <phoneticPr fontId="1" type="noConversion"/>
  </si>
  <si>
    <t>RHOF</t>
    <phoneticPr fontId="1" type="noConversion"/>
  </si>
  <si>
    <t>RHOG</t>
    <phoneticPr fontId="1" type="noConversion"/>
  </si>
  <si>
    <t>RIN2</t>
    <phoneticPr fontId="1" type="noConversion"/>
  </si>
  <si>
    <t>RIOK1</t>
    <phoneticPr fontId="1" type="noConversion"/>
  </si>
  <si>
    <t>RIPK1</t>
    <phoneticPr fontId="1" type="noConversion"/>
  </si>
  <si>
    <t>RIPK2</t>
    <phoneticPr fontId="1" type="noConversion"/>
  </si>
  <si>
    <t>RLN1</t>
    <phoneticPr fontId="1" type="noConversion"/>
  </si>
  <si>
    <t>RLN2</t>
    <phoneticPr fontId="1" type="noConversion"/>
  </si>
  <si>
    <t>RNF111</t>
    <phoneticPr fontId="1" type="noConversion"/>
  </si>
  <si>
    <t>RNF145</t>
    <phoneticPr fontId="1" type="noConversion"/>
  </si>
  <si>
    <t>RNF165</t>
    <phoneticPr fontId="1" type="noConversion"/>
  </si>
  <si>
    <t>RNF17</t>
    <phoneticPr fontId="1" type="noConversion"/>
  </si>
  <si>
    <t>RNF19A</t>
    <phoneticPr fontId="1" type="noConversion"/>
  </si>
  <si>
    <t>RNF19B</t>
    <phoneticPr fontId="1" type="noConversion"/>
  </si>
  <si>
    <t>RNF213</t>
    <phoneticPr fontId="1" type="noConversion"/>
  </si>
  <si>
    <t>RNF24</t>
    <phoneticPr fontId="1" type="noConversion"/>
  </si>
  <si>
    <t>RNF31</t>
    <phoneticPr fontId="1" type="noConversion"/>
  </si>
  <si>
    <t>RNF32</t>
    <phoneticPr fontId="1" type="noConversion"/>
  </si>
  <si>
    <t>RNF34</t>
    <phoneticPr fontId="1" type="noConversion"/>
  </si>
  <si>
    <t>RNF4</t>
    <phoneticPr fontId="1" type="noConversion"/>
  </si>
  <si>
    <t>RNF40</t>
    <phoneticPr fontId="1" type="noConversion"/>
  </si>
  <si>
    <t>RNF6</t>
    <phoneticPr fontId="1" type="noConversion"/>
  </si>
  <si>
    <t>RNMT</t>
    <phoneticPr fontId="1" type="noConversion"/>
  </si>
  <si>
    <t>RNPS1</t>
    <phoneticPr fontId="1" type="noConversion"/>
  </si>
  <si>
    <t>RNU6</t>
    <phoneticPr fontId="1" type="noConversion"/>
  </si>
  <si>
    <t>ROCK2</t>
    <phoneticPr fontId="1" type="noConversion"/>
  </si>
  <si>
    <t>RP1</t>
    <phoneticPr fontId="1" type="noConversion"/>
  </si>
  <si>
    <t>RP11</t>
    <phoneticPr fontId="1" type="noConversion"/>
  </si>
  <si>
    <t>RP2</t>
    <phoneticPr fontId="1" type="noConversion"/>
  </si>
  <si>
    <t>RP3</t>
    <phoneticPr fontId="1" type="noConversion"/>
  </si>
  <si>
    <t>RP5</t>
    <phoneticPr fontId="1" type="noConversion"/>
  </si>
  <si>
    <t>RPA1</t>
    <phoneticPr fontId="1" type="noConversion"/>
  </si>
  <si>
    <t>RPAIN</t>
    <phoneticPr fontId="1" type="noConversion"/>
  </si>
  <si>
    <t>RPAP3</t>
    <phoneticPr fontId="1" type="noConversion"/>
  </si>
  <si>
    <t>RPF2</t>
    <phoneticPr fontId="1" type="noConversion"/>
  </si>
  <si>
    <t>RPL22L1</t>
    <phoneticPr fontId="1" type="noConversion"/>
  </si>
  <si>
    <t>RPL26L1</t>
    <phoneticPr fontId="1" type="noConversion"/>
  </si>
  <si>
    <t>RPL32</t>
    <phoneticPr fontId="1" type="noConversion"/>
  </si>
  <si>
    <t>RPL7L1</t>
    <phoneticPr fontId="1" type="noConversion"/>
  </si>
  <si>
    <t>RPN1</t>
    <phoneticPr fontId="1" type="noConversion"/>
  </si>
  <si>
    <t>RPN2</t>
    <phoneticPr fontId="1" type="noConversion"/>
  </si>
  <si>
    <t>RPRD2</t>
    <phoneticPr fontId="1" type="noConversion"/>
  </si>
  <si>
    <t>RPS6KA1</t>
    <phoneticPr fontId="1" type="noConversion"/>
  </si>
  <si>
    <t>RPS6KA2</t>
    <phoneticPr fontId="1" type="noConversion"/>
  </si>
  <si>
    <t>RPS6KA3</t>
    <phoneticPr fontId="1" type="noConversion"/>
  </si>
  <si>
    <t>RRAD</t>
    <phoneticPr fontId="1" type="noConversion"/>
  </si>
  <si>
    <t>RREB1</t>
    <phoneticPr fontId="1" type="noConversion"/>
  </si>
  <si>
    <t>RRM2B</t>
    <phoneticPr fontId="1" type="noConversion"/>
  </si>
  <si>
    <t>RRP15</t>
    <phoneticPr fontId="1" type="noConversion"/>
  </si>
  <si>
    <t>RRP1B</t>
    <phoneticPr fontId="1" type="noConversion"/>
  </si>
  <si>
    <t>RRS1</t>
    <phoneticPr fontId="1" type="noConversion"/>
  </si>
  <si>
    <t>RSL1D1</t>
    <phoneticPr fontId="1" type="noConversion"/>
  </si>
  <si>
    <t>RSPO4</t>
    <phoneticPr fontId="1" type="noConversion"/>
  </si>
  <si>
    <t>RTN3</t>
    <phoneticPr fontId="1" type="noConversion"/>
  </si>
  <si>
    <t>RUNX1</t>
    <phoneticPr fontId="1" type="noConversion"/>
  </si>
  <si>
    <t>RYBP</t>
    <phoneticPr fontId="1" type="noConversion"/>
  </si>
  <si>
    <t>S100A6</t>
    <phoneticPr fontId="1" type="noConversion"/>
  </si>
  <si>
    <t>SAA1</t>
    <phoneticPr fontId="1" type="noConversion"/>
  </si>
  <si>
    <t>SAA2</t>
    <phoneticPr fontId="1" type="noConversion"/>
  </si>
  <si>
    <t>SAMD4B</t>
    <phoneticPr fontId="1" type="noConversion"/>
  </si>
  <si>
    <t>SART3</t>
    <phoneticPr fontId="1" type="noConversion"/>
  </si>
  <si>
    <t>SATB2</t>
    <phoneticPr fontId="1" type="noConversion"/>
  </si>
  <si>
    <t>SBNO2</t>
    <phoneticPr fontId="1" type="noConversion"/>
  </si>
  <si>
    <t>SCAF11</t>
    <phoneticPr fontId="1" type="noConversion"/>
  </si>
  <si>
    <t>SCAF4</t>
    <phoneticPr fontId="1" type="noConversion"/>
  </si>
  <si>
    <t>SCARB2</t>
    <phoneticPr fontId="1" type="noConversion"/>
  </si>
  <si>
    <t>SCARF2</t>
    <phoneticPr fontId="1" type="noConversion"/>
  </si>
  <si>
    <t>SCFD1</t>
    <phoneticPr fontId="1" type="noConversion"/>
  </si>
  <si>
    <t>SCFD2</t>
    <phoneticPr fontId="1" type="noConversion"/>
  </si>
  <si>
    <t>SCN4B</t>
    <phoneticPr fontId="1" type="noConversion"/>
  </si>
  <si>
    <t>SCNN1A</t>
    <phoneticPr fontId="1" type="noConversion"/>
  </si>
  <si>
    <t>SCRT2</t>
    <phoneticPr fontId="1" type="noConversion"/>
  </si>
  <si>
    <t>SCUBE3</t>
    <phoneticPr fontId="1" type="noConversion"/>
  </si>
  <si>
    <t>SDAD1</t>
    <phoneticPr fontId="1" type="noConversion"/>
  </si>
  <si>
    <t>SDC1</t>
    <phoneticPr fontId="1" type="noConversion"/>
  </si>
  <si>
    <t>SDC4</t>
    <phoneticPr fontId="1" type="noConversion"/>
  </si>
  <si>
    <t>SDCBP</t>
    <phoneticPr fontId="1" type="noConversion"/>
  </si>
  <si>
    <t>SDCBP2</t>
    <phoneticPr fontId="1" type="noConversion"/>
  </si>
  <si>
    <t>SDE2</t>
    <phoneticPr fontId="1" type="noConversion"/>
  </si>
  <si>
    <t>SEC22B</t>
    <phoneticPr fontId="1" type="noConversion"/>
  </si>
  <si>
    <t>SEC23B</t>
    <phoneticPr fontId="1" type="noConversion"/>
  </si>
  <si>
    <t>SEC23IP</t>
    <phoneticPr fontId="1" type="noConversion"/>
  </si>
  <si>
    <t>SEC24A</t>
    <phoneticPr fontId="1" type="noConversion"/>
  </si>
  <si>
    <t>SEC24C</t>
    <phoneticPr fontId="1" type="noConversion"/>
  </si>
  <si>
    <t>SEC24D</t>
    <phoneticPr fontId="1" type="noConversion"/>
  </si>
  <si>
    <t>SEC31A</t>
    <phoneticPr fontId="1" type="noConversion"/>
  </si>
  <si>
    <t>SEH1L</t>
    <phoneticPr fontId="1" type="noConversion"/>
  </si>
  <si>
    <t>SEL1L3</t>
    <phoneticPr fontId="1" type="noConversion"/>
  </si>
  <si>
    <t>SELE</t>
    <phoneticPr fontId="1" type="noConversion"/>
  </si>
  <si>
    <t>SEMA4A</t>
    <phoneticPr fontId="1" type="noConversion"/>
  </si>
  <si>
    <t>SEMA4B</t>
    <phoneticPr fontId="1" type="noConversion"/>
  </si>
  <si>
    <t>SEMA4C</t>
    <phoneticPr fontId="1" type="noConversion"/>
  </si>
  <si>
    <t>SEMA4D</t>
    <phoneticPr fontId="1" type="noConversion"/>
  </si>
  <si>
    <t>SEMA6A</t>
    <phoneticPr fontId="1" type="noConversion"/>
  </si>
  <si>
    <t>SENP3</t>
    <phoneticPr fontId="1" type="noConversion"/>
  </si>
  <si>
    <t>SEPHS1</t>
    <phoneticPr fontId="1" type="noConversion"/>
  </si>
  <si>
    <t>SEPHS2</t>
    <phoneticPr fontId="1" type="noConversion"/>
  </si>
  <si>
    <t>SERBP1</t>
    <phoneticPr fontId="1" type="noConversion"/>
  </si>
  <si>
    <t>SERINC3</t>
    <phoneticPr fontId="1" type="noConversion"/>
  </si>
  <si>
    <t>SERPINA3</t>
    <phoneticPr fontId="1" type="noConversion"/>
  </si>
  <si>
    <t>SERPINB1</t>
    <phoneticPr fontId="1" type="noConversion"/>
  </si>
  <si>
    <t>SERPINB6</t>
    <phoneticPr fontId="1" type="noConversion"/>
  </si>
  <si>
    <t>SERPINB8</t>
    <phoneticPr fontId="1" type="noConversion"/>
  </si>
  <si>
    <t>SERPINE1</t>
    <phoneticPr fontId="1" type="noConversion"/>
  </si>
  <si>
    <t>SERPINH1</t>
    <phoneticPr fontId="1" type="noConversion"/>
  </si>
  <si>
    <t>SERTAD2</t>
    <phoneticPr fontId="1" type="noConversion"/>
  </si>
  <si>
    <t>SET</t>
    <phoneticPr fontId="1" type="noConversion"/>
  </si>
  <si>
    <t>SF3A1</t>
    <phoneticPr fontId="1" type="noConversion"/>
  </si>
  <si>
    <t>SF3A3</t>
    <phoneticPr fontId="1" type="noConversion"/>
  </si>
  <si>
    <t>SF3B2</t>
    <phoneticPr fontId="1" type="noConversion"/>
  </si>
  <si>
    <t>SF3B3</t>
    <phoneticPr fontId="1" type="noConversion"/>
  </si>
  <si>
    <t>SF3B4</t>
    <phoneticPr fontId="1" type="noConversion"/>
  </si>
  <si>
    <t>SFTPA1</t>
    <phoneticPr fontId="1" type="noConversion"/>
  </si>
  <si>
    <t>SFTPC</t>
    <phoneticPr fontId="1" type="noConversion"/>
  </si>
  <si>
    <t>SFXN5</t>
    <phoneticPr fontId="1" type="noConversion"/>
  </si>
  <si>
    <t>SGCG</t>
    <phoneticPr fontId="1" type="noConversion"/>
  </si>
  <si>
    <t>SGK1</t>
    <phoneticPr fontId="1" type="noConversion"/>
  </si>
  <si>
    <t>SGMS1</t>
    <phoneticPr fontId="1" type="noConversion"/>
  </si>
  <si>
    <t>SGO1</t>
    <phoneticPr fontId="1" type="noConversion"/>
  </si>
  <si>
    <t>SH2B3</t>
    <phoneticPr fontId="1" type="noConversion"/>
  </si>
  <si>
    <t>SH2D2A</t>
    <phoneticPr fontId="1" type="noConversion"/>
  </si>
  <si>
    <t>SH3BP1</t>
    <phoneticPr fontId="1" type="noConversion"/>
  </si>
  <si>
    <t>SH3GLB1</t>
    <phoneticPr fontId="1" type="noConversion"/>
  </si>
  <si>
    <t>SHISA5</t>
    <phoneticPr fontId="1" type="noConversion"/>
  </si>
  <si>
    <t>SHMT2</t>
    <phoneticPr fontId="1" type="noConversion"/>
  </si>
  <si>
    <t>SHQ1</t>
    <phoneticPr fontId="1" type="noConversion"/>
  </si>
  <si>
    <t>SHROOM1</t>
    <phoneticPr fontId="1" type="noConversion"/>
  </si>
  <si>
    <t>SIGIRR</t>
    <phoneticPr fontId="1" type="noConversion"/>
  </si>
  <si>
    <t>SIL1</t>
    <phoneticPr fontId="1" type="noConversion"/>
  </si>
  <si>
    <t>SIPA1L2</t>
    <phoneticPr fontId="1" type="noConversion"/>
  </si>
  <si>
    <t>SIRPA</t>
    <phoneticPr fontId="1" type="noConversion"/>
  </si>
  <si>
    <t>SKAP2</t>
    <phoneticPr fontId="1" type="noConversion"/>
  </si>
  <si>
    <t>SKIDA1</t>
    <phoneticPr fontId="1" type="noConversion"/>
  </si>
  <si>
    <t>SKIV2L2</t>
    <phoneticPr fontId="1" type="noConversion"/>
  </si>
  <si>
    <t>SLAMF1</t>
    <phoneticPr fontId="1" type="noConversion"/>
  </si>
  <si>
    <t>SLBP</t>
    <phoneticPr fontId="1" type="noConversion"/>
  </si>
  <si>
    <t>SLC11A1</t>
    <phoneticPr fontId="1" type="noConversion"/>
  </si>
  <si>
    <t>SLC16A1</t>
    <phoneticPr fontId="1" type="noConversion"/>
  </si>
  <si>
    <t>SLC17A1</t>
    <phoneticPr fontId="1" type="noConversion"/>
  </si>
  <si>
    <t>SLC17A3</t>
    <phoneticPr fontId="1" type="noConversion"/>
  </si>
  <si>
    <t>SLC1A1</t>
    <phoneticPr fontId="1" type="noConversion"/>
  </si>
  <si>
    <t>SLC1A4</t>
    <phoneticPr fontId="1" type="noConversion"/>
  </si>
  <si>
    <t>SLC22A12</t>
    <phoneticPr fontId="1" type="noConversion"/>
  </si>
  <si>
    <t>SLC22A23</t>
    <phoneticPr fontId="1" type="noConversion"/>
  </si>
  <si>
    <t>SLC24A3</t>
    <phoneticPr fontId="1" type="noConversion"/>
  </si>
  <si>
    <t>SLC25A19</t>
    <phoneticPr fontId="1" type="noConversion"/>
  </si>
  <si>
    <t>SLC25A22</t>
    <phoneticPr fontId="1" type="noConversion"/>
  </si>
  <si>
    <t>SLC25A23</t>
    <phoneticPr fontId="1" type="noConversion"/>
  </si>
  <si>
    <t>SLC25A24</t>
    <phoneticPr fontId="1" type="noConversion"/>
  </si>
  <si>
    <t>SLC25A27</t>
    <phoneticPr fontId="1" type="noConversion"/>
  </si>
  <si>
    <t>SLC25A5</t>
    <phoneticPr fontId="1" type="noConversion"/>
  </si>
  <si>
    <t>SLC29A4</t>
    <phoneticPr fontId="1" type="noConversion"/>
  </si>
  <si>
    <t>SLC2A1</t>
    <phoneticPr fontId="1" type="noConversion"/>
  </si>
  <si>
    <t>SLC2A5</t>
    <phoneticPr fontId="1" type="noConversion"/>
  </si>
  <si>
    <t>SLC35F2</t>
    <phoneticPr fontId="1" type="noConversion"/>
  </si>
  <si>
    <t>SLC39A1</t>
    <phoneticPr fontId="1" type="noConversion"/>
  </si>
  <si>
    <t>SLC39A4</t>
    <phoneticPr fontId="1" type="noConversion"/>
  </si>
  <si>
    <t>SLC39A6</t>
    <phoneticPr fontId="1" type="noConversion"/>
  </si>
  <si>
    <t>SLC43A3</t>
    <phoneticPr fontId="1" type="noConversion"/>
  </si>
  <si>
    <t>SLC45A3</t>
    <phoneticPr fontId="1" type="noConversion"/>
  </si>
  <si>
    <t>SLC47A2</t>
    <phoneticPr fontId="1" type="noConversion"/>
  </si>
  <si>
    <t>SLC6A4</t>
    <phoneticPr fontId="1" type="noConversion"/>
  </si>
  <si>
    <t>SLC6A5</t>
    <phoneticPr fontId="1" type="noConversion"/>
  </si>
  <si>
    <t>SLC6A6</t>
    <phoneticPr fontId="1" type="noConversion"/>
  </si>
  <si>
    <t>SLC7A1</t>
    <phoneticPr fontId="1" type="noConversion"/>
  </si>
  <si>
    <t>SLC7A2</t>
    <phoneticPr fontId="1" type="noConversion"/>
  </si>
  <si>
    <t>SLC9A2</t>
    <phoneticPr fontId="1" type="noConversion"/>
  </si>
  <si>
    <t>SLC9A3R2</t>
    <phoneticPr fontId="1" type="noConversion"/>
  </si>
  <si>
    <t>SLC9A7</t>
    <phoneticPr fontId="1" type="noConversion"/>
  </si>
  <si>
    <t>SLC9B2</t>
    <phoneticPr fontId="1" type="noConversion"/>
  </si>
  <si>
    <t>SLFN11</t>
    <phoneticPr fontId="1" type="noConversion"/>
  </si>
  <si>
    <t>SLK</t>
    <phoneticPr fontId="1" type="noConversion"/>
  </si>
  <si>
    <t>SMAD1</t>
    <phoneticPr fontId="1" type="noConversion"/>
  </si>
  <si>
    <t>SMAD7</t>
    <phoneticPr fontId="1" type="noConversion"/>
  </si>
  <si>
    <t>SMAP2</t>
    <phoneticPr fontId="1" type="noConversion"/>
  </si>
  <si>
    <t>SMARCA2</t>
    <phoneticPr fontId="1" type="noConversion"/>
  </si>
  <si>
    <t>SMARCA4</t>
    <phoneticPr fontId="1" type="noConversion"/>
  </si>
  <si>
    <t>SMARCA5</t>
    <phoneticPr fontId="1" type="noConversion"/>
  </si>
  <si>
    <t>SMARCC1</t>
    <phoneticPr fontId="1" type="noConversion"/>
  </si>
  <si>
    <t>SMC1A</t>
    <phoneticPr fontId="1" type="noConversion"/>
  </si>
  <si>
    <t>SMC3</t>
    <phoneticPr fontId="1" type="noConversion"/>
  </si>
  <si>
    <t>SMC4</t>
    <phoneticPr fontId="1" type="noConversion"/>
  </si>
  <si>
    <t>SMG6</t>
    <phoneticPr fontId="1" type="noConversion"/>
  </si>
  <si>
    <t>SMNDC1</t>
    <phoneticPr fontId="1" type="noConversion"/>
  </si>
  <si>
    <t>SMOX</t>
    <phoneticPr fontId="1" type="noConversion"/>
  </si>
  <si>
    <t>SMU1</t>
    <phoneticPr fontId="1" type="noConversion"/>
  </si>
  <si>
    <t>SNAI1</t>
    <phoneticPr fontId="1" type="noConversion"/>
  </si>
  <si>
    <t>SNAP25</t>
    <phoneticPr fontId="1" type="noConversion"/>
  </si>
  <si>
    <t>SNAP47</t>
    <phoneticPr fontId="1" type="noConversion"/>
  </si>
  <si>
    <t>SNAPC1</t>
    <phoneticPr fontId="1" type="noConversion"/>
  </si>
  <si>
    <t>SND1</t>
    <phoneticPr fontId="1" type="noConversion"/>
  </si>
  <si>
    <t>SNOZ6.2</t>
    <phoneticPr fontId="1" type="noConversion"/>
  </si>
  <si>
    <t>SNRNP40</t>
    <phoneticPr fontId="1" type="noConversion"/>
  </si>
  <si>
    <t>SNRPB2</t>
    <phoneticPr fontId="1" type="noConversion"/>
  </si>
  <si>
    <t>SNRPD1</t>
    <phoneticPr fontId="1" type="noConversion"/>
  </si>
  <si>
    <t>SNRPD3</t>
    <phoneticPr fontId="1" type="noConversion"/>
  </si>
  <si>
    <t>SNRPE</t>
    <phoneticPr fontId="1" type="noConversion"/>
  </si>
  <si>
    <t>SNRPF</t>
    <phoneticPr fontId="1" type="noConversion"/>
  </si>
  <si>
    <t>SNRPG</t>
    <phoneticPr fontId="1" type="noConversion"/>
  </si>
  <si>
    <t>SNTA1</t>
    <phoneticPr fontId="1" type="noConversion"/>
  </si>
  <si>
    <t>SNU13</t>
    <phoneticPr fontId="1" type="noConversion"/>
  </si>
  <si>
    <t>SNW1</t>
    <phoneticPr fontId="1" type="noConversion"/>
  </si>
  <si>
    <t>SNX1</t>
    <phoneticPr fontId="1" type="noConversion"/>
  </si>
  <si>
    <t>SNX12</t>
    <phoneticPr fontId="1" type="noConversion"/>
  </si>
  <si>
    <t>SNX2</t>
    <phoneticPr fontId="1" type="noConversion"/>
  </si>
  <si>
    <t>SNX25</t>
    <phoneticPr fontId="1" type="noConversion"/>
  </si>
  <si>
    <t>SNX6</t>
    <phoneticPr fontId="1" type="noConversion"/>
  </si>
  <si>
    <t>SNX9</t>
    <phoneticPr fontId="1" type="noConversion"/>
  </si>
  <si>
    <t>SOAT1</t>
    <phoneticPr fontId="1" type="noConversion"/>
  </si>
  <si>
    <t>SOCS3</t>
    <phoneticPr fontId="1" type="noConversion"/>
  </si>
  <si>
    <t>SOD1</t>
    <phoneticPr fontId="1" type="noConversion"/>
  </si>
  <si>
    <t>SOD2</t>
    <phoneticPr fontId="1" type="noConversion"/>
  </si>
  <si>
    <t>SOGA1</t>
    <phoneticPr fontId="1" type="noConversion"/>
  </si>
  <si>
    <t>SORL1</t>
    <phoneticPr fontId="1" type="noConversion"/>
  </si>
  <si>
    <t>SOX4</t>
    <phoneticPr fontId="1" type="noConversion"/>
  </si>
  <si>
    <t>SP1</t>
    <phoneticPr fontId="1" type="noConversion"/>
  </si>
  <si>
    <t>SP2</t>
    <phoneticPr fontId="1" type="noConversion"/>
  </si>
  <si>
    <t>SPAG11A</t>
    <phoneticPr fontId="1" type="noConversion"/>
  </si>
  <si>
    <t>SPATA22</t>
    <phoneticPr fontId="1" type="noConversion"/>
  </si>
  <si>
    <t>SPATA5L1</t>
    <phoneticPr fontId="1" type="noConversion"/>
  </si>
  <si>
    <t>SPATS2L</t>
    <phoneticPr fontId="1" type="noConversion"/>
  </si>
  <si>
    <t>SPCS2</t>
    <phoneticPr fontId="1" type="noConversion"/>
  </si>
  <si>
    <t>SPEF1</t>
    <phoneticPr fontId="1" type="noConversion"/>
  </si>
  <si>
    <t>SPEN</t>
    <phoneticPr fontId="1" type="noConversion"/>
  </si>
  <si>
    <t>SPG21</t>
    <phoneticPr fontId="1" type="noConversion"/>
  </si>
  <si>
    <t>SPIRE1</t>
    <phoneticPr fontId="1" type="noConversion"/>
  </si>
  <si>
    <t>SPNS2</t>
    <phoneticPr fontId="1" type="noConversion"/>
  </si>
  <si>
    <t>SPRED1</t>
    <phoneticPr fontId="1" type="noConversion"/>
  </si>
  <si>
    <t>SPRED2</t>
    <phoneticPr fontId="1" type="noConversion"/>
  </si>
  <si>
    <t>SPRR2A</t>
    <phoneticPr fontId="1" type="noConversion"/>
  </si>
  <si>
    <t>SPTBN1</t>
    <phoneticPr fontId="1" type="noConversion"/>
  </si>
  <si>
    <t>SPTLC1</t>
    <phoneticPr fontId="1" type="noConversion"/>
  </si>
  <si>
    <t>SPTLC2</t>
    <phoneticPr fontId="1" type="noConversion"/>
  </si>
  <si>
    <t>SPTY2D1</t>
    <phoneticPr fontId="1" type="noConversion"/>
  </si>
  <si>
    <t>SQSTM1</t>
    <phoneticPr fontId="1" type="noConversion"/>
  </si>
  <si>
    <t>SRBD1</t>
    <phoneticPr fontId="1" type="noConversion"/>
  </si>
  <si>
    <t>SREBF1</t>
    <phoneticPr fontId="1" type="noConversion"/>
  </si>
  <si>
    <t>SRFBP1</t>
    <phoneticPr fontId="1" type="noConversion"/>
  </si>
  <si>
    <t>SRP14</t>
    <phoneticPr fontId="1" type="noConversion"/>
  </si>
  <si>
    <t>SRP68</t>
    <phoneticPr fontId="1" type="noConversion"/>
  </si>
  <si>
    <t>SRP72</t>
    <phoneticPr fontId="1" type="noConversion"/>
  </si>
  <si>
    <t>SRPK1</t>
    <phoneticPr fontId="1" type="noConversion"/>
  </si>
  <si>
    <t>SRPK2</t>
    <phoneticPr fontId="1" type="noConversion"/>
  </si>
  <si>
    <t>SRSF7</t>
    <phoneticPr fontId="1" type="noConversion"/>
  </si>
  <si>
    <t>SRSF9</t>
    <phoneticPr fontId="1" type="noConversion"/>
  </si>
  <si>
    <t>SRXN1</t>
    <phoneticPr fontId="1" type="noConversion"/>
  </si>
  <si>
    <t>SSB</t>
    <phoneticPr fontId="1" type="noConversion"/>
  </si>
  <si>
    <t>SSH1</t>
    <phoneticPr fontId="1" type="noConversion"/>
  </si>
  <si>
    <t>SSR1</t>
    <phoneticPr fontId="1" type="noConversion"/>
  </si>
  <si>
    <t>SSRP1</t>
    <phoneticPr fontId="1" type="noConversion"/>
  </si>
  <si>
    <t>SSUH2</t>
    <phoneticPr fontId="1" type="noConversion"/>
  </si>
  <si>
    <t>ST20</t>
    <phoneticPr fontId="1" type="noConversion"/>
  </si>
  <si>
    <t>ST20-MTHFS</t>
    <phoneticPr fontId="1" type="noConversion"/>
  </si>
  <si>
    <t>ST3GAL1</t>
    <phoneticPr fontId="1" type="noConversion"/>
  </si>
  <si>
    <t>ST3GAL5</t>
    <phoneticPr fontId="1" type="noConversion"/>
  </si>
  <si>
    <t>ST5</t>
    <phoneticPr fontId="1" type="noConversion"/>
  </si>
  <si>
    <t>ST6GALNAC5</t>
    <phoneticPr fontId="1" type="noConversion"/>
  </si>
  <si>
    <t>ST7</t>
    <phoneticPr fontId="1" type="noConversion"/>
  </si>
  <si>
    <t>ST8SIA1</t>
    <phoneticPr fontId="1" type="noConversion"/>
  </si>
  <si>
    <t>STAG1</t>
    <phoneticPr fontId="1" type="noConversion"/>
  </si>
  <si>
    <t>STAP2</t>
    <phoneticPr fontId="1" type="noConversion"/>
  </si>
  <si>
    <t>STAT1</t>
    <phoneticPr fontId="1" type="noConversion"/>
  </si>
  <si>
    <t>STAT3</t>
    <phoneticPr fontId="1" type="noConversion"/>
  </si>
  <si>
    <t>STAT4</t>
    <phoneticPr fontId="1" type="noConversion"/>
  </si>
  <si>
    <t>STAT5A</t>
    <phoneticPr fontId="1" type="noConversion"/>
  </si>
  <si>
    <t>STAT6</t>
    <phoneticPr fontId="1" type="noConversion"/>
  </si>
  <si>
    <t>STAU1</t>
    <phoneticPr fontId="1" type="noConversion"/>
  </si>
  <si>
    <t>STC1</t>
    <phoneticPr fontId="1" type="noConversion"/>
  </si>
  <si>
    <t>STEAP3</t>
    <phoneticPr fontId="1" type="noConversion"/>
  </si>
  <si>
    <t>STK10</t>
    <phoneticPr fontId="1" type="noConversion"/>
  </si>
  <si>
    <t>STK11</t>
    <phoneticPr fontId="1" type="noConversion"/>
  </si>
  <si>
    <t>STK16</t>
    <phoneticPr fontId="1" type="noConversion"/>
  </si>
  <si>
    <t>STK17A</t>
    <phoneticPr fontId="1" type="noConversion"/>
  </si>
  <si>
    <t>STK24</t>
    <phoneticPr fontId="1" type="noConversion"/>
  </si>
  <si>
    <t>STK3</t>
    <phoneticPr fontId="1" type="noConversion"/>
  </si>
  <si>
    <t>STK32B</t>
    <phoneticPr fontId="1" type="noConversion"/>
  </si>
  <si>
    <t>STK39</t>
    <phoneticPr fontId="1" type="noConversion"/>
  </si>
  <si>
    <t>STK4</t>
    <phoneticPr fontId="1" type="noConversion"/>
  </si>
  <si>
    <t>STK40</t>
    <phoneticPr fontId="1" type="noConversion"/>
  </si>
  <si>
    <t>STOM</t>
    <phoneticPr fontId="1" type="noConversion"/>
  </si>
  <si>
    <t>STPG1</t>
    <phoneticPr fontId="1" type="noConversion"/>
  </si>
  <si>
    <t>STRA6</t>
    <phoneticPr fontId="1" type="noConversion"/>
  </si>
  <si>
    <t>STRAP</t>
    <phoneticPr fontId="1" type="noConversion"/>
  </si>
  <si>
    <t>STS</t>
    <phoneticPr fontId="1" type="noConversion"/>
  </si>
  <si>
    <t>STT3A</t>
    <phoneticPr fontId="1" type="noConversion"/>
  </si>
  <si>
    <t>STT3B</t>
    <phoneticPr fontId="1" type="noConversion"/>
  </si>
  <si>
    <t>STX12</t>
    <phoneticPr fontId="1" type="noConversion"/>
  </si>
  <si>
    <t>STX6</t>
    <phoneticPr fontId="1" type="noConversion"/>
  </si>
  <si>
    <t>STXBP5</t>
    <phoneticPr fontId="1" type="noConversion"/>
  </si>
  <si>
    <t>SUB1</t>
    <phoneticPr fontId="1" type="noConversion"/>
  </si>
  <si>
    <t>SULF1</t>
    <phoneticPr fontId="1" type="noConversion"/>
  </si>
  <si>
    <t>SUMO2</t>
    <phoneticPr fontId="1" type="noConversion"/>
  </si>
  <si>
    <t>SUN1</t>
    <phoneticPr fontId="1" type="noConversion"/>
  </si>
  <si>
    <t>SUPT16H</t>
    <phoneticPr fontId="1" type="noConversion"/>
  </si>
  <si>
    <t>SUSD6</t>
    <phoneticPr fontId="1" type="noConversion"/>
  </si>
  <si>
    <t>SUV39H2</t>
    <phoneticPr fontId="1" type="noConversion"/>
  </si>
  <si>
    <t>SWAP70</t>
    <phoneticPr fontId="1" type="noConversion"/>
  </si>
  <si>
    <t>SYNCRIP</t>
    <phoneticPr fontId="1" type="noConversion"/>
  </si>
  <si>
    <t>SYNPO</t>
    <phoneticPr fontId="1" type="noConversion"/>
  </si>
  <si>
    <t>SYS1</t>
    <phoneticPr fontId="1" type="noConversion"/>
  </si>
  <si>
    <t>SYT17</t>
    <phoneticPr fontId="1" type="noConversion"/>
  </si>
  <si>
    <t>SZRD1</t>
    <phoneticPr fontId="1" type="noConversion"/>
  </si>
  <si>
    <t>TACR1</t>
    <phoneticPr fontId="1" type="noConversion"/>
  </si>
  <si>
    <t>TAF1B</t>
    <phoneticPr fontId="1" type="noConversion"/>
  </si>
  <si>
    <t>TAF2</t>
    <phoneticPr fontId="1" type="noConversion"/>
  </si>
  <si>
    <t>TAF3</t>
    <phoneticPr fontId="1" type="noConversion"/>
  </si>
  <si>
    <t>TAF4B</t>
    <phoneticPr fontId="1" type="noConversion"/>
  </si>
  <si>
    <t>TAF7</t>
    <phoneticPr fontId="1" type="noConversion"/>
  </si>
  <si>
    <t>TAGLN2</t>
    <phoneticPr fontId="1" type="noConversion"/>
  </si>
  <si>
    <t>TANGO6</t>
    <phoneticPr fontId="1" type="noConversion"/>
  </si>
  <si>
    <t>TANK</t>
    <phoneticPr fontId="1" type="noConversion"/>
  </si>
  <si>
    <t>TAP1</t>
    <phoneticPr fontId="1" type="noConversion"/>
  </si>
  <si>
    <t>TAP2</t>
    <phoneticPr fontId="1" type="noConversion"/>
  </si>
  <si>
    <t>TAPBP</t>
    <phoneticPr fontId="1" type="noConversion"/>
  </si>
  <si>
    <t>TARBP1</t>
    <phoneticPr fontId="1" type="noConversion"/>
  </si>
  <si>
    <t>TARS</t>
    <phoneticPr fontId="1" type="noConversion"/>
  </si>
  <si>
    <t>TATDN2</t>
    <phoneticPr fontId="1" type="noConversion"/>
  </si>
  <si>
    <t>TBC1D14</t>
    <phoneticPr fontId="1" type="noConversion"/>
  </si>
  <si>
    <t>TBC1D2B</t>
    <phoneticPr fontId="1" type="noConversion"/>
  </si>
  <si>
    <t>TBCCD1</t>
    <phoneticPr fontId="1" type="noConversion"/>
  </si>
  <si>
    <t>TBCD</t>
    <phoneticPr fontId="1" type="noConversion"/>
  </si>
  <si>
    <t>TBK1</t>
    <phoneticPr fontId="1" type="noConversion"/>
  </si>
  <si>
    <t>TBP</t>
    <phoneticPr fontId="1" type="noConversion"/>
  </si>
  <si>
    <t>TBX21</t>
    <phoneticPr fontId="1" type="noConversion"/>
  </si>
  <si>
    <t>TBXAS1</t>
    <phoneticPr fontId="1" type="noConversion"/>
  </si>
  <si>
    <t>TCF12</t>
    <phoneticPr fontId="1" type="noConversion"/>
  </si>
  <si>
    <t>TCF20</t>
    <phoneticPr fontId="1" type="noConversion"/>
  </si>
  <si>
    <t>TCF3</t>
    <phoneticPr fontId="1" type="noConversion"/>
  </si>
  <si>
    <t>TCF4</t>
    <phoneticPr fontId="1" type="noConversion"/>
  </si>
  <si>
    <t>TCF7</t>
    <phoneticPr fontId="1" type="noConversion"/>
  </si>
  <si>
    <t>TCL1B</t>
    <phoneticPr fontId="1" type="noConversion"/>
  </si>
  <si>
    <t>TCP1</t>
    <phoneticPr fontId="1" type="noConversion"/>
  </si>
  <si>
    <t>TCTN3</t>
    <phoneticPr fontId="1" type="noConversion"/>
  </si>
  <si>
    <t>TDRD7</t>
    <phoneticPr fontId="1" type="noConversion"/>
  </si>
  <si>
    <t>TEAD4</t>
    <phoneticPr fontId="1" type="noConversion"/>
  </si>
  <si>
    <t>TEKT3</t>
    <phoneticPr fontId="1" type="noConversion"/>
  </si>
  <si>
    <t>TERT</t>
    <phoneticPr fontId="1" type="noConversion"/>
  </si>
  <si>
    <t>TEX10</t>
    <phoneticPr fontId="1" type="noConversion"/>
  </si>
  <si>
    <t>TFAM</t>
    <phoneticPr fontId="1" type="noConversion"/>
  </si>
  <si>
    <t>TFB2M</t>
    <phoneticPr fontId="1" type="noConversion"/>
  </si>
  <si>
    <t>TFEB</t>
    <phoneticPr fontId="1" type="noConversion"/>
  </si>
  <si>
    <t>TFF1</t>
    <phoneticPr fontId="1" type="noConversion"/>
  </si>
  <si>
    <t>TFF3</t>
    <phoneticPr fontId="1" type="noConversion"/>
  </si>
  <si>
    <t>TFG</t>
    <phoneticPr fontId="1" type="noConversion"/>
  </si>
  <si>
    <t>TFIP11</t>
    <phoneticPr fontId="1" type="noConversion"/>
  </si>
  <si>
    <t>TFPI2</t>
    <phoneticPr fontId="1" type="noConversion"/>
  </si>
  <si>
    <t>TFR2</t>
    <phoneticPr fontId="1" type="noConversion"/>
  </si>
  <si>
    <t>TGFB1</t>
    <phoneticPr fontId="1" type="noConversion"/>
  </si>
  <si>
    <t>TGFBR1</t>
    <phoneticPr fontId="1" type="noConversion"/>
  </si>
  <si>
    <t>TGFBR3</t>
    <phoneticPr fontId="1" type="noConversion"/>
  </si>
  <si>
    <t>TGM1</t>
    <phoneticPr fontId="1" type="noConversion"/>
  </si>
  <si>
    <t>TGOLN2</t>
    <phoneticPr fontId="1" type="noConversion"/>
  </si>
  <si>
    <t>TGS1</t>
    <phoneticPr fontId="1" type="noConversion"/>
  </si>
  <si>
    <t>THBD</t>
    <phoneticPr fontId="1" type="noConversion"/>
  </si>
  <si>
    <t>THG1L</t>
    <phoneticPr fontId="1" type="noConversion"/>
  </si>
  <si>
    <t>THSD7A</t>
    <phoneticPr fontId="1" type="noConversion"/>
  </si>
  <si>
    <t>TICAM1</t>
    <phoneticPr fontId="1" type="noConversion"/>
  </si>
  <si>
    <t>TIFA</t>
    <phoneticPr fontId="1" type="noConversion"/>
  </si>
  <si>
    <t>TIMM10B</t>
    <phoneticPr fontId="1" type="noConversion"/>
  </si>
  <si>
    <t>TIMM8A</t>
    <phoneticPr fontId="1" type="noConversion"/>
  </si>
  <si>
    <t>TIMP1</t>
    <phoneticPr fontId="1" type="noConversion"/>
  </si>
  <si>
    <t>TINF2</t>
    <phoneticPr fontId="1" type="noConversion"/>
  </si>
  <si>
    <t>TIPRL</t>
    <phoneticPr fontId="1" type="noConversion"/>
  </si>
  <si>
    <t>TJP1</t>
    <phoneticPr fontId="1" type="noConversion"/>
  </si>
  <si>
    <t>TJP2</t>
    <phoneticPr fontId="1" type="noConversion"/>
  </si>
  <si>
    <t>TKT</t>
    <phoneticPr fontId="1" type="noConversion"/>
  </si>
  <si>
    <t>TLCD2</t>
    <phoneticPr fontId="1" type="noConversion"/>
  </si>
  <si>
    <t>TLN1</t>
    <phoneticPr fontId="1" type="noConversion"/>
  </si>
  <si>
    <t>TLR2</t>
    <phoneticPr fontId="1" type="noConversion"/>
  </si>
  <si>
    <t>TLR3</t>
    <phoneticPr fontId="1" type="noConversion"/>
  </si>
  <si>
    <t>TLR7</t>
    <phoneticPr fontId="1" type="noConversion"/>
  </si>
  <si>
    <t>TLR9</t>
    <phoneticPr fontId="1" type="noConversion"/>
  </si>
  <si>
    <t>TM9SF1</t>
    <phoneticPr fontId="1" type="noConversion"/>
  </si>
  <si>
    <t>TM9SF2</t>
    <phoneticPr fontId="1" type="noConversion"/>
  </si>
  <si>
    <t>TM9SF3</t>
    <phoneticPr fontId="1" type="noConversion"/>
  </si>
  <si>
    <t>TM9SF4</t>
    <phoneticPr fontId="1" type="noConversion"/>
  </si>
  <si>
    <t>TMA16</t>
    <phoneticPr fontId="1" type="noConversion"/>
  </si>
  <si>
    <t>TMBIM1</t>
    <phoneticPr fontId="1" type="noConversion"/>
  </si>
  <si>
    <t>TMBIM6</t>
    <phoneticPr fontId="1" type="noConversion"/>
  </si>
  <si>
    <t>TMED10</t>
    <phoneticPr fontId="1" type="noConversion"/>
  </si>
  <si>
    <t>TMED2</t>
    <phoneticPr fontId="1" type="noConversion"/>
  </si>
  <si>
    <t>TMED5</t>
    <phoneticPr fontId="1" type="noConversion"/>
  </si>
  <si>
    <t>TMEM120A</t>
    <phoneticPr fontId="1" type="noConversion"/>
  </si>
  <si>
    <t>TMEM120B</t>
    <phoneticPr fontId="1" type="noConversion"/>
  </si>
  <si>
    <t>TMEM123</t>
    <phoneticPr fontId="1" type="noConversion"/>
  </si>
  <si>
    <t>TMEM131</t>
    <phoneticPr fontId="1" type="noConversion"/>
  </si>
  <si>
    <t>TMEM175</t>
    <phoneticPr fontId="1" type="noConversion"/>
  </si>
  <si>
    <t>TMEM185B</t>
    <phoneticPr fontId="1" type="noConversion"/>
  </si>
  <si>
    <t>TMEM200C</t>
    <phoneticPr fontId="1" type="noConversion"/>
  </si>
  <si>
    <t>TMEM219</t>
    <phoneticPr fontId="1" type="noConversion"/>
  </si>
  <si>
    <t>TMEM220</t>
    <phoneticPr fontId="1" type="noConversion"/>
  </si>
  <si>
    <t>TMEM239</t>
    <phoneticPr fontId="1" type="noConversion"/>
  </si>
  <si>
    <t>TMEM243</t>
    <phoneticPr fontId="1" type="noConversion"/>
  </si>
  <si>
    <t>TMEM248</t>
    <phoneticPr fontId="1" type="noConversion"/>
  </si>
  <si>
    <t>TMEM39A</t>
    <phoneticPr fontId="1" type="noConversion"/>
  </si>
  <si>
    <t>TMEM50A</t>
    <phoneticPr fontId="1" type="noConversion"/>
  </si>
  <si>
    <t>TMEM59</t>
    <phoneticPr fontId="1" type="noConversion"/>
  </si>
  <si>
    <t>TMEM70</t>
    <phoneticPr fontId="1" type="noConversion"/>
  </si>
  <si>
    <t>TMEM87B</t>
    <phoneticPr fontId="1" type="noConversion"/>
  </si>
  <si>
    <t>TMOD3</t>
    <phoneticPr fontId="1" type="noConversion"/>
  </si>
  <si>
    <t>TMPRSS13</t>
    <phoneticPr fontId="1" type="noConversion"/>
  </si>
  <si>
    <t>TMPRSS2</t>
    <phoneticPr fontId="1" type="noConversion"/>
  </si>
  <si>
    <t>TMTC1</t>
    <phoneticPr fontId="1" type="noConversion"/>
  </si>
  <si>
    <t>TMX1</t>
    <phoneticPr fontId="1" type="noConversion"/>
  </si>
  <si>
    <t>TNC</t>
    <phoneticPr fontId="1" type="noConversion"/>
  </si>
  <si>
    <t>TNF</t>
    <phoneticPr fontId="1" type="noConversion"/>
  </si>
  <si>
    <t>TNFAIP3</t>
    <phoneticPr fontId="1" type="noConversion"/>
  </si>
  <si>
    <t>TNFAIP8L3</t>
    <phoneticPr fontId="1" type="noConversion"/>
  </si>
  <si>
    <t>TNFRSF10A</t>
    <phoneticPr fontId="1" type="noConversion"/>
  </si>
  <si>
    <t>TNFRSF10B</t>
    <phoneticPr fontId="1" type="noConversion"/>
  </si>
  <si>
    <t>TNFRSF11A</t>
    <phoneticPr fontId="1" type="noConversion"/>
  </si>
  <si>
    <t>TNFRSF13B</t>
    <phoneticPr fontId="1" type="noConversion"/>
  </si>
  <si>
    <t>TNFRSF13C</t>
    <phoneticPr fontId="1" type="noConversion"/>
  </si>
  <si>
    <t>TNFRSF1A</t>
    <phoneticPr fontId="1" type="noConversion"/>
  </si>
  <si>
    <t>TNFRSF8</t>
    <phoneticPr fontId="1" type="noConversion"/>
  </si>
  <si>
    <t>TNFRSF9</t>
    <phoneticPr fontId="1" type="noConversion"/>
  </si>
  <si>
    <t>TNFSF10</t>
    <phoneticPr fontId="1" type="noConversion"/>
  </si>
  <si>
    <t>TNFSF13B</t>
    <phoneticPr fontId="1" type="noConversion"/>
  </si>
  <si>
    <t>TNFSF14</t>
    <phoneticPr fontId="1" type="noConversion"/>
  </si>
  <si>
    <t>TNFSF15</t>
    <phoneticPr fontId="1" type="noConversion"/>
  </si>
  <si>
    <t>TNFSF9</t>
    <phoneticPr fontId="1" type="noConversion"/>
  </si>
  <si>
    <t>TNIP1</t>
    <phoneticPr fontId="1" type="noConversion"/>
  </si>
  <si>
    <t>TNIP2</t>
    <phoneticPr fontId="1" type="noConversion"/>
  </si>
  <si>
    <t>TNIP3</t>
    <phoneticPr fontId="1" type="noConversion"/>
  </si>
  <si>
    <t>TNNC1</t>
    <phoneticPr fontId="1" type="noConversion"/>
  </si>
  <si>
    <t>TNNT3</t>
    <phoneticPr fontId="1" type="noConversion"/>
  </si>
  <si>
    <t>TNPO2</t>
    <phoneticPr fontId="1" type="noConversion"/>
  </si>
  <si>
    <t>TNPO3</t>
    <phoneticPr fontId="1" type="noConversion"/>
  </si>
  <si>
    <t>TNRC18</t>
    <phoneticPr fontId="1" type="noConversion"/>
  </si>
  <si>
    <t>TOLLIP</t>
    <phoneticPr fontId="1" type="noConversion"/>
  </si>
  <si>
    <t>TOMM22</t>
    <phoneticPr fontId="1" type="noConversion"/>
  </si>
  <si>
    <t>TOMM34</t>
    <phoneticPr fontId="1" type="noConversion"/>
  </si>
  <si>
    <t>TOMM5</t>
    <phoneticPr fontId="1" type="noConversion"/>
  </si>
  <si>
    <t>TOP1</t>
    <phoneticPr fontId="1" type="noConversion"/>
  </si>
  <si>
    <t>TOP1MT</t>
    <phoneticPr fontId="1" type="noConversion"/>
  </si>
  <si>
    <t>TOP2B</t>
    <phoneticPr fontId="1" type="noConversion"/>
  </si>
  <si>
    <t>TOR1A</t>
    <phoneticPr fontId="1" type="noConversion"/>
  </si>
  <si>
    <t>TOR1B</t>
    <phoneticPr fontId="1" type="noConversion"/>
  </si>
  <si>
    <t>TP53</t>
    <phoneticPr fontId="1" type="noConversion"/>
  </si>
  <si>
    <t>TP53BP2</t>
    <phoneticPr fontId="1" type="noConversion"/>
  </si>
  <si>
    <t>TP53RK</t>
    <phoneticPr fontId="1" type="noConversion"/>
  </si>
  <si>
    <t>TPBG</t>
    <phoneticPr fontId="1" type="noConversion"/>
  </si>
  <si>
    <t>TPD52</t>
    <phoneticPr fontId="1" type="noConversion"/>
  </si>
  <si>
    <t>TPM3</t>
    <phoneticPr fontId="1" type="noConversion"/>
  </si>
  <si>
    <t>TPM4</t>
    <phoneticPr fontId="1" type="noConversion"/>
  </si>
  <si>
    <t>TPO</t>
    <phoneticPr fontId="1" type="noConversion"/>
  </si>
  <si>
    <t>TPP1</t>
    <phoneticPr fontId="1" type="noConversion"/>
  </si>
  <si>
    <t>TPPP</t>
    <phoneticPr fontId="1" type="noConversion"/>
  </si>
  <si>
    <t>TRA2B</t>
    <phoneticPr fontId="1" type="noConversion"/>
  </si>
  <si>
    <t>TRABD2A</t>
    <phoneticPr fontId="1" type="noConversion"/>
  </si>
  <si>
    <t>TRADD</t>
    <phoneticPr fontId="1" type="noConversion"/>
  </si>
  <si>
    <t>TRAF1</t>
    <phoneticPr fontId="1" type="noConversion"/>
  </si>
  <si>
    <t>TRAF2</t>
    <phoneticPr fontId="1" type="noConversion"/>
  </si>
  <si>
    <t>TRAF3</t>
    <phoneticPr fontId="1" type="noConversion"/>
  </si>
  <si>
    <t>TRAF3IP2</t>
    <phoneticPr fontId="1" type="noConversion"/>
  </si>
  <si>
    <t>TRAFD1</t>
    <phoneticPr fontId="1" type="noConversion"/>
  </si>
  <si>
    <t>TRAK1</t>
    <phoneticPr fontId="1" type="noConversion"/>
  </si>
  <si>
    <t>TRAM1</t>
    <phoneticPr fontId="1" type="noConversion"/>
  </si>
  <si>
    <t>TRAPPC10</t>
    <phoneticPr fontId="1" type="noConversion"/>
  </si>
  <si>
    <t>TRAPPC9</t>
    <phoneticPr fontId="1" type="noConversion"/>
  </si>
  <si>
    <t>TRIB1</t>
    <phoneticPr fontId="1" type="noConversion"/>
  </si>
  <si>
    <t>TRIM21</t>
    <phoneticPr fontId="1" type="noConversion"/>
  </si>
  <si>
    <t>TRIM44</t>
    <phoneticPr fontId="1" type="noConversion"/>
  </si>
  <si>
    <t>TRIO</t>
    <phoneticPr fontId="1" type="noConversion"/>
  </si>
  <si>
    <t>TRIP12</t>
    <phoneticPr fontId="1" type="noConversion"/>
  </si>
  <si>
    <t>TRIP13</t>
    <phoneticPr fontId="1" type="noConversion"/>
  </si>
  <si>
    <t>TRNP1</t>
    <phoneticPr fontId="1" type="noConversion"/>
  </si>
  <si>
    <t>TRPC1</t>
    <phoneticPr fontId="1" type="noConversion"/>
  </si>
  <si>
    <t>TRPC3</t>
    <phoneticPr fontId="1" type="noConversion"/>
  </si>
  <si>
    <t>TRRAP</t>
    <phoneticPr fontId="1" type="noConversion"/>
  </si>
  <si>
    <t>TSC22D3</t>
    <phoneticPr fontId="1" type="noConversion"/>
  </si>
  <si>
    <t>TSLP</t>
    <phoneticPr fontId="1" type="noConversion"/>
  </si>
  <si>
    <t>TSPAN14</t>
    <phoneticPr fontId="1" type="noConversion"/>
  </si>
  <si>
    <t>TSPAN5</t>
    <phoneticPr fontId="1" type="noConversion"/>
  </si>
  <si>
    <t>TSR1</t>
    <phoneticPr fontId="1" type="noConversion"/>
  </si>
  <si>
    <t>TSSC1</t>
    <phoneticPr fontId="1" type="noConversion"/>
  </si>
  <si>
    <t>TTC27</t>
    <phoneticPr fontId="1" type="noConversion"/>
  </si>
  <si>
    <t>TTC39A</t>
    <phoneticPr fontId="1" type="noConversion"/>
  </si>
  <si>
    <t>TTC39B</t>
    <phoneticPr fontId="1" type="noConversion"/>
  </si>
  <si>
    <t>TTC7A</t>
    <phoneticPr fontId="1" type="noConversion"/>
  </si>
  <si>
    <t>TTC7B</t>
    <phoneticPr fontId="1" type="noConversion"/>
  </si>
  <si>
    <t>TTC9C</t>
    <phoneticPr fontId="1" type="noConversion"/>
  </si>
  <si>
    <t>TTI1</t>
    <phoneticPr fontId="1" type="noConversion"/>
  </si>
  <si>
    <t>TTI2</t>
    <phoneticPr fontId="1" type="noConversion"/>
  </si>
  <si>
    <t>TTLL5</t>
    <phoneticPr fontId="1" type="noConversion"/>
  </si>
  <si>
    <t>TUBA1B</t>
    <phoneticPr fontId="1" type="noConversion"/>
  </si>
  <si>
    <t>TUBA8</t>
    <phoneticPr fontId="1" type="noConversion"/>
  </si>
  <si>
    <t>TUBB</t>
    <phoneticPr fontId="1" type="noConversion"/>
  </si>
  <si>
    <t>TULP2</t>
    <phoneticPr fontId="1" type="noConversion"/>
  </si>
  <si>
    <t>TUSC3</t>
    <phoneticPr fontId="1" type="noConversion"/>
  </si>
  <si>
    <t>TWF1</t>
    <phoneticPr fontId="1" type="noConversion"/>
  </si>
  <si>
    <t>TWISTNB</t>
    <phoneticPr fontId="1" type="noConversion"/>
  </si>
  <si>
    <t>TXLNA</t>
    <phoneticPr fontId="1" type="noConversion"/>
  </si>
  <si>
    <t>TXNDC12</t>
    <phoneticPr fontId="1" type="noConversion"/>
  </si>
  <si>
    <t>TXNDC5</t>
    <phoneticPr fontId="1" type="noConversion"/>
  </si>
  <si>
    <t>TXNDC9</t>
    <phoneticPr fontId="1" type="noConversion"/>
  </si>
  <si>
    <t>TXNRD2</t>
    <phoneticPr fontId="1" type="noConversion"/>
  </si>
  <si>
    <t>TYK2</t>
    <phoneticPr fontId="1" type="noConversion"/>
  </si>
  <si>
    <t>U2AF2</t>
    <phoneticPr fontId="1" type="noConversion"/>
  </si>
  <si>
    <t>UAP1</t>
    <phoneticPr fontId="1" type="noConversion"/>
  </si>
  <si>
    <t>UBA1</t>
    <phoneticPr fontId="1" type="noConversion"/>
  </si>
  <si>
    <t>UBA2</t>
    <phoneticPr fontId="1" type="noConversion"/>
  </si>
  <si>
    <t>UBAP1</t>
    <phoneticPr fontId="1" type="noConversion"/>
  </si>
  <si>
    <t>UBE2A</t>
    <phoneticPr fontId="1" type="noConversion"/>
  </si>
  <si>
    <t>UBE2D1</t>
    <phoneticPr fontId="1" type="noConversion"/>
  </si>
  <si>
    <t>UBE2D3</t>
    <phoneticPr fontId="1" type="noConversion"/>
  </si>
  <si>
    <t>UBE2E1</t>
    <phoneticPr fontId="1" type="noConversion"/>
  </si>
  <si>
    <t>UBE2J1</t>
    <phoneticPr fontId="1" type="noConversion"/>
  </si>
  <si>
    <t>UBE2L3</t>
    <phoneticPr fontId="1" type="noConversion"/>
  </si>
  <si>
    <t>UBE2L6</t>
    <phoneticPr fontId="1" type="noConversion"/>
  </si>
  <si>
    <t>UBE2N</t>
    <phoneticPr fontId="1" type="noConversion"/>
  </si>
  <si>
    <t>UBE2QL1</t>
    <phoneticPr fontId="1" type="noConversion"/>
  </si>
  <si>
    <t>UBE2Z</t>
    <phoneticPr fontId="1" type="noConversion"/>
  </si>
  <si>
    <t>UBE3C</t>
    <phoneticPr fontId="1" type="noConversion"/>
  </si>
  <si>
    <t>UBE4A</t>
    <phoneticPr fontId="1" type="noConversion"/>
  </si>
  <si>
    <t>UBQLN1</t>
    <phoneticPr fontId="1" type="noConversion"/>
  </si>
  <si>
    <t>UBQLN2</t>
    <phoneticPr fontId="1" type="noConversion"/>
  </si>
  <si>
    <t>UBTF</t>
    <phoneticPr fontId="1" type="noConversion"/>
  </si>
  <si>
    <t>UBXN4</t>
    <phoneticPr fontId="1" type="noConversion"/>
  </si>
  <si>
    <t>UCKL1</t>
    <phoneticPr fontId="1" type="noConversion"/>
  </si>
  <si>
    <t>UFD1</t>
    <phoneticPr fontId="1" type="noConversion"/>
  </si>
  <si>
    <t>UGDH</t>
    <phoneticPr fontId="1" type="noConversion"/>
  </si>
  <si>
    <t>UGGT1</t>
    <phoneticPr fontId="1" type="noConversion"/>
  </si>
  <si>
    <t>UGT2B17</t>
    <phoneticPr fontId="1" type="noConversion"/>
  </si>
  <si>
    <t>ULK4</t>
    <phoneticPr fontId="1" type="noConversion"/>
  </si>
  <si>
    <t>UMPS</t>
    <phoneticPr fontId="1" type="noConversion"/>
  </si>
  <si>
    <t>UPF1</t>
    <phoneticPr fontId="1" type="noConversion"/>
  </si>
  <si>
    <t>UPP1</t>
    <phoneticPr fontId="1" type="noConversion"/>
  </si>
  <si>
    <t>UQCRC2</t>
    <phoneticPr fontId="1" type="noConversion"/>
  </si>
  <si>
    <t>URB1</t>
    <phoneticPr fontId="1" type="noConversion"/>
  </si>
  <si>
    <t>URB2</t>
    <phoneticPr fontId="1" type="noConversion"/>
  </si>
  <si>
    <t>USB1</t>
    <phoneticPr fontId="1" type="noConversion"/>
  </si>
  <si>
    <t>USO1</t>
    <phoneticPr fontId="1" type="noConversion"/>
  </si>
  <si>
    <t>USP10</t>
    <phoneticPr fontId="1" type="noConversion"/>
  </si>
  <si>
    <t>USP14</t>
    <phoneticPr fontId="1" type="noConversion"/>
  </si>
  <si>
    <t>USP22</t>
    <phoneticPr fontId="1" type="noConversion"/>
  </si>
  <si>
    <t>USP25</t>
    <phoneticPr fontId="1" type="noConversion"/>
  </si>
  <si>
    <t>USP32</t>
    <phoneticPr fontId="1" type="noConversion"/>
  </si>
  <si>
    <t>USP36</t>
    <phoneticPr fontId="1" type="noConversion"/>
  </si>
  <si>
    <t>USP37</t>
    <phoneticPr fontId="1" type="noConversion"/>
  </si>
  <si>
    <t>USP42</t>
    <phoneticPr fontId="1" type="noConversion"/>
  </si>
  <si>
    <t>USP6</t>
    <phoneticPr fontId="1" type="noConversion"/>
  </si>
  <si>
    <t>USP7</t>
    <phoneticPr fontId="1" type="noConversion"/>
  </si>
  <si>
    <t>USP9X</t>
    <phoneticPr fontId="1" type="noConversion"/>
  </si>
  <si>
    <t>UTP14A</t>
    <phoneticPr fontId="1" type="noConversion"/>
  </si>
  <si>
    <t>UTP18</t>
    <phoneticPr fontId="1" type="noConversion"/>
  </si>
  <si>
    <t>UTP20</t>
    <phoneticPr fontId="1" type="noConversion"/>
  </si>
  <si>
    <t>UTP3</t>
    <phoneticPr fontId="1" type="noConversion"/>
  </si>
  <si>
    <t>UTP4</t>
    <phoneticPr fontId="1" type="noConversion"/>
  </si>
  <si>
    <t>UTP6</t>
    <phoneticPr fontId="1" type="noConversion"/>
  </si>
  <si>
    <t>UTS2</t>
    <phoneticPr fontId="1" type="noConversion"/>
  </si>
  <si>
    <t>UXS1</t>
    <phoneticPr fontId="1" type="noConversion"/>
  </si>
  <si>
    <t>VANGL2</t>
    <phoneticPr fontId="1" type="noConversion"/>
  </si>
  <si>
    <t>VASP</t>
    <phoneticPr fontId="1" type="noConversion"/>
  </si>
  <si>
    <t>VAV1</t>
    <phoneticPr fontId="1" type="noConversion"/>
  </si>
  <si>
    <t>VAV2</t>
    <phoneticPr fontId="1" type="noConversion"/>
  </si>
  <si>
    <t>VBP1</t>
    <phoneticPr fontId="1" type="noConversion"/>
  </si>
  <si>
    <t>VCAM1</t>
    <phoneticPr fontId="1" type="noConversion"/>
  </si>
  <si>
    <t>VCP</t>
    <phoneticPr fontId="1" type="noConversion"/>
  </si>
  <si>
    <t>VDAC1</t>
    <phoneticPr fontId="1" type="noConversion"/>
  </si>
  <si>
    <t>VEGFA</t>
    <phoneticPr fontId="1" type="noConversion"/>
  </si>
  <si>
    <t>VEGFC</t>
    <phoneticPr fontId="1" type="noConversion"/>
  </si>
  <si>
    <t>VGLL4</t>
    <phoneticPr fontId="1" type="noConversion"/>
  </si>
  <si>
    <t>VHL</t>
    <phoneticPr fontId="1" type="noConversion"/>
  </si>
  <si>
    <t>VIM</t>
    <phoneticPr fontId="1" type="noConversion"/>
  </si>
  <si>
    <t>VIPR1</t>
    <phoneticPr fontId="1" type="noConversion"/>
  </si>
  <si>
    <t>VLDLR</t>
    <phoneticPr fontId="1" type="noConversion"/>
  </si>
  <si>
    <t>VMP1</t>
    <phoneticPr fontId="1" type="noConversion"/>
  </si>
  <si>
    <t>VOPP1</t>
    <phoneticPr fontId="1" type="noConversion"/>
  </si>
  <si>
    <t>VPS13D</t>
    <phoneticPr fontId="1" type="noConversion"/>
  </si>
  <si>
    <t>VPS16</t>
    <phoneticPr fontId="1" type="noConversion"/>
  </si>
  <si>
    <t>VPS26A</t>
    <phoneticPr fontId="1" type="noConversion"/>
  </si>
  <si>
    <t>VPS35</t>
    <phoneticPr fontId="1" type="noConversion"/>
  </si>
  <si>
    <t>VPS37A</t>
    <phoneticPr fontId="1" type="noConversion"/>
  </si>
  <si>
    <t>VRK2</t>
    <phoneticPr fontId="1" type="noConversion"/>
  </si>
  <si>
    <t>VSTM2L</t>
    <phoneticPr fontId="1" type="noConversion"/>
  </si>
  <si>
    <t>VTA1</t>
    <phoneticPr fontId="1" type="noConversion"/>
  </si>
  <si>
    <t>VTI1A</t>
    <phoneticPr fontId="1" type="noConversion"/>
  </si>
  <si>
    <t>VWA3A</t>
    <phoneticPr fontId="1" type="noConversion"/>
  </si>
  <si>
    <t>VWF</t>
    <phoneticPr fontId="1" type="noConversion"/>
  </si>
  <si>
    <t>WAPL</t>
    <phoneticPr fontId="1" type="noConversion"/>
  </si>
  <si>
    <t>WBP11</t>
    <phoneticPr fontId="1" type="noConversion"/>
  </si>
  <si>
    <t>WDFY1</t>
    <phoneticPr fontId="1" type="noConversion"/>
  </si>
  <si>
    <t>WDFY4</t>
    <phoneticPr fontId="1" type="noConversion"/>
  </si>
  <si>
    <t>WDR1</t>
    <phoneticPr fontId="1" type="noConversion"/>
  </si>
  <si>
    <t>WDR12</t>
    <phoneticPr fontId="1" type="noConversion"/>
  </si>
  <si>
    <t>WDR13</t>
    <phoneticPr fontId="1" type="noConversion"/>
  </si>
  <si>
    <t>WDR3</t>
    <phoneticPr fontId="1" type="noConversion"/>
  </si>
  <si>
    <t>WDR36</t>
    <phoneticPr fontId="1" type="noConversion"/>
  </si>
  <si>
    <t>WDR4</t>
    <phoneticPr fontId="1" type="noConversion"/>
  </si>
  <si>
    <t>WDR43</t>
    <phoneticPr fontId="1" type="noConversion"/>
  </si>
  <si>
    <t>WDR74</t>
    <phoneticPr fontId="1" type="noConversion"/>
  </si>
  <si>
    <t>WDR76</t>
    <phoneticPr fontId="1" type="noConversion"/>
  </si>
  <si>
    <t>WDR81</t>
    <phoneticPr fontId="1" type="noConversion"/>
  </si>
  <si>
    <t>WDR82</t>
    <phoneticPr fontId="1" type="noConversion"/>
  </si>
  <si>
    <t>WDR83OS</t>
    <phoneticPr fontId="1" type="noConversion"/>
  </si>
  <si>
    <t>WDR89</t>
    <phoneticPr fontId="1" type="noConversion"/>
  </si>
  <si>
    <t>WDR97</t>
    <phoneticPr fontId="1" type="noConversion"/>
  </si>
  <si>
    <t>WIPF1</t>
    <phoneticPr fontId="1" type="noConversion"/>
  </si>
  <si>
    <t>WIPI2</t>
    <phoneticPr fontId="1" type="noConversion"/>
  </si>
  <si>
    <t>WNT7B</t>
    <phoneticPr fontId="1" type="noConversion"/>
  </si>
  <si>
    <t>WRAP53</t>
    <phoneticPr fontId="1" type="noConversion"/>
  </si>
  <si>
    <t>WT1</t>
    <phoneticPr fontId="1" type="noConversion"/>
  </si>
  <si>
    <t>WTAP</t>
    <phoneticPr fontId="1" type="noConversion"/>
  </si>
  <si>
    <t>WWC3</t>
    <phoneticPr fontId="1" type="noConversion"/>
  </si>
  <si>
    <t>XIAP</t>
    <phoneticPr fontId="1" type="noConversion"/>
  </si>
  <si>
    <t>XPC</t>
    <phoneticPr fontId="1" type="noConversion"/>
  </si>
  <si>
    <t>XPO5</t>
    <phoneticPr fontId="1" type="noConversion"/>
  </si>
  <si>
    <t>XPO6</t>
    <phoneticPr fontId="1" type="noConversion"/>
  </si>
  <si>
    <t>XPO7</t>
    <phoneticPr fontId="1" type="noConversion"/>
  </si>
  <si>
    <t>XPOT</t>
    <phoneticPr fontId="1" type="noConversion"/>
  </si>
  <si>
    <t>XRCC5</t>
    <phoneticPr fontId="1" type="noConversion"/>
  </si>
  <si>
    <t>XRCC6</t>
    <phoneticPr fontId="1" type="noConversion"/>
  </si>
  <si>
    <t>XRN2</t>
    <phoneticPr fontId="1" type="noConversion"/>
  </si>
  <si>
    <t>XXYLT1</t>
    <phoneticPr fontId="1" type="noConversion"/>
  </si>
  <si>
    <t>YAP1</t>
    <phoneticPr fontId="1" type="noConversion"/>
  </si>
  <si>
    <t>YARS</t>
    <phoneticPr fontId="1" type="noConversion"/>
  </si>
  <si>
    <t>YARS2</t>
    <phoneticPr fontId="1" type="noConversion"/>
  </si>
  <si>
    <t>YES1</t>
    <phoneticPr fontId="1" type="noConversion"/>
  </si>
  <si>
    <t>YIPF5</t>
    <phoneticPr fontId="1" type="noConversion"/>
  </si>
  <si>
    <t>YJEFN3</t>
    <phoneticPr fontId="1" type="noConversion"/>
  </si>
  <si>
    <t>YME1L1</t>
    <phoneticPr fontId="1" type="noConversion"/>
  </si>
  <si>
    <t>YPEL5</t>
    <phoneticPr fontId="1" type="noConversion"/>
  </si>
  <si>
    <t>YWHAB</t>
    <phoneticPr fontId="1" type="noConversion"/>
  </si>
  <si>
    <t>YWHAE</t>
    <phoneticPr fontId="1" type="noConversion"/>
  </si>
  <si>
    <t>YWHAG</t>
    <phoneticPr fontId="1" type="noConversion"/>
  </si>
  <si>
    <t>YWHAH</t>
    <phoneticPr fontId="1" type="noConversion"/>
  </si>
  <si>
    <t>YY1</t>
    <phoneticPr fontId="1" type="noConversion"/>
  </si>
  <si>
    <t>ZBED1</t>
    <phoneticPr fontId="1" type="noConversion"/>
  </si>
  <si>
    <t>ZBTB11</t>
    <phoneticPr fontId="1" type="noConversion"/>
  </si>
  <si>
    <t>ZBTB2</t>
    <phoneticPr fontId="1" type="noConversion"/>
  </si>
  <si>
    <t>ZBTB33</t>
    <phoneticPr fontId="1" type="noConversion"/>
  </si>
  <si>
    <t>ZBTB38</t>
    <phoneticPr fontId="1" type="noConversion"/>
  </si>
  <si>
    <t>ZBTB43</t>
    <phoneticPr fontId="1" type="noConversion"/>
  </si>
  <si>
    <t>ZBTB46</t>
    <phoneticPr fontId="1" type="noConversion"/>
  </si>
  <si>
    <t>ZBTB7A</t>
    <phoneticPr fontId="1" type="noConversion"/>
  </si>
  <si>
    <t>ZBTB7B</t>
    <phoneticPr fontId="1" type="noConversion"/>
  </si>
  <si>
    <t>ZBTB7C</t>
    <phoneticPr fontId="1" type="noConversion"/>
  </si>
  <si>
    <t>ZC3H12A</t>
    <phoneticPr fontId="1" type="noConversion"/>
  </si>
  <si>
    <t>ZC3H15</t>
    <phoneticPr fontId="1" type="noConversion"/>
  </si>
  <si>
    <t>ZC3H18</t>
    <phoneticPr fontId="1" type="noConversion"/>
  </si>
  <si>
    <t>ZC3H4</t>
    <phoneticPr fontId="1" type="noConversion"/>
  </si>
  <si>
    <t>ZC3HAV1</t>
    <phoneticPr fontId="1" type="noConversion"/>
  </si>
  <si>
    <t>ZCCHC10</t>
    <phoneticPr fontId="1" type="noConversion"/>
  </si>
  <si>
    <t>ZDHHC14</t>
    <phoneticPr fontId="1" type="noConversion"/>
  </si>
  <si>
    <t>ZDHHC5</t>
    <phoneticPr fontId="1" type="noConversion"/>
  </si>
  <si>
    <t>ZDHHC8</t>
    <phoneticPr fontId="1" type="noConversion"/>
  </si>
  <si>
    <t>ZEB2</t>
    <phoneticPr fontId="1" type="noConversion"/>
  </si>
  <si>
    <t>ZFAT</t>
    <phoneticPr fontId="1" type="noConversion"/>
  </si>
  <si>
    <t>ZFHX2</t>
    <phoneticPr fontId="1" type="noConversion"/>
  </si>
  <si>
    <t>ZFP36L1</t>
    <phoneticPr fontId="1" type="noConversion"/>
  </si>
  <si>
    <t>ZFPM1</t>
    <phoneticPr fontId="1" type="noConversion"/>
  </si>
  <si>
    <t>ZFYVE9</t>
    <phoneticPr fontId="1" type="noConversion"/>
  </si>
  <si>
    <t>ZMAT2</t>
    <phoneticPr fontId="1" type="noConversion"/>
  </si>
  <si>
    <t>ZMIZ1</t>
    <phoneticPr fontId="1" type="noConversion"/>
  </si>
  <si>
    <t>ZMPSTE24</t>
    <phoneticPr fontId="1" type="noConversion"/>
  </si>
  <si>
    <t>ZMYND12</t>
    <phoneticPr fontId="1" type="noConversion"/>
  </si>
  <si>
    <t>ZMYND15</t>
    <phoneticPr fontId="1" type="noConversion"/>
  </si>
  <si>
    <t>ZNF131</t>
    <phoneticPr fontId="1" type="noConversion"/>
  </si>
  <si>
    <t>ZNF143</t>
    <phoneticPr fontId="1" type="noConversion"/>
  </si>
  <si>
    <t>ZNF146</t>
    <phoneticPr fontId="1" type="noConversion"/>
  </si>
  <si>
    <t>ZNF20</t>
    <phoneticPr fontId="1" type="noConversion"/>
  </si>
  <si>
    <t>ZNF215</t>
    <phoneticPr fontId="1" type="noConversion"/>
  </si>
  <si>
    <t>ZNF217</t>
    <phoneticPr fontId="1" type="noConversion"/>
  </si>
  <si>
    <t>ZNF219</t>
    <phoneticPr fontId="1" type="noConversion"/>
  </si>
  <si>
    <t>ZNF254</t>
    <phoneticPr fontId="1" type="noConversion"/>
  </si>
  <si>
    <t>ZNF267</t>
    <phoneticPr fontId="1" type="noConversion"/>
  </si>
  <si>
    <t>ZNF275</t>
    <phoneticPr fontId="1" type="noConversion"/>
  </si>
  <si>
    <t>ZNF343</t>
    <phoneticPr fontId="1" type="noConversion"/>
  </si>
  <si>
    <t>ZNF398</t>
    <phoneticPr fontId="1" type="noConversion"/>
  </si>
  <si>
    <t>ZNF407</t>
    <phoneticPr fontId="1" type="noConversion"/>
  </si>
  <si>
    <t>ZNF439</t>
    <phoneticPr fontId="1" type="noConversion"/>
  </si>
  <si>
    <t>ZNF442</t>
    <phoneticPr fontId="1" type="noConversion"/>
  </si>
  <si>
    <t>ZNF469</t>
    <phoneticPr fontId="1" type="noConversion"/>
  </si>
  <si>
    <t>ZNF491</t>
    <phoneticPr fontId="1" type="noConversion"/>
  </si>
  <si>
    <t>ZNF526</t>
    <phoneticPr fontId="1" type="noConversion"/>
  </si>
  <si>
    <t>ZNF558</t>
    <phoneticPr fontId="1" type="noConversion"/>
  </si>
  <si>
    <t>ZNF625</t>
    <phoneticPr fontId="1" type="noConversion"/>
  </si>
  <si>
    <t>ZNF770</t>
    <phoneticPr fontId="1" type="noConversion"/>
  </si>
  <si>
    <t>ZNF800</t>
    <phoneticPr fontId="1" type="noConversion"/>
  </si>
  <si>
    <t>ZNF823</t>
    <phoneticPr fontId="1" type="noConversion"/>
  </si>
  <si>
    <t>ZNF827</t>
    <phoneticPr fontId="1" type="noConversion"/>
  </si>
  <si>
    <t>ZNF844</t>
    <phoneticPr fontId="1" type="noConversion"/>
  </si>
  <si>
    <t>ZNF878</t>
    <phoneticPr fontId="1" type="noConversion"/>
  </si>
  <si>
    <t>ZNFX1</t>
    <phoneticPr fontId="1" type="noConversion"/>
  </si>
  <si>
    <t>ZNHIT6</t>
    <phoneticPr fontId="1" type="noConversion"/>
  </si>
  <si>
    <t>ZNRF1</t>
    <phoneticPr fontId="1" type="noConversion"/>
  </si>
  <si>
    <t>ZNRF2</t>
    <phoneticPr fontId="1" type="noConversion"/>
  </si>
  <si>
    <t>ZPBP2</t>
    <phoneticPr fontId="1" type="noConversion"/>
  </si>
  <si>
    <t>ZPR1</t>
    <phoneticPr fontId="1" type="noConversion"/>
  </si>
  <si>
    <t>ZW10</t>
    <phoneticPr fontId="1" type="noConversion"/>
  </si>
  <si>
    <t>cluster-name</t>
    <phoneticPr fontId="1" type="noConversion"/>
  </si>
  <si>
    <t>sheet</t>
    <phoneticPr fontId="1" type="noConversion"/>
  </si>
  <si>
    <t>Description</t>
    <phoneticPr fontId="1" type="noConversion"/>
  </si>
  <si>
    <t>Table S6A</t>
    <phoneticPr fontId="1" type="noConversion"/>
  </si>
  <si>
    <t>Table S6B</t>
    <phoneticPr fontId="1" type="noConversion"/>
  </si>
  <si>
    <t>Table S6C</t>
    <phoneticPr fontId="1" type="noConversion"/>
  </si>
  <si>
    <t>Table S6D</t>
    <phoneticPr fontId="1" type="noConversion"/>
  </si>
  <si>
    <t>Peaks cor with immune score</t>
    <phoneticPr fontId="1" type="noConversion"/>
  </si>
  <si>
    <t>Table S6E</t>
    <phoneticPr fontId="1" type="noConversion"/>
  </si>
  <si>
    <t>Table S6G</t>
    <phoneticPr fontId="1" type="noConversion"/>
  </si>
  <si>
    <t>Table S6F</t>
    <phoneticPr fontId="1" type="noConversion"/>
  </si>
  <si>
    <t>Table S6. Differentially expressed among immune clusters. Related to Figure 6</t>
    <phoneticPr fontId="1" type="noConversion"/>
  </si>
  <si>
    <t>Data analysis by xCell</t>
    <phoneticPr fontId="1" type="noConversion"/>
  </si>
  <si>
    <t>Information of Immune cluster</t>
    <phoneticPr fontId="1" type="noConversion"/>
  </si>
  <si>
    <t>Data analysis by estimate</t>
    <phoneticPr fontId="1" type="noConversion"/>
  </si>
  <si>
    <t>Expression of immunecheckpoint</t>
    <phoneticPr fontId="1" type="noConversion"/>
  </si>
  <si>
    <t>Pathways upregulated in each immune cluster</t>
    <phoneticPr fontId="1" type="noConversion"/>
  </si>
  <si>
    <t>Targets of NFKB1</t>
    <phoneticPr fontId="1" type="noConversion"/>
  </si>
  <si>
    <t xml:space="preserve">Amp6p22.3  </t>
  </si>
  <si>
    <t xml:space="preserve">Amp9q34.3  </t>
  </si>
  <si>
    <t xml:space="preserve">Del5q13.2  </t>
  </si>
  <si>
    <t xml:space="preserve">Del9q34.3  </t>
  </si>
  <si>
    <t>Del10q26.13</t>
  </si>
  <si>
    <t>Del11p11.12</t>
  </si>
  <si>
    <t xml:space="preserve">Del20p13   </t>
  </si>
  <si>
    <t>Amp3p25.2</t>
    <phoneticPr fontId="1" type="noConversion"/>
  </si>
  <si>
    <t>Amp17q12</t>
    <phoneticPr fontId="1" type="noConversion"/>
  </si>
  <si>
    <t xml:space="preserve">Del18q23   </t>
    <phoneticPr fontId="1" type="noConversion"/>
  </si>
  <si>
    <t xml:space="preserve">Amp8p11.22 </t>
    <phoneticPr fontId="1" type="noConversion"/>
  </si>
  <si>
    <t xml:space="preserve">Del7q21.12 </t>
    <phoneticPr fontId="1" type="noConversion"/>
  </si>
  <si>
    <t xml:space="preserve">Amp17q24.3 </t>
    <phoneticPr fontId="1" type="noConversion"/>
  </si>
  <si>
    <t xml:space="preserve">Amp12p12.2 </t>
    <phoneticPr fontId="1" type="noConversion"/>
  </si>
  <si>
    <t xml:space="preserve">Amp7p11.2  </t>
    <phoneticPr fontId="1" type="noConversion"/>
  </si>
  <si>
    <t xml:space="preserve">Amp5p13.2  </t>
    <phoneticPr fontId="1" type="noConversion"/>
  </si>
  <si>
    <t xml:space="preserve">Amp7q21.11 </t>
    <phoneticPr fontId="1" type="noConversion"/>
  </si>
  <si>
    <t xml:space="preserve">Del4q12    </t>
    <phoneticPr fontId="1" type="noConversion"/>
  </si>
  <si>
    <t xml:space="preserve">Amp2p11.2  </t>
    <phoneticPr fontId="1" type="noConversion"/>
  </si>
  <si>
    <t xml:space="preserve">Del17p12   </t>
    <phoneticPr fontId="1" type="noConversion"/>
  </si>
  <si>
    <t xml:space="preserve">Amp4q13.2  </t>
    <phoneticPr fontId="1" type="noConversion"/>
  </si>
  <si>
    <t xml:space="preserve">Amp1p36.13 </t>
    <phoneticPr fontId="1" type="noConversion"/>
  </si>
  <si>
    <t>Amp19q13.31</t>
    <phoneticPr fontId="1" type="noConversion"/>
  </si>
  <si>
    <t>Del14q32.33</t>
    <phoneticPr fontId="1" type="noConversion"/>
  </si>
  <si>
    <t xml:space="preserve">Amp17q12   </t>
    <phoneticPr fontId="1" type="noConversion"/>
  </si>
  <si>
    <t xml:space="preserve">Amp16p11.2 </t>
    <phoneticPr fontId="1" type="noConversion"/>
  </si>
  <si>
    <t xml:space="preserve">Amp9p24.3  </t>
    <phoneticPr fontId="1" type="noConversion"/>
  </si>
  <si>
    <t xml:space="preserve">Amp10p15.1 </t>
    <phoneticPr fontId="1" type="noConversion"/>
  </si>
  <si>
    <t xml:space="preserve">Amp8p23.1  </t>
    <phoneticPr fontId="1" type="noConversion"/>
  </si>
  <si>
    <t>Spearman’s correlation coefficients between peaks and immune score (Yellow color  represent that these peaks show no difference among immune cluaters by Fisher’s exact test )</t>
    <phoneticPr fontId="1" type="noConversion"/>
  </si>
  <si>
    <t>Hot-tumor cluster/ other clusters</t>
    <phoneticPr fontId="1" type="noConversion"/>
  </si>
  <si>
    <t>Gene Symbol</t>
    <phoneticPr fontId="1" type="noConversion"/>
  </si>
  <si>
    <t>F11-1</t>
    <phoneticPr fontId="1" type="noConversion"/>
  </si>
  <si>
    <t>F11-4</t>
    <phoneticPr fontId="1" type="noConversion"/>
  </si>
  <si>
    <t>F11-6</t>
    <phoneticPr fontId="1" type="noConversion"/>
  </si>
  <si>
    <t>F11-8</t>
    <phoneticPr fontId="1" type="noConversion"/>
  </si>
  <si>
    <t>F11-10</t>
    <phoneticPr fontId="1" type="noConversion"/>
  </si>
  <si>
    <t>F11-12</t>
    <phoneticPr fontId="1" type="noConversion"/>
  </si>
  <si>
    <t>F11-14</t>
    <phoneticPr fontId="1" type="noConversion"/>
  </si>
  <si>
    <t>F11-16</t>
    <phoneticPr fontId="1" type="noConversion"/>
  </si>
  <si>
    <t>F11-18</t>
    <phoneticPr fontId="1" type="noConversion"/>
  </si>
  <si>
    <t>F11-21</t>
    <phoneticPr fontId="1" type="noConversion"/>
  </si>
  <si>
    <t>F11-23</t>
    <phoneticPr fontId="1" type="noConversion"/>
  </si>
  <si>
    <t>F11-25</t>
    <phoneticPr fontId="1" type="noConversion"/>
  </si>
  <si>
    <t>F11-27</t>
    <phoneticPr fontId="1" type="noConversion"/>
  </si>
  <si>
    <t>F11-29</t>
    <phoneticPr fontId="1" type="noConversion"/>
  </si>
  <si>
    <t>F11-31</t>
    <phoneticPr fontId="1" type="noConversion"/>
  </si>
  <si>
    <t>F11-33</t>
    <phoneticPr fontId="1" type="noConversion"/>
  </si>
  <si>
    <t>F11-34</t>
    <phoneticPr fontId="1" type="noConversion"/>
  </si>
  <si>
    <t>F11-35</t>
    <phoneticPr fontId="1" type="noConversion"/>
  </si>
  <si>
    <t>F11-36</t>
    <phoneticPr fontId="1" type="noConversion"/>
  </si>
  <si>
    <t>F12-1</t>
    <phoneticPr fontId="1" type="noConversion"/>
  </si>
  <si>
    <t>F12-3</t>
    <phoneticPr fontId="1" type="noConversion"/>
  </si>
  <si>
    <t>F12-5</t>
    <phoneticPr fontId="1" type="noConversion"/>
  </si>
  <si>
    <t>F12-7</t>
    <phoneticPr fontId="1" type="noConversion"/>
  </si>
  <si>
    <t>F12-9</t>
    <phoneticPr fontId="1" type="noConversion"/>
  </si>
  <si>
    <t>F12-11</t>
    <phoneticPr fontId="1" type="noConversion"/>
  </si>
  <si>
    <t>F12-13</t>
    <phoneticPr fontId="1" type="noConversion"/>
  </si>
  <si>
    <t>F12-16</t>
    <phoneticPr fontId="1" type="noConversion"/>
  </si>
  <si>
    <t>F12-17</t>
    <phoneticPr fontId="1" type="noConversion"/>
  </si>
  <si>
    <t>F12-19</t>
    <phoneticPr fontId="1" type="noConversion"/>
  </si>
  <si>
    <t>F12-21</t>
    <phoneticPr fontId="1" type="noConversion"/>
  </si>
  <si>
    <t>F12-22</t>
    <phoneticPr fontId="1" type="noConversion"/>
  </si>
  <si>
    <t>F12-23</t>
    <phoneticPr fontId="1" type="noConversion"/>
  </si>
  <si>
    <t>F12-24</t>
    <phoneticPr fontId="1" type="noConversion"/>
  </si>
  <si>
    <t>F12-25</t>
    <phoneticPr fontId="1" type="noConversion"/>
  </si>
  <si>
    <t>F12-26</t>
    <phoneticPr fontId="1" type="noConversion"/>
  </si>
  <si>
    <t>F12-27</t>
    <phoneticPr fontId="1" type="noConversion"/>
  </si>
  <si>
    <t>F12-28</t>
    <phoneticPr fontId="1" type="noConversion"/>
  </si>
  <si>
    <t>F12-29</t>
    <phoneticPr fontId="1" type="noConversion"/>
  </si>
  <si>
    <t>F12-30</t>
    <phoneticPr fontId="1" type="noConversion"/>
  </si>
  <si>
    <t>F12-31</t>
    <phoneticPr fontId="1" type="noConversion"/>
  </si>
  <si>
    <t>F12-32</t>
    <phoneticPr fontId="1" type="noConversion"/>
  </si>
  <si>
    <t>F12-33</t>
    <phoneticPr fontId="1" type="noConversion"/>
  </si>
  <si>
    <t>F12-35</t>
    <phoneticPr fontId="1" type="noConversion"/>
  </si>
  <si>
    <t>Gender</t>
  </si>
  <si>
    <t>Age</t>
  </si>
  <si>
    <t>tumor</t>
  </si>
  <si>
    <t>histologic grading</t>
  </si>
  <si>
    <t>Responder</t>
  </si>
  <si>
    <t>PD_L1_postive</t>
  </si>
  <si>
    <t>TRAF2_postive_cell</t>
  </si>
  <si>
    <t>PD_1_1</t>
  </si>
  <si>
    <t>Male</t>
  </si>
  <si>
    <t>UC</t>
  </si>
  <si>
    <t>T3N1M0</t>
  </si>
  <si>
    <t>PD</t>
  </si>
  <si>
    <t>PD_1_2</t>
  </si>
  <si>
    <t>60</t>
  </si>
  <si>
    <t>high grade</t>
  </si>
  <si>
    <t>T1N0M0</t>
  </si>
  <si>
    <t>PR</t>
  </si>
  <si>
    <t>PD_1_3</t>
  </si>
  <si>
    <t>Female</t>
  </si>
  <si>
    <t>PD_1_4</t>
  </si>
  <si>
    <t>T3N1M1</t>
  </si>
  <si>
    <t>PD_1_5</t>
  </si>
  <si>
    <t>PD_1_6</t>
  </si>
  <si>
    <t>PD_1_7</t>
  </si>
  <si>
    <t>T2N0M0</t>
  </si>
  <si>
    <t>PD_1_9</t>
  </si>
  <si>
    <t>PD_1_10</t>
  </si>
  <si>
    <t>PD_1_11</t>
  </si>
  <si>
    <t>low grade</t>
  </si>
  <si>
    <t>PD_1_12</t>
  </si>
  <si>
    <t>PD_1_13</t>
  </si>
  <si>
    <t>PD_1_14</t>
  </si>
  <si>
    <t>PD_1_15</t>
  </si>
  <si>
    <t>TNM</t>
    <phoneticPr fontId="1" type="noConversion"/>
  </si>
  <si>
    <t>Number</t>
    <phoneticPr fontId="1" type="noConversion"/>
  </si>
  <si>
    <t>patients</t>
    <phoneticPr fontId="1" type="noConversion"/>
  </si>
  <si>
    <t>high grade</t>
    <phoneticPr fontId="1" type="noConversion"/>
  </si>
  <si>
    <t>Information of patients received PD-1 immunotherapy</t>
    <phoneticPr fontId="1" type="noConversion"/>
  </si>
  <si>
    <t>Table S6H</t>
    <phoneticPr fontId="1" type="noConversion"/>
  </si>
  <si>
    <t>Symbol</t>
    <phoneticPr fontId="1" type="noConversion"/>
  </si>
  <si>
    <t>TRAF2</t>
  </si>
  <si>
    <t>+</t>
    <phoneticPr fontId="1" type="noConversion"/>
  </si>
  <si>
    <t>-</t>
    <phoneticPr fontId="1" type="noConversion"/>
  </si>
  <si>
    <t>received PD-L1 inhibitor</t>
    <phoneticPr fontId="1" type="noConversion"/>
  </si>
  <si>
    <t>PD-L1 expression (TPS：1%)</t>
    <phoneticPr fontId="1" type="noConversion"/>
  </si>
  <si>
    <t>Table S6I</t>
    <phoneticPr fontId="1" type="noConversion"/>
  </si>
  <si>
    <t>TRAF2 identified in patie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0.5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6"/>
      <color theme="1"/>
      <name val="Arial"/>
      <family val="2"/>
    </font>
    <font>
      <sz val="12"/>
      <color theme="1"/>
      <name val="等线"/>
      <family val="4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3" fillId="0" borderId="0" xfId="0" applyFont="1">
      <alignment vertical="center"/>
    </xf>
    <xf numFmtId="0" fontId="3" fillId="0" borderId="0" xfId="0" applyFont="1" applyAlignment="1"/>
    <xf numFmtId="0" fontId="3" fillId="0" borderId="0" xfId="0" applyFont="1" applyFill="1">
      <alignment vertical="center"/>
    </xf>
    <xf numFmtId="0" fontId="2" fillId="0" borderId="1" xfId="0" applyFont="1" applyFill="1" applyBorder="1">
      <alignment vertical="center"/>
    </xf>
    <xf numFmtId="0" fontId="2" fillId="0" borderId="2" xfId="0" applyFont="1" applyFill="1" applyBorder="1">
      <alignment vertical="center"/>
    </xf>
    <xf numFmtId="0" fontId="2" fillId="0" borderId="3" xfId="0" applyFont="1" applyFill="1" applyBorder="1">
      <alignment vertical="center"/>
    </xf>
    <xf numFmtId="0" fontId="2" fillId="2" borderId="1" xfId="0" applyFont="1" applyFill="1" applyBorder="1">
      <alignment vertical="center"/>
    </xf>
    <xf numFmtId="0" fontId="2" fillId="2" borderId="3" xfId="0" applyFont="1" applyFill="1" applyBorder="1">
      <alignment vertical="center"/>
    </xf>
    <xf numFmtId="0" fontId="4" fillId="0" borderId="2" xfId="0" applyFont="1" applyFill="1" applyBorder="1">
      <alignment vertical="center"/>
    </xf>
    <xf numFmtId="0" fontId="2" fillId="0" borderId="4" xfId="0" applyFont="1" applyFill="1" applyBorder="1">
      <alignment vertical="center"/>
    </xf>
    <xf numFmtId="0" fontId="3" fillId="0" borderId="5" xfId="0" applyFont="1" applyFill="1" applyBorder="1">
      <alignment vertical="center"/>
    </xf>
    <xf numFmtId="0" fontId="4" fillId="0" borderId="4" xfId="0" applyFont="1" applyFill="1" applyBorder="1">
      <alignment vertical="center"/>
    </xf>
    <xf numFmtId="0" fontId="3" fillId="0" borderId="4" xfId="0" applyFont="1" applyFill="1" applyBorder="1" applyAlignment="1">
      <alignment horizontal="center" vertical="center"/>
    </xf>
    <xf numFmtId="0" fontId="2" fillId="0" borderId="4" xfId="0" applyFont="1" applyBorder="1">
      <alignment vertical="center"/>
    </xf>
    <xf numFmtId="0" fontId="5" fillId="0" borderId="0" xfId="0" applyFont="1">
      <alignment vertical="center"/>
    </xf>
    <xf numFmtId="0" fontId="5" fillId="0" borderId="2" xfId="0" applyFont="1" applyFill="1" applyBorder="1">
      <alignment vertical="center"/>
    </xf>
    <xf numFmtId="0" fontId="6" fillId="0" borderId="0" xfId="0" applyFont="1">
      <alignment vertical="center"/>
    </xf>
    <xf numFmtId="0" fontId="6" fillId="0" borderId="4" xfId="0" applyFont="1" applyBorder="1">
      <alignment vertical="center"/>
    </xf>
    <xf numFmtId="0" fontId="7" fillId="0" borderId="0" xfId="0" applyFont="1">
      <alignment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  <xf numFmtId="0" fontId="5" fillId="0" borderId="4" xfId="0" applyFont="1" applyBorder="1">
      <alignment vertical="center"/>
    </xf>
    <xf numFmtId="0" fontId="5" fillId="0" borderId="2" xfId="0" applyFont="1" applyBorder="1">
      <alignment vertical="center"/>
    </xf>
    <xf numFmtId="0" fontId="0" fillId="0" borderId="4" xfId="0" applyBorder="1">
      <alignment vertical="center"/>
    </xf>
    <xf numFmtId="0" fontId="0" fillId="3" borderId="5" xfId="0" applyFill="1" applyBorder="1">
      <alignment vertical="center"/>
    </xf>
    <xf numFmtId="0" fontId="0" fillId="3" borderId="6" xfId="0" applyFill="1" applyBorder="1">
      <alignment vertical="center"/>
    </xf>
    <xf numFmtId="0" fontId="0" fillId="3" borderId="7" xfId="0" applyFill="1" applyBorder="1">
      <alignment vertical="center"/>
    </xf>
    <xf numFmtId="0" fontId="0" fillId="3" borderId="8" xfId="0" applyFill="1" applyBorder="1">
      <alignment vertical="center"/>
    </xf>
    <xf numFmtId="11" fontId="0" fillId="0" borderId="0" xfId="0" applyNumberFormat="1">
      <alignment vertical="center"/>
    </xf>
    <xf numFmtId="0" fontId="0" fillId="4" borderId="0" xfId="0" applyFill="1">
      <alignment vertical="center"/>
    </xf>
    <xf numFmtId="0" fontId="8" fillId="0" borderId="0" xfId="0" applyFont="1" applyFill="1" applyAlignment="1"/>
    <xf numFmtId="0" fontId="0" fillId="5" borderId="0" xfId="0" applyFill="1">
      <alignment vertical="center"/>
    </xf>
    <xf numFmtId="0" fontId="0" fillId="0" borderId="0" xfId="0" applyFont="1" applyFill="1" applyAlignment="1"/>
    <xf numFmtId="176" fontId="8" fillId="5" borderId="0" xfId="0" applyNumberFormat="1" applyFont="1" applyFill="1">
      <alignment vertical="center"/>
    </xf>
    <xf numFmtId="176" fontId="8" fillId="0" borderId="0" xfId="0" applyNumberFormat="1" applyFont="1" applyFill="1">
      <alignment vertical="center"/>
    </xf>
    <xf numFmtId="176" fontId="8" fillId="0" borderId="0" xfId="0" applyNumberFormat="1" applyFont="1" applyFill="1" applyAlignment="1"/>
    <xf numFmtId="0" fontId="8" fillId="5" borderId="0" xfId="0" applyFont="1" applyFill="1" applyAlignment="1"/>
    <xf numFmtId="0" fontId="8" fillId="0" borderId="0" xfId="0" applyFont="1" applyFill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E02CF-4E1C-CD4E-AA6B-88A01BFEDB91}">
  <dimension ref="A1:B11"/>
  <sheetViews>
    <sheetView tabSelected="1" workbookViewId="0">
      <selection activeCell="H17" sqref="H17"/>
    </sheetView>
  </sheetViews>
  <sheetFormatPr baseColWidth="10" defaultRowHeight="16"/>
  <cols>
    <col min="1" max="16384" width="10.83203125" style="2"/>
  </cols>
  <sheetData>
    <row r="1" spans="1:2" s="4" customFormat="1" ht="18">
      <c r="A1" s="26" t="s">
        <v>3971</v>
      </c>
    </row>
    <row r="2" spans="1:2">
      <c r="A2" s="2" t="s">
        <v>3961</v>
      </c>
      <c r="B2" s="2" t="s">
        <v>3962</v>
      </c>
    </row>
    <row r="3" spans="1:2">
      <c r="A3" s="2" t="s">
        <v>3963</v>
      </c>
      <c r="B3" s="2" t="s">
        <v>3972</v>
      </c>
    </row>
    <row r="4" spans="1:2">
      <c r="A4" s="2" t="s">
        <v>3964</v>
      </c>
      <c r="B4" s="2" t="s">
        <v>3973</v>
      </c>
    </row>
    <row r="5" spans="1:2">
      <c r="A5" s="2" t="s">
        <v>3965</v>
      </c>
      <c r="B5" s="2" t="s">
        <v>3974</v>
      </c>
    </row>
    <row r="6" spans="1:2">
      <c r="A6" s="2" t="s">
        <v>3966</v>
      </c>
      <c r="B6" s="2" t="s">
        <v>3967</v>
      </c>
    </row>
    <row r="7" spans="1:2">
      <c r="A7" s="2" t="s">
        <v>3968</v>
      </c>
      <c r="B7" s="2" t="s">
        <v>3975</v>
      </c>
    </row>
    <row r="8" spans="1:2">
      <c r="A8" s="2" t="s">
        <v>3970</v>
      </c>
      <c r="B8" s="2" t="s">
        <v>3976</v>
      </c>
    </row>
    <row r="9" spans="1:2">
      <c r="A9" s="2" t="s">
        <v>3969</v>
      </c>
      <c r="B9" s="2" t="s">
        <v>3977</v>
      </c>
    </row>
    <row r="10" spans="1:2">
      <c r="A10" s="2" t="s">
        <v>4091</v>
      </c>
      <c r="B10" s="2" t="s">
        <v>4090</v>
      </c>
    </row>
    <row r="11" spans="1:2">
      <c r="A11" s="2" t="s">
        <v>4098</v>
      </c>
      <c r="B11" s="2" t="s">
        <v>4099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83B01-08DC-2548-B85B-F933B2F51B2F}">
  <dimension ref="A1:D48"/>
  <sheetViews>
    <sheetView workbookViewId="0">
      <selection activeCell="F19" sqref="F19"/>
    </sheetView>
  </sheetViews>
  <sheetFormatPr baseColWidth="10" defaultRowHeight="16"/>
  <cols>
    <col min="1" max="1" width="10.83203125" style="41"/>
    <col min="2" max="3" width="10.83203125" style="1"/>
    <col min="4" max="4" width="22.1640625" customWidth="1"/>
  </cols>
  <sheetData>
    <row r="1" spans="1:4">
      <c r="A1" s="36" t="s">
        <v>4092</v>
      </c>
      <c r="B1" s="1" t="s">
        <v>4097</v>
      </c>
      <c r="C1" s="1" t="s">
        <v>4093</v>
      </c>
    </row>
    <row r="2" spans="1:4">
      <c r="A2" s="36" t="s">
        <v>1358</v>
      </c>
      <c r="B2" t="s">
        <v>4094</v>
      </c>
      <c r="C2" s="1">
        <v>0.32469999999999999</v>
      </c>
    </row>
    <row r="3" spans="1:4">
      <c r="A3" s="36" t="s">
        <v>1359</v>
      </c>
      <c r="B3" t="s">
        <v>4094</v>
      </c>
      <c r="C3" s="1">
        <v>0.2631</v>
      </c>
    </row>
    <row r="4" spans="1:4">
      <c r="A4" s="36" t="s">
        <v>1338</v>
      </c>
      <c r="B4" t="s">
        <v>4094</v>
      </c>
      <c r="C4" s="1">
        <v>0.161</v>
      </c>
    </row>
    <row r="5" spans="1:4">
      <c r="A5" s="37" t="s">
        <v>1367</v>
      </c>
      <c r="B5" t="s">
        <v>4094</v>
      </c>
      <c r="C5" s="1">
        <v>0.28189999999999998</v>
      </c>
      <c r="D5" s="35" t="s">
        <v>4096</v>
      </c>
    </row>
    <row r="6" spans="1:4">
      <c r="A6" s="38" t="s">
        <v>1329</v>
      </c>
      <c r="B6" t="s">
        <v>4094</v>
      </c>
      <c r="C6" s="1">
        <v>0.40810000000000002</v>
      </c>
    </row>
    <row r="7" spans="1:4">
      <c r="A7" s="36" t="s">
        <v>1420</v>
      </c>
      <c r="B7" t="s">
        <v>4094</v>
      </c>
      <c r="C7" s="1">
        <v>5.6899999999999999E-2</v>
      </c>
    </row>
    <row r="8" spans="1:4">
      <c r="A8" s="36" t="s">
        <v>1361</v>
      </c>
      <c r="B8" t="s">
        <v>4094</v>
      </c>
      <c r="C8" s="1">
        <v>0.73909999999999998</v>
      </c>
    </row>
    <row r="9" spans="1:4">
      <c r="A9" s="38" t="s">
        <v>1350</v>
      </c>
      <c r="B9" t="s">
        <v>4094</v>
      </c>
      <c r="C9" s="1">
        <v>1.0000000000000001E-5</v>
      </c>
    </row>
    <row r="10" spans="1:4">
      <c r="A10" s="39" t="s">
        <v>1307</v>
      </c>
      <c r="B10" t="s">
        <v>4094</v>
      </c>
      <c r="C10" s="1">
        <v>0.2298</v>
      </c>
    </row>
    <row r="11" spans="1:4">
      <c r="A11" s="38" t="s">
        <v>1308</v>
      </c>
      <c r="B11" t="s">
        <v>4094</v>
      </c>
      <c r="C11" s="1">
        <v>0.52200000000000002</v>
      </c>
    </row>
    <row r="12" spans="1:4">
      <c r="A12" s="36" t="s">
        <v>1400</v>
      </c>
      <c r="B12" t="s">
        <v>4094</v>
      </c>
      <c r="C12" s="1">
        <v>6.6299999999999998E-2</v>
      </c>
    </row>
    <row r="13" spans="1:4">
      <c r="A13" s="34" t="s">
        <v>1345</v>
      </c>
      <c r="B13" t="s">
        <v>4094</v>
      </c>
      <c r="C13" s="1">
        <v>1.0000000000000001E-5</v>
      </c>
    </row>
    <row r="14" spans="1:4">
      <c r="A14" s="34" t="s">
        <v>1371</v>
      </c>
      <c r="B14" t="s">
        <v>4094</v>
      </c>
      <c r="C14" s="1">
        <v>4.4600000000000001E-2</v>
      </c>
    </row>
    <row r="15" spans="1:4">
      <c r="A15" s="38" t="s">
        <v>1351</v>
      </c>
      <c r="B15" t="s">
        <v>4094</v>
      </c>
      <c r="C15" s="1">
        <v>0.36659999999999998</v>
      </c>
    </row>
    <row r="16" spans="1:4">
      <c r="A16" s="38" t="s">
        <v>1352</v>
      </c>
      <c r="B16" t="s">
        <v>4094</v>
      </c>
      <c r="C16" s="1">
        <v>0.47270000000000001</v>
      </c>
    </row>
    <row r="17" spans="1:4">
      <c r="A17" s="38" t="s">
        <v>1363</v>
      </c>
      <c r="B17" t="s">
        <v>4094</v>
      </c>
      <c r="C17" s="1">
        <v>9.8199999999999996E-2</v>
      </c>
    </row>
    <row r="18" spans="1:4">
      <c r="A18" s="34" t="s">
        <v>1393</v>
      </c>
      <c r="B18" t="s">
        <v>4094</v>
      </c>
      <c r="C18" s="1">
        <v>0.30690000000000001</v>
      </c>
    </row>
    <row r="19" spans="1:4">
      <c r="A19" s="36" t="s">
        <v>1375</v>
      </c>
      <c r="B19" t="s">
        <v>4094</v>
      </c>
      <c r="C19" s="1">
        <v>0.22850000000000001</v>
      </c>
    </row>
    <row r="20" spans="1:4">
      <c r="A20" s="36" t="s">
        <v>1376</v>
      </c>
      <c r="B20" t="s">
        <v>4094</v>
      </c>
      <c r="C20" s="1">
        <v>8.2299999999999998E-2</v>
      </c>
    </row>
    <row r="21" spans="1:4">
      <c r="A21" s="36" t="s">
        <v>1377</v>
      </c>
      <c r="B21" t="s">
        <v>4094</v>
      </c>
      <c r="C21" s="1">
        <v>0.14940000000000001</v>
      </c>
    </row>
    <row r="22" spans="1:4">
      <c r="A22" s="36" t="s">
        <v>1353</v>
      </c>
      <c r="B22" t="s">
        <v>4094</v>
      </c>
      <c r="C22" s="1">
        <v>0.55059999999999998</v>
      </c>
    </row>
    <row r="23" spans="1:4">
      <c r="A23" s="40" t="s">
        <v>1362</v>
      </c>
      <c r="B23" t="s">
        <v>4094</v>
      </c>
      <c r="C23" s="1">
        <v>0.2429</v>
      </c>
      <c r="D23" s="35" t="s">
        <v>4096</v>
      </c>
    </row>
    <row r="24" spans="1:4">
      <c r="A24" s="36" t="s">
        <v>1354</v>
      </c>
      <c r="B24" t="s">
        <v>4094</v>
      </c>
      <c r="C24" s="1">
        <v>0.50339999999999996</v>
      </c>
    </row>
    <row r="25" spans="1:4">
      <c r="A25" s="36" t="s">
        <v>1360</v>
      </c>
      <c r="B25" t="s">
        <v>4094</v>
      </c>
      <c r="C25" s="1">
        <v>1.0000000000000001E-5</v>
      </c>
    </row>
    <row r="26" spans="1:4">
      <c r="A26" s="36" t="s">
        <v>1395</v>
      </c>
      <c r="B26" t="s">
        <v>4094</v>
      </c>
      <c r="C26" s="1">
        <v>0.1212</v>
      </c>
    </row>
    <row r="27" spans="1:4">
      <c r="A27" s="36" t="s">
        <v>1324</v>
      </c>
      <c r="B27" t="s">
        <v>4094</v>
      </c>
      <c r="C27" s="1">
        <v>0.15809999999999999</v>
      </c>
    </row>
    <row r="28" spans="1:4">
      <c r="A28" s="36" t="s">
        <v>1325</v>
      </c>
      <c r="B28" t="s">
        <v>4094</v>
      </c>
      <c r="C28" s="1">
        <v>0.17460000000000001</v>
      </c>
    </row>
    <row r="29" spans="1:4">
      <c r="A29" s="36" t="s">
        <v>1337</v>
      </c>
      <c r="B29" s="1" t="s">
        <v>4095</v>
      </c>
      <c r="C29" s="1">
        <v>0.64049999999999996</v>
      </c>
    </row>
    <row r="30" spans="1:4">
      <c r="A30" s="36" t="s">
        <v>1369</v>
      </c>
      <c r="B30" s="1" t="s">
        <v>4095</v>
      </c>
      <c r="C30" s="1">
        <v>4.6300000000000001E-2</v>
      </c>
    </row>
    <row r="31" spans="1:4">
      <c r="A31" s="36" t="s">
        <v>1384</v>
      </c>
      <c r="B31" s="1" t="s">
        <v>4095</v>
      </c>
      <c r="C31" s="1">
        <v>9.4500000000000001E-2</v>
      </c>
    </row>
    <row r="32" spans="1:4">
      <c r="A32" s="36" t="s">
        <v>1401</v>
      </c>
      <c r="B32" s="1" t="s">
        <v>4095</v>
      </c>
      <c r="C32" s="1">
        <v>0.05</v>
      </c>
    </row>
    <row r="33" spans="1:3">
      <c r="A33" s="36" t="s">
        <v>1408</v>
      </c>
      <c r="B33" s="1" t="s">
        <v>4095</v>
      </c>
      <c r="C33" s="1">
        <v>8.5999999999999993E-2</v>
      </c>
    </row>
    <row r="34" spans="1:3">
      <c r="A34" s="36" t="s">
        <v>1405</v>
      </c>
      <c r="B34" s="1" t="s">
        <v>4095</v>
      </c>
      <c r="C34" s="1">
        <v>1.0000000000000001E-5</v>
      </c>
    </row>
    <row r="35" spans="1:3">
      <c r="A35" s="36" t="s">
        <v>1406</v>
      </c>
      <c r="B35" s="1" t="s">
        <v>4095</v>
      </c>
      <c r="C35" s="1">
        <v>0.39429999999999998</v>
      </c>
    </row>
    <row r="36" spans="1:3">
      <c r="A36" s="39" t="s">
        <v>1306</v>
      </c>
      <c r="B36" s="1" t="s">
        <v>4095</v>
      </c>
      <c r="C36" s="1">
        <v>0.18279999999999999</v>
      </c>
    </row>
    <row r="37" spans="1:3">
      <c r="A37" s="39" t="s">
        <v>1336</v>
      </c>
      <c r="B37" s="1" t="s">
        <v>4095</v>
      </c>
      <c r="C37" s="1">
        <v>5.8599999999999999E-2</v>
      </c>
    </row>
    <row r="38" spans="1:3">
      <c r="A38" s="38" t="s">
        <v>1385</v>
      </c>
      <c r="B38" s="1" t="s">
        <v>4095</v>
      </c>
      <c r="C38" s="1">
        <v>3.3500000000000002E-2</v>
      </c>
    </row>
    <row r="39" spans="1:3">
      <c r="A39" s="38" t="s">
        <v>1373</v>
      </c>
      <c r="B39" s="1" t="s">
        <v>4095</v>
      </c>
      <c r="C39" s="1">
        <v>1.0000000000000001E-5</v>
      </c>
    </row>
    <row r="40" spans="1:3">
      <c r="A40" s="38" t="s">
        <v>1309</v>
      </c>
      <c r="B40" s="1" t="s">
        <v>4095</v>
      </c>
      <c r="C40" s="1">
        <v>0.23830000000000001</v>
      </c>
    </row>
    <row r="41" spans="1:3">
      <c r="A41" s="36" t="s">
        <v>1374</v>
      </c>
      <c r="B41" s="1" t="s">
        <v>4095</v>
      </c>
      <c r="C41" s="1">
        <v>0.1608</v>
      </c>
    </row>
    <row r="42" spans="1:3">
      <c r="A42" s="36" t="s">
        <v>1382</v>
      </c>
      <c r="B42" s="1" t="s">
        <v>4095</v>
      </c>
      <c r="C42" s="1">
        <v>0.18590000000000001</v>
      </c>
    </row>
    <row r="43" spans="1:3">
      <c r="A43" s="36" t="s">
        <v>1398</v>
      </c>
      <c r="B43" s="1" t="s">
        <v>4095</v>
      </c>
      <c r="C43" s="1">
        <v>1.0000000000000001E-5</v>
      </c>
    </row>
    <row r="44" spans="1:3">
      <c r="A44" s="34" t="s">
        <v>1344</v>
      </c>
      <c r="B44" s="1" t="s">
        <v>4095</v>
      </c>
      <c r="C44" s="1">
        <v>0.1074</v>
      </c>
    </row>
    <row r="45" spans="1:3">
      <c r="A45" s="36" t="s">
        <v>1379</v>
      </c>
      <c r="B45" s="1" t="s">
        <v>4095</v>
      </c>
      <c r="C45" s="1">
        <v>0.1341</v>
      </c>
    </row>
    <row r="46" spans="1:3">
      <c r="A46" s="34" t="s">
        <v>1392</v>
      </c>
      <c r="B46" s="1" t="s">
        <v>4095</v>
      </c>
      <c r="C46" s="1">
        <v>6.0400000000000002E-2</v>
      </c>
    </row>
    <row r="47" spans="1:3">
      <c r="A47" s="36" t="s">
        <v>1355</v>
      </c>
      <c r="B47" s="1" t="s">
        <v>4095</v>
      </c>
      <c r="C47" s="1">
        <v>8.6499999999999994E-2</v>
      </c>
    </row>
    <row r="48" spans="1:3">
      <c r="A48" s="38" t="s">
        <v>1378</v>
      </c>
      <c r="B48" s="1" t="s">
        <v>4095</v>
      </c>
      <c r="C48" s="1">
        <v>0.20899999999999999</v>
      </c>
    </row>
  </sheetData>
  <phoneticPr fontId="1" type="noConversion"/>
  <conditionalFormatting sqref="B1">
    <cfRule type="duplicateValues" dxfId="0" priority="1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F7779-C50B-B04C-AEBE-7FDED0311A56}">
  <dimension ref="A1:DM138"/>
  <sheetViews>
    <sheetView zoomScale="66" workbookViewId="0">
      <selection activeCell="J27" sqref="J27"/>
    </sheetView>
  </sheetViews>
  <sheetFormatPr baseColWidth="10" defaultRowHeight="18"/>
  <cols>
    <col min="1" max="1" width="25.6640625" style="18" customWidth="1"/>
    <col min="2" max="2" width="11" style="20" bestFit="1" customWidth="1"/>
    <col min="3" max="14" width="12.33203125" style="20" bestFit="1" customWidth="1"/>
    <col min="15" max="15" width="11" style="20" bestFit="1" customWidth="1"/>
    <col min="16" max="16" width="12.33203125" style="20" bestFit="1" customWidth="1"/>
    <col min="17" max="19" width="11" style="20" bestFit="1" customWidth="1"/>
    <col min="20" max="23" width="12.33203125" style="20" bestFit="1" customWidth="1"/>
    <col min="24" max="24" width="11" style="20" bestFit="1" customWidth="1"/>
    <col min="25" max="25" width="12.33203125" style="20" bestFit="1" customWidth="1"/>
    <col min="26" max="27" width="11" style="20" bestFit="1" customWidth="1"/>
    <col min="28" max="28" width="12.33203125" style="20" bestFit="1" customWidth="1"/>
    <col min="29" max="29" width="11" style="20" bestFit="1" customWidth="1"/>
    <col min="30" max="30" width="12.33203125" style="20" bestFit="1" customWidth="1"/>
    <col min="31" max="31" width="11" style="20" bestFit="1" customWidth="1"/>
    <col min="32" max="35" width="12.33203125" style="20" bestFit="1" customWidth="1"/>
    <col min="36" max="38" width="11" style="20" bestFit="1" customWidth="1"/>
    <col min="39" max="41" width="12.33203125" style="20" bestFit="1" customWidth="1"/>
    <col min="42" max="42" width="11" style="20" bestFit="1" customWidth="1"/>
    <col min="43" max="43" width="12.33203125" style="20" bestFit="1" customWidth="1"/>
    <col min="44" max="46" width="11" style="20" bestFit="1" customWidth="1"/>
    <col min="47" max="47" width="12.33203125" style="20" bestFit="1" customWidth="1"/>
    <col min="48" max="48" width="11" style="20" bestFit="1" customWidth="1"/>
    <col min="49" max="49" width="12.33203125" style="20" bestFit="1" customWidth="1"/>
    <col min="50" max="50" width="11" style="20" bestFit="1" customWidth="1"/>
    <col min="51" max="51" width="12.33203125" style="20" bestFit="1" customWidth="1"/>
    <col min="52" max="52" width="11" style="20" bestFit="1" customWidth="1"/>
    <col min="53" max="53" width="12.33203125" style="20" bestFit="1" customWidth="1"/>
    <col min="54" max="56" width="11" style="20" bestFit="1" customWidth="1"/>
    <col min="57" max="57" width="12.33203125" style="20" bestFit="1" customWidth="1"/>
    <col min="58" max="61" width="11" style="20" bestFit="1" customWidth="1"/>
    <col min="62" max="62" width="12.33203125" style="20" bestFit="1" customWidth="1"/>
    <col min="63" max="64" width="11" style="20" bestFit="1" customWidth="1"/>
    <col min="65" max="65" width="12.33203125" style="20" bestFit="1" customWidth="1"/>
    <col min="66" max="66" width="11" style="20" bestFit="1" customWidth="1"/>
    <col min="67" max="67" width="12.33203125" style="20" bestFit="1" customWidth="1"/>
    <col min="68" max="70" width="11" style="20" bestFit="1" customWidth="1"/>
    <col min="71" max="71" width="12.33203125" style="20" bestFit="1" customWidth="1"/>
    <col min="72" max="76" width="11" style="20" bestFit="1" customWidth="1"/>
    <col min="77" max="77" width="12.33203125" style="20" bestFit="1" customWidth="1"/>
    <col min="78" max="78" width="11" style="20" bestFit="1" customWidth="1"/>
    <col min="79" max="81" width="12.33203125" style="20" bestFit="1" customWidth="1"/>
    <col min="82" max="82" width="11" style="20" bestFit="1" customWidth="1"/>
    <col min="83" max="83" width="12.33203125" style="20" bestFit="1" customWidth="1"/>
    <col min="84" max="85" width="11" style="20" bestFit="1" customWidth="1"/>
    <col min="86" max="86" width="12.33203125" style="20" bestFit="1" customWidth="1"/>
    <col min="87" max="88" width="11" style="20" bestFit="1" customWidth="1"/>
    <col min="89" max="89" width="12.33203125" style="20" bestFit="1" customWidth="1"/>
    <col min="90" max="90" width="11" style="20" bestFit="1" customWidth="1"/>
    <col min="91" max="91" width="12.33203125" style="20" bestFit="1" customWidth="1"/>
    <col min="92" max="92" width="11" style="20" bestFit="1" customWidth="1"/>
    <col min="93" max="93" width="12.33203125" style="20" bestFit="1" customWidth="1"/>
    <col min="94" max="99" width="11" style="20" bestFit="1" customWidth="1"/>
    <col min="100" max="100" width="12.33203125" style="20" bestFit="1" customWidth="1"/>
    <col min="101" max="101" width="11" style="20" bestFit="1" customWidth="1"/>
    <col min="102" max="102" width="12.33203125" style="20" bestFit="1" customWidth="1"/>
    <col min="103" max="106" width="11" style="20" bestFit="1" customWidth="1"/>
    <col min="107" max="110" width="12.33203125" style="20" bestFit="1" customWidth="1"/>
    <col min="111" max="114" width="11" style="20" bestFit="1" customWidth="1"/>
    <col min="115" max="115" width="12.33203125" style="20" bestFit="1" customWidth="1"/>
    <col min="116" max="117" width="11" style="20" bestFit="1" customWidth="1"/>
    <col min="118" max="16384" width="10.83203125" style="20"/>
  </cols>
  <sheetData>
    <row r="1" spans="1:117" ht="20">
      <c r="A1" s="22" t="s">
        <v>1252</v>
      </c>
    </row>
    <row r="3" spans="1:117" s="18" customFormat="1" ht="28" customHeight="1">
      <c r="A3" s="25"/>
      <c r="B3" s="25" t="s">
        <v>0</v>
      </c>
      <c r="C3" s="25" t="s">
        <v>1</v>
      </c>
      <c r="D3" s="25" t="s">
        <v>2</v>
      </c>
      <c r="E3" s="25" t="s">
        <v>3</v>
      </c>
      <c r="F3" s="25" t="s">
        <v>4</v>
      </c>
      <c r="G3" s="25" t="s">
        <v>5</v>
      </c>
      <c r="H3" s="25" t="s">
        <v>6</v>
      </c>
      <c r="I3" s="25" t="s">
        <v>7</v>
      </c>
      <c r="J3" s="25" t="s">
        <v>8</v>
      </c>
      <c r="K3" s="25" t="s">
        <v>9</v>
      </c>
      <c r="L3" s="25" t="s">
        <v>10</v>
      </c>
      <c r="M3" s="25" t="s">
        <v>11</v>
      </c>
      <c r="N3" s="25" t="s">
        <v>12</v>
      </c>
      <c r="O3" s="25" t="s">
        <v>13</v>
      </c>
      <c r="P3" s="25" t="s">
        <v>14</v>
      </c>
      <c r="Q3" s="25" t="s">
        <v>15</v>
      </c>
      <c r="R3" s="25" t="s">
        <v>16</v>
      </c>
      <c r="S3" s="25" t="s">
        <v>17</v>
      </c>
      <c r="T3" s="25" t="s">
        <v>18</v>
      </c>
      <c r="U3" s="25" t="s">
        <v>19</v>
      </c>
      <c r="V3" s="25" t="s">
        <v>20</v>
      </c>
      <c r="W3" s="25" t="s">
        <v>21</v>
      </c>
      <c r="X3" s="25" t="s">
        <v>22</v>
      </c>
      <c r="Y3" s="25" t="s">
        <v>23</v>
      </c>
      <c r="Z3" s="25" t="s">
        <v>24</v>
      </c>
      <c r="AA3" s="25" t="s">
        <v>25</v>
      </c>
      <c r="AB3" s="25" t="s">
        <v>26</v>
      </c>
      <c r="AC3" s="25" t="s">
        <v>27</v>
      </c>
      <c r="AD3" s="25" t="s">
        <v>28</v>
      </c>
      <c r="AE3" s="25" t="s">
        <v>29</v>
      </c>
      <c r="AF3" s="25" t="s">
        <v>30</v>
      </c>
      <c r="AG3" s="25" t="s">
        <v>31</v>
      </c>
      <c r="AH3" s="25" t="s">
        <v>32</v>
      </c>
      <c r="AI3" s="25" t="s">
        <v>33</v>
      </c>
      <c r="AJ3" s="25" t="s">
        <v>34</v>
      </c>
      <c r="AK3" s="25" t="s">
        <v>35</v>
      </c>
      <c r="AL3" s="25" t="s">
        <v>36</v>
      </c>
      <c r="AM3" s="25" t="s">
        <v>37</v>
      </c>
      <c r="AN3" s="25" t="s">
        <v>38</v>
      </c>
      <c r="AO3" s="25" t="s">
        <v>39</v>
      </c>
      <c r="AP3" s="25" t="s">
        <v>40</v>
      </c>
      <c r="AQ3" s="25" t="s">
        <v>41</v>
      </c>
      <c r="AR3" s="25" t="s">
        <v>42</v>
      </c>
      <c r="AS3" s="25" t="s">
        <v>43</v>
      </c>
      <c r="AT3" s="25" t="s">
        <v>44</v>
      </c>
      <c r="AU3" s="25" t="s">
        <v>45</v>
      </c>
      <c r="AV3" s="25" t="s">
        <v>46</v>
      </c>
      <c r="AW3" s="25" t="s">
        <v>47</v>
      </c>
      <c r="AX3" s="25" t="s">
        <v>48</v>
      </c>
      <c r="AY3" s="25" t="s">
        <v>49</v>
      </c>
      <c r="AZ3" s="25" t="s">
        <v>50</v>
      </c>
      <c r="BA3" s="25" t="s">
        <v>51</v>
      </c>
      <c r="BB3" s="25" t="s">
        <v>52</v>
      </c>
      <c r="BC3" s="25" t="s">
        <v>53</v>
      </c>
      <c r="BD3" s="25" t="s">
        <v>54</v>
      </c>
      <c r="BE3" s="25" t="s">
        <v>55</v>
      </c>
      <c r="BF3" s="25" t="s">
        <v>56</v>
      </c>
      <c r="BG3" s="25" t="s">
        <v>57</v>
      </c>
      <c r="BH3" s="25" t="s">
        <v>58</v>
      </c>
      <c r="BI3" s="25" t="s">
        <v>59</v>
      </c>
      <c r="BJ3" s="25" t="s">
        <v>60</v>
      </c>
      <c r="BK3" s="25" t="s">
        <v>61</v>
      </c>
      <c r="BL3" s="25" t="s">
        <v>62</v>
      </c>
      <c r="BM3" s="25" t="s">
        <v>63</v>
      </c>
      <c r="BN3" s="25" t="s">
        <v>64</v>
      </c>
      <c r="BO3" s="25" t="s">
        <v>65</v>
      </c>
      <c r="BP3" s="25" t="s">
        <v>66</v>
      </c>
      <c r="BQ3" s="25" t="s">
        <v>67</v>
      </c>
      <c r="BR3" s="25" t="s">
        <v>68</v>
      </c>
      <c r="BS3" s="25" t="s">
        <v>69</v>
      </c>
      <c r="BT3" s="25" t="s">
        <v>70</v>
      </c>
      <c r="BU3" s="25" t="s">
        <v>71</v>
      </c>
      <c r="BV3" s="25" t="s">
        <v>72</v>
      </c>
      <c r="BW3" s="25" t="s">
        <v>73</v>
      </c>
      <c r="BX3" s="25" t="s">
        <v>74</v>
      </c>
      <c r="BY3" s="25" t="s">
        <v>75</v>
      </c>
      <c r="BZ3" s="25" t="s">
        <v>76</v>
      </c>
      <c r="CA3" s="25" t="s">
        <v>77</v>
      </c>
      <c r="CB3" s="25" t="s">
        <v>78</v>
      </c>
      <c r="CC3" s="25" t="s">
        <v>79</v>
      </c>
      <c r="CD3" s="25" t="s">
        <v>80</v>
      </c>
      <c r="CE3" s="25" t="s">
        <v>81</v>
      </c>
      <c r="CF3" s="25" t="s">
        <v>82</v>
      </c>
      <c r="CG3" s="25" t="s">
        <v>83</v>
      </c>
      <c r="CH3" s="25" t="s">
        <v>84</v>
      </c>
      <c r="CI3" s="25" t="s">
        <v>85</v>
      </c>
      <c r="CJ3" s="25" t="s">
        <v>86</v>
      </c>
      <c r="CK3" s="25" t="s">
        <v>87</v>
      </c>
      <c r="CL3" s="25" t="s">
        <v>88</v>
      </c>
      <c r="CM3" s="25" t="s">
        <v>89</v>
      </c>
      <c r="CN3" s="25" t="s">
        <v>90</v>
      </c>
      <c r="CO3" s="25" t="s">
        <v>91</v>
      </c>
      <c r="CP3" s="25" t="s">
        <v>92</v>
      </c>
      <c r="CQ3" s="25" t="s">
        <v>93</v>
      </c>
      <c r="CR3" s="25" t="s">
        <v>94</v>
      </c>
      <c r="CS3" s="25" t="s">
        <v>95</v>
      </c>
      <c r="CT3" s="25" t="s">
        <v>96</v>
      </c>
      <c r="CU3" s="25" t="s">
        <v>97</v>
      </c>
      <c r="CV3" s="25" t="s">
        <v>98</v>
      </c>
      <c r="CW3" s="25" t="s">
        <v>99</v>
      </c>
      <c r="CX3" s="25" t="s">
        <v>100</v>
      </c>
      <c r="CY3" s="25" t="s">
        <v>101</v>
      </c>
      <c r="CZ3" s="25" t="s">
        <v>102</v>
      </c>
      <c r="DA3" s="25" t="s">
        <v>103</v>
      </c>
      <c r="DB3" s="25" t="s">
        <v>104</v>
      </c>
      <c r="DC3" s="25" t="s">
        <v>105</v>
      </c>
      <c r="DD3" s="25" t="s">
        <v>106</v>
      </c>
      <c r="DE3" s="25" t="s">
        <v>107</v>
      </c>
      <c r="DF3" s="25" t="s">
        <v>108</v>
      </c>
      <c r="DG3" s="25" t="s">
        <v>109</v>
      </c>
      <c r="DH3" s="25" t="s">
        <v>110</v>
      </c>
      <c r="DI3" s="25" t="s">
        <v>111</v>
      </c>
      <c r="DJ3" s="25" t="s">
        <v>112</v>
      </c>
      <c r="DK3" s="25" t="s">
        <v>113</v>
      </c>
      <c r="DL3" s="25" t="s">
        <v>114</v>
      </c>
      <c r="DM3" s="25" t="s">
        <v>115</v>
      </c>
    </row>
    <row r="4" spans="1:117">
      <c r="A4" s="25" t="s">
        <v>172</v>
      </c>
      <c r="B4" s="21">
        <v>6.4000000000000003E-3</v>
      </c>
      <c r="C4" s="21">
        <v>6.2899999999999998E-2</v>
      </c>
      <c r="D4" s="21">
        <v>5.7099999999999998E-2</v>
      </c>
      <c r="E4" s="21">
        <v>3.4500000000000003E-2</v>
      </c>
      <c r="F4" s="21">
        <v>4.3299999999999998E-2</v>
      </c>
      <c r="G4" s="21">
        <v>2.86E-2</v>
      </c>
      <c r="H4" s="21">
        <v>5.8799999999999998E-2</v>
      </c>
      <c r="I4" s="21">
        <v>7.9399999999999998E-2</v>
      </c>
      <c r="J4" s="21">
        <v>2.3800000000000002E-2</v>
      </c>
      <c r="K4" s="21">
        <v>4.0399999999999998E-2</v>
      </c>
      <c r="L4" s="21">
        <v>5.9499999999999997E-2</v>
      </c>
      <c r="M4" s="21">
        <v>8.0000000000000002E-3</v>
      </c>
      <c r="N4" s="21">
        <v>3.9199999999999999E-2</v>
      </c>
      <c r="O4" s="21">
        <v>3.2599999999999997E-2</v>
      </c>
      <c r="P4" s="21">
        <v>6.5199999999999994E-2</v>
      </c>
      <c r="Q4" s="21">
        <v>2.9000000000000001E-2</v>
      </c>
      <c r="R4" s="21">
        <v>8.6800000000000002E-2</v>
      </c>
      <c r="S4" s="21">
        <v>3.7699999999999997E-2</v>
      </c>
      <c r="T4" s="21">
        <v>2.58E-2</v>
      </c>
      <c r="U4" s="21">
        <v>5.0599999999999999E-2</v>
      </c>
      <c r="V4" s="21">
        <v>1.43E-2</v>
      </c>
      <c r="W4" s="21">
        <v>1.6899999999999998E-2</v>
      </c>
      <c r="X4" s="21">
        <v>7.17E-2</v>
      </c>
      <c r="Y4" s="21">
        <v>2.64E-2</v>
      </c>
      <c r="Z4" s="21">
        <v>4.9299999999999997E-2</v>
      </c>
      <c r="AA4" s="21">
        <v>9.8699999999999996E-2</v>
      </c>
      <c r="AB4" s="21">
        <v>3.9199999999999999E-2</v>
      </c>
      <c r="AC4" s="21">
        <v>1.5900000000000001E-2</v>
      </c>
      <c r="AD4" s="21">
        <v>3.3500000000000002E-2</v>
      </c>
      <c r="AE4" s="21">
        <v>6.59E-2</v>
      </c>
      <c r="AF4" s="21">
        <v>3.9300000000000002E-2</v>
      </c>
      <c r="AG4" s="21">
        <v>3.1600000000000003E-2</v>
      </c>
      <c r="AH4" s="21">
        <v>0.1011</v>
      </c>
      <c r="AI4" s="21">
        <v>1.55E-2</v>
      </c>
      <c r="AJ4" s="21">
        <v>5.57E-2</v>
      </c>
      <c r="AK4" s="21">
        <v>7.9000000000000008E-3</v>
      </c>
      <c r="AL4" s="21">
        <v>7.1199999999999999E-2</v>
      </c>
      <c r="AM4" s="21">
        <v>9.0999999999999998E-2</v>
      </c>
      <c r="AN4" s="21">
        <v>6.9400000000000003E-2</v>
      </c>
      <c r="AO4" s="21">
        <v>2.46E-2</v>
      </c>
      <c r="AP4" s="21">
        <v>4.58E-2</v>
      </c>
      <c r="AQ4" s="21">
        <v>3.7999999999999999E-2</v>
      </c>
      <c r="AR4" s="21">
        <v>2.8299999999999999E-2</v>
      </c>
      <c r="AS4" s="21">
        <v>4.1200000000000001E-2</v>
      </c>
      <c r="AT4" s="21">
        <v>1.6899999999999998E-2</v>
      </c>
      <c r="AU4" s="21">
        <v>1.72E-2</v>
      </c>
      <c r="AV4" s="21">
        <v>2.5499999999999998E-2</v>
      </c>
      <c r="AW4" s="21">
        <v>3.6799999999999999E-2</v>
      </c>
      <c r="AX4" s="21">
        <v>5.79E-2</v>
      </c>
      <c r="AY4" s="21">
        <v>1.6E-2</v>
      </c>
      <c r="AZ4" s="21">
        <v>0.04</v>
      </c>
      <c r="BA4" s="21">
        <v>0</v>
      </c>
      <c r="BB4" s="21">
        <v>3.49E-2</v>
      </c>
      <c r="BC4" s="21">
        <v>0</v>
      </c>
      <c r="BD4" s="21">
        <v>1.72E-2</v>
      </c>
      <c r="BE4" s="21">
        <v>3.9100000000000003E-2</v>
      </c>
      <c r="BF4" s="21">
        <v>1.4E-2</v>
      </c>
      <c r="BG4" s="21">
        <v>1.9599999999999999E-2</v>
      </c>
      <c r="BH4" s="21">
        <v>0</v>
      </c>
      <c r="BI4" s="21">
        <v>9.7999999999999997E-3</v>
      </c>
      <c r="BJ4" s="21">
        <v>2.5000000000000001E-2</v>
      </c>
      <c r="BK4" s="21">
        <v>3.9399999999999998E-2</v>
      </c>
      <c r="BL4" s="21">
        <v>1.54E-2</v>
      </c>
      <c r="BM4" s="21">
        <v>2.5899999999999999E-2</v>
      </c>
      <c r="BN4" s="21">
        <v>6.0299999999999999E-2</v>
      </c>
      <c r="BO4" s="21">
        <v>1.6299999999999999E-2</v>
      </c>
      <c r="BP4" s="21">
        <v>4.3799999999999999E-2</v>
      </c>
      <c r="BQ4" s="21">
        <v>2.5899999999999999E-2</v>
      </c>
      <c r="BR4" s="21">
        <v>6.1800000000000001E-2</v>
      </c>
      <c r="BS4" s="21">
        <v>0.11119999999999999</v>
      </c>
      <c r="BT4" s="21">
        <v>5.5399999999999998E-2</v>
      </c>
      <c r="BU4" s="21">
        <v>0</v>
      </c>
      <c r="BV4" s="21">
        <v>0</v>
      </c>
      <c r="BW4" s="21">
        <v>3.0499999999999999E-2</v>
      </c>
      <c r="BX4" s="21">
        <v>7.51E-2</v>
      </c>
      <c r="BY4" s="21">
        <v>6.1999999999999998E-3</v>
      </c>
      <c r="BZ4" s="21">
        <v>3.5299999999999998E-2</v>
      </c>
      <c r="CA4" s="21">
        <v>4.7500000000000001E-2</v>
      </c>
      <c r="CB4" s="21">
        <v>1.8E-3</v>
      </c>
      <c r="CC4" s="21">
        <v>4.6399999999999997E-2</v>
      </c>
      <c r="CD4" s="21">
        <v>8.3999999999999995E-3</v>
      </c>
      <c r="CE4" s="21">
        <v>3.6600000000000001E-2</v>
      </c>
      <c r="CF4" s="21">
        <v>0</v>
      </c>
      <c r="CG4" s="21">
        <v>0</v>
      </c>
      <c r="CH4" s="21">
        <v>3.2000000000000001E-2</v>
      </c>
      <c r="CI4" s="21">
        <v>6.4799999999999996E-2</v>
      </c>
      <c r="CJ4" s="21">
        <v>1.7299999999999999E-2</v>
      </c>
      <c r="CK4" s="21">
        <v>3.3000000000000002E-2</v>
      </c>
      <c r="CL4" s="21">
        <v>4.19E-2</v>
      </c>
      <c r="CM4" s="21">
        <v>7.9899999999999999E-2</v>
      </c>
      <c r="CN4" s="21">
        <v>8.5300000000000001E-2</v>
      </c>
      <c r="CO4" s="21">
        <v>0.1227</v>
      </c>
      <c r="CP4" s="21">
        <v>9.9199999999999997E-2</v>
      </c>
      <c r="CQ4" s="21">
        <v>0.1066</v>
      </c>
      <c r="CR4" s="21">
        <v>2.52E-2</v>
      </c>
      <c r="CS4" s="21">
        <v>1.7500000000000002E-2</v>
      </c>
      <c r="CT4" s="21">
        <v>4.0399999999999998E-2</v>
      </c>
      <c r="CU4" s="21">
        <v>2.41E-2</v>
      </c>
      <c r="CV4" s="21">
        <v>1.55E-2</v>
      </c>
      <c r="CW4" s="21">
        <v>5.4300000000000001E-2</v>
      </c>
      <c r="CX4" s="21">
        <v>2.7699999999999999E-2</v>
      </c>
      <c r="CY4" s="21">
        <v>3.9199999999999999E-2</v>
      </c>
      <c r="CZ4" s="21">
        <v>2.6200000000000001E-2</v>
      </c>
      <c r="DA4" s="21">
        <v>2.4500000000000001E-2</v>
      </c>
      <c r="DB4" s="21">
        <v>5.2900000000000003E-2</v>
      </c>
      <c r="DC4" s="21">
        <v>3.3399999999999999E-2</v>
      </c>
      <c r="DD4" s="21">
        <v>4.9099999999999998E-2</v>
      </c>
      <c r="DE4" s="21">
        <v>0</v>
      </c>
      <c r="DF4" s="21">
        <v>5.4999999999999997E-3</v>
      </c>
      <c r="DG4" s="21">
        <v>5.5300000000000002E-2</v>
      </c>
      <c r="DH4" s="21">
        <v>1.0699999999999999E-2</v>
      </c>
      <c r="DI4" s="21">
        <v>7.4099999999999999E-2</v>
      </c>
      <c r="DJ4" s="21">
        <v>2.23E-2</v>
      </c>
      <c r="DK4" s="21">
        <v>3.9100000000000003E-2</v>
      </c>
      <c r="DL4" s="21">
        <v>1.32E-2</v>
      </c>
      <c r="DM4" s="21">
        <v>7.17E-2</v>
      </c>
    </row>
    <row r="5" spans="1:117">
      <c r="A5" s="25" t="s">
        <v>116</v>
      </c>
      <c r="B5" s="21">
        <v>0</v>
      </c>
      <c r="C5" s="21">
        <v>0</v>
      </c>
      <c r="D5" s="21">
        <v>0</v>
      </c>
      <c r="E5" s="21">
        <v>3.15E-2</v>
      </c>
      <c r="F5" s="21">
        <v>0</v>
      </c>
      <c r="G5" s="21">
        <v>1.0800000000000001E-2</v>
      </c>
      <c r="H5" s="21">
        <v>2.81E-2</v>
      </c>
      <c r="I5" s="21">
        <v>0</v>
      </c>
      <c r="J5" s="21">
        <v>0</v>
      </c>
      <c r="K5" s="21">
        <v>0</v>
      </c>
      <c r="L5" s="21">
        <v>0.02</v>
      </c>
      <c r="M5" s="21">
        <v>9.4999999999999998E-3</v>
      </c>
      <c r="N5" s="21">
        <v>0</v>
      </c>
      <c r="O5" s="21">
        <v>0</v>
      </c>
      <c r="P5" s="21">
        <v>0</v>
      </c>
      <c r="Q5" s="21">
        <v>0</v>
      </c>
      <c r="R5" s="21">
        <v>2.8000000000000001E-2</v>
      </c>
      <c r="S5" s="21">
        <v>0</v>
      </c>
      <c r="T5" s="21">
        <v>0</v>
      </c>
      <c r="U5" s="21">
        <v>1.9400000000000001E-2</v>
      </c>
      <c r="V5" s="21">
        <v>0</v>
      </c>
      <c r="W5" s="21">
        <v>0</v>
      </c>
      <c r="X5" s="21">
        <v>0</v>
      </c>
      <c r="Y5" s="21">
        <v>3.6400000000000002E-2</v>
      </c>
      <c r="Z5" s="21">
        <v>0</v>
      </c>
      <c r="AA5" s="21">
        <v>0</v>
      </c>
      <c r="AB5" s="21">
        <v>0</v>
      </c>
      <c r="AC5" s="21">
        <v>0</v>
      </c>
      <c r="AD5" s="21">
        <v>5.5999999999999999E-3</v>
      </c>
      <c r="AE5" s="21">
        <v>0</v>
      </c>
      <c r="AF5" s="21">
        <v>4.6199999999999998E-2</v>
      </c>
      <c r="AG5" s="21">
        <v>9.7000000000000003E-3</v>
      </c>
      <c r="AH5" s="21">
        <v>0</v>
      </c>
      <c r="AI5" s="21">
        <v>0</v>
      </c>
      <c r="AJ5" s="21">
        <v>0</v>
      </c>
      <c r="AK5" s="21">
        <v>4.2299999999999997E-2</v>
      </c>
      <c r="AL5" s="21">
        <v>2.75E-2</v>
      </c>
      <c r="AM5" s="21">
        <v>5.5899999999999998E-2</v>
      </c>
      <c r="AN5" s="21">
        <v>0</v>
      </c>
      <c r="AO5" s="21">
        <v>0</v>
      </c>
      <c r="AP5" s="21">
        <v>0</v>
      </c>
      <c r="AQ5" s="21">
        <v>0</v>
      </c>
      <c r="AR5" s="21">
        <v>2.1100000000000001E-2</v>
      </c>
      <c r="AS5" s="21">
        <v>0</v>
      </c>
      <c r="AT5" s="21">
        <v>7.1000000000000004E-3</v>
      </c>
      <c r="AU5" s="21">
        <v>0</v>
      </c>
      <c r="AV5" s="21">
        <v>8.8999999999999999E-3</v>
      </c>
      <c r="AW5" s="21">
        <v>2.4299999999999999E-2</v>
      </c>
      <c r="AX5" s="21">
        <v>0</v>
      </c>
      <c r="AY5" s="21">
        <v>2.0899999999999998E-2</v>
      </c>
      <c r="AZ5" s="21">
        <v>0</v>
      </c>
      <c r="BA5" s="21">
        <v>2.3699999999999999E-2</v>
      </c>
      <c r="BB5" s="21">
        <v>5.2999999999999999E-2</v>
      </c>
      <c r="BC5" s="21">
        <v>2.3599999999999999E-2</v>
      </c>
      <c r="BD5" s="21">
        <v>2.4400000000000002E-2</v>
      </c>
      <c r="BE5" s="21">
        <v>0</v>
      </c>
      <c r="BF5" s="21">
        <v>5.4300000000000001E-2</v>
      </c>
      <c r="BG5" s="21">
        <v>4.9500000000000002E-2</v>
      </c>
      <c r="BH5" s="21">
        <v>0</v>
      </c>
      <c r="BI5" s="21">
        <v>2.92E-2</v>
      </c>
      <c r="BJ5" s="21">
        <v>0</v>
      </c>
      <c r="BK5" s="21">
        <v>3.7900000000000003E-2</v>
      </c>
      <c r="BL5" s="21">
        <v>0</v>
      </c>
      <c r="BM5" s="21">
        <v>0</v>
      </c>
      <c r="BN5" s="21">
        <v>8.2000000000000007E-3</v>
      </c>
      <c r="BO5" s="21">
        <v>5.11E-2</v>
      </c>
      <c r="BP5" s="21">
        <v>3.39E-2</v>
      </c>
      <c r="BQ5" s="21">
        <v>0</v>
      </c>
      <c r="BR5" s="21">
        <v>0</v>
      </c>
      <c r="BS5" s="21">
        <v>0</v>
      </c>
      <c r="BT5" s="21">
        <v>0</v>
      </c>
      <c r="BU5" s="21">
        <v>2.8400000000000002E-2</v>
      </c>
      <c r="BV5" s="21">
        <v>0</v>
      </c>
      <c r="BW5" s="21">
        <v>4.7999999999999996E-3</v>
      </c>
      <c r="BX5" s="21">
        <v>0</v>
      </c>
      <c r="BY5" s="21">
        <v>0</v>
      </c>
      <c r="BZ5" s="21">
        <v>0</v>
      </c>
      <c r="CA5" s="21">
        <v>0</v>
      </c>
      <c r="CB5" s="21">
        <v>0</v>
      </c>
      <c r="CC5" s="21">
        <v>6.1999999999999998E-3</v>
      </c>
      <c r="CD5" s="21">
        <v>0</v>
      </c>
      <c r="CE5" s="21">
        <v>0</v>
      </c>
      <c r="CF5" s="21">
        <v>4.1999999999999997E-3</v>
      </c>
      <c r="CG5" s="21">
        <v>0</v>
      </c>
      <c r="CH5" s="21">
        <v>3.9199999999999999E-2</v>
      </c>
      <c r="CI5" s="21">
        <v>0</v>
      </c>
      <c r="CJ5" s="21">
        <v>4.1000000000000002E-2</v>
      </c>
      <c r="CK5" s="21">
        <v>0</v>
      </c>
      <c r="CL5" s="21">
        <v>0</v>
      </c>
      <c r="CM5" s="21">
        <v>0</v>
      </c>
      <c r="CN5" s="21">
        <v>0</v>
      </c>
      <c r="CO5" s="21">
        <v>0</v>
      </c>
      <c r="CP5" s="21">
        <v>9.9000000000000008E-3</v>
      </c>
      <c r="CQ5" s="21">
        <v>0</v>
      </c>
      <c r="CR5" s="21">
        <v>0</v>
      </c>
      <c r="CS5" s="21">
        <v>0</v>
      </c>
      <c r="CT5" s="21">
        <v>0</v>
      </c>
      <c r="CU5" s="21">
        <v>0</v>
      </c>
      <c r="CV5" s="21">
        <v>0</v>
      </c>
      <c r="CW5" s="21">
        <v>0</v>
      </c>
      <c r="CX5" s="21">
        <v>0</v>
      </c>
      <c r="CY5" s="21">
        <v>0</v>
      </c>
      <c r="CZ5" s="21">
        <v>0</v>
      </c>
      <c r="DA5" s="21">
        <v>0</v>
      </c>
      <c r="DB5" s="21">
        <v>0</v>
      </c>
      <c r="DC5" s="21">
        <v>0</v>
      </c>
      <c r="DD5" s="21">
        <v>0</v>
      </c>
      <c r="DE5" s="21">
        <v>0</v>
      </c>
      <c r="DF5" s="21">
        <v>0</v>
      </c>
      <c r="DG5" s="21">
        <v>0</v>
      </c>
      <c r="DH5" s="21">
        <v>0</v>
      </c>
      <c r="DI5" s="21">
        <v>0</v>
      </c>
      <c r="DJ5" s="21">
        <v>0</v>
      </c>
      <c r="DK5" s="21">
        <v>9.4999999999999998E-3</v>
      </c>
      <c r="DL5" s="21">
        <v>0</v>
      </c>
      <c r="DM5" s="21">
        <v>0</v>
      </c>
    </row>
    <row r="6" spans="1:117">
      <c r="A6" s="25" t="s">
        <v>138</v>
      </c>
      <c r="B6" s="21">
        <v>1.78E-2</v>
      </c>
      <c r="C6" s="21">
        <v>5.9999999999999995E-4</v>
      </c>
      <c r="D6" s="21">
        <v>3.5999999999999999E-3</v>
      </c>
      <c r="E6" s="21">
        <v>0</v>
      </c>
      <c r="F6" s="21">
        <v>0</v>
      </c>
      <c r="G6" s="21">
        <v>0</v>
      </c>
      <c r="H6" s="21">
        <v>0</v>
      </c>
      <c r="I6" s="21">
        <v>0</v>
      </c>
      <c r="J6" s="21">
        <v>0</v>
      </c>
      <c r="K6" s="21">
        <v>0</v>
      </c>
      <c r="L6" s="21">
        <v>0</v>
      </c>
      <c r="M6" s="21">
        <v>2.4500000000000001E-2</v>
      </c>
      <c r="N6" s="21">
        <v>6.1199999999999997E-2</v>
      </c>
      <c r="O6" s="21">
        <v>0</v>
      </c>
      <c r="P6" s="21">
        <v>0</v>
      </c>
      <c r="Q6" s="21">
        <v>0</v>
      </c>
      <c r="R6" s="21">
        <v>0</v>
      </c>
      <c r="S6" s="21">
        <v>0</v>
      </c>
      <c r="T6" s="21">
        <v>0</v>
      </c>
      <c r="U6" s="21">
        <v>0</v>
      </c>
      <c r="V6" s="21">
        <v>2.2499999999999999E-2</v>
      </c>
      <c r="W6" s="21">
        <v>0</v>
      </c>
      <c r="X6" s="21">
        <v>5.8999999999999999E-3</v>
      </c>
      <c r="Y6" s="21">
        <v>0</v>
      </c>
      <c r="Z6" s="21">
        <v>0</v>
      </c>
      <c r="AA6" s="21">
        <v>0</v>
      </c>
      <c r="AB6" s="21">
        <v>0</v>
      </c>
      <c r="AC6" s="21">
        <v>0</v>
      </c>
      <c r="AD6" s="21">
        <v>0</v>
      </c>
      <c r="AE6" s="21">
        <v>0</v>
      </c>
      <c r="AF6" s="21">
        <v>1.0999999999999999E-2</v>
      </c>
      <c r="AG6" s="21">
        <v>0</v>
      </c>
      <c r="AH6" s="21">
        <v>0</v>
      </c>
      <c r="AI6" s="21">
        <v>0</v>
      </c>
      <c r="AJ6" s="21">
        <v>0</v>
      </c>
      <c r="AK6" s="21">
        <v>0</v>
      </c>
      <c r="AL6" s="21">
        <v>0</v>
      </c>
      <c r="AM6" s="21">
        <v>0</v>
      </c>
      <c r="AN6" s="21">
        <v>1.1299999999999999E-2</v>
      </c>
      <c r="AO6" s="21">
        <v>8.0999999999999996E-3</v>
      </c>
      <c r="AP6" s="21">
        <v>2.3300000000000001E-2</v>
      </c>
      <c r="AQ6" s="21">
        <v>0</v>
      </c>
      <c r="AR6" s="21">
        <v>0</v>
      </c>
      <c r="AS6" s="21">
        <v>0</v>
      </c>
      <c r="AT6" s="21">
        <v>0</v>
      </c>
      <c r="AU6" s="21">
        <v>0</v>
      </c>
      <c r="AV6" s="21">
        <v>0</v>
      </c>
      <c r="AW6" s="21">
        <v>0</v>
      </c>
      <c r="AX6" s="21">
        <v>0</v>
      </c>
      <c r="AY6" s="21">
        <v>0</v>
      </c>
      <c r="AZ6" s="21">
        <v>0</v>
      </c>
      <c r="BA6" s="21">
        <v>6.8500000000000005E-2</v>
      </c>
      <c r="BB6" s="21">
        <v>0</v>
      </c>
      <c r="BC6" s="21">
        <v>0</v>
      </c>
      <c r="BD6" s="21">
        <v>0</v>
      </c>
      <c r="BE6" s="21">
        <v>0</v>
      </c>
      <c r="BF6" s="21">
        <v>0</v>
      </c>
      <c r="BG6" s="21">
        <v>0</v>
      </c>
      <c r="BH6" s="21">
        <v>0</v>
      </c>
      <c r="BI6" s="21">
        <v>0</v>
      </c>
      <c r="BJ6" s="21">
        <v>0</v>
      </c>
      <c r="BK6" s="21">
        <v>0</v>
      </c>
      <c r="BL6" s="21">
        <v>0</v>
      </c>
      <c r="BM6" s="21">
        <v>0</v>
      </c>
      <c r="BN6" s="21">
        <v>0</v>
      </c>
      <c r="BO6" s="21">
        <v>0</v>
      </c>
      <c r="BP6" s="21">
        <v>0</v>
      </c>
      <c r="BQ6" s="21">
        <v>2.7000000000000001E-3</v>
      </c>
      <c r="BR6" s="21">
        <v>0</v>
      </c>
      <c r="BS6" s="21">
        <v>1.4E-3</v>
      </c>
      <c r="BT6" s="21">
        <v>0</v>
      </c>
      <c r="BU6" s="21">
        <v>0</v>
      </c>
      <c r="BV6" s="21">
        <v>0</v>
      </c>
      <c r="BW6" s="21">
        <v>0</v>
      </c>
      <c r="BX6" s="21">
        <v>0</v>
      </c>
      <c r="BY6" s="21">
        <v>0</v>
      </c>
      <c r="BZ6" s="21">
        <v>0</v>
      </c>
      <c r="CA6" s="21">
        <v>0</v>
      </c>
      <c r="CB6" s="21">
        <v>0</v>
      </c>
      <c r="CC6" s="21">
        <v>0</v>
      </c>
      <c r="CD6" s="21">
        <v>0</v>
      </c>
      <c r="CE6" s="21">
        <v>0</v>
      </c>
      <c r="CF6" s="21">
        <v>0</v>
      </c>
      <c r="CG6" s="21">
        <v>0</v>
      </c>
      <c r="CH6" s="21">
        <v>0</v>
      </c>
      <c r="CI6" s="21">
        <v>7.3000000000000001E-3</v>
      </c>
      <c r="CJ6" s="21">
        <v>3.95E-2</v>
      </c>
      <c r="CK6" s="21">
        <v>0</v>
      </c>
      <c r="CL6" s="21">
        <v>0</v>
      </c>
      <c r="CM6" s="21">
        <v>5.6500000000000002E-2</v>
      </c>
      <c r="CN6" s="21">
        <v>2.7099999999999999E-2</v>
      </c>
      <c r="CO6" s="21">
        <v>0</v>
      </c>
      <c r="CP6" s="21">
        <v>0</v>
      </c>
      <c r="CQ6" s="21">
        <v>6.6299999999999998E-2</v>
      </c>
      <c r="CR6" s="21">
        <v>6.4999999999999997E-3</v>
      </c>
      <c r="CS6" s="21">
        <v>4.7000000000000002E-3</v>
      </c>
      <c r="CT6" s="21">
        <v>1.14E-2</v>
      </c>
      <c r="CU6" s="21">
        <v>2E-3</v>
      </c>
      <c r="CV6" s="21">
        <v>9.2999999999999992E-3</v>
      </c>
      <c r="CW6" s="21">
        <v>0</v>
      </c>
      <c r="CX6" s="21">
        <v>0</v>
      </c>
      <c r="CY6" s="21">
        <v>0</v>
      </c>
      <c r="CZ6" s="21">
        <v>0</v>
      </c>
      <c r="DA6" s="21">
        <v>3.4700000000000002E-2</v>
      </c>
      <c r="DB6" s="21">
        <v>0</v>
      </c>
      <c r="DC6" s="21">
        <v>1.04E-2</v>
      </c>
      <c r="DD6" s="21">
        <v>0</v>
      </c>
      <c r="DE6" s="21">
        <v>4.0000000000000001E-3</v>
      </c>
      <c r="DF6" s="21">
        <v>0</v>
      </c>
      <c r="DG6" s="21">
        <v>0</v>
      </c>
      <c r="DH6" s="21">
        <v>2.0999999999999999E-3</v>
      </c>
      <c r="DI6" s="21">
        <v>0</v>
      </c>
      <c r="DJ6" s="21">
        <v>9.7000000000000003E-3</v>
      </c>
      <c r="DK6" s="21">
        <v>0</v>
      </c>
      <c r="DL6" s="21">
        <v>0</v>
      </c>
      <c r="DM6" s="21">
        <v>3.6999999999999998E-2</v>
      </c>
    </row>
    <row r="7" spans="1:117">
      <c r="A7" s="25" t="s">
        <v>117</v>
      </c>
      <c r="B7" s="21">
        <v>0.13089999999999999</v>
      </c>
      <c r="C7" s="21">
        <v>2.0400000000000001E-2</v>
      </c>
      <c r="D7" s="21">
        <v>1.5100000000000001E-2</v>
      </c>
      <c r="E7" s="21">
        <v>0</v>
      </c>
      <c r="F7" s="21">
        <v>0</v>
      </c>
      <c r="G7" s="21">
        <v>0</v>
      </c>
      <c r="H7" s="21">
        <v>0</v>
      </c>
      <c r="I7" s="21">
        <v>4.4900000000000002E-2</v>
      </c>
      <c r="J7" s="21">
        <v>0.1171</v>
      </c>
      <c r="K7" s="21">
        <v>0</v>
      </c>
      <c r="L7" s="21">
        <v>0</v>
      </c>
      <c r="M7" s="21">
        <v>0.1966</v>
      </c>
      <c r="N7" s="21">
        <v>0.10539999999999999</v>
      </c>
      <c r="O7" s="21">
        <v>0</v>
      </c>
      <c r="P7" s="21">
        <v>0</v>
      </c>
      <c r="Q7" s="21">
        <v>0</v>
      </c>
      <c r="R7" s="21">
        <v>0.15970000000000001</v>
      </c>
      <c r="S7" s="21">
        <v>0</v>
      </c>
      <c r="T7" s="21">
        <v>0.37169999999999997</v>
      </c>
      <c r="U7" s="21">
        <v>0</v>
      </c>
      <c r="V7" s="21">
        <v>1.3899999999999999E-2</v>
      </c>
      <c r="W7" s="21">
        <v>0.23980000000000001</v>
      </c>
      <c r="X7" s="21">
        <v>1.2E-2</v>
      </c>
      <c r="Y7" s="21">
        <v>6.08E-2</v>
      </c>
      <c r="Z7" s="21">
        <v>0</v>
      </c>
      <c r="AA7" s="21">
        <v>2.93E-2</v>
      </c>
      <c r="AB7" s="21">
        <v>0</v>
      </c>
      <c r="AC7" s="21">
        <v>0</v>
      </c>
      <c r="AD7" s="21">
        <v>6.6100000000000006E-2</v>
      </c>
      <c r="AE7" s="21">
        <v>0</v>
      </c>
      <c r="AF7" s="21">
        <v>6.4100000000000004E-2</v>
      </c>
      <c r="AG7" s="21">
        <v>0</v>
      </c>
      <c r="AH7" s="21">
        <v>0</v>
      </c>
      <c r="AI7" s="21">
        <v>0</v>
      </c>
      <c r="AJ7" s="21">
        <v>0</v>
      </c>
      <c r="AK7" s="21">
        <v>1.4800000000000001E-2</v>
      </c>
      <c r="AL7" s="21">
        <v>0</v>
      </c>
      <c r="AM7" s="21">
        <v>9.4299999999999995E-2</v>
      </c>
      <c r="AN7" s="21">
        <v>0</v>
      </c>
      <c r="AO7" s="21">
        <v>0</v>
      </c>
      <c r="AP7" s="21">
        <v>0.12609999999999999</v>
      </c>
      <c r="AQ7" s="21">
        <v>0.40379999999999999</v>
      </c>
      <c r="AR7" s="21">
        <v>0</v>
      </c>
      <c r="AS7" s="21">
        <v>5.7500000000000002E-2</v>
      </c>
      <c r="AT7" s="21">
        <v>0.1313</v>
      </c>
      <c r="AU7" s="21">
        <v>3.04E-2</v>
      </c>
      <c r="AV7" s="21">
        <v>4.9700000000000001E-2</v>
      </c>
      <c r="AW7" s="21">
        <v>0.34860000000000002</v>
      </c>
      <c r="AX7" s="21">
        <v>0.13819999999999999</v>
      </c>
      <c r="AY7" s="21">
        <v>9.2100000000000001E-2</v>
      </c>
      <c r="AZ7" s="21">
        <v>0</v>
      </c>
      <c r="BA7" s="21">
        <v>0</v>
      </c>
      <c r="BB7" s="21">
        <v>0</v>
      </c>
      <c r="BC7" s="21">
        <v>9.1899999999999996E-2</v>
      </c>
      <c r="BD7" s="21">
        <v>0</v>
      </c>
      <c r="BE7" s="21">
        <v>6.8900000000000003E-2</v>
      </c>
      <c r="BF7" s="21">
        <v>0</v>
      </c>
      <c r="BG7" s="21">
        <v>0</v>
      </c>
      <c r="BH7" s="21">
        <v>0.1908</v>
      </c>
      <c r="BI7" s="21">
        <v>3.5700000000000003E-2</v>
      </c>
      <c r="BJ7" s="21">
        <v>0</v>
      </c>
      <c r="BK7" s="21">
        <v>0</v>
      </c>
      <c r="BL7" s="21">
        <v>0.13869999999999999</v>
      </c>
      <c r="BM7" s="21">
        <v>6.3500000000000001E-2</v>
      </c>
      <c r="BN7" s="21">
        <v>0.2954</v>
      </c>
      <c r="BO7" s="21">
        <v>0.1061</v>
      </c>
      <c r="BP7" s="21">
        <v>0</v>
      </c>
      <c r="BQ7" s="21">
        <v>0.1469</v>
      </c>
      <c r="BR7" s="21">
        <v>1.04E-2</v>
      </c>
      <c r="BS7" s="21">
        <v>4.6600000000000003E-2</v>
      </c>
      <c r="BT7" s="21">
        <v>8.7800000000000003E-2</v>
      </c>
      <c r="BU7" s="21">
        <v>0</v>
      </c>
      <c r="BV7" s="21">
        <v>0</v>
      </c>
      <c r="BW7" s="21">
        <v>0.12089999999999999</v>
      </c>
      <c r="BX7" s="21">
        <v>0</v>
      </c>
      <c r="BY7" s="21">
        <v>0</v>
      </c>
      <c r="BZ7" s="21">
        <v>0.19159999999999999</v>
      </c>
      <c r="CA7" s="21">
        <v>0</v>
      </c>
      <c r="CB7" s="21">
        <v>0</v>
      </c>
      <c r="CC7" s="21">
        <v>4.5600000000000002E-2</v>
      </c>
      <c r="CD7" s="21">
        <v>9.3100000000000002E-2</v>
      </c>
      <c r="CE7" s="21">
        <v>0</v>
      </c>
      <c r="CF7" s="21">
        <v>0</v>
      </c>
      <c r="CG7" s="21">
        <v>0.1013</v>
      </c>
      <c r="CH7" s="21">
        <v>4.5100000000000001E-2</v>
      </c>
      <c r="CI7" s="21">
        <v>0</v>
      </c>
      <c r="CJ7" s="21">
        <v>7.0400000000000004E-2</v>
      </c>
      <c r="CK7" s="21">
        <v>4.9200000000000001E-2</v>
      </c>
      <c r="CL7" s="21">
        <v>0.15459999999999999</v>
      </c>
      <c r="CM7" s="21">
        <v>6.0499999999999998E-2</v>
      </c>
      <c r="CN7" s="21">
        <v>0</v>
      </c>
      <c r="CO7" s="21">
        <v>0</v>
      </c>
      <c r="CP7" s="21">
        <v>0.13289999999999999</v>
      </c>
      <c r="CQ7" s="21">
        <v>0</v>
      </c>
      <c r="CR7" s="21">
        <v>0</v>
      </c>
      <c r="CS7" s="21">
        <v>4.1500000000000002E-2</v>
      </c>
      <c r="CT7" s="21">
        <v>0.1079</v>
      </c>
      <c r="CU7" s="21">
        <v>0.10979999999999999</v>
      </c>
      <c r="CV7" s="21">
        <v>4.0000000000000002E-4</v>
      </c>
      <c r="CW7" s="21">
        <v>1.6299999999999999E-2</v>
      </c>
      <c r="CX7" s="21">
        <v>0</v>
      </c>
      <c r="CY7" s="21">
        <v>0.1036</v>
      </c>
      <c r="CZ7" s="21">
        <v>0.1249</v>
      </c>
      <c r="DA7" s="21">
        <v>1.9E-3</v>
      </c>
      <c r="DB7" s="21">
        <v>9.9099999999999994E-2</v>
      </c>
      <c r="DC7" s="21">
        <v>0</v>
      </c>
      <c r="DD7" s="21">
        <v>0.20349999999999999</v>
      </c>
      <c r="DE7" s="21">
        <v>4.2000000000000003E-2</v>
      </c>
      <c r="DF7" s="21">
        <v>6.4699999999999994E-2</v>
      </c>
      <c r="DG7" s="21">
        <v>3.7999999999999999E-2</v>
      </c>
      <c r="DH7" s="21">
        <v>8.9999999999999993E-3</v>
      </c>
      <c r="DI7" s="21">
        <v>4.5600000000000002E-2</v>
      </c>
      <c r="DJ7" s="21">
        <v>3.2199999999999999E-2</v>
      </c>
      <c r="DK7" s="21">
        <v>8.6699999999999999E-2</v>
      </c>
      <c r="DL7" s="21">
        <v>0.16539999999999999</v>
      </c>
      <c r="DM7" s="21">
        <v>0</v>
      </c>
    </row>
    <row r="8" spans="1:117">
      <c r="A8" s="25" t="s">
        <v>139</v>
      </c>
      <c r="B8" s="21">
        <v>5.1000000000000004E-3</v>
      </c>
      <c r="C8" s="21">
        <v>2.7E-2</v>
      </c>
      <c r="D8" s="21">
        <v>1.4999999999999999E-2</v>
      </c>
      <c r="E8" s="21">
        <v>3.6999999999999998E-2</v>
      </c>
      <c r="F8" s="21">
        <v>3.8300000000000001E-2</v>
      </c>
      <c r="G8" s="21">
        <v>2.9700000000000001E-2</v>
      </c>
      <c r="H8" s="21">
        <v>1.2999999999999999E-3</v>
      </c>
      <c r="I8" s="21">
        <v>7.9699999999999993E-2</v>
      </c>
      <c r="J8" s="21">
        <v>3.8100000000000002E-2</v>
      </c>
      <c r="K8" s="21">
        <v>6.2799999999999995E-2</v>
      </c>
      <c r="L8" s="21">
        <v>4.7399999999999998E-2</v>
      </c>
      <c r="M8" s="21">
        <v>0.1943</v>
      </c>
      <c r="N8" s="21">
        <v>0.16189999999999999</v>
      </c>
      <c r="O8" s="21">
        <v>0.1258</v>
      </c>
      <c r="P8" s="21">
        <v>0.1109</v>
      </c>
      <c r="Q8" s="21">
        <v>0.17219999999999999</v>
      </c>
      <c r="R8" s="21">
        <v>0.1532</v>
      </c>
      <c r="S8" s="21">
        <v>0.1163</v>
      </c>
      <c r="T8" s="21">
        <v>0.1555</v>
      </c>
      <c r="U8" s="21">
        <v>5.0799999999999998E-2</v>
      </c>
      <c r="V8" s="21">
        <v>5.9700000000000003E-2</v>
      </c>
      <c r="W8" s="21">
        <v>0.2167</v>
      </c>
      <c r="X8" s="21">
        <v>0.11360000000000001</v>
      </c>
      <c r="Y8" s="21">
        <v>0.15240000000000001</v>
      </c>
      <c r="Z8" s="21">
        <v>8.4000000000000005E-2</v>
      </c>
      <c r="AA8" s="21">
        <v>0.1062</v>
      </c>
      <c r="AB8" s="21">
        <v>0.1016</v>
      </c>
      <c r="AC8" s="21">
        <v>0.13969999999999999</v>
      </c>
      <c r="AD8" s="21">
        <v>0.12540000000000001</v>
      </c>
      <c r="AE8" s="21">
        <v>3.1300000000000001E-2</v>
      </c>
      <c r="AF8" s="21">
        <v>0.16769999999999999</v>
      </c>
      <c r="AG8" s="21">
        <v>9.4299999999999995E-2</v>
      </c>
      <c r="AH8" s="21">
        <v>5.6500000000000002E-2</v>
      </c>
      <c r="AI8" s="21">
        <v>9.2399999999999996E-2</v>
      </c>
      <c r="AJ8" s="21">
        <v>8.7900000000000006E-2</v>
      </c>
      <c r="AK8" s="21">
        <v>0.1115</v>
      </c>
      <c r="AL8" s="21">
        <v>0.157</v>
      </c>
      <c r="AM8" s="21">
        <v>9.2200000000000004E-2</v>
      </c>
      <c r="AN8" s="21">
        <v>0.14050000000000001</v>
      </c>
      <c r="AO8" s="21">
        <v>0.1043</v>
      </c>
      <c r="AP8" s="21">
        <v>0.14180000000000001</v>
      </c>
      <c r="AQ8" s="21">
        <v>1.8700000000000001E-2</v>
      </c>
      <c r="AR8" s="21">
        <v>0</v>
      </c>
      <c r="AS8" s="21">
        <v>0.2077</v>
      </c>
      <c r="AT8" s="21">
        <v>0.1162</v>
      </c>
      <c r="AU8" s="21">
        <v>3.3500000000000002E-2</v>
      </c>
      <c r="AV8" s="21">
        <v>0.11219999999999999</v>
      </c>
      <c r="AW8" s="21">
        <v>4.4600000000000001E-2</v>
      </c>
      <c r="AX8" s="21">
        <v>4.5199999999999997E-2</v>
      </c>
      <c r="AY8" s="21">
        <v>0.1142</v>
      </c>
      <c r="AZ8" s="21">
        <v>4.6899999999999997E-2</v>
      </c>
      <c r="BA8" s="21">
        <v>9.9500000000000005E-2</v>
      </c>
      <c r="BB8" s="21">
        <v>0</v>
      </c>
      <c r="BC8" s="21">
        <v>8.3099999999999993E-2</v>
      </c>
      <c r="BD8" s="21">
        <v>0.1077</v>
      </c>
      <c r="BE8" s="21">
        <v>0.12470000000000001</v>
      </c>
      <c r="BF8" s="21">
        <v>0</v>
      </c>
      <c r="BG8" s="21">
        <v>8.8999999999999996E-2</v>
      </c>
      <c r="BH8" s="21">
        <v>7.1400000000000005E-2</v>
      </c>
      <c r="BI8" s="21">
        <v>0.10589999999999999</v>
      </c>
      <c r="BJ8" s="21">
        <v>4.4999999999999997E-3</v>
      </c>
      <c r="BK8" s="21">
        <v>0</v>
      </c>
      <c r="BL8" s="21">
        <v>1.77E-2</v>
      </c>
      <c r="BM8" s="21">
        <v>8.4199999999999997E-2</v>
      </c>
      <c r="BN8" s="21">
        <v>0</v>
      </c>
      <c r="BO8" s="21">
        <v>3.6499999999999998E-2</v>
      </c>
      <c r="BP8" s="21">
        <v>1.83E-2</v>
      </c>
      <c r="BQ8" s="21">
        <v>8.6800000000000002E-2</v>
      </c>
      <c r="BR8" s="21">
        <v>0.13980000000000001</v>
      </c>
      <c r="BS8" s="21">
        <v>0.16309999999999999</v>
      </c>
      <c r="BT8" s="21">
        <v>0.1273</v>
      </c>
      <c r="BU8" s="21">
        <v>8.7900000000000006E-2</v>
      </c>
      <c r="BV8" s="21">
        <v>0</v>
      </c>
      <c r="BW8" s="21">
        <v>7.5200000000000003E-2</v>
      </c>
      <c r="BX8" s="21">
        <v>1.15E-2</v>
      </c>
      <c r="BY8" s="21">
        <v>0.12330000000000001</v>
      </c>
      <c r="BZ8" s="21">
        <v>1.8700000000000001E-2</v>
      </c>
      <c r="CA8" s="21">
        <v>9.5299999999999996E-2</v>
      </c>
      <c r="CB8" s="21">
        <v>2.81E-2</v>
      </c>
      <c r="CC8" s="21">
        <v>8.72E-2</v>
      </c>
      <c r="CD8" s="21">
        <v>0</v>
      </c>
      <c r="CE8" s="21">
        <v>2.7300000000000001E-2</v>
      </c>
      <c r="CF8" s="21">
        <v>5.5800000000000002E-2</v>
      </c>
      <c r="CG8" s="21">
        <v>0.1042</v>
      </c>
      <c r="CH8" s="21">
        <v>0.13650000000000001</v>
      </c>
      <c r="CI8" s="21">
        <v>5.28E-2</v>
      </c>
      <c r="CJ8" s="21">
        <v>6.4799999999999996E-2</v>
      </c>
      <c r="CK8" s="21">
        <v>1.78E-2</v>
      </c>
      <c r="CL8" s="21">
        <v>6.6199999999999995E-2</v>
      </c>
      <c r="CM8" s="21">
        <v>0.1249</v>
      </c>
      <c r="CN8" s="21">
        <v>8.0100000000000005E-2</v>
      </c>
      <c r="CO8" s="21">
        <v>5.7200000000000001E-2</v>
      </c>
      <c r="CP8" s="21">
        <v>0.1167</v>
      </c>
      <c r="CQ8" s="21">
        <v>0.1244</v>
      </c>
      <c r="CR8" s="21">
        <v>3.6299999999999999E-2</v>
      </c>
      <c r="CS8" s="21">
        <v>0.1249</v>
      </c>
      <c r="CT8" s="21">
        <v>0.1263</v>
      </c>
      <c r="CU8" s="21">
        <v>8.8200000000000001E-2</v>
      </c>
      <c r="CV8" s="21">
        <v>0.13339999999999999</v>
      </c>
      <c r="CW8" s="21">
        <v>2.76E-2</v>
      </c>
      <c r="CX8" s="21">
        <v>5.2999999999999999E-2</v>
      </c>
      <c r="CY8" s="21">
        <v>9.11E-2</v>
      </c>
      <c r="CZ8" s="21">
        <v>2.7900000000000001E-2</v>
      </c>
      <c r="DA8" s="21">
        <v>9.2299999999999993E-2</v>
      </c>
      <c r="DB8" s="21">
        <v>7.8799999999999995E-2</v>
      </c>
      <c r="DC8" s="21">
        <v>5.04E-2</v>
      </c>
      <c r="DD8" s="21">
        <v>5.4800000000000001E-2</v>
      </c>
      <c r="DE8" s="21">
        <v>8.8300000000000003E-2</v>
      </c>
      <c r="DF8" s="21">
        <v>4.0899999999999999E-2</v>
      </c>
      <c r="DG8" s="21">
        <v>3.15E-2</v>
      </c>
      <c r="DH8" s="21">
        <v>6.9599999999999995E-2</v>
      </c>
      <c r="DI8" s="21">
        <v>9.8400000000000001E-2</v>
      </c>
      <c r="DJ8" s="21">
        <v>0.1009</v>
      </c>
      <c r="DK8" s="21">
        <v>9.5299999999999996E-2</v>
      </c>
      <c r="DL8" s="21">
        <v>0</v>
      </c>
      <c r="DM8" s="21">
        <v>4.5100000000000001E-2</v>
      </c>
    </row>
    <row r="9" spans="1:117">
      <c r="A9" s="25" t="s">
        <v>126</v>
      </c>
      <c r="B9" s="21">
        <v>0</v>
      </c>
      <c r="C9" s="21">
        <v>0</v>
      </c>
      <c r="D9" s="21">
        <v>8.2000000000000007E-3</v>
      </c>
      <c r="E9" s="21">
        <v>0</v>
      </c>
      <c r="F9" s="21">
        <v>0</v>
      </c>
      <c r="G9" s="21">
        <v>0</v>
      </c>
      <c r="H9" s="21">
        <v>0</v>
      </c>
      <c r="I9" s="21">
        <v>2.9999999999999997E-4</v>
      </c>
      <c r="J9" s="21">
        <v>0</v>
      </c>
      <c r="K9" s="21">
        <v>1.55E-2</v>
      </c>
      <c r="L9" s="21">
        <v>6.6699999999999995E-2</v>
      </c>
      <c r="M9" s="21">
        <v>0</v>
      </c>
      <c r="N9" s="21">
        <v>0</v>
      </c>
      <c r="O9" s="21">
        <v>0</v>
      </c>
      <c r="P9" s="21">
        <v>0</v>
      </c>
      <c r="Q9" s="21">
        <v>3.4599999999999999E-2</v>
      </c>
      <c r="R9" s="21">
        <v>0</v>
      </c>
      <c r="S9" s="21">
        <v>0</v>
      </c>
      <c r="T9" s="21">
        <v>6.0400000000000002E-2</v>
      </c>
      <c r="U9" s="21">
        <v>0</v>
      </c>
      <c r="V9" s="21">
        <v>0</v>
      </c>
      <c r="W9" s="21">
        <v>1.17E-2</v>
      </c>
      <c r="X9" s="21">
        <v>1.4800000000000001E-2</v>
      </c>
      <c r="Y9" s="21">
        <v>0</v>
      </c>
      <c r="Z9" s="21">
        <v>0</v>
      </c>
      <c r="AA9" s="21">
        <v>0</v>
      </c>
      <c r="AB9" s="21">
        <v>0</v>
      </c>
      <c r="AC9" s="21">
        <v>0</v>
      </c>
      <c r="AD9" s="21">
        <v>0</v>
      </c>
      <c r="AE9" s="21">
        <v>0</v>
      </c>
      <c r="AF9" s="21">
        <v>0</v>
      </c>
      <c r="AG9" s="21">
        <v>0</v>
      </c>
      <c r="AH9" s="21">
        <v>0</v>
      </c>
      <c r="AI9" s="21">
        <v>0</v>
      </c>
      <c r="AJ9" s="21">
        <v>0</v>
      </c>
      <c r="AK9" s="21">
        <v>0</v>
      </c>
      <c r="AL9" s="21">
        <v>0</v>
      </c>
      <c r="AM9" s="21">
        <v>0</v>
      </c>
      <c r="AN9" s="21">
        <v>0</v>
      </c>
      <c r="AO9" s="21">
        <v>0</v>
      </c>
      <c r="AP9" s="21">
        <v>0</v>
      </c>
      <c r="AQ9" s="21">
        <v>0</v>
      </c>
      <c r="AR9" s="21">
        <v>1.0200000000000001E-2</v>
      </c>
      <c r="AS9" s="21">
        <v>0</v>
      </c>
      <c r="AT9" s="21">
        <v>0</v>
      </c>
      <c r="AU9" s="21">
        <v>0</v>
      </c>
      <c r="AV9" s="21">
        <v>2.6599999999999999E-2</v>
      </c>
      <c r="AW9" s="21">
        <v>0</v>
      </c>
      <c r="AX9" s="21">
        <v>0</v>
      </c>
      <c r="AY9" s="21">
        <v>0</v>
      </c>
      <c r="AZ9" s="21">
        <v>0</v>
      </c>
      <c r="BA9" s="21">
        <v>0</v>
      </c>
      <c r="BB9" s="21">
        <v>0</v>
      </c>
      <c r="BC9" s="21">
        <v>0</v>
      </c>
      <c r="BD9" s="21">
        <v>0</v>
      </c>
      <c r="BE9" s="21">
        <v>0</v>
      </c>
      <c r="BF9" s="21">
        <v>0</v>
      </c>
      <c r="BG9" s="21">
        <v>0</v>
      </c>
      <c r="BH9" s="21">
        <v>0</v>
      </c>
      <c r="BI9" s="21">
        <v>0</v>
      </c>
      <c r="BJ9" s="21">
        <v>2.18E-2</v>
      </c>
      <c r="BK9" s="21">
        <v>0</v>
      </c>
      <c r="BL9" s="21">
        <v>0</v>
      </c>
      <c r="BM9" s="21">
        <v>1.2500000000000001E-2</v>
      </c>
      <c r="BN9" s="21">
        <v>0</v>
      </c>
      <c r="BO9" s="21">
        <v>3.04E-2</v>
      </c>
      <c r="BP9" s="21">
        <v>0</v>
      </c>
      <c r="BQ9" s="21">
        <v>0</v>
      </c>
      <c r="BR9" s="21">
        <v>0</v>
      </c>
      <c r="BS9" s="21">
        <v>6.0000000000000001E-3</v>
      </c>
      <c r="BT9" s="21">
        <v>0</v>
      </c>
      <c r="BU9" s="21">
        <v>0</v>
      </c>
      <c r="BV9" s="21">
        <v>0</v>
      </c>
      <c r="BW9" s="21">
        <v>0</v>
      </c>
      <c r="BX9" s="21">
        <v>0</v>
      </c>
      <c r="BY9" s="21">
        <v>0</v>
      </c>
      <c r="BZ9" s="21">
        <v>2.0400000000000001E-2</v>
      </c>
      <c r="CA9" s="21">
        <v>0</v>
      </c>
      <c r="CB9" s="21">
        <v>0</v>
      </c>
      <c r="CC9" s="21">
        <v>1.61E-2</v>
      </c>
      <c r="CD9" s="21">
        <v>0</v>
      </c>
      <c r="CE9" s="21">
        <v>0</v>
      </c>
      <c r="CF9" s="21">
        <v>7.1000000000000004E-3</v>
      </c>
      <c r="CG9" s="21">
        <v>0</v>
      </c>
      <c r="CH9" s="21">
        <v>2.5899999999999999E-2</v>
      </c>
      <c r="CI9" s="21">
        <v>0</v>
      </c>
      <c r="CJ9" s="21">
        <v>0</v>
      </c>
      <c r="CK9" s="21">
        <v>0</v>
      </c>
      <c r="CL9" s="21">
        <v>2.2100000000000002E-2</v>
      </c>
      <c r="CM9" s="21">
        <v>0</v>
      </c>
      <c r="CN9" s="21">
        <v>1.23E-2</v>
      </c>
      <c r="CO9" s="21">
        <v>0</v>
      </c>
      <c r="CP9" s="21">
        <v>0</v>
      </c>
      <c r="CQ9" s="21">
        <v>0.06</v>
      </c>
      <c r="CR9" s="21">
        <v>0</v>
      </c>
      <c r="CS9" s="21">
        <v>0</v>
      </c>
      <c r="CT9" s="21">
        <v>0</v>
      </c>
      <c r="CU9" s="21">
        <v>0</v>
      </c>
      <c r="CV9" s="21">
        <v>3.2300000000000002E-2</v>
      </c>
      <c r="CW9" s="21">
        <v>7.0400000000000004E-2</v>
      </c>
      <c r="CX9" s="21">
        <v>0</v>
      </c>
      <c r="CY9" s="21">
        <v>0</v>
      </c>
      <c r="CZ9" s="21">
        <v>0</v>
      </c>
      <c r="DA9" s="21">
        <v>0</v>
      </c>
      <c r="DB9" s="21">
        <v>0</v>
      </c>
      <c r="DC9" s="21">
        <v>0</v>
      </c>
      <c r="DD9" s="21">
        <v>0</v>
      </c>
      <c r="DE9" s="21">
        <v>0</v>
      </c>
      <c r="DF9" s="21">
        <v>0</v>
      </c>
      <c r="DG9" s="21">
        <v>0</v>
      </c>
      <c r="DH9" s="21">
        <v>1.01E-2</v>
      </c>
      <c r="DI9" s="21">
        <v>2.2100000000000002E-2</v>
      </c>
      <c r="DJ9" s="21">
        <v>0</v>
      </c>
      <c r="DK9" s="21">
        <v>1.78E-2</v>
      </c>
      <c r="DL9" s="21">
        <v>0</v>
      </c>
      <c r="DM9" s="21">
        <v>0</v>
      </c>
    </row>
    <row r="10" spans="1:117">
      <c r="A10" s="25" t="s">
        <v>173</v>
      </c>
      <c r="B10" s="21">
        <v>7.0800000000000002E-2</v>
      </c>
      <c r="C10" s="21">
        <v>0</v>
      </c>
      <c r="D10" s="21">
        <v>0</v>
      </c>
      <c r="E10" s="21">
        <v>0</v>
      </c>
      <c r="F10" s="21">
        <v>0</v>
      </c>
      <c r="G10" s="21">
        <v>0</v>
      </c>
      <c r="H10" s="21">
        <v>3.39E-2</v>
      </c>
      <c r="I10" s="21">
        <v>0.109</v>
      </c>
      <c r="J10" s="21">
        <v>3.5499999999999997E-2</v>
      </c>
      <c r="K10" s="21">
        <v>7.6200000000000004E-2</v>
      </c>
      <c r="L10" s="21">
        <v>8.0399999999999999E-2</v>
      </c>
      <c r="M10" s="21">
        <v>0</v>
      </c>
      <c r="N10" s="21">
        <v>5.2699999999999997E-2</v>
      </c>
      <c r="O10" s="21">
        <v>0</v>
      </c>
      <c r="P10" s="21">
        <v>6.0900000000000003E-2</v>
      </c>
      <c r="Q10" s="21">
        <v>8.9700000000000002E-2</v>
      </c>
      <c r="R10" s="21">
        <v>8.6199999999999999E-2</v>
      </c>
      <c r="S10" s="21">
        <v>0</v>
      </c>
      <c r="T10" s="21">
        <v>4.2999999999999997E-2</v>
      </c>
      <c r="U10" s="21">
        <v>0</v>
      </c>
      <c r="V10" s="21">
        <v>3.27E-2</v>
      </c>
      <c r="W10" s="21">
        <v>0</v>
      </c>
      <c r="X10" s="21">
        <v>9.7299999999999998E-2</v>
      </c>
      <c r="Y10" s="21">
        <v>4.2700000000000002E-2</v>
      </c>
      <c r="Z10" s="21">
        <v>3.2000000000000001E-2</v>
      </c>
      <c r="AA10" s="21">
        <v>5.3699999999999998E-2</v>
      </c>
      <c r="AB10" s="21">
        <v>0</v>
      </c>
      <c r="AC10" s="21">
        <v>0</v>
      </c>
      <c r="AD10" s="21">
        <v>3.0099999999999998E-2</v>
      </c>
      <c r="AE10" s="21">
        <v>0</v>
      </c>
      <c r="AF10" s="21">
        <v>3.09E-2</v>
      </c>
      <c r="AG10" s="21">
        <v>6.5100000000000005E-2</v>
      </c>
      <c r="AH10" s="21">
        <v>0</v>
      </c>
      <c r="AI10" s="21">
        <v>0.1003</v>
      </c>
      <c r="AJ10" s="21">
        <v>1.24E-2</v>
      </c>
      <c r="AK10" s="21">
        <v>0.15359999999999999</v>
      </c>
      <c r="AL10" s="21">
        <v>0</v>
      </c>
      <c r="AM10" s="21">
        <v>5.3699999999999998E-2</v>
      </c>
      <c r="AN10" s="21">
        <v>0.105</v>
      </c>
      <c r="AO10" s="21">
        <v>5.4199999999999998E-2</v>
      </c>
      <c r="AP10" s="21">
        <v>4.4699999999999997E-2</v>
      </c>
      <c r="AQ10" s="21">
        <v>0</v>
      </c>
      <c r="AR10" s="21">
        <v>0</v>
      </c>
      <c r="AS10" s="21">
        <v>7.7799999999999994E-2</v>
      </c>
      <c r="AT10" s="21">
        <v>6.5299999999999997E-2</v>
      </c>
      <c r="AU10" s="21">
        <v>0</v>
      </c>
      <c r="AV10" s="21">
        <v>0.1178</v>
      </c>
      <c r="AW10" s="21">
        <v>0</v>
      </c>
      <c r="AX10" s="21">
        <v>7.3300000000000004E-2</v>
      </c>
      <c r="AY10" s="21">
        <v>0</v>
      </c>
      <c r="AZ10" s="21">
        <v>0</v>
      </c>
      <c r="BA10" s="21">
        <v>0.1638</v>
      </c>
      <c r="BB10" s="21">
        <v>4.4600000000000001E-2</v>
      </c>
      <c r="BC10" s="21">
        <v>8.3799999999999999E-2</v>
      </c>
      <c r="BD10" s="21">
        <v>4.5600000000000002E-2</v>
      </c>
      <c r="BE10" s="21">
        <v>7.6300000000000007E-2</v>
      </c>
      <c r="BF10" s="21">
        <v>0</v>
      </c>
      <c r="BG10" s="21">
        <v>1.06E-2</v>
      </c>
      <c r="BH10" s="21">
        <v>3.8699999999999998E-2</v>
      </c>
      <c r="BI10" s="21">
        <v>3.8E-3</v>
      </c>
      <c r="BJ10" s="21">
        <v>0</v>
      </c>
      <c r="BK10" s="21">
        <v>9.2399999999999996E-2</v>
      </c>
      <c r="BL10" s="21">
        <v>9.4299999999999995E-2</v>
      </c>
      <c r="BM10" s="21">
        <v>1.2E-2</v>
      </c>
      <c r="BN10" s="21">
        <v>9.3600000000000003E-2</v>
      </c>
      <c r="BO10" s="21">
        <v>0</v>
      </c>
      <c r="BP10" s="21">
        <v>7.51E-2</v>
      </c>
      <c r="BQ10" s="21">
        <v>1.03E-2</v>
      </c>
      <c r="BR10" s="21">
        <v>3.7199999999999997E-2</v>
      </c>
      <c r="BS10" s="21">
        <v>0.18090000000000001</v>
      </c>
      <c r="BT10" s="21">
        <v>0</v>
      </c>
      <c r="BU10" s="21">
        <v>2.4199999999999999E-2</v>
      </c>
      <c r="BV10" s="21">
        <v>1.6199999999999999E-2</v>
      </c>
      <c r="BW10" s="21">
        <v>0</v>
      </c>
      <c r="BX10" s="21">
        <v>8.9499999999999996E-2</v>
      </c>
      <c r="BY10" s="21">
        <v>0.13389999999999999</v>
      </c>
      <c r="BZ10" s="21">
        <v>6.9199999999999998E-2</v>
      </c>
      <c r="CA10" s="21">
        <v>4.5199999999999997E-2</v>
      </c>
      <c r="CB10" s="21">
        <v>3.6499999999999998E-2</v>
      </c>
      <c r="CC10" s="21">
        <v>0.15809999999999999</v>
      </c>
      <c r="CD10" s="21">
        <v>4.7699999999999999E-2</v>
      </c>
      <c r="CE10" s="21">
        <v>7.1000000000000004E-3</v>
      </c>
      <c r="CF10" s="21">
        <v>3.5700000000000003E-2</v>
      </c>
      <c r="CG10" s="21">
        <v>0</v>
      </c>
      <c r="CH10" s="21">
        <v>0.1012</v>
      </c>
      <c r="CI10" s="21">
        <v>7.3000000000000001E-3</v>
      </c>
      <c r="CJ10" s="21">
        <v>9.01E-2</v>
      </c>
      <c r="CK10" s="21">
        <v>0</v>
      </c>
      <c r="CL10" s="21">
        <v>8.9899999999999994E-2</v>
      </c>
      <c r="CM10" s="21">
        <v>0</v>
      </c>
      <c r="CN10" s="21">
        <v>4.0500000000000001E-2</v>
      </c>
      <c r="CO10" s="21">
        <v>0</v>
      </c>
      <c r="CP10" s="21">
        <v>0</v>
      </c>
      <c r="CQ10" s="21">
        <v>0.1135</v>
      </c>
      <c r="CR10" s="21">
        <v>0</v>
      </c>
      <c r="CS10" s="21">
        <v>1.1599999999999999E-2</v>
      </c>
      <c r="CT10" s="21">
        <v>0</v>
      </c>
      <c r="CU10" s="21">
        <v>0</v>
      </c>
      <c r="CV10" s="21">
        <v>9.6299999999999997E-2</v>
      </c>
      <c r="CW10" s="21">
        <v>8.9999999999999993E-3</v>
      </c>
      <c r="CX10" s="21">
        <v>7.0900000000000005E-2</v>
      </c>
      <c r="CY10" s="21">
        <v>1.34E-2</v>
      </c>
      <c r="CZ10" s="21">
        <v>0</v>
      </c>
      <c r="DA10" s="21">
        <v>6.2399999999999997E-2</v>
      </c>
      <c r="DB10" s="21">
        <v>2.1899999999999999E-2</v>
      </c>
      <c r="DC10" s="21">
        <v>3.0200000000000001E-2</v>
      </c>
      <c r="DD10" s="21">
        <v>0</v>
      </c>
      <c r="DE10" s="21">
        <v>5.4199999999999998E-2</v>
      </c>
      <c r="DF10" s="21">
        <v>0.10009999999999999</v>
      </c>
      <c r="DG10" s="21">
        <v>4.82E-2</v>
      </c>
      <c r="DH10" s="21">
        <v>2.5999999999999999E-3</v>
      </c>
      <c r="DI10" s="21">
        <v>9.9400000000000002E-2</v>
      </c>
      <c r="DJ10" s="21">
        <v>8.7099999999999997E-2</v>
      </c>
      <c r="DK10" s="21">
        <v>8.6099999999999996E-2</v>
      </c>
      <c r="DL10" s="21">
        <v>3.6799999999999999E-2</v>
      </c>
      <c r="DM10" s="21">
        <v>4.82E-2</v>
      </c>
    </row>
    <row r="11" spans="1:117">
      <c r="A11" s="25" t="s">
        <v>140</v>
      </c>
      <c r="B11" s="21">
        <v>9.1600000000000001E-2</v>
      </c>
      <c r="C11" s="21">
        <v>3.8899999999999997E-2</v>
      </c>
      <c r="D11" s="21">
        <v>0.1176</v>
      </c>
      <c r="E11" s="21">
        <v>8.2100000000000006E-2</v>
      </c>
      <c r="F11" s="21">
        <v>8.2799999999999999E-2</v>
      </c>
      <c r="G11" s="21">
        <v>0.13070000000000001</v>
      </c>
      <c r="H11" s="21">
        <v>1.24E-2</v>
      </c>
      <c r="I11" s="21">
        <v>3.9300000000000002E-2</v>
      </c>
      <c r="J11" s="21">
        <v>0.1043</v>
      </c>
      <c r="K11" s="21">
        <v>9.5899999999999999E-2</v>
      </c>
      <c r="L11" s="21">
        <v>3.3099999999999997E-2</v>
      </c>
      <c r="M11" s="21">
        <v>0.17100000000000001</v>
      </c>
      <c r="N11" s="21">
        <v>0.1792</v>
      </c>
      <c r="O11" s="21">
        <v>5.3900000000000003E-2</v>
      </c>
      <c r="P11" s="21">
        <v>0.17899999999999999</v>
      </c>
      <c r="Q11" s="21">
        <v>0.188</v>
      </c>
      <c r="R11" s="21">
        <v>0.17280000000000001</v>
      </c>
      <c r="S11" s="21">
        <v>0.1203</v>
      </c>
      <c r="T11" s="21">
        <v>0.1242</v>
      </c>
      <c r="U11" s="21">
        <v>0.19040000000000001</v>
      </c>
      <c r="V11" s="21">
        <v>0.12809999999999999</v>
      </c>
      <c r="W11" s="21">
        <v>0.15609999999999999</v>
      </c>
      <c r="X11" s="21">
        <v>9.4399999999999998E-2</v>
      </c>
      <c r="Y11" s="21">
        <v>0.1474</v>
      </c>
      <c r="Z11" s="21">
        <v>6.0900000000000003E-2</v>
      </c>
      <c r="AA11" s="21">
        <v>0.15609999999999999</v>
      </c>
      <c r="AB11" s="21">
        <v>0.14710000000000001</v>
      </c>
      <c r="AC11" s="21">
        <v>0.2298</v>
      </c>
      <c r="AD11" s="21">
        <v>0.1389</v>
      </c>
      <c r="AE11" s="21">
        <v>0.08</v>
      </c>
      <c r="AF11" s="21">
        <v>7.9200000000000007E-2</v>
      </c>
      <c r="AG11" s="21">
        <v>0.2233</v>
      </c>
      <c r="AH11" s="21">
        <v>0.13600000000000001</v>
      </c>
      <c r="AI11" s="21">
        <v>0.10340000000000001</v>
      </c>
      <c r="AJ11" s="21">
        <v>0.13900000000000001</v>
      </c>
      <c r="AK11" s="21">
        <v>0.2</v>
      </c>
      <c r="AL11" s="21">
        <v>0.19919999999999999</v>
      </c>
      <c r="AM11" s="21">
        <v>0.16259999999999999</v>
      </c>
      <c r="AN11" s="21">
        <v>0.1278</v>
      </c>
      <c r="AO11" s="21">
        <v>8.9300000000000004E-2</v>
      </c>
      <c r="AP11" s="21">
        <v>0.1721</v>
      </c>
      <c r="AQ11" s="21">
        <v>0.1221</v>
      </c>
      <c r="AR11" s="21">
        <v>6.59E-2</v>
      </c>
      <c r="AS11" s="21">
        <v>0.16919999999999999</v>
      </c>
      <c r="AT11" s="21">
        <v>0.1211</v>
      </c>
      <c r="AU11" s="21">
        <v>6.6699999999999995E-2</v>
      </c>
      <c r="AV11" s="21">
        <v>0.1082</v>
      </c>
      <c r="AW11" s="21">
        <v>8.6499999999999994E-2</v>
      </c>
      <c r="AX11" s="21">
        <v>9.9400000000000002E-2</v>
      </c>
      <c r="AY11" s="21">
        <v>0.1019</v>
      </c>
      <c r="AZ11" s="21">
        <v>8.4099999999999994E-2</v>
      </c>
      <c r="BA11" s="21">
        <v>0.23089999999999999</v>
      </c>
      <c r="BB11" s="21">
        <v>9.5600000000000004E-2</v>
      </c>
      <c r="BC11" s="21">
        <v>7.4999999999999997E-2</v>
      </c>
      <c r="BD11" s="21">
        <v>8.3400000000000002E-2</v>
      </c>
      <c r="BE11" s="21">
        <v>0.14319999999999999</v>
      </c>
      <c r="BF11" s="21">
        <v>4.07E-2</v>
      </c>
      <c r="BG11" s="21">
        <v>0.1431</v>
      </c>
      <c r="BH11" s="21">
        <v>0.1207</v>
      </c>
      <c r="BI11" s="21">
        <v>0.1152</v>
      </c>
      <c r="BJ11" s="21">
        <v>5.5E-2</v>
      </c>
      <c r="BK11" s="21">
        <v>8.9200000000000002E-2</v>
      </c>
      <c r="BL11" s="21">
        <v>6.3799999999999996E-2</v>
      </c>
      <c r="BM11" s="21">
        <v>0.1022</v>
      </c>
      <c r="BN11" s="21">
        <v>8.6099999999999996E-2</v>
      </c>
      <c r="BO11" s="21">
        <v>0.111</v>
      </c>
      <c r="BP11" s="21">
        <v>8.1900000000000001E-2</v>
      </c>
      <c r="BQ11" s="21">
        <v>0.12790000000000001</v>
      </c>
      <c r="BR11" s="21">
        <v>2.9000000000000001E-2</v>
      </c>
      <c r="BS11" s="21">
        <v>0.1086</v>
      </c>
      <c r="BT11" s="21">
        <v>0.14799999999999999</v>
      </c>
      <c r="BU11" s="21">
        <v>7.46E-2</v>
      </c>
      <c r="BV11" s="21">
        <v>5.0099999999999999E-2</v>
      </c>
      <c r="BW11" s="21">
        <v>0.1192</v>
      </c>
      <c r="BX11" s="21">
        <v>3.4299999999999997E-2</v>
      </c>
      <c r="BY11" s="21">
        <v>0.1205</v>
      </c>
      <c r="BZ11" s="21">
        <v>0.14360000000000001</v>
      </c>
      <c r="CA11" s="21">
        <v>0.14069999999999999</v>
      </c>
      <c r="CB11" s="21">
        <v>9.0999999999999998E-2</v>
      </c>
      <c r="CC11" s="21">
        <v>0.1108</v>
      </c>
      <c r="CD11" s="21">
        <v>0.1157</v>
      </c>
      <c r="CE11" s="21">
        <v>0.1022</v>
      </c>
      <c r="CF11" s="21">
        <v>0.12720000000000001</v>
      </c>
      <c r="CG11" s="21">
        <v>0.2079</v>
      </c>
      <c r="CH11" s="21">
        <v>0.1729</v>
      </c>
      <c r="CI11" s="21">
        <v>0.112</v>
      </c>
      <c r="CJ11" s="21">
        <v>0.1255</v>
      </c>
      <c r="CK11" s="21">
        <v>0.1008</v>
      </c>
      <c r="CL11" s="21">
        <v>0.13519999999999999</v>
      </c>
      <c r="CM11" s="21">
        <v>0.11840000000000001</v>
      </c>
      <c r="CN11" s="21">
        <v>0.1462</v>
      </c>
      <c r="CO11" s="21">
        <v>0.1152</v>
      </c>
      <c r="CP11" s="21">
        <v>2.64E-2</v>
      </c>
      <c r="CQ11" s="21">
        <v>8.4099999999999994E-2</v>
      </c>
      <c r="CR11" s="21">
        <v>0.105</v>
      </c>
      <c r="CS11" s="21">
        <v>0.12180000000000001</v>
      </c>
      <c r="CT11" s="21">
        <v>0.15340000000000001</v>
      </c>
      <c r="CU11" s="21">
        <v>0.14169999999999999</v>
      </c>
      <c r="CV11" s="21">
        <v>0.15260000000000001</v>
      </c>
      <c r="CW11" s="21">
        <v>0.13900000000000001</v>
      </c>
      <c r="CX11" s="21">
        <v>6.2899999999999998E-2</v>
      </c>
      <c r="CY11" s="21">
        <v>0.12</v>
      </c>
      <c r="CZ11" s="21">
        <v>0.13250000000000001</v>
      </c>
      <c r="DA11" s="21">
        <v>0.20749999999999999</v>
      </c>
      <c r="DB11" s="21">
        <v>0.1341</v>
      </c>
      <c r="DC11" s="21">
        <v>0.1343</v>
      </c>
      <c r="DD11" s="21">
        <v>0.1124</v>
      </c>
      <c r="DE11" s="21">
        <v>0.11650000000000001</v>
      </c>
      <c r="DF11" s="21">
        <v>0.14729999999999999</v>
      </c>
      <c r="DG11" s="21">
        <v>0.185</v>
      </c>
      <c r="DH11" s="21">
        <v>0.17119999999999999</v>
      </c>
      <c r="DI11" s="21">
        <v>0.1656</v>
      </c>
      <c r="DJ11" s="21">
        <v>0.20130000000000001</v>
      </c>
      <c r="DK11" s="21">
        <v>0.23100000000000001</v>
      </c>
      <c r="DL11" s="21">
        <v>0.17430000000000001</v>
      </c>
      <c r="DM11" s="21">
        <v>0.1298</v>
      </c>
    </row>
    <row r="12" spans="1:117">
      <c r="A12" s="25" t="s">
        <v>155</v>
      </c>
      <c r="B12" s="21">
        <v>9.9000000000000008E-3</v>
      </c>
      <c r="C12" s="21">
        <v>0</v>
      </c>
      <c r="D12" s="21">
        <v>1.6400000000000001E-2</v>
      </c>
      <c r="E12" s="21">
        <v>1.7899999999999999E-2</v>
      </c>
      <c r="F12" s="21">
        <v>0</v>
      </c>
      <c r="G12" s="21">
        <v>0</v>
      </c>
      <c r="H12" s="21">
        <v>0</v>
      </c>
      <c r="I12" s="21">
        <v>3.9899999999999998E-2</v>
      </c>
      <c r="J12" s="21">
        <v>0</v>
      </c>
      <c r="K12" s="21">
        <v>0</v>
      </c>
      <c r="L12" s="21">
        <v>0</v>
      </c>
      <c r="M12" s="21">
        <v>0</v>
      </c>
      <c r="N12" s="21">
        <v>3.3300000000000003E-2</v>
      </c>
      <c r="O12" s="21">
        <v>1.52E-2</v>
      </c>
      <c r="P12" s="21">
        <v>0</v>
      </c>
      <c r="Q12" s="21">
        <v>0</v>
      </c>
      <c r="R12" s="21">
        <v>0</v>
      </c>
      <c r="S12" s="21">
        <v>9.35E-2</v>
      </c>
      <c r="T12" s="21">
        <v>0</v>
      </c>
      <c r="U12" s="21">
        <v>0</v>
      </c>
      <c r="V12" s="21">
        <v>0</v>
      </c>
      <c r="W12" s="21">
        <v>2.1000000000000001E-2</v>
      </c>
      <c r="X12" s="21">
        <v>0</v>
      </c>
      <c r="Y12" s="21">
        <v>0</v>
      </c>
      <c r="Z12" s="21">
        <v>0</v>
      </c>
      <c r="AA12" s="21">
        <v>0</v>
      </c>
      <c r="AB12" s="21">
        <v>6.13E-2</v>
      </c>
      <c r="AC12" s="21">
        <v>0</v>
      </c>
      <c r="AD12" s="21">
        <v>0</v>
      </c>
      <c r="AE12" s="21">
        <v>7.9000000000000008E-3</v>
      </c>
      <c r="AF12" s="21">
        <v>3.0499999999999999E-2</v>
      </c>
      <c r="AG12" s="21">
        <v>1.35E-2</v>
      </c>
      <c r="AH12" s="21">
        <v>0</v>
      </c>
      <c r="AI12" s="21">
        <v>0</v>
      </c>
      <c r="AJ12" s="21">
        <v>0</v>
      </c>
      <c r="AK12" s="21">
        <v>3.4200000000000001E-2</v>
      </c>
      <c r="AL12" s="21">
        <v>0</v>
      </c>
      <c r="AM12" s="21">
        <v>0</v>
      </c>
      <c r="AN12" s="21">
        <v>0</v>
      </c>
      <c r="AO12" s="21">
        <v>0</v>
      </c>
      <c r="AP12" s="21">
        <v>0</v>
      </c>
      <c r="AQ12" s="21">
        <v>0</v>
      </c>
      <c r="AR12" s="21">
        <v>0</v>
      </c>
      <c r="AS12" s="21">
        <v>1.9699999999999999E-2</v>
      </c>
      <c r="AT12" s="21">
        <v>9.4000000000000004E-3</v>
      </c>
      <c r="AU12" s="21">
        <v>6.0100000000000001E-2</v>
      </c>
      <c r="AV12" s="21">
        <v>0</v>
      </c>
      <c r="AW12" s="21">
        <v>0</v>
      </c>
      <c r="AX12" s="21">
        <v>0</v>
      </c>
      <c r="AY12" s="21">
        <v>0</v>
      </c>
      <c r="AZ12" s="21">
        <v>0</v>
      </c>
      <c r="BA12" s="21">
        <v>0</v>
      </c>
      <c r="BB12" s="21">
        <v>0</v>
      </c>
      <c r="BC12" s="21">
        <v>0</v>
      </c>
      <c r="BD12" s="21">
        <v>4.9500000000000002E-2</v>
      </c>
      <c r="BE12" s="21">
        <v>5.5399999999999998E-2</v>
      </c>
      <c r="BF12" s="21">
        <v>0</v>
      </c>
      <c r="BG12" s="21">
        <v>0</v>
      </c>
      <c r="BH12" s="21">
        <v>0</v>
      </c>
      <c r="BI12" s="21">
        <v>0</v>
      </c>
      <c r="BJ12" s="21">
        <v>4.0099999999999997E-2</v>
      </c>
      <c r="BK12" s="21">
        <v>4.4999999999999997E-3</v>
      </c>
      <c r="BL12" s="21">
        <v>0</v>
      </c>
      <c r="BM12" s="21">
        <v>1.5900000000000001E-2</v>
      </c>
      <c r="BN12" s="21">
        <v>0</v>
      </c>
      <c r="BO12" s="21">
        <v>0</v>
      </c>
      <c r="BP12" s="21">
        <v>0</v>
      </c>
      <c r="BQ12" s="21">
        <v>0</v>
      </c>
      <c r="BR12" s="21">
        <v>1.1000000000000001E-3</v>
      </c>
      <c r="BS12" s="21">
        <v>0</v>
      </c>
      <c r="BT12" s="21">
        <v>0</v>
      </c>
      <c r="BU12" s="21">
        <v>2.69E-2</v>
      </c>
      <c r="BV12" s="21">
        <v>9.06E-2</v>
      </c>
      <c r="BW12" s="21">
        <v>0</v>
      </c>
      <c r="BX12" s="21">
        <v>0</v>
      </c>
      <c r="BY12" s="21">
        <v>0</v>
      </c>
      <c r="BZ12" s="21">
        <v>0</v>
      </c>
      <c r="CA12" s="21">
        <v>3.49E-2</v>
      </c>
      <c r="CB12" s="21">
        <v>0</v>
      </c>
      <c r="CC12" s="21">
        <v>7.4999999999999997E-3</v>
      </c>
      <c r="CD12" s="21">
        <v>0</v>
      </c>
      <c r="CE12" s="21">
        <v>0</v>
      </c>
      <c r="CF12" s="21">
        <v>0</v>
      </c>
      <c r="CG12" s="21">
        <v>0</v>
      </c>
      <c r="CH12" s="21">
        <v>0</v>
      </c>
      <c r="CI12" s="21">
        <v>2E-3</v>
      </c>
      <c r="CJ12" s="21">
        <v>0</v>
      </c>
      <c r="CK12" s="21">
        <v>0</v>
      </c>
      <c r="CL12" s="21">
        <v>0</v>
      </c>
      <c r="CM12" s="21">
        <v>0</v>
      </c>
      <c r="CN12" s="21">
        <v>0</v>
      </c>
      <c r="CO12" s="21">
        <v>0</v>
      </c>
      <c r="CP12" s="21">
        <v>0</v>
      </c>
      <c r="CQ12" s="21">
        <v>0</v>
      </c>
      <c r="CR12" s="21">
        <v>0</v>
      </c>
      <c r="CS12" s="21">
        <v>0</v>
      </c>
      <c r="CT12" s="21">
        <v>1.61E-2</v>
      </c>
      <c r="CU12" s="21">
        <v>0</v>
      </c>
      <c r="CV12" s="21">
        <v>0</v>
      </c>
      <c r="CW12" s="21">
        <v>0</v>
      </c>
      <c r="CX12" s="21">
        <v>0</v>
      </c>
      <c r="CY12" s="21">
        <v>4.4999999999999997E-3</v>
      </c>
      <c r="CZ12" s="21">
        <v>0</v>
      </c>
      <c r="DA12" s="21">
        <v>0</v>
      </c>
      <c r="DB12" s="21">
        <v>0</v>
      </c>
      <c r="DC12" s="21">
        <v>0</v>
      </c>
      <c r="DD12" s="21">
        <v>0</v>
      </c>
      <c r="DE12" s="21">
        <v>0</v>
      </c>
      <c r="DF12" s="21">
        <v>0</v>
      </c>
      <c r="DG12" s="21">
        <v>0</v>
      </c>
      <c r="DH12" s="21">
        <v>0</v>
      </c>
      <c r="DI12" s="21">
        <v>0</v>
      </c>
      <c r="DJ12" s="21">
        <v>0</v>
      </c>
      <c r="DK12" s="21">
        <v>0</v>
      </c>
      <c r="DL12" s="21">
        <v>0</v>
      </c>
      <c r="DM12" s="21">
        <v>0</v>
      </c>
    </row>
    <row r="13" spans="1:117">
      <c r="A13" s="25" t="s">
        <v>174</v>
      </c>
      <c r="B13" s="21">
        <v>0</v>
      </c>
      <c r="C13" s="21">
        <v>0</v>
      </c>
      <c r="D13" s="21">
        <v>4.3200000000000002E-2</v>
      </c>
      <c r="E13" s="21">
        <v>1.2699999999999999E-2</v>
      </c>
      <c r="F13" s="21">
        <v>0</v>
      </c>
      <c r="G13" s="21">
        <v>8.9999999999999993E-3</v>
      </c>
      <c r="H13" s="21">
        <v>7.5899999999999995E-2</v>
      </c>
      <c r="I13" s="21">
        <v>1.0800000000000001E-2</v>
      </c>
      <c r="J13" s="21">
        <v>4.6899999999999997E-2</v>
      </c>
      <c r="K13" s="21">
        <v>0</v>
      </c>
      <c r="L13" s="21">
        <v>0</v>
      </c>
      <c r="M13" s="21">
        <v>4.5100000000000001E-2</v>
      </c>
      <c r="N13" s="21">
        <v>1E-4</v>
      </c>
      <c r="O13" s="21">
        <v>0</v>
      </c>
      <c r="P13" s="21">
        <v>4.7899999999999998E-2</v>
      </c>
      <c r="Q13" s="21">
        <v>0</v>
      </c>
      <c r="R13" s="21">
        <v>0</v>
      </c>
      <c r="S13" s="21">
        <v>3.8899999999999997E-2</v>
      </c>
      <c r="T13" s="21">
        <v>0.1016</v>
      </c>
      <c r="U13" s="21">
        <v>0</v>
      </c>
      <c r="V13" s="21">
        <v>0</v>
      </c>
      <c r="W13" s="21">
        <v>7.7000000000000002E-3</v>
      </c>
      <c r="X13" s="21">
        <v>4.8999999999999998E-3</v>
      </c>
      <c r="Y13" s="21">
        <v>0</v>
      </c>
      <c r="Z13" s="21">
        <v>0</v>
      </c>
      <c r="AA13" s="21">
        <v>6.0000000000000001E-3</v>
      </c>
      <c r="AB13" s="21">
        <v>1.0999999999999999E-2</v>
      </c>
      <c r="AC13" s="21">
        <v>0.1411</v>
      </c>
      <c r="AD13" s="21">
        <v>0</v>
      </c>
      <c r="AE13" s="21">
        <v>0</v>
      </c>
      <c r="AF13" s="21">
        <v>0.11260000000000001</v>
      </c>
      <c r="AG13" s="21">
        <v>6.3299999999999995E-2</v>
      </c>
      <c r="AH13" s="21">
        <v>0</v>
      </c>
      <c r="AI13" s="21">
        <v>0</v>
      </c>
      <c r="AJ13" s="21">
        <v>0</v>
      </c>
      <c r="AK13" s="21">
        <v>2.18E-2</v>
      </c>
      <c r="AL13" s="21">
        <v>0</v>
      </c>
      <c r="AM13" s="21">
        <v>0</v>
      </c>
      <c r="AN13" s="21">
        <v>1.14E-2</v>
      </c>
      <c r="AO13" s="21">
        <v>2.8999999999999998E-3</v>
      </c>
      <c r="AP13" s="21">
        <v>0</v>
      </c>
      <c r="AQ13" s="21">
        <v>0</v>
      </c>
      <c r="AR13" s="21">
        <v>0</v>
      </c>
      <c r="AS13" s="21">
        <v>0</v>
      </c>
      <c r="AT13" s="21">
        <v>8.9999999999999993E-3</v>
      </c>
      <c r="AU13" s="21">
        <v>9.4999999999999998E-3</v>
      </c>
      <c r="AV13" s="21">
        <v>0</v>
      </c>
      <c r="AW13" s="21">
        <v>0</v>
      </c>
      <c r="AX13" s="21">
        <v>0</v>
      </c>
      <c r="AY13" s="21">
        <v>0</v>
      </c>
      <c r="AZ13" s="21">
        <v>0</v>
      </c>
      <c r="BA13" s="21">
        <v>0.1399</v>
      </c>
      <c r="BB13" s="21">
        <v>0</v>
      </c>
      <c r="BC13" s="21">
        <v>4.1000000000000003E-3</v>
      </c>
      <c r="BD13" s="21">
        <v>1.5699999999999999E-2</v>
      </c>
      <c r="BE13" s="21">
        <v>9.7999999999999997E-3</v>
      </c>
      <c r="BF13" s="21">
        <v>0</v>
      </c>
      <c r="BG13" s="21">
        <v>0</v>
      </c>
      <c r="BH13" s="21">
        <v>0</v>
      </c>
      <c r="BI13" s="21">
        <v>5.9200000000000003E-2</v>
      </c>
      <c r="BJ13" s="21">
        <v>1.04E-2</v>
      </c>
      <c r="BK13" s="21">
        <v>1.8800000000000001E-2</v>
      </c>
      <c r="BL13" s="21">
        <v>0</v>
      </c>
      <c r="BM13" s="21">
        <v>0</v>
      </c>
      <c r="BN13" s="21">
        <v>0</v>
      </c>
      <c r="BO13" s="21">
        <v>0</v>
      </c>
      <c r="BP13" s="21">
        <v>0</v>
      </c>
      <c r="BQ13" s="21">
        <v>2.4799999999999999E-2</v>
      </c>
      <c r="BR13" s="21">
        <v>0</v>
      </c>
      <c r="BS13" s="21">
        <v>0</v>
      </c>
      <c r="BT13" s="21">
        <v>0</v>
      </c>
      <c r="BU13" s="21">
        <v>0</v>
      </c>
      <c r="BV13" s="21">
        <v>0</v>
      </c>
      <c r="BW13" s="21">
        <v>0</v>
      </c>
      <c r="BX13" s="21">
        <v>0</v>
      </c>
      <c r="BY13" s="21">
        <v>2.23E-2</v>
      </c>
      <c r="BZ13" s="21">
        <v>0</v>
      </c>
      <c r="CA13" s="21">
        <v>2.9999999999999997E-4</v>
      </c>
      <c r="CB13" s="21">
        <v>2.2000000000000001E-3</v>
      </c>
      <c r="CC13" s="21">
        <v>0</v>
      </c>
      <c r="CD13" s="21">
        <v>1.5599999999999999E-2</v>
      </c>
      <c r="CE13" s="21">
        <v>0</v>
      </c>
      <c r="CF13" s="21">
        <v>4.7899999999999998E-2</v>
      </c>
      <c r="CG13" s="21">
        <v>0</v>
      </c>
      <c r="CH13" s="21">
        <v>1.7500000000000002E-2</v>
      </c>
      <c r="CI13" s="21">
        <v>0</v>
      </c>
      <c r="CJ13" s="21">
        <v>4.1000000000000002E-2</v>
      </c>
      <c r="CK13" s="21">
        <v>0</v>
      </c>
      <c r="CL13" s="21">
        <v>1.32E-2</v>
      </c>
      <c r="CM13" s="21">
        <v>0</v>
      </c>
      <c r="CN13" s="21">
        <v>2.01E-2</v>
      </c>
      <c r="CO13" s="21">
        <v>0</v>
      </c>
      <c r="CP13" s="21">
        <v>0</v>
      </c>
      <c r="CQ13" s="21">
        <v>0</v>
      </c>
      <c r="CR13" s="21">
        <v>1.7399999999999999E-2</v>
      </c>
      <c r="CS13" s="21">
        <v>0</v>
      </c>
      <c r="CT13" s="21">
        <v>4.5999999999999999E-3</v>
      </c>
      <c r="CU13" s="21">
        <v>0</v>
      </c>
      <c r="CV13" s="21">
        <v>2.1999999999999999E-2</v>
      </c>
      <c r="CW13" s="21">
        <v>2.5999999999999999E-3</v>
      </c>
      <c r="CX13" s="21">
        <v>2.9499999999999998E-2</v>
      </c>
      <c r="CY13" s="21">
        <v>0</v>
      </c>
      <c r="CZ13" s="21">
        <v>4.2099999999999999E-2</v>
      </c>
      <c r="DA13" s="21">
        <v>2.86E-2</v>
      </c>
      <c r="DB13" s="21">
        <v>0.02</v>
      </c>
      <c r="DC13" s="21">
        <v>1.1900000000000001E-2</v>
      </c>
      <c r="DD13" s="21">
        <v>0</v>
      </c>
      <c r="DE13" s="21">
        <v>0</v>
      </c>
      <c r="DF13" s="21">
        <v>0</v>
      </c>
      <c r="DG13" s="21">
        <v>0</v>
      </c>
      <c r="DH13" s="21">
        <v>1.7899999999999999E-2</v>
      </c>
      <c r="DI13" s="21">
        <v>0</v>
      </c>
      <c r="DJ13" s="21">
        <v>2.4199999999999999E-2</v>
      </c>
      <c r="DK13" s="21">
        <v>4.36E-2</v>
      </c>
      <c r="DL13" s="21">
        <v>0</v>
      </c>
      <c r="DM13" s="21">
        <v>3.8100000000000002E-2</v>
      </c>
    </row>
    <row r="14" spans="1:117">
      <c r="A14" s="25" t="s">
        <v>127</v>
      </c>
      <c r="B14" s="21">
        <v>0</v>
      </c>
      <c r="C14" s="21">
        <v>2.7300000000000001E-2</v>
      </c>
      <c r="D14" s="21">
        <v>0</v>
      </c>
      <c r="E14" s="21">
        <v>0</v>
      </c>
      <c r="F14" s="21">
        <v>1.11E-2</v>
      </c>
      <c r="G14" s="21">
        <v>7.2700000000000001E-2</v>
      </c>
      <c r="H14" s="21">
        <v>0.05</v>
      </c>
      <c r="I14" s="21">
        <v>4.7199999999999999E-2</v>
      </c>
      <c r="J14" s="21">
        <v>0</v>
      </c>
      <c r="K14" s="21">
        <v>0</v>
      </c>
      <c r="L14" s="21">
        <v>4.24E-2</v>
      </c>
      <c r="M14" s="21">
        <v>0</v>
      </c>
      <c r="N14" s="21">
        <v>0</v>
      </c>
      <c r="O14" s="21">
        <v>4.7999999999999996E-3</v>
      </c>
      <c r="P14" s="21">
        <v>5.8599999999999999E-2</v>
      </c>
      <c r="Q14" s="21">
        <v>0</v>
      </c>
      <c r="R14" s="21">
        <v>0</v>
      </c>
      <c r="S14" s="21">
        <v>0</v>
      </c>
      <c r="T14" s="21">
        <v>0</v>
      </c>
      <c r="U14" s="21">
        <v>0</v>
      </c>
      <c r="V14" s="21">
        <v>0</v>
      </c>
      <c r="W14" s="21">
        <v>0</v>
      </c>
      <c r="X14" s="21">
        <v>0</v>
      </c>
      <c r="Y14" s="21">
        <v>0</v>
      </c>
      <c r="Z14" s="21">
        <v>0</v>
      </c>
      <c r="AA14" s="21">
        <v>0</v>
      </c>
      <c r="AB14" s="21">
        <v>7.5499999999999998E-2</v>
      </c>
      <c r="AC14" s="21">
        <v>8.77E-2</v>
      </c>
      <c r="AD14" s="21">
        <v>0</v>
      </c>
      <c r="AE14" s="21">
        <v>0</v>
      </c>
      <c r="AF14" s="21">
        <v>7.4999999999999997E-3</v>
      </c>
      <c r="AG14" s="21">
        <v>8.0000000000000002E-3</v>
      </c>
      <c r="AH14" s="21">
        <v>0</v>
      </c>
      <c r="AI14" s="21">
        <v>0</v>
      </c>
      <c r="AJ14" s="21">
        <v>0</v>
      </c>
      <c r="AK14" s="21">
        <v>0</v>
      </c>
      <c r="AL14" s="21">
        <v>0</v>
      </c>
      <c r="AM14" s="21">
        <v>0</v>
      </c>
      <c r="AN14" s="21">
        <v>0</v>
      </c>
      <c r="AO14" s="21">
        <v>2.8E-3</v>
      </c>
      <c r="AP14" s="21">
        <v>8.3000000000000001E-3</v>
      </c>
      <c r="AQ14" s="21">
        <v>1.44E-2</v>
      </c>
      <c r="AR14" s="21">
        <v>1.2E-2</v>
      </c>
      <c r="AS14" s="21">
        <v>0</v>
      </c>
      <c r="AT14" s="21">
        <v>0</v>
      </c>
      <c r="AU14" s="21">
        <v>0</v>
      </c>
      <c r="AV14" s="21">
        <v>0</v>
      </c>
      <c r="AW14" s="21">
        <v>0</v>
      </c>
      <c r="AX14" s="21">
        <v>0</v>
      </c>
      <c r="AY14" s="21">
        <v>0</v>
      </c>
      <c r="AZ14" s="21">
        <v>0</v>
      </c>
      <c r="BA14" s="21">
        <v>0.11409999999999999</v>
      </c>
      <c r="BB14" s="21">
        <v>0</v>
      </c>
      <c r="BC14" s="21">
        <v>0</v>
      </c>
      <c r="BD14" s="21">
        <v>4.99E-2</v>
      </c>
      <c r="BE14" s="21">
        <v>1.7899999999999999E-2</v>
      </c>
      <c r="BF14" s="21">
        <v>0</v>
      </c>
      <c r="BG14" s="21">
        <v>0</v>
      </c>
      <c r="BH14" s="21">
        <v>0</v>
      </c>
      <c r="BI14" s="21">
        <v>8.6E-3</v>
      </c>
      <c r="BJ14" s="21">
        <v>5.1999999999999998E-3</v>
      </c>
      <c r="BK14" s="21">
        <v>5.3999999999999999E-2</v>
      </c>
      <c r="BL14" s="21">
        <v>0</v>
      </c>
      <c r="BM14" s="21">
        <v>0</v>
      </c>
      <c r="BN14" s="21">
        <v>0</v>
      </c>
      <c r="BO14" s="21">
        <v>1.1900000000000001E-2</v>
      </c>
      <c r="BP14" s="21">
        <v>0</v>
      </c>
      <c r="BQ14" s="21">
        <v>0</v>
      </c>
      <c r="BR14" s="21">
        <v>0</v>
      </c>
      <c r="BS14" s="21">
        <v>0</v>
      </c>
      <c r="BT14" s="21">
        <v>0</v>
      </c>
      <c r="BU14" s="21">
        <v>0</v>
      </c>
      <c r="BV14" s="21">
        <v>0</v>
      </c>
      <c r="BW14" s="21">
        <v>0</v>
      </c>
      <c r="BX14" s="21">
        <v>0</v>
      </c>
      <c r="BY14" s="21">
        <v>0</v>
      </c>
      <c r="BZ14" s="21">
        <v>0</v>
      </c>
      <c r="CA14" s="21">
        <v>0</v>
      </c>
      <c r="CB14" s="21">
        <v>0</v>
      </c>
      <c r="CC14" s="21">
        <v>0</v>
      </c>
      <c r="CD14" s="21">
        <v>2.18E-2</v>
      </c>
      <c r="CE14" s="21">
        <v>0</v>
      </c>
      <c r="CF14" s="21">
        <v>0</v>
      </c>
      <c r="CG14" s="21">
        <v>0</v>
      </c>
      <c r="CH14" s="21">
        <v>0</v>
      </c>
      <c r="CI14" s="21">
        <v>0</v>
      </c>
      <c r="CJ14" s="21">
        <v>0</v>
      </c>
      <c r="CK14" s="21">
        <v>7.7000000000000002E-3</v>
      </c>
      <c r="CL14" s="21">
        <v>0</v>
      </c>
      <c r="CM14" s="21">
        <v>0</v>
      </c>
      <c r="CN14" s="21">
        <v>0</v>
      </c>
      <c r="CO14" s="21">
        <v>0</v>
      </c>
      <c r="CP14" s="21">
        <v>0</v>
      </c>
      <c r="CQ14" s="21">
        <v>0</v>
      </c>
      <c r="CR14" s="21">
        <v>4.7000000000000002E-3</v>
      </c>
      <c r="CS14" s="21">
        <v>0</v>
      </c>
      <c r="CT14" s="21">
        <v>0</v>
      </c>
      <c r="CU14" s="21">
        <v>0</v>
      </c>
      <c r="CV14" s="21">
        <v>0</v>
      </c>
      <c r="CW14" s="21">
        <v>0</v>
      </c>
      <c r="CX14" s="21">
        <v>8.9999999999999998E-4</v>
      </c>
      <c r="CY14" s="21">
        <v>0</v>
      </c>
      <c r="CZ14" s="21">
        <v>0</v>
      </c>
      <c r="DA14" s="21">
        <v>1.23E-2</v>
      </c>
      <c r="DB14" s="21">
        <v>0</v>
      </c>
      <c r="DC14" s="21">
        <v>0</v>
      </c>
      <c r="DD14" s="21">
        <v>0</v>
      </c>
      <c r="DE14" s="21">
        <v>0</v>
      </c>
      <c r="DF14" s="21">
        <v>0</v>
      </c>
      <c r="DG14" s="21">
        <v>0</v>
      </c>
      <c r="DH14" s="21">
        <v>0</v>
      </c>
      <c r="DI14" s="21">
        <v>0</v>
      </c>
      <c r="DJ14" s="21">
        <v>5.4000000000000003E-3</v>
      </c>
      <c r="DK14" s="21">
        <v>1.5800000000000002E-2</v>
      </c>
      <c r="DL14" s="21">
        <v>0</v>
      </c>
      <c r="DM14" s="21">
        <v>2.2200000000000001E-2</v>
      </c>
    </row>
    <row r="15" spans="1:117">
      <c r="A15" s="25" t="s">
        <v>175</v>
      </c>
      <c r="B15" s="21">
        <v>0</v>
      </c>
      <c r="C15" s="21">
        <v>0</v>
      </c>
      <c r="D15" s="21">
        <v>0</v>
      </c>
      <c r="E15" s="21">
        <v>0</v>
      </c>
      <c r="F15" s="21">
        <v>0</v>
      </c>
      <c r="G15" s="21">
        <v>5.3800000000000001E-2</v>
      </c>
      <c r="H15" s="21">
        <v>0</v>
      </c>
      <c r="I15" s="21">
        <v>3.3999999999999998E-3</v>
      </c>
      <c r="J15" s="21">
        <v>0</v>
      </c>
      <c r="K15" s="21">
        <v>0</v>
      </c>
      <c r="L15" s="21">
        <v>1.9E-2</v>
      </c>
      <c r="M15" s="21">
        <v>0</v>
      </c>
      <c r="N15" s="21">
        <v>0</v>
      </c>
      <c r="O15" s="21">
        <v>0</v>
      </c>
      <c r="P15" s="21">
        <v>0</v>
      </c>
      <c r="Q15" s="21">
        <v>0</v>
      </c>
      <c r="R15" s="21">
        <v>0</v>
      </c>
      <c r="S15" s="21">
        <v>0</v>
      </c>
      <c r="T15" s="21">
        <v>0</v>
      </c>
      <c r="U15" s="21">
        <v>0</v>
      </c>
      <c r="V15" s="21">
        <v>0</v>
      </c>
      <c r="W15" s="21">
        <v>0</v>
      </c>
      <c r="X15" s="21">
        <v>0</v>
      </c>
      <c r="Y15" s="21">
        <v>0</v>
      </c>
      <c r="Z15" s="21">
        <v>0</v>
      </c>
      <c r="AA15" s="21">
        <v>0</v>
      </c>
      <c r="AB15" s="21">
        <v>0</v>
      </c>
      <c r="AC15" s="21">
        <v>7.7200000000000005E-2</v>
      </c>
      <c r="AD15" s="21">
        <v>0</v>
      </c>
      <c r="AE15" s="21">
        <v>0</v>
      </c>
      <c r="AF15" s="21">
        <v>0.10639999999999999</v>
      </c>
      <c r="AG15" s="21">
        <v>4.2000000000000003E-2</v>
      </c>
      <c r="AH15" s="21">
        <v>0</v>
      </c>
      <c r="AI15" s="21">
        <v>0</v>
      </c>
      <c r="AJ15" s="21">
        <v>0</v>
      </c>
      <c r="AK15" s="21">
        <v>0</v>
      </c>
      <c r="AL15" s="21">
        <v>0</v>
      </c>
      <c r="AM15" s="21">
        <v>2.8199999999999999E-2</v>
      </c>
      <c r="AN15" s="21">
        <v>0</v>
      </c>
      <c r="AO15" s="21">
        <v>0</v>
      </c>
      <c r="AP15" s="21">
        <v>0</v>
      </c>
      <c r="AQ15" s="21">
        <v>0</v>
      </c>
      <c r="AR15" s="21">
        <v>0</v>
      </c>
      <c r="AS15" s="21">
        <v>0</v>
      </c>
      <c r="AT15" s="21">
        <v>0</v>
      </c>
      <c r="AU15" s="21">
        <v>0</v>
      </c>
      <c r="AV15" s="21">
        <v>0</v>
      </c>
      <c r="AW15" s="21">
        <v>0</v>
      </c>
      <c r="AX15" s="21">
        <v>0</v>
      </c>
      <c r="AY15" s="21">
        <v>0</v>
      </c>
      <c r="AZ15" s="21">
        <v>0</v>
      </c>
      <c r="BA15" s="21">
        <v>9.2499999999999999E-2</v>
      </c>
      <c r="BB15" s="21">
        <v>0</v>
      </c>
      <c r="BC15" s="21">
        <v>0</v>
      </c>
      <c r="BD15" s="21">
        <v>0</v>
      </c>
      <c r="BE15" s="21">
        <v>5.4999999999999997E-3</v>
      </c>
      <c r="BF15" s="21">
        <v>0</v>
      </c>
      <c r="BG15" s="21">
        <v>0</v>
      </c>
      <c r="BH15" s="21">
        <v>0</v>
      </c>
      <c r="BI15" s="21">
        <v>3.8399999999999997E-2</v>
      </c>
      <c r="BJ15" s="21">
        <v>7.1000000000000004E-3</v>
      </c>
      <c r="BK15" s="21">
        <v>0</v>
      </c>
      <c r="BL15" s="21">
        <v>0</v>
      </c>
      <c r="BM15" s="21">
        <v>0</v>
      </c>
      <c r="BN15" s="21">
        <v>0</v>
      </c>
      <c r="BO15" s="21">
        <v>1.6799999999999999E-2</v>
      </c>
      <c r="BP15" s="21">
        <v>0</v>
      </c>
      <c r="BQ15" s="21">
        <v>0</v>
      </c>
      <c r="BR15" s="21">
        <v>0</v>
      </c>
      <c r="BS15" s="21">
        <v>0</v>
      </c>
      <c r="BT15" s="21">
        <v>0</v>
      </c>
      <c r="BU15" s="21">
        <v>0</v>
      </c>
      <c r="BV15" s="21">
        <v>0</v>
      </c>
      <c r="BW15" s="21">
        <v>0</v>
      </c>
      <c r="BX15" s="21">
        <v>0</v>
      </c>
      <c r="BY15" s="21">
        <v>0</v>
      </c>
      <c r="BZ15" s="21">
        <v>0</v>
      </c>
      <c r="CA15" s="21">
        <v>0</v>
      </c>
      <c r="CB15" s="21">
        <v>0</v>
      </c>
      <c r="CC15" s="21">
        <v>0</v>
      </c>
      <c r="CD15" s="21">
        <v>0</v>
      </c>
      <c r="CE15" s="21">
        <v>0</v>
      </c>
      <c r="CF15" s="21">
        <v>0</v>
      </c>
      <c r="CG15" s="21">
        <v>0</v>
      </c>
      <c r="CH15" s="21">
        <v>0</v>
      </c>
      <c r="CI15" s="21">
        <v>0</v>
      </c>
      <c r="CJ15" s="21">
        <v>0</v>
      </c>
      <c r="CK15" s="21">
        <v>0</v>
      </c>
      <c r="CL15" s="21">
        <v>0</v>
      </c>
      <c r="CM15" s="21">
        <v>0</v>
      </c>
      <c r="CN15" s="21">
        <v>0</v>
      </c>
      <c r="CO15" s="21">
        <v>0</v>
      </c>
      <c r="CP15" s="21">
        <v>0</v>
      </c>
      <c r="CQ15" s="21">
        <v>0</v>
      </c>
      <c r="CR15" s="21">
        <v>0</v>
      </c>
      <c r="CS15" s="21">
        <v>0</v>
      </c>
      <c r="CT15" s="21">
        <v>0</v>
      </c>
      <c r="CU15" s="21">
        <v>0</v>
      </c>
      <c r="CV15" s="21">
        <v>0</v>
      </c>
      <c r="CW15" s="21">
        <v>0</v>
      </c>
      <c r="CX15" s="21">
        <v>0</v>
      </c>
      <c r="CY15" s="21">
        <v>0</v>
      </c>
      <c r="CZ15" s="21">
        <v>0</v>
      </c>
      <c r="DA15" s="21">
        <v>0</v>
      </c>
      <c r="DB15" s="21">
        <v>0</v>
      </c>
      <c r="DC15" s="21">
        <v>0</v>
      </c>
      <c r="DD15" s="21">
        <v>0</v>
      </c>
      <c r="DE15" s="21">
        <v>0</v>
      </c>
      <c r="DF15" s="21">
        <v>0</v>
      </c>
      <c r="DG15" s="21">
        <v>0</v>
      </c>
      <c r="DH15" s="21">
        <v>0</v>
      </c>
      <c r="DI15" s="21">
        <v>0</v>
      </c>
      <c r="DJ15" s="21">
        <v>0</v>
      </c>
      <c r="DK15" s="21">
        <v>0</v>
      </c>
      <c r="DL15" s="21">
        <v>0</v>
      </c>
      <c r="DM15" s="21">
        <v>0</v>
      </c>
    </row>
    <row r="16" spans="1:117">
      <c r="A16" s="25" t="s">
        <v>141</v>
      </c>
      <c r="B16" s="21">
        <v>0.16059999999999999</v>
      </c>
      <c r="C16" s="21">
        <v>5.5199999999999999E-2</v>
      </c>
      <c r="D16" s="21">
        <v>0.19550000000000001</v>
      </c>
      <c r="E16" s="21">
        <v>0.1069</v>
      </c>
      <c r="F16" s="21">
        <v>3.9600000000000003E-2</v>
      </c>
      <c r="G16" s="21">
        <v>0.14899999999999999</v>
      </c>
      <c r="H16" s="21">
        <v>0.14099999999999999</v>
      </c>
      <c r="I16" s="21">
        <v>8.9599999999999999E-2</v>
      </c>
      <c r="J16" s="21">
        <v>9.1899999999999996E-2</v>
      </c>
      <c r="K16" s="21">
        <v>0.15160000000000001</v>
      </c>
      <c r="L16" s="21">
        <v>0.13919999999999999</v>
      </c>
      <c r="M16" s="21">
        <v>0.22620000000000001</v>
      </c>
      <c r="N16" s="21">
        <v>0.20330000000000001</v>
      </c>
      <c r="O16" s="21">
        <v>0.1162</v>
      </c>
      <c r="P16" s="21">
        <v>0.24590000000000001</v>
      </c>
      <c r="Q16" s="21">
        <v>0.16830000000000001</v>
      </c>
      <c r="R16" s="21">
        <v>0.24890000000000001</v>
      </c>
      <c r="S16" s="21">
        <v>0.2271</v>
      </c>
      <c r="T16" s="21">
        <v>0.24060000000000001</v>
      </c>
      <c r="U16" s="21">
        <v>0.1704</v>
      </c>
      <c r="V16" s="21">
        <v>0.21779999999999999</v>
      </c>
      <c r="W16" s="21">
        <v>0.19900000000000001</v>
      </c>
      <c r="X16" s="21">
        <v>0.22989999999999999</v>
      </c>
      <c r="Y16" s="21">
        <v>7.8899999999999998E-2</v>
      </c>
      <c r="Z16" s="21">
        <v>0.2218</v>
      </c>
      <c r="AA16" s="21">
        <v>0.16520000000000001</v>
      </c>
      <c r="AB16" s="21">
        <v>0.1865</v>
      </c>
      <c r="AC16" s="21">
        <v>0.23749999999999999</v>
      </c>
      <c r="AD16" s="21">
        <v>0.25819999999999999</v>
      </c>
      <c r="AE16" s="21">
        <v>0.1996</v>
      </c>
      <c r="AF16" s="21">
        <v>0.29849999999999999</v>
      </c>
      <c r="AG16" s="21">
        <v>0.3301</v>
      </c>
      <c r="AH16" s="21">
        <v>0.22700000000000001</v>
      </c>
      <c r="AI16" s="21">
        <v>0.19400000000000001</v>
      </c>
      <c r="AJ16" s="21">
        <v>0.22239999999999999</v>
      </c>
      <c r="AK16" s="21">
        <v>0.29160000000000003</v>
      </c>
      <c r="AL16" s="21">
        <v>0.16520000000000001</v>
      </c>
      <c r="AM16" s="21">
        <v>0.23019999999999999</v>
      </c>
      <c r="AN16" s="21">
        <v>0.1305</v>
      </c>
      <c r="AO16" s="21">
        <v>7.8299999999999995E-2</v>
      </c>
      <c r="AP16" s="21">
        <v>9.5799999999999996E-2</v>
      </c>
      <c r="AQ16" s="21">
        <v>0.22309999999999999</v>
      </c>
      <c r="AR16" s="21">
        <v>0.1663</v>
      </c>
      <c r="AS16" s="21">
        <v>4.4400000000000002E-2</v>
      </c>
      <c r="AT16" s="21">
        <v>0.1991</v>
      </c>
      <c r="AU16" s="21">
        <v>0.12870000000000001</v>
      </c>
      <c r="AV16" s="21">
        <v>0.1893</v>
      </c>
      <c r="AW16" s="21">
        <v>0.1706</v>
      </c>
      <c r="AX16" s="21">
        <v>0.1729</v>
      </c>
      <c r="AY16" s="21">
        <v>7.7700000000000005E-2</v>
      </c>
      <c r="AZ16" s="21">
        <v>0.15409999999999999</v>
      </c>
      <c r="BA16" s="21">
        <v>0.20949999999999999</v>
      </c>
      <c r="BB16" s="21">
        <v>0.1414</v>
      </c>
      <c r="BC16" s="21">
        <v>0.17799999999999999</v>
      </c>
      <c r="BD16" s="21">
        <v>0.20169999999999999</v>
      </c>
      <c r="BE16" s="21">
        <v>3.09E-2</v>
      </c>
      <c r="BF16" s="21">
        <v>0.14299999999999999</v>
      </c>
      <c r="BG16" s="21">
        <v>0.13700000000000001</v>
      </c>
      <c r="BH16" s="21">
        <v>5.8500000000000003E-2</v>
      </c>
      <c r="BI16" s="21">
        <v>0.24049999999999999</v>
      </c>
      <c r="BJ16" s="21">
        <v>1.0500000000000001E-2</v>
      </c>
      <c r="BK16" s="21">
        <v>0.23119999999999999</v>
      </c>
      <c r="BL16" s="21">
        <v>0.1787</v>
      </c>
      <c r="BM16" s="21">
        <v>9.3899999999999997E-2</v>
      </c>
      <c r="BN16" s="21">
        <v>0.17810000000000001</v>
      </c>
      <c r="BO16" s="21">
        <v>8.0199999999999994E-2</v>
      </c>
      <c r="BP16" s="21">
        <v>7.8600000000000003E-2</v>
      </c>
      <c r="BQ16" s="21">
        <v>0.1918</v>
      </c>
      <c r="BR16" s="21">
        <v>0.19570000000000001</v>
      </c>
      <c r="BS16" s="21">
        <v>0.23019999999999999</v>
      </c>
      <c r="BT16" s="21">
        <v>0.24229999999999999</v>
      </c>
      <c r="BU16" s="21">
        <v>0.16250000000000001</v>
      </c>
      <c r="BV16" s="21">
        <v>0.10440000000000001</v>
      </c>
      <c r="BW16" s="21">
        <v>0.2104</v>
      </c>
      <c r="BX16" s="21">
        <v>0.2515</v>
      </c>
      <c r="BY16" s="21">
        <v>0.19209999999999999</v>
      </c>
      <c r="BZ16" s="21">
        <v>0.12609999999999999</v>
      </c>
      <c r="CA16" s="21">
        <v>0.2122</v>
      </c>
      <c r="CB16" s="21">
        <v>0.16789999999999999</v>
      </c>
      <c r="CC16" s="21">
        <v>0.16539999999999999</v>
      </c>
      <c r="CD16" s="21">
        <v>0.1308</v>
      </c>
      <c r="CE16" s="21">
        <v>0.18740000000000001</v>
      </c>
      <c r="CF16" s="21">
        <v>0.123</v>
      </c>
      <c r="CG16" s="21">
        <v>0.22869999999999999</v>
      </c>
      <c r="CH16" s="21">
        <v>9.9299999999999999E-2</v>
      </c>
      <c r="CI16" s="21">
        <v>6.59E-2</v>
      </c>
      <c r="CJ16" s="21">
        <v>0.17860000000000001</v>
      </c>
      <c r="CK16" s="21">
        <v>0.12189999999999999</v>
      </c>
      <c r="CL16" s="21">
        <v>0.1183</v>
      </c>
      <c r="CM16" s="21">
        <v>0.16320000000000001</v>
      </c>
      <c r="CN16" s="21">
        <v>0.2097</v>
      </c>
      <c r="CO16" s="21">
        <v>0.1399</v>
      </c>
      <c r="CP16" s="21">
        <v>0.14610000000000001</v>
      </c>
      <c r="CQ16" s="21">
        <v>0.1963</v>
      </c>
      <c r="CR16" s="21">
        <v>0.16320000000000001</v>
      </c>
      <c r="CS16" s="21">
        <v>0.13550000000000001</v>
      </c>
      <c r="CT16" s="21">
        <v>0.13020000000000001</v>
      </c>
      <c r="CU16" s="21">
        <v>0.17549999999999999</v>
      </c>
      <c r="CV16" s="21">
        <v>0.13589999999999999</v>
      </c>
      <c r="CW16" s="21">
        <v>0.20860000000000001</v>
      </c>
      <c r="CX16" s="21">
        <v>0.1414</v>
      </c>
      <c r="CY16" s="21">
        <v>0.23280000000000001</v>
      </c>
      <c r="CZ16" s="21">
        <v>0.21110000000000001</v>
      </c>
      <c r="DA16" s="21">
        <v>0.24260000000000001</v>
      </c>
      <c r="DB16" s="21">
        <v>0.22489999999999999</v>
      </c>
      <c r="DC16" s="21">
        <v>0.1845</v>
      </c>
      <c r="DD16" s="21">
        <v>0.2787</v>
      </c>
      <c r="DE16" s="21">
        <v>0.21179999999999999</v>
      </c>
      <c r="DF16" s="21">
        <v>0.29310000000000003</v>
      </c>
      <c r="DG16" s="21">
        <v>0.251</v>
      </c>
      <c r="DH16" s="21">
        <v>0.1986</v>
      </c>
      <c r="DI16" s="21">
        <v>0.1908</v>
      </c>
      <c r="DJ16" s="21">
        <v>0.19769999999999999</v>
      </c>
      <c r="DK16" s="21">
        <v>0.19289999999999999</v>
      </c>
      <c r="DL16" s="21">
        <v>0.21870000000000001</v>
      </c>
      <c r="DM16" s="21">
        <v>0.126</v>
      </c>
    </row>
    <row r="17" spans="1:117">
      <c r="A17" s="25" t="s">
        <v>156</v>
      </c>
      <c r="B17" s="21">
        <v>0.161</v>
      </c>
      <c r="C17" s="21">
        <v>2.92E-2</v>
      </c>
      <c r="D17" s="21">
        <v>0.1134</v>
      </c>
      <c r="E17" s="21">
        <v>0</v>
      </c>
      <c r="F17" s="21">
        <v>8.8000000000000005E-3</v>
      </c>
      <c r="G17" s="21">
        <v>7.6899999999999996E-2</v>
      </c>
      <c r="H17" s="21">
        <v>8.0799999999999997E-2</v>
      </c>
      <c r="I17" s="21">
        <v>0.13139999999999999</v>
      </c>
      <c r="J17" s="21">
        <v>0.1206</v>
      </c>
      <c r="K17" s="21">
        <v>0.13789999999999999</v>
      </c>
      <c r="L17" s="21">
        <v>9.6199999999999994E-2</v>
      </c>
      <c r="M17" s="21">
        <v>0.129</v>
      </c>
      <c r="N17" s="21">
        <v>0.16320000000000001</v>
      </c>
      <c r="O17" s="21">
        <v>0.11219999999999999</v>
      </c>
      <c r="P17" s="21">
        <v>0.1305</v>
      </c>
      <c r="Q17" s="21">
        <v>7.9899999999999999E-2</v>
      </c>
      <c r="R17" s="21">
        <v>2E-3</v>
      </c>
      <c r="S17" s="21">
        <v>4.3200000000000002E-2</v>
      </c>
      <c r="T17" s="21">
        <v>4.7999999999999996E-3</v>
      </c>
      <c r="U17" s="21">
        <v>4.2700000000000002E-2</v>
      </c>
      <c r="V17" s="21">
        <v>0.2009</v>
      </c>
      <c r="W17" s="21">
        <v>0.11360000000000001</v>
      </c>
      <c r="X17" s="21">
        <v>0</v>
      </c>
      <c r="Y17" s="21">
        <v>9.9000000000000005E-2</v>
      </c>
      <c r="Z17" s="21">
        <v>0.22120000000000001</v>
      </c>
      <c r="AA17" s="21">
        <v>0.15629999999999999</v>
      </c>
      <c r="AB17" s="21">
        <v>6.8500000000000005E-2</v>
      </c>
      <c r="AC17" s="21">
        <v>0.1002</v>
      </c>
      <c r="AD17" s="21">
        <v>0.13120000000000001</v>
      </c>
      <c r="AE17" s="21">
        <v>7.6300000000000007E-2</v>
      </c>
      <c r="AF17" s="21">
        <v>9.9000000000000005E-2</v>
      </c>
      <c r="AG17" s="21">
        <v>0.1014</v>
      </c>
      <c r="AH17" s="21">
        <v>0.19719999999999999</v>
      </c>
      <c r="AI17" s="21">
        <v>9.1700000000000004E-2</v>
      </c>
      <c r="AJ17" s="21">
        <v>0.1012</v>
      </c>
      <c r="AK17" s="21">
        <v>0.14510000000000001</v>
      </c>
      <c r="AL17" s="21">
        <v>0.1032</v>
      </c>
      <c r="AM17" s="21">
        <v>0.129</v>
      </c>
      <c r="AN17" s="21">
        <v>4.2200000000000001E-2</v>
      </c>
      <c r="AO17" s="21">
        <v>8.0699999999999994E-2</v>
      </c>
      <c r="AP17" s="21">
        <v>2.0899999999999998E-2</v>
      </c>
      <c r="AQ17" s="21">
        <v>6.9000000000000006E-2</v>
      </c>
      <c r="AR17" s="21">
        <v>9.0499999999999997E-2</v>
      </c>
      <c r="AS17" s="21">
        <v>9.1700000000000004E-2</v>
      </c>
      <c r="AT17" s="21">
        <v>0.1201</v>
      </c>
      <c r="AU17" s="21">
        <v>7.46E-2</v>
      </c>
      <c r="AV17" s="21">
        <v>1.54E-2</v>
      </c>
      <c r="AW17" s="21">
        <v>8.8999999999999999E-3</v>
      </c>
      <c r="AX17" s="21">
        <v>3.8399999999999997E-2</v>
      </c>
      <c r="AY17" s="21">
        <v>0</v>
      </c>
      <c r="AZ17" s="21">
        <v>0.16930000000000001</v>
      </c>
      <c r="BA17" s="21">
        <v>1.43E-2</v>
      </c>
      <c r="BB17" s="21">
        <v>8.5000000000000006E-3</v>
      </c>
      <c r="BC17" s="21">
        <v>9.7000000000000003E-2</v>
      </c>
      <c r="BD17" s="21">
        <v>0.1512</v>
      </c>
      <c r="BE17" s="21">
        <v>4.7399999999999998E-2</v>
      </c>
      <c r="BF17" s="21">
        <v>0.1084</v>
      </c>
      <c r="BG17" s="21">
        <v>5.8799999999999998E-2</v>
      </c>
      <c r="BH17" s="21">
        <v>0</v>
      </c>
      <c r="BI17" s="21">
        <v>5.67E-2</v>
      </c>
      <c r="BJ17" s="21">
        <v>4.1700000000000001E-2</v>
      </c>
      <c r="BK17" s="21">
        <v>8.3000000000000001E-3</v>
      </c>
      <c r="BL17" s="21">
        <v>2.6700000000000002E-2</v>
      </c>
      <c r="BM17" s="21">
        <v>0.15770000000000001</v>
      </c>
      <c r="BN17" s="21">
        <v>8.4099999999999994E-2</v>
      </c>
      <c r="BO17" s="21">
        <v>3.0200000000000001E-2</v>
      </c>
      <c r="BP17" s="21">
        <v>7.3300000000000004E-2</v>
      </c>
      <c r="BQ17" s="21">
        <v>8.8900000000000007E-2</v>
      </c>
      <c r="BR17" s="21">
        <v>1.46E-2</v>
      </c>
      <c r="BS17" s="21">
        <v>0.1467</v>
      </c>
      <c r="BT17" s="21">
        <v>7.5300000000000006E-2</v>
      </c>
      <c r="BU17" s="21">
        <v>5.8900000000000001E-2</v>
      </c>
      <c r="BV17" s="21">
        <v>0</v>
      </c>
      <c r="BW17" s="21">
        <v>4.1000000000000003E-3</v>
      </c>
      <c r="BX17" s="21">
        <v>0.1268</v>
      </c>
      <c r="BY17" s="21">
        <v>4.5699999999999998E-2</v>
      </c>
      <c r="BZ17" s="21">
        <v>4.9200000000000001E-2</v>
      </c>
      <c r="CA17" s="21">
        <v>8.7900000000000006E-2</v>
      </c>
      <c r="CB17" s="21">
        <v>0.1124</v>
      </c>
      <c r="CC17" s="21">
        <v>6.5299999999999997E-2</v>
      </c>
      <c r="CD17" s="21">
        <v>0.11310000000000001</v>
      </c>
      <c r="CE17" s="21">
        <v>0.1479</v>
      </c>
      <c r="CF17" s="21">
        <v>3.2599999999999997E-2</v>
      </c>
      <c r="CG17" s="21">
        <v>0.121</v>
      </c>
      <c r="CH17" s="21">
        <v>0.1065</v>
      </c>
      <c r="CI17" s="21">
        <v>0.1668</v>
      </c>
      <c r="CJ17" s="21">
        <v>9.0399999999999994E-2</v>
      </c>
      <c r="CK17" s="21">
        <v>7.7499999999999999E-2</v>
      </c>
      <c r="CL17" s="21">
        <v>6.1400000000000003E-2</v>
      </c>
      <c r="CM17" s="21">
        <v>0.15190000000000001</v>
      </c>
      <c r="CN17" s="21">
        <v>0.1489</v>
      </c>
      <c r="CO17" s="21">
        <v>0.1031</v>
      </c>
      <c r="CP17" s="21">
        <v>0.11559999999999999</v>
      </c>
      <c r="CQ17" s="21">
        <v>0.14319999999999999</v>
      </c>
      <c r="CR17" s="21">
        <v>0.17150000000000001</v>
      </c>
      <c r="CS17" s="21">
        <v>7.1800000000000003E-2</v>
      </c>
      <c r="CT17" s="21">
        <v>0.1658</v>
      </c>
      <c r="CU17" s="21">
        <v>0.1487</v>
      </c>
      <c r="CV17" s="21">
        <v>0.19750000000000001</v>
      </c>
      <c r="CW17" s="21">
        <v>0.1862</v>
      </c>
      <c r="CX17" s="21">
        <v>0.13009999999999999</v>
      </c>
      <c r="CY17" s="21">
        <v>0.20519999999999999</v>
      </c>
      <c r="CZ17" s="21">
        <v>0.15579999999999999</v>
      </c>
      <c r="DA17" s="21">
        <v>0.191</v>
      </c>
      <c r="DB17" s="21">
        <v>9.1399999999999995E-2</v>
      </c>
      <c r="DC17" s="21">
        <v>0.21640000000000001</v>
      </c>
      <c r="DD17" s="21">
        <v>0.1988</v>
      </c>
      <c r="DE17" s="21">
        <v>0.22140000000000001</v>
      </c>
      <c r="DF17" s="21">
        <v>0.21049999999999999</v>
      </c>
      <c r="DG17" s="21">
        <v>0.14760000000000001</v>
      </c>
      <c r="DH17" s="21">
        <v>0.1817</v>
      </c>
      <c r="DI17" s="21">
        <v>0.2087</v>
      </c>
      <c r="DJ17" s="21">
        <v>0.18290000000000001</v>
      </c>
      <c r="DK17" s="21">
        <v>0.17430000000000001</v>
      </c>
      <c r="DL17" s="21">
        <v>0.15490000000000001</v>
      </c>
      <c r="DM17" s="21">
        <v>0.14380000000000001</v>
      </c>
    </row>
    <row r="18" spans="1:117">
      <c r="A18" s="25" t="s">
        <v>118</v>
      </c>
      <c r="B18" s="21">
        <v>9.1399999999999995E-2</v>
      </c>
      <c r="C18" s="21">
        <v>0.12959999999999999</v>
      </c>
      <c r="D18" s="21">
        <v>0.1242</v>
      </c>
      <c r="E18" s="21">
        <v>0.1736</v>
      </c>
      <c r="F18" s="21">
        <v>0.17630000000000001</v>
      </c>
      <c r="G18" s="21">
        <v>0.21029999999999999</v>
      </c>
      <c r="H18" s="21">
        <v>0.1963</v>
      </c>
      <c r="I18" s="21">
        <v>2.1700000000000001E-2</v>
      </c>
      <c r="J18" s="21">
        <v>0.14119999999999999</v>
      </c>
      <c r="K18" s="21">
        <v>0.14879999999999999</v>
      </c>
      <c r="L18" s="21">
        <v>0.21440000000000001</v>
      </c>
      <c r="M18" s="21">
        <v>0.14199999999999999</v>
      </c>
      <c r="N18" s="21">
        <v>5.7799999999999997E-2</v>
      </c>
      <c r="O18" s="21">
        <v>0.14269999999999999</v>
      </c>
      <c r="P18" s="21">
        <v>0.19420000000000001</v>
      </c>
      <c r="Q18" s="21">
        <v>0.14610000000000001</v>
      </c>
      <c r="R18" s="21">
        <v>0.1094</v>
      </c>
      <c r="S18" s="21">
        <v>0.1042</v>
      </c>
      <c r="T18" s="21">
        <v>0.12870000000000001</v>
      </c>
      <c r="U18" s="21">
        <v>0.22500000000000001</v>
      </c>
      <c r="V18" s="21">
        <v>4.7500000000000001E-2</v>
      </c>
      <c r="W18" s="21">
        <v>0.13600000000000001</v>
      </c>
      <c r="X18" s="21">
        <v>0.1469</v>
      </c>
      <c r="Y18" s="21">
        <v>0.16270000000000001</v>
      </c>
      <c r="Z18" s="21">
        <v>0.10780000000000001</v>
      </c>
      <c r="AA18" s="21">
        <v>0.16120000000000001</v>
      </c>
      <c r="AB18" s="21">
        <v>0.13900000000000001</v>
      </c>
      <c r="AC18" s="21">
        <v>0.13159999999999999</v>
      </c>
      <c r="AD18" s="21">
        <v>0.18690000000000001</v>
      </c>
      <c r="AE18" s="21">
        <v>0.15310000000000001</v>
      </c>
      <c r="AF18" s="21">
        <v>8.4099999999999994E-2</v>
      </c>
      <c r="AG18" s="21">
        <v>0.1709</v>
      </c>
      <c r="AH18" s="21">
        <v>0.13919999999999999</v>
      </c>
      <c r="AI18" s="21">
        <v>0.151</v>
      </c>
      <c r="AJ18" s="21">
        <v>0.1104</v>
      </c>
      <c r="AK18" s="21">
        <v>0.1033</v>
      </c>
      <c r="AL18" s="21">
        <v>0.13639999999999999</v>
      </c>
      <c r="AM18" s="21">
        <v>0.1961</v>
      </c>
      <c r="AN18" s="21">
        <v>0.18690000000000001</v>
      </c>
      <c r="AO18" s="21">
        <v>6.2700000000000006E-2</v>
      </c>
      <c r="AP18" s="21">
        <v>0.2802</v>
      </c>
      <c r="AQ18" s="21">
        <v>0.2273</v>
      </c>
      <c r="AR18" s="21">
        <v>0.1787</v>
      </c>
      <c r="AS18" s="21">
        <v>0.20250000000000001</v>
      </c>
      <c r="AT18" s="21">
        <v>0.2054</v>
      </c>
      <c r="AU18" s="21">
        <v>0.2198</v>
      </c>
      <c r="AV18" s="21">
        <v>0.219</v>
      </c>
      <c r="AW18" s="21">
        <v>0.22539999999999999</v>
      </c>
      <c r="AX18" s="21">
        <v>0.2477</v>
      </c>
      <c r="AY18" s="21">
        <v>0.18590000000000001</v>
      </c>
      <c r="AZ18" s="21">
        <v>0.23810000000000001</v>
      </c>
      <c r="BA18" s="21">
        <v>0.14349999999999999</v>
      </c>
      <c r="BB18" s="21">
        <v>0.20799999999999999</v>
      </c>
      <c r="BC18" s="21">
        <v>0.25540000000000002</v>
      </c>
      <c r="BD18" s="21">
        <v>0.21110000000000001</v>
      </c>
      <c r="BE18" s="21">
        <v>0.21099999999999999</v>
      </c>
      <c r="BF18" s="21">
        <v>0.16689999999999999</v>
      </c>
      <c r="BG18" s="21">
        <v>0.1948</v>
      </c>
      <c r="BH18" s="21">
        <v>0.21609999999999999</v>
      </c>
      <c r="BI18" s="21">
        <v>0.21859999999999999</v>
      </c>
      <c r="BJ18" s="21">
        <v>0.2049</v>
      </c>
      <c r="BK18" s="21">
        <v>0.2056</v>
      </c>
      <c r="BL18" s="21">
        <v>0.21029999999999999</v>
      </c>
      <c r="BM18" s="21">
        <v>0.21740000000000001</v>
      </c>
      <c r="BN18" s="21">
        <v>0.25559999999999999</v>
      </c>
      <c r="BO18" s="21">
        <v>0.23430000000000001</v>
      </c>
      <c r="BP18" s="21">
        <v>0.20280000000000001</v>
      </c>
      <c r="BQ18" s="21">
        <v>0.2177</v>
      </c>
      <c r="BR18" s="21">
        <v>0.19819999999999999</v>
      </c>
      <c r="BS18" s="21">
        <v>0.1593</v>
      </c>
      <c r="BT18" s="21">
        <v>0.2384</v>
      </c>
      <c r="BU18" s="21">
        <v>0.19139999999999999</v>
      </c>
      <c r="BV18" s="21">
        <v>0.22989999999999999</v>
      </c>
      <c r="BW18" s="21">
        <v>0.1618</v>
      </c>
      <c r="BX18" s="21">
        <v>0.15540000000000001</v>
      </c>
      <c r="BY18" s="21">
        <v>0.15790000000000001</v>
      </c>
      <c r="BZ18" s="21">
        <v>0.23080000000000001</v>
      </c>
      <c r="CA18" s="21">
        <v>0.16839999999999999</v>
      </c>
      <c r="CB18" s="21">
        <v>0.1089</v>
      </c>
      <c r="CC18" s="21">
        <v>0.1242</v>
      </c>
      <c r="CD18" s="21">
        <v>0.1056</v>
      </c>
      <c r="CE18" s="21">
        <v>0.1183</v>
      </c>
      <c r="CF18" s="21">
        <v>0.255</v>
      </c>
      <c r="CG18" s="21">
        <v>0.1168</v>
      </c>
      <c r="CH18" s="21">
        <v>0.223</v>
      </c>
      <c r="CI18" s="21">
        <v>0.1946</v>
      </c>
      <c r="CJ18" s="21">
        <v>0.16170000000000001</v>
      </c>
      <c r="CK18" s="21">
        <v>0.2243</v>
      </c>
      <c r="CL18" s="21">
        <v>6.0299999999999999E-2</v>
      </c>
      <c r="CM18" s="21">
        <v>9.8900000000000002E-2</v>
      </c>
      <c r="CN18" s="21">
        <v>0</v>
      </c>
      <c r="CO18" s="21">
        <v>6.4000000000000003E-3</v>
      </c>
      <c r="CP18" s="21">
        <v>6.88E-2</v>
      </c>
      <c r="CQ18" s="21">
        <v>8.2199999999999995E-2</v>
      </c>
      <c r="CR18" s="21">
        <v>2.07E-2</v>
      </c>
      <c r="CS18" s="21">
        <v>0</v>
      </c>
      <c r="CT18" s="21">
        <v>0</v>
      </c>
      <c r="CU18" s="21">
        <v>0.1326</v>
      </c>
      <c r="CV18" s="21">
        <v>0</v>
      </c>
      <c r="CW18" s="21">
        <v>3.3000000000000002E-2</v>
      </c>
      <c r="CX18" s="21">
        <v>1.66E-2</v>
      </c>
      <c r="CY18" s="21">
        <v>5.5800000000000002E-2</v>
      </c>
      <c r="CZ18" s="21">
        <v>0</v>
      </c>
      <c r="DA18" s="21">
        <v>3.4099999999999998E-2</v>
      </c>
      <c r="DB18" s="21">
        <v>1.2999999999999999E-2</v>
      </c>
      <c r="DC18" s="21">
        <v>4.0500000000000001E-2</v>
      </c>
      <c r="DD18" s="21">
        <v>1.09E-2</v>
      </c>
      <c r="DE18" s="21">
        <v>0</v>
      </c>
      <c r="DF18" s="21">
        <v>1.44E-2</v>
      </c>
      <c r="DG18" s="21">
        <v>9.0999999999999998E-2</v>
      </c>
      <c r="DH18" s="21">
        <v>7.6799999999999993E-2</v>
      </c>
      <c r="DI18" s="21">
        <v>0.13009999999999999</v>
      </c>
      <c r="DJ18" s="21">
        <v>0</v>
      </c>
      <c r="DK18" s="21">
        <v>0</v>
      </c>
      <c r="DL18" s="21">
        <v>0.14849999999999999</v>
      </c>
      <c r="DM18" s="21">
        <v>0</v>
      </c>
    </row>
    <row r="19" spans="1:117">
      <c r="A19" s="25" t="s">
        <v>157</v>
      </c>
      <c r="B19" s="21">
        <v>0.3105</v>
      </c>
      <c r="C19" s="21">
        <v>0.34060000000000001</v>
      </c>
      <c r="D19" s="21">
        <v>6.6600000000000006E-2</v>
      </c>
      <c r="E19" s="21">
        <v>0.28649999999999998</v>
      </c>
      <c r="F19" s="21">
        <v>0.2097</v>
      </c>
      <c r="G19" s="21">
        <v>0.31909999999999999</v>
      </c>
      <c r="H19" s="21">
        <v>0.27229999999999999</v>
      </c>
      <c r="I19" s="21">
        <v>0.22370000000000001</v>
      </c>
      <c r="J19" s="21">
        <v>0.14360000000000001</v>
      </c>
      <c r="K19" s="21">
        <v>0.19139999999999999</v>
      </c>
      <c r="L19" s="21">
        <v>0.32090000000000002</v>
      </c>
      <c r="M19" s="21">
        <v>0.36170000000000002</v>
      </c>
      <c r="N19" s="21">
        <v>0</v>
      </c>
      <c r="O19" s="21">
        <v>8.4199999999999997E-2</v>
      </c>
      <c r="P19" s="21">
        <v>0.15670000000000001</v>
      </c>
      <c r="Q19" s="21">
        <v>0.1046</v>
      </c>
      <c r="R19" s="21">
        <v>0.28520000000000001</v>
      </c>
      <c r="S19" s="21">
        <v>0.27050000000000002</v>
      </c>
      <c r="T19" s="21">
        <v>0.14430000000000001</v>
      </c>
      <c r="U19" s="21">
        <v>1.66E-2</v>
      </c>
      <c r="V19" s="21">
        <v>0.1905</v>
      </c>
      <c r="W19" s="21">
        <v>0.1087</v>
      </c>
      <c r="X19" s="21">
        <v>0.23799999999999999</v>
      </c>
      <c r="Y19" s="21">
        <v>0.12590000000000001</v>
      </c>
      <c r="Z19" s="21">
        <v>6.0299999999999999E-2</v>
      </c>
      <c r="AA19" s="21">
        <v>6.08E-2</v>
      </c>
      <c r="AB19" s="21">
        <v>0.26950000000000002</v>
      </c>
      <c r="AC19" s="21">
        <v>0.29120000000000001</v>
      </c>
      <c r="AD19" s="21">
        <v>0.17519999999999999</v>
      </c>
      <c r="AE19" s="21">
        <v>0.23760000000000001</v>
      </c>
      <c r="AF19" s="21">
        <v>0.1119</v>
      </c>
      <c r="AG19" s="21">
        <v>0.18</v>
      </c>
      <c r="AH19" s="21">
        <v>5.79E-2</v>
      </c>
      <c r="AI19" s="21">
        <v>0.19009999999999999</v>
      </c>
      <c r="AJ19" s="21">
        <v>0.23480000000000001</v>
      </c>
      <c r="AK19" s="21">
        <v>0.22090000000000001</v>
      </c>
      <c r="AL19" s="21">
        <v>0.33400000000000002</v>
      </c>
      <c r="AM19" s="21">
        <v>0.17100000000000001</v>
      </c>
      <c r="AN19" s="21">
        <v>0.17460000000000001</v>
      </c>
      <c r="AO19" s="21">
        <v>0.1363</v>
      </c>
      <c r="AP19" s="21">
        <v>0.14169999999999999</v>
      </c>
      <c r="AQ19" s="21">
        <v>0.10290000000000001</v>
      </c>
      <c r="AR19" s="21">
        <v>0.17760000000000001</v>
      </c>
      <c r="AS19" s="21">
        <v>0.31069999999999998</v>
      </c>
      <c r="AT19" s="21">
        <v>0.11990000000000001</v>
      </c>
      <c r="AU19" s="21">
        <v>0.1124</v>
      </c>
      <c r="AV19" s="21">
        <v>0.23860000000000001</v>
      </c>
      <c r="AW19" s="21">
        <v>0.114</v>
      </c>
      <c r="AX19" s="21">
        <v>0.19700000000000001</v>
      </c>
      <c r="AY19" s="21">
        <v>0.32200000000000001</v>
      </c>
      <c r="AZ19" s="21">
        <v>0.25040000000000001</v>
      </c>
      <c r="BA19" s="21">
        <v>0.15279999999999999</v>
      </c>
      <c r="BB19" s="21">
        <v>0.29099999999999998</v>
      </c>
      <c r="BC19" s="21">
        <v>0.28339999999999999</v>
      </c>
      <c r="BD19" s="21">
        <v>0.1714</v>
      </c>
      <c r="BE19" s="21">
        <v>0.24909999999999999</v>
      </c>
      <c r="BF19" s="21">
        <v>0.20549999999999999</v>
      </c>
      <c r="BG19" s="21">
        <v>0.17069999999999999</v>
      </c>
      <c r="BH19" s="21">
        <v>0.1167</v>
      </c>
      <c r="BI19" s="21">
        <v>0.17680000000000001</v>
      </c>
      <c r="BJ19" s="21">
        <v>0.12939999999999999</v>
      </c>
      <c r="BK19" s="21">
        <v>0.33800000000000002</v>
      </c>
      <c r="BL19" s="21">
        <v>0.21679999999999999</v>
      </c>
      <c r="BM19" s="21">
        <v>0.20349999999999999</v>
      </c>
      <c r="BN19" s="21">
        <v>0.22409999999999999</v>
      </c>
      <c r="BO19" s="21">
        <v>0.2316</v>
      </c>
      <c r="BP19" s="21">
        <v>0.21729999999999999</v>
      </c>
      <c r="BQ19" s="21">
        <v>0.33360000000000001</v>
      </c>
      <c r="BR19" s="21">
        <v>0.23569999999999999</v>
      </c>
      <c r="BS19" s="21">
        <v>0.1104</v>
      </c>
      <c r="BT19" s="21">
        <v>0.30790000000000001</v>
      </c>
      <c r="BU19" s="21">
        <v>0.35099999999999998</v>
      </c>
      <c r="BV19" s="21">
        <v>0.17230000000000001</v>
      </c>
      <c r="BW19" s="21">
        <v>0.26819999999999999</v>
      </c>
      <c r="BX19" s="21">
        <v>0.152</v>
      </c>
      <c r="BY19" s="21">
        <v>0.1237</v>
      </c>
      <c r="BZ19" s="21">
        <v>0</v>
      </c>
      <c r="CA19" s="21">
        <v>0.12379999999999999</v>
      </c>
      <c r="CB19" s="21">
        <v>0.18559999999999999</v>
      </c>
      <c r="CC19" s="21">
        <v>0.23630000000000001</v>
      </c>
      <c r="CD19" s="21">
        <v>0.17319999999999999</v>
      </c>
      <c r="CE19" s="21">
        <v>2.1499999999999998E-2</v>
      </c>
      <c r="CF19" s="21">
        <v>0.16850000000000001</v>
      </c>
      <c r="CG19" s="21">
        <v>0.15870000000000001</v>
      </c>
      <c r="CH19" s="21">
        <v>0.12970000000000001</v>
      </c>
      <c r="CI19" s="21">
        <v>0.21060000000000001</v>
      </c>
      <c r="CJ19" s="21">
        <v>0.1774</v>
      </c>
      <c r="CK19" s="21">
        <v>0.13800000000000001</v>
      </c>
      <c r="CL19" s="21">
        <v>0.12330000000000001</v>
      </c>
      <c r="CM19" s="21">
        <v>3.9E-2</v>
      </c>
      <c r="CN19" s="21">
        <v>0.1242</v>
      </c>
      <c r="CO19" s="21">
        <v>0.1205</v>
      </c>
      <c r="CP19" s="21">
        <v>0.1492</v>
      </c>
      <c r="CQ19" s="21">
        <v>8.3699999999999997E-2</v>
      </c>
      <c r="CR19" s="21">
        <v>2.07E-2</v>
      </c>
      <c r="CS19" s="21">
        <v>0.13070000000000001</v>
      </c>
      <c r="CT19" s="21">
        <v>0.1389</v>
      </c>
      <c r="CU19" s="21">
        <v>9.5699999999999993E-2</v>
      </c>
      <c r="CV19" s="21">
        <v>3.6499999999999998E-2</v>
      </c>
      <c r="CW19" s="21">
        <v>0.1313</v>
      </c>
      <c r="CX19" s="21">
        <v>6.88E-2</v>
      </c>
      <c r="CY19" s="21">
        <v>6.8599999999999994E-2</v>
      </c>
      <c r="CZ19" s="21">
        <v>1.7299999999999999E-2</v>
      </c>
      <c r="DA19" s="21">
        <v>0.123</v>
      </c>
      <c r="DB19" s="21">
        <v>8.5400000000000004E-2</v>
      </c>
      <c r="DC19" s="21">
        <v>8.14E-2</v>
      </c>
      <c r="DD19" s="21">
        <v>0.2074</v>
      </c>
      <c r="DE19" s="21">
        <v>4.5999999999999999E-2</v>
      </c>
      <c r="DF19" s="21">
        <v>9.6699999999999994E-2</v>
      </c>
      <c r="DG19" s="21">
        <v>0.19159999999999999</v>
      </c>
      <c r="DH19" s="21">
        <v>0.13689999999999999</v>
      </c>
      <c r="DI19" s="21">
        <v>1.83E-2</v>
      </c>
      <c r="DJ19" s="21">
        <v>0.15989999999999999</v>
      </c>
      <c r="DK19" s="21">
        <v>0.1084</v>
      </c>
      <c r="DL19" s="21">
        <v>7.2499999999999995E-2</v>
      </c>
      <c r="DM19" s="21">
        <v>3.95E-2</v>
      </c>
    </row>
    <row r="20" spans="1:117">
      <c r="A20" s="25" t="s">
        <v>142</v>
      </c>
      <c r="B20" s="21">
        <v>0</v>
      </c>
      <c r="C20" s="21">
        <v>0</v>
      </c>
      <c r="D20" s="21">
        <v>0</v>
      </c>
      <c r="E20" s="21">
        <v>0</v>
      </c>
      <c r="F20" s="21">
        <v>0</v>
      </c>
      <c r="G20" s="21">
        <v>0</v>
      </c>
      <c r="H20" s="21">
        <v>0</v>
      </c>
      <c r="I20" s="21">
        <v>0</v>
      </c>
      <c r="J20" s="21">
        <v>0</v>
      </c>
      <c r="K20" s="21">
        <v>0</v>
      </c>
      <c r="L20" s="21">
        <v>0</v>
      </c>
      <c r="M20" s="21">
        <v>0</v>
      </c>
      <c r="N20" s="21">
        <v>0</v>
      </c>
      <c r="O20" s="21">
        <v>0</v>
      </c>
      <c r="P20" s="21">
        <v>7.2099999999999997E-2</v>
      </c>
      <c r="Q20" s="21">
        <v>0</v>
      </c>
      <c r="R20" s="21">
        <v>0</v>
      </c>
      <c r="S20" s="21">
        <v>0</v>
      </c>
      <c r="T20" s="21">
        <v>0</v>
      </c>
      <c r="U20" s="21">
        <v>0</v>
      </c>
      <c r="V20" s="21">
        <v>5.8999999999999999E-3</v>
      </c>
      <c r="W20" s="21">
        <v>0</v>
      </c>
      <c r="X20" s="21">
        <v>0</v>
      </c>
      <c r="Y20" s="21">
        <v>0</v>
      </c>
      <c r="Z20" s="21">
        <v>0</v>
      </c>
      <c r="AA20" s="21">
        <v>0</v>
      </c>
      <c r="AB20" s="21">
        <v>0</v>
      </c>
      <c r="AC20" s="21">
        <v>0</v>
      </c>
      <c r="AD20" s="21">
        <v>0</v>
      </c>
      <c r="AE20" s="21">
        <v>0</v>
      </c>
      <c r="AF20" s="21">
        <v>5.7000000000000002E-3</v>
      </c>
      <c r="AG20" s="21">
        <v>0</v>
      </c>
      <c r="AH20" s="21">
        <v>8.0999999999999996E-3</v>
      </c>
      <c r="AI20" s="21">
        <v>0</v>
      </c>
      <c r="AJ20" s="21">
        <v>0</v>
      </c>
      <c r="AK20" s="21">
        <v>0</v>
      </c>
      <c r="AL20" s="21">
        <v>0</v>
      </c>
      <c r="AM20" s="21">
        <v>0</v>
      </c>
      <c r="AN20" s="21">
        <v>0</v>
      </c>
      <c r="AO20" s="21">
        <v>9.7999999999999997E-3</v>
      </c>
      <c r="AP20" s="21">
        <v>0</v>
      </c>
      <c r="AQ20" s="21">
        <v>0</v>
      </c>
      <c r="AR20" s="21">
        <v>0</v>
      </c>
      <c r="AS20" s="21">
        <v>0</v>
      </c>
      <c r="AT20" s="21">
        <v>0</v>
      </c>
      <c r="AU20" s="21">
        <v>0</v>
      </c>
      <c r="AV20" s="21">
        <v>0</v>
      </c>
      <c r="AW20" s="21">
        <v>0</v>
      </c>
      <c r="AX20" s="21">
        <v>0</v>
      </c>
      <c r="AY20" s="21">
        <v>0</v>
      </c>
      <c r="AZ20" s="21">
        <v>0</v>
      </c>
      <c r="BA20" s="21">
        <v>0</v>
      </c>
      <c r="BB20" s="21">
        <v>0</v>
      </c>
      <c r="BC20" s="21">
        <v>0</v>
      </c>
      <c r="BD20" s="21">
        <v>0</v>
      </c>
      <c r="BE20" s="21">
        <v>0</v>
      </c>
      <c r="BF20" s="21">
        <v>0</v>
      </c>
      <c r="BG20" s="21">
        <v>0</v>
      </c>
      <c r="BH20" s="21">
        <v>0</v>
      </c>
      <c r="BI20" s="21">
        <v>0</v>
      </c>
      <c r="BJ20" s="21">
        <v>0</v>
      </c>
      <c r="BK20" s="21">
        <v>0</v>
      </c>
      <c r="BL20" s="21">
        <v>0</v>
      </c>
      <c r="BM20" s="21">
        <v>0</v>
      </c>
      <c r="BN20" s="21">
        <v>0</v>
      </c>
      <c r="BO20" s="21">
        <v>0</v>
      </c>
      <c r="BP20" s="21">
        <v>0</v>
      </c>
      <c r="BQ20" s="21">
        <v>0</v>
      </c>
      <c r="BR20" s="21">
        <v>0</v>
      </c>
      <c r="BS20" s="21">
        <v>0</v>
      </c>
      <c r="BT20" s="21">
        <v>0</v>
      </c>
      <c r="BU20" s="21">
        <v>0</v>
      </c>
      <c r="BV20" s="21">
        <v>0</v>
      </c>
      <c r="BW20" s="21">
        <v>0</v>
      </c>
      <c r="BX20" s="21">
        <v>0</v>
      </c>
      <c r="BY20" s="21">
        <v>0</v>
      </c>
      <c r="BZ20" s="21">
        <v>0</v>
      </c>
      <c r="CA20" s="21">
        <v>0</v>
      </c>
      <c r="CB20" s="21">
        <v>0</v>
      </c>
      <c r="CC20" s="21">
        <v>0</v>
      </c>
      <c r="CD20" s="21">
        <v>0</v>
      </c>
      <c r="CE20" s="21">
        <v>8.9999999999999998E-4</v>
      </c>
      <c r="CF20" s="21">
        <v>0</v>
      </c>
      <c r="CG20" s="21">
        <v>0</v>
      </c>
      <c r="CH20" s="21">
        <v>0</v>
      </c>
      <c r="CI20" s="21">
        <v>0</v>
      </c>
      <c r="CJ20" s="21">
        <v>0</v>
      </c>
      <c r="CK20" s="21">
        <v>0</v>
      </c>
      <c r="CL20" s="21">
        <v>0</v>
      </c>
      <c r="CM20" s="21">
        <v>3.5999999999999999E-3</v>
      </c>
      <c r="CN20" s="21">
        <v>1.15E-2</v>
      </c>
      <c r="CO20" s="21">
        <v>0</v>
      </c>
      <c r="CP20" s="21">
        <v>0</v>
      </c>
      <c r="CQ20" s="21">
        <v>1.37E-2</v>
      </c>
      <c r="CR20" s="21">
        <v>0</v>
      </c>
      <c r="CS20" s="21">
        <v>1.2500000000000001E-2</v>
      </c>
      <c r="CT20" s="21">
        <v>0</v>
      </c>
      <c r="CU20" s="21">
        <v>0</v>
      </c>
      <c r="CV20" s="21">
        <v>1.77E-2</v>
      </c>
      <c r="CW20" s="21">
        <v>0</v>
      </c>
      <c r="CX20" s="21">
        <v>5.5999999999999999E-3</v>
      </c>
      <c r="CY20" s="21">
        <v>0</v>
      </c>
      <c r="CZ20" s="21">
        <v>0</v>
      </c>
      <c r="DA20" s="21">
        <v>3.5200000000000002E-2</v>
      </c>
      <c r="DB20" s="21">
        <v>0</v>
      </c>
      <c r="DC20" s="21">
        <v>8.0000000000000004E-4</v>
      </c>
      <c r="DD20" s="21">
        <v>0</v>
      </c>
      <c r="DE20" s="21">
        <v>0</v>
      </c>
      <c r="DF20" s="21">
        <v>0</v>
      </c>
      <c r="DG20" s="21">
        <v>0</v>
      </c>
      <c r="DH20" s="21">
        <v>0</v>
      </c>
      <c r="DI20" s="21">
        <v>0</v>
      </c>
      <c r="DJ20" s="21">
        <v>1.55E-2</v>
      </c>
      <c r="DK20" s="21">
        <v>0</v>
      </c>
      <c r="DL20" s="21">
        <v>0</v>
      </c>
      <c r="DM20" s="21">
        <v>8.0999999999999996E-3</v>
      </c>
    </row>
    <row r="21" spans="1:117">
      <c r="A21" s="25" t="s">
        <v>128</v>
      </c>
      <c r="B21" s="21">
        <v>7.1999999999999998E-3</v>
      </c>
      <c r="C21" s="21">
        <v>7.6100000000000001E-2</v>
      </c>
      <c r="D21" s="21">
        <v>4.0300000000000002E-2</v>
      </c>
      <c r="E21" s="21">
        <v>0.1099</v>
      </c>
      <c r="F21" s="21">
        <v>7.9899999999999999E-2</v>
      </c>
      <c r="G21" s="21">
        <v>0.14499999999999999</v>
      </c>
      <c r="H21" s="21">
        <v>9.4200000000000006E-2</v>
      </c>
      <c r="I21" s="21">
        <v>7.6799999999999993E-2</v>
      </c>
      <c r="J21" s="21">
        <v>4.4999999999999997E-3</v>
      </c>
      <c r="K21" s="21">
        <v>9.2600000000000002E-2</v>
      </c>
      <c r="L21" s="21">
        <v>6.7199999999999996E-2</v>
      </c>
      <c r="M21" s="21">
        <v>1.35E-2</v>
      </c>
      <c r="N21" s="21">
        <v>0</v>
      </c>
      <c r="O21" s="21">
        <v>0</v>
      </c>
      <c r="P21" s="21">
        <v>6.6100000000000006E-2</v>
      </c>
      <c r="Q21" s="21">
        <v>4.7E-2</v>
      </c>
      <c r="R21" s="21">
        <v>0</v>
      </c>
      <c r="S21" s="21">
        <v>8.72E-2</v>
      </c>
      <c r="T21" s="21">
        <v>0</v>
      </c>
      <c r="U21" s="21">
        <v>0</v>
      </c>
      <c r="V21" s="21">
        <v>0</v>
      </c>
      <c r="W21" s="21">
        <v>2.35E-2</v>
      </c>
      <c r="X21" s="21">
        <v>5.3199999999999997E-2</v>
      </c>
      <c r="Y21" s="21">
        <v>0.1154</v>
      </c>
      <c r="Z21" s="21">
        <v>2.6599999999999999E-2</v>
      </c>
      <c r="AA21" s="21">
        <v>1.95E-2</v>
      </c>
      <c r="AB21" s="21">
        <v>9.2600000000000002E-2</v>
      </c>
      <c r="AC21" s="21">
        <v>0.11749999999999999</v>
      </c>
      <c r="AD21" s="21">
        <v>4.4499999999999998E-2</v>
      </c>
      <c r="AE21" s="21">
        <v>7.9399999999999998E-2</v>
      </c>
      <c r="AF21" s="21">
        <v>1E-3</v>
      </c>
      <c r="AG21" s="21">
        <v>9.1800000000000007E-2</v>
      </c>
      <c r="AH21" s="21">
        <v>0</v>
      </c>
      <c r="AI21" s="21">
        <v>9.35E-2</v>
      </c>
      <c r="AJ21" s="21">
        <v>0.1109</v>
      </c>
      <c r="AK21" s="21">
        <v>9.1399999999999995E-2</v>
      </c>
      <c r="AL21" s="21">
        <v>4.7899999999999998E-2</v>
      </c>
      <c r="AM21" s="21">
        <v>5.1299999999999998E-2</v>
      </c>
      <c r="AN21" s="21">
        <v>2.4899999999999999E-2</v>
      </c>
      <c r="AO21" s="21">
        <v>3.49E-2</v>
      </c>
      <c r="AP21" s="21">
        <v>0</v>
      </c>
      <c r="AQ21" s="21">
        <v>7.3999999999999996E-2</v>
      </c>
      <c r="AR21" s="21">
        <v>0.18099999999999999</v>
      </c>
      <c r="AS21" s="21">
        <v>9.3299999999999994E-2</v>
      </c>
      <c r="AT21" s="21">
        <v>8.5000000000000006E-2</v>
      </c>
      <c r="AU21" s="21">
        <v>0.15559999999999999</v>
      </c>
      <c r="AV21" s="21">
        <v>2.1399999999999999E-2</v>
      </c>
      <c r="AW21" s="21">
        <v>0</v>
      </c>
      <c r="AX21" s="21">
        <v>0</v>
      </c>
      <c r="AY21" s="21">
        <v>7.3000000000000001E-3</v>
      </c>
      <c r="AZ21" s="21">
        <v>5.5300000000000002E-2</v>
      </c>
      <c r="BA21" s="21">
        <v>0.1134</v>
      </c>
      <c r="BB21" s="21">
        <v>0.12839999999999999</v>
      </c>
      <c r="BC21" s="21">
        <v>2.0299999999999999E-2</v>
      </c>
      <c r="BD21" s="21">
        <v>9.2399999999999996E-2</v>
      </c>
      <c r="BE21" s="21">
        <v>0.10199999999999999</v>
      </c>
      <c r="BF21" s="21">
        <v>9.7299999999999998E-2</v>
      </c>
      <c r="BG21" s="21">
        <v>0.13289999999999999</v>
      </c>
      <c r="BH21" s="21">
        <v>0</v>
      </c>
      <c r="BI21" s="21">
        <v>0.1241</v>
      </c>
      <c r="BJ21" s="21">
        <v>0.1007</v>
      </c>
      <c r="BK21" s="21">
        <v>0.1245</v>
      </c>
      <c r="BL21" s="21">
        <v>0.13639999999999999</v>
      </c>
      <c r="BM21" s="21">
        <v>4.1399999999999999E-2</v>
      </c>
      <c r="BN21" s="21">
        <v>0</v>
      </c>
      <c r="BO21" s="21">
        <v>9.1999999999999998E-2</v>
      </c>
      <c r="BP21" s="21">
        <v>2.01E-2</v>
      </c>
      <c r="BQ21" s="21">
        <v>0</v>
      </c>
      <c r="BR21" s="21">
        <v>0.14760000000000001</v>
      </c>
      <c r="BS21" s="21">
        <v>2.7E-2</v>
      </c>
      <c r="BT21" s="21">
        <v>1.2800000000000001E-2</v>
      </c>
      <c r="BU21" s="21">
        <v>0.1169</v>
      </c>
      <c r="BV21" s="21">
        <v>0.1993</v>
      </c>
      <c r="BW21" s="21">
        <v>2.07E-2</v>
      </c>
      <c r="BX21" s="21">
        <v>9.4100000000000003E-2</v>
      </c>
      <c r="BY21" s="21">
        <v>7.7799999999999994E-2</v>
      </c>
      <c r="BZ21" s="21">
        <v>3.2199999999999999E-2</v>
      </c>
      <c r="CA21" s="21">
        <v>6.9999999999999999E-4</v>
      </c>
      <c r="CB21" s="21">
        <v>0.12509999999999999</v>
      </c>
      <c r="CC21" s="21">
        <v>3.0499999999999999E-2</v>
      </c>
      <c r="CD21" s="21">
        <v>2.8400000000000002E-2</v>
      </c>
      <c r="CE21" s="21">
        <v>9.5899999999999999E-2</v>
      </c>
      <c r="CF21" s="21">
        <v>0.10780000000000001</v>
      </c>
      <c r="CG21" s="21">
        <v>0</v>
      </c>
      <c r="CH21" s="21">
        <v>5.0000000000000001E-4</v>
      </c>
      <c r="CI21" s="21">
        <v>6.0299999999999999E-2</v>
      </c>
      <c r="CJ21" s="21">
        <v>1.5299999999999999E-2</v>
      </c>
      <c r="CK21" s="21">
        <v>1.72E-2</v>
      </c>
      <c r="CL21" s="21">
        <v>0</v>
      </c>
      <c r="CM21" s="21">
        <v>0</v>
      </c>
      <c r="CN21" s="21">
        <v>7.51E-2</v>
      </c>
      <c r="CO21" s="21">
        <v>0</v>
      </c>
      <c r="CP21" s="21">
        <v>0</v>
      </c>
      <c r="CQ21" s="21">
        <v>3.4500000000000003E-2</v>
      </c>
      <c r="CR21" s="21">
        <v>1.9900000000000001E-2</v>
      </c>
      <c r="CS21" s="21">
        <v>1.5E-3</v>
      </c>
      <c r="CT21" s="21">
        <v>5.3E-3</v>
      </c>
      <c r="CU21" s="21">
        <v>1.67E-2</v>
      </c>
      <c r="CV21" s="21">
        <v>2.5700000000000001E-2</v>
      </c>
      <c r="CW21" s="21">
        <v>0</v>
      </c>
      <c r="CX21" s="21">
        <v>1.6799999999999999E-2</v>
      </c>
      <c r="CY21" s="21">
        <v>1.95E-2</v>
      </c>
      <c r="CZ21" s="21">
        <v>0</v>
      </c>
      <c r="DA21" s="21">
        <v>1.0699999999999999E-2</v>
      </c>
      <c r="DB21" s="21">
        <v>1.0800000000000001E-2</v>
      </c>
      <c r="DC21" s="21">
        <v>2.07E-2</v>
      </c>
      <c r="DD21" s="21">
        <v>0</v>
      </c>
      <c r="DE21" s="21">
        <v>1.23E-2</v>
      </c>
      <c r="DF21" s="21">
        <v>1.5100000000000001E-2</v>
      </c>
      <c r="DG21" s="21">
        <v>3.1600000000000003E-2</v>
      </c>
      <c r="DH21" s="21">
        <v>3.0300000000000001E-2</v>
      </c>
      <c r="DI21" s="21">
        <v>6.4999999999999997E-3</v>
      </c>
      <c r="DJ21" s="21">
        <v>0.01</v>
      </c>
      <c r="DK21" s="21">
        <v>3.2000000000000002E-3</v>
      </c>
      <c r="DL21" s="21">
        <v>0</v>
      </c>
      <c r="DM21" s="21">
        <v>2.1600000000000001E-2</v>
      </c>
    </row>
    <row r="22" spans="1:117">
      <c r="A22" s="25" t="s">
        <v>158</v>
      </c>
      <c r="B22" s="21">
        <v>8.3000000000000001E-3</v>
      </c>
      <c r="C22" s="21">
        <v>5.0000000000000001E-3</v>
      </c>
      <c r="D22" s="21">
        <v>0</v>
      </c>
      <c r="E22" s="21">
        <v>0</v>
      </c>
      <c r="F22" s="21">
        <v>0</v>
      </c>
      <c r="G22" s="21">
        <v>0</v>
      </c>
      <c r="H22" s="21">
        <v>0</v>
      </c>
      <c r="I22" s="21">
        <v>4.9399999999999999E-2</v>
      </c>
      <c r="J22" s="21">
        <v>0</v>
      </c>
      <c r="K22" s="21">
        <v>0</v>
      </c>
      <c r="L22" s="21">
        <v>0</v>
      </c>
      <c r="M22" s="21">
        <v>0</v>
      </c>
      <c r="N22" s="21">
        <v>0</v>
      </c>
      <c r="O22" s="21">
        <v>0</v>
      </c>
      <c r="P22" s="21">
        <v>0</v>
      </c>
      <c r="Q22" s="21">
        <v>0</v>
      </c>
      <c r="R22" s="21">
        <v>0</v>
      </c>
      <c r="S22" s="21">
        <v>0</v>
      </c>
      <c r="T22" s="21">
        <v>0</v>
      </c>
      <c r="U22" s="21">
        <v>0</v>
      </c>
      <c r="V22" s="21">
        <v>0</v>
      </c>
      <c r="W22" s="21">
        <v>0</v>
      </c>
      <c r="X22" s="21">
        <v>0</v>
      </c>
      <c r="Y22" s="21">
        <v>0</v>
      </c>
      <c r="Z22" s="21">
        <v>0</v>
      </c>
      <c r="AA22" s="21">
        <v>0</v>
      </c>
      <c r="AB22" s="21">
        <v>0</v>
      </c>
      <c r="AC22" s="21">
        <v>0</v>
      </c>
      <c r="AD22" s="21">
        <v>0</v>
      </c>
      <c r="AE22" s="21">
        <v>0</v>
      </c>
      <c r="AF22" s="21">
        <v>0</v>
      </c>
      <c r="AG22" s="21">
        <v>0</v>
      </c>
      <c r="AH22" s="21">
        <v>0</v>
      </c>
      <c r="AI22" s="21">
        <v>0</v>
      </c>
      <c r="AJ22" s="21">
        <v>0</v>
      </c>
      <c r="AK22" s="21">
        <v>0.1182</v>
      </c>
      <c r="AL22" s="21">
        <v>0</v>
      </c>
      <c r="AM22" s="21">
        <v>0</v>
      </c>
      <c r="AN22" s="21">
        <v>0</v>
      </c>
      <c r="AO22" s="21">
        <v>3.4799999999999998E-2</v>
      </c>
      <c r="AP22" s="21">
        <v>0</v>
      </c>
      <c r="AQ22" s="21">
        <v>0</v>
      </c>
      <c r="AR22" s="21">
        <v>0</v>
      </c>
      <c r="AS22" s="21">
        <v>0</v>
      </c>
      <c r="AT22" s="21">
        <v>0</v>
      </c>
      <c r="AU22" s="21">
        <v>0</v>
      </c>
      <c r="AV22" s="21">
        <v>0</v>
      </c>
      <c r="AW22" s="21">
        <v>0</v>
      </c>
      <c r="AX22" s="21">
        <v>0</v>
      </c>
      <c r="AY22" s="21">
        <v>0</v>
      </c>
      <c r="AZ22" s="21">
        <v>0</v>
      </c>
      <c r="BA22" s="21">
        <v>0</v>
      </c>
      <c r="BB22" s="21">
        <v>0</v>
      </c>
      <c r="BC22" s="21">
        <v>0</v>
      </c>
      <c r="BD22" s="21">
        <v>0</v>
      </c>
      <c r="BE22" s="21">
        <v>0</v>
      </c>
      <c r="BF22" s="21">
        <v>0</v>
      </c>
      <c r="BG22" s="21">
        <v>0</v>
      </c>
      <c r="BH22" s="21">
        <v>0</v>
      </c>
      <c r="BI22" s="21">
        <v>0</v>
      </c>
      <c r="BJ22" s="21">
        <v>0</v>
      </c>
      <c r="BK22" s="21">
        <v>0</v>
      </c>
      <c r="BL22" s="21">
        <v>0</v>
      </c>
      <c r="BM22" s="21">
        <v>0</v>
      </c>
      <c r="BN22" s="21">
        <v>0</v>
      </c>
      <c r="BO22" s="21">
        <v>0</v>
      </c>
      <c r="BP22" s="21">
        <v>0</v>
      </c>
      <c r="BQ22" s="21">
        <v>0</v>
      </c>
      <c r="BR22" s="21">
        <v>0</v>
      </c>
      <c r="BS22" s="21">
        <v>0</v>
      </c>
      <c r="BT22" s="21">
        <v>0</v>
      </c>
      <c r="BU22" s="21">
        <v>0</v>
      </c>
      <c r="BV22" s="21">
        <v>0</v>
      </c>
      <c r="BW22" s="21">
        <v>0</v>
      </c>
      <c r="BX22" s="21">
        <v>0</v>
      </c>
      <c r="BY22" s="21">
        <v>0</v>
      </c>
      <c r="BZ22" s="21">
        <v>0</v>
      </c>
      <c r="CA22" s="21">
        <v>0</v>
      </c>
      <c r="CB22" s="21">
        <v>0</v>
      </c>
      <c r="CC22" s="21">
        <v>7.0199999999999999E-2</v>
      </c>
      <c r="CD22" s="21">
        <v>5.11E-2</v>
      </c>
      <c r="CE22" s="21">
        <v>2.7000000000000001E-3</v>
      </c>
      <c r="CF22" s="21">
        <v>0</v>
      </c>
      <c r="CG22" s="21">
        <v>0</v>
      </c>
      <c r="CH22" s="21">
        <v>0</v>
      </c>
      <c r="CI22" s="21">
        <v>0</v>
      </c>
      <c r="CJ22" s="21">
        <v>0</v>
      </c>
      <c r="CK22" s="21">
        <v>8.0000000000000002E-3</v>
      </c>
      <c r="CL22" s="21">
        <v>0</v>
      </c>
      <c r="CM22" s="21">
        <v>0</v>
      </c>
      <c r="CN22" s="21">
        <v>5.5300000000000002E-2</v>
      </c>
      <c r="CO22" s="21">
        <v>1.29E-2</v>
      </c>
      <c r="CP22" s="21">
        <v>0</v>
      </c>
      <c r="CQ22" s="21">
        <v>1.09E-2</v>
      </c>
      <c r="CR22" s="21">
        <v>0</v>
      </c>
      <c r="CS22" s="21">
        <v>4.9799999999999997E-2</v>
      </c>
      <c r="CT22" s="21">
        <v>7.9000000000000001E-2</v>
      </c>
      <c r="CU22" s="21">
        <v>0</v>
      </c>
      <c r="CV22" s="21">
        <v>5.7000000000000002E-3</v>
      </c>
      <c r="CW22" s="21">
        <v>3.56E-2</v>
      </c>
      <c r="CX22" s="21">
        <v>0</v>
      </c>
      <c r="CY22" s="21">
        <v>5.04E-2</v>
      </c>
      <c r="CZ22" s="21">
        <v>0</v>
      </c>
      <c r="DA22" s="21">
        <v>1.7100000000000001E-2</v>
      </c>
      <c r="DB22" s="21">
        <v>4.4000000000000003E-3</v>
      </c>
      <c r="DC22" s="21">
        <v>4.7899999999999998E-2</v>
      </c>
      <c r="DD22" s="21">
        <v>1.35E-2</v>
      </c>
      <c r="DE22" s="21">
        <v>2.5100000000000001E-2</v>
      </c>
      <c r="DF22" s="21">
        <v>3.5299999999999998E-2</v>
      </c>
      <c r="DG22" s="21">
        <v>9.9000000000000008E-3</v>
      </c>
      <c r="DH22" s="21">
        <v>0</v>
      </c>
      <c r="DI22" s="21">
        <v>2.4199999999999999E-2</v>
      </c>
      <c r="DJ22" s="21">
        <v>5.8000000000000003E-2</v>
      </c>
      <c r="DK22" s="21">
        <v>0</v>
      </c>
      <c r="DL22" s="21">
        <v>0</v>
      </c>
      <c r="DM22" s="21">
        <v>0</v>
      </c>
    </row>
    <row r="23" spans="1:117">
      <c r="A23" s="25" t="s">
        <v>119</v>
      </c>
      <c r="B23" s="21">
        <v>7.6799999999999993E-2</v>
      </c>
      <c r="C23" s="21">
        <v>0.10340000000000001</v>
      </c>
      <c r="D23" s="21">
        <v>0.25009999999999999</v>
      </c>
      <c r="E23" s="21">
        <v>0.29670000000000002</v>
      </c>
      <c r="F23" s="21">
        <v>0.29430000000000001</v>
      </c>
      <c r="G23" s="21">
        <v>0.32700000000000001</v>
      </c>
      <c r="H23" s="21">
        <v>0.31840000000000002</v>
      </c>
      <c r="I23" s="21">
        <v>0.17599999999999999</v>
      </c>
      <c r="J23" s="21">
        <v>1.8100000000000002E-2</v>
      </c>
      <c r="K23" s="21">
        <v>0.2767</v>
      </c>
      <c r="L23" s="21">
        <v>0.29399999999999998</v>
      </c>
      <c r="M23" s="21">
        <v>0.13</v>
      </c>
      <c r="N23" s="21">
        <v>0</v>
      </c>
      <c r="O23" s="21">
        <v>0.27079999999999999</v>
      </c>
      <c r="P23" s="21">
        <v>0.31630000000000003</v>
      </c>
      <c r="Q23" s="21">
        <v>0.23100000000000001</v>
      </c>
      <c r="R23" s="21">
        <v>0.1075</v>
      </c>
      <c r="S23" s="21">
        <v>0.30480000000000002</v>
      </c>
      <c r="T23" s="21">
        <v>4.53E-2</v>
      </c>
      <c r="U23" s="21">
        <v>0.17879999999999999</v>
      </c>
      <c r="V23" s="21">
        <v>9.1800000000000007E-2</v>
      </c>
      <c r="W23" s="21">
        <v>0.15229999999999999</v>
      </c>
      <c r="X23" s="21">
        <v>7.8700000000000006E-2</v>
      </c>
      <c r="Y23" s="21">
        <v>0.39660000000000001</v>
      </c>
      <c r="Z23" s="21">
        <v>0.30120000000000002</v>
      </c>
      <c r="AA23" s="21">
        <v>0.13750000000000001</v>
      </c>
      <c r="AB23" s="21">
        <v>0.37390000000000001</v>
      </c>
      <c r="AC23" s="21">
        <v>0.4118</v>
      </c>
      <c r="AD23" s="21">
        <v>0.30109999999999998</v>
      </c>
      <c r="AE23" s="21">
        <v>0.40050000000000002</v>
      </c>
      <c r="AF23" s="21">
        <v>0.12590000000000001</v>
      </c>
      <c r="AG23" s="21">
        <v>0.36499999999999999</v>
      </c>
      <c r="AH23" s="21">
        <v>0.2238</v>
      </c>
      <c r="AI23" s="21">
        <v>0.33960000000000001</v>
      </c>
      <c r="AJ23" s="21">
        <v>0.27210000000000001</v>
      </c>
      <c r="AK23" s="21">
        <v>0.27839999999999998</v>
      </c>
      <c r="AL23" s="21">
        <v>0.18540000000000001</v>
      </c>
      <c r="AM23" s="21">
        <v>0.28720000000000001</v>
      </c>
      <c r="AN23" s="21">
        <v>0.20369999999999999</v>
      </c>
      <c r="AO23" s="21">
        <v>0.22450000000000001</v>
      </c>
      <c r="AP23" s="21">
        <v>5.8999999999999999E-3</v>
      </c>
      <c r="AQ23" s="21">
        <v>0.28749999999999998</v>
      </c>
      <c r="AR23" s="21">
        <v>0.3841</v>
      </c>
      <c r="AS23" s="21">
        <v>0.43630000000000002</v>
      </c>
      <c r="AT23" s="21">
        <v>0.28589999999999999</v>
      </c>
      <c r="AU23" s="21">
        <v>0.42220000000000002</v>
      </c>
      <c r="AV23" s="21">
        <v>0.26819999999999999</v>
      </c>
      <c r="AW23" s="21">
        <v>6.2899999999999998E-2</v>
      </c>
      <c r="AX23" s="21">
        <v>0.27829999999999999</v>
      </c>
      <c r="AY23" s="21">
        <v>0.21779999999999999</v>
      </c>
      <c r="AZ23" s="21">
        <v>0.4078</v>
      </c>
      <c r="BA23" s="21">
        <v>0.29189999999999999</v>
      </c>
      <c r="BB23" s="21">
        <v>0.44</v>
      </c>
      <c r="BC23" s="21">
        <v>0.3226</v>
      </c>
      <c r="BD23" s="21">
        <v>0.443</v>
      </c>
      <c r="BE23" s="21">
        <v>0.40970000000000001</v>
      </c>
      <c r="BF23" s="21">
        <v>0.44429999999999997</v>
      </c>
      <c r="BG23" s="21">
        <v>0.40500000000000003</v>
      </c>
      <c r="BH23" s="21">
        <v>0.20610000000000001</v>
      </c>
      <c r="BI23" s="21">
        <v>0.43690000000000001</v>
      </c>
      <c r="BJ23" s="21">
        <v>0.39050000000000001</v>
      </c>
      <c r="BK23" s="21">
        <v>0.40600000000000003</v>
      </c>
      <c r="BL23" s="21">
        <v>0.43319999999999997</v>
      </c>
      <c r="BM23" s="21">
        <v>0.27029999999999998</v>
      </c>
      <c r="BN23" s="21">
        <v>0.1966</v>
      </c>
      <c r="BO23" s="21">
        <v>0.41439999999999999</v>
      </c>
      <c r="BP23" s="21">
        <v>0.31530000000000002</v>
      </c>
      <c r="BQ23" s="21">
        <v>0</v>
      </c>
      <c r="BR23" s="21">
        <v>0.32819999999999999</v>
      </c>
      <c r="BS23" s="21">
        <v>9.3299999999999994E-2</v>
      </c>
      <c r="BT23" s="21">
        <v>9.7900000000000001E-2</v>
      </c>
      <c r="BU23" s="21">
        <v>0.38940000000000002</v>
      </c>
      <c r="BV23" s="21">
        <v>0.56659999999999999</v>
      </c>
      <c r="BW23" s="21">
        <v>0.2858</v>
      </c>
      <c r="BX23" s="21">
        <v>0.3538</v>
      </c>
      <c r="BY23" s="21">
        <v>0.40860000000000002</v>
      </c>
      <c r="BZ23" s="21">
        <v>0.19259999999999999</v>
      </c>
      <c r="CA23" s="21">
        <v>0.26829999999999998</v>
      </c>
      <c r="CB23" s="21">
        <v>0.34300000000000003</v>
      </c>
      <c r="CC23" s="21">
        <v>0.25979999999999998</v>
      </c>
      <c r="CD23" s="21">
        <v>0.1726</v>
      </c>
      <c r="CE23" s="21">
        <v>0.27929999999999999</v>
      </c>
      <c r="CF23" s="21">
        <v>0.38369999999999999</v>
      </c>
      <c r="CG23" s="21">
        <v>0.18090000000000001</v>
      </c>
      <c r="CH23" s="21">
        <v>0.28149999999999997</v>
      </c>
      <c r="CI23" s="21">
        <v>0.27479999999999999</v>
      </c>
      <c r="CJ23" s="21">
        <v>2.0299999999999999E-2</v>
      </c>
      <c r="CK23" s="21">
        <v>0.33129999999999998</v>
      </c>
      <c r="CL23" s="21">
        <v>0.18129999999999999</v>
      </c>
      <c r="CM23" s="21">
        <v>8.5599999999999996E-2</v>
      </c>
      <c r="CN23" s="21">
        <v>7.8700000000000006E-2</v>
      </c>
      <c r="CO23" s="21">
        <v>0.15229999999999999</v>
      </c>
      <c r="CP23" s="21">
        <v>0.1462</v>
      </c>
      <c r="CQ23" s="21">
        <v>8.0299999999999996E-2</v>
      </c>
      <c r="CR23" s="21">
        <v>0.13589999999999999</v>
      </c>
      <c r="CS23" s="21">
        <v>1.1299999999999999E-2</v>
      </c>
      <c r="CT23" s="21">
        <v>2.5700000000000001E-2</v>
      </c>
      <c r="CU23" s="21">
        <v>3.8699999999999998E-2</v>
      </c>
      <c r="CV23" s="21">
        <v>5.6000000000000001E-2</v>
      </c>
      <c r="CW23" s="21">
        <v>9.3899999999999997E-2</v>
      </c>
      <c r="CX23" s="21">
        <v>0.13930000000000001</v>
      </c>
      <c r="CY23" s="21">
        <v>5.4100000000000002E-2</v>
      </c>
      <c r="CZ23" s="21">
        <v>2.92E-2</v>
      </c>
      <c r="DA23" s="21">
        <v>2.1899999999999999E-2</v>
      </c>
      <c r="DB23" s="21">
        <v>6.2E-2</v>
      </c>
      <c r="DC23" s="21">
        <v>6.7699999999999996E-2</v>
      </c>
      <c r="DD23" s="21">
        <v>0</v>
      </c>
      <c r="DE23" s="21">
        <v>8.3699999999999997E-2</v>
      </c>
      <c r="DF23" s="21">
        <v>0.10199999999999999</v>
      </c>
      <c r="DG23" s="21">
        <v>7.4300000000000005E-2</v>
      </c>
      <c r="DH23" s="21">
        <v>0.12330000000000001</v>
      </c>
      <c r="DI23" s="21">
        <v>0.1028</v>
      </c>
      <c r="DJ23" s="21">
        <v>6.2799999999999995E-2</v>
      </c>
      <c r="DK23" s="21">
        <v>4.24E-2</v>
      </c>
      <c r="DL23" s="21">
        <v>0</v>
      </c>
      <c r="DM23" s="21">
        <v>4.9599999999999998E-2</v>
      </c>
    </row>
    <row r="24" spans="1:117">
      <c r="A24" s="25" t="s">
        <v>176</v>
      </c>
      <c r="B24" s="21">
        <v>0.1128</v>
      </c>
      <c r="C24" s="21">
        <v>0.1053</v>
      </c>
      <c r="D24" s="21">
        <v>0.10639999999999999</v>
      </c>
      <c r="E24" s="21">
        <v>0.109</v>
      </c>
      <c r="F24" s="21">
        <v>9.64E-2</v>
      </c>
      <c r="G24" s="21">
        <v>1.7000000000000001E-2</v>
      </c>
      <c r="H24" s="21">
        <v>9.7199999999999995E-2</v>
      </c>
      <c r="I24" s="21">
        <v>0.1014</v>
      </c>
      <c r="J24" s="21">
        <v>0.15959999999999999</v>
      </c>
      <c r="K24" s="21">
        <v>0.13070000000000001</v>
      </c>
      <c r="L24" s="21">
        <v>2.01E-2</v>
      </c>
      <c r="M24" s="21">
        <v>3.7699999999999997E-2</v>
      </c>
      <c r="N24" s="21">
        <v>0.1084</v>
      </c>
      <c r="O24" s="21">
        <v>0.1651</v>
      </c>
      <c r="P24" s="21">
        <v>0.10630000000000001</v>
      </c>
      <c r="Q24" s="21">
        <v>0.12759999999999999</v>
      </c>
      <c r="R24" s="21">
        <v>0</v>
      </c>
      <c r="S24" s="21">
        <v>0.1547</v>
      </c>
      <c r="T24" s="21">
        <v>5.4600000000000003E-2</v>
      </c>
      <c r="U24" s="21">
        <v>0.10489999999999999</v>
      </c>
      <c r="V24" s="21">
        <v>0.1671</v>
      </c>
      <c r="W24" s="21">
        <v>0.12429999999999999</v>
      </c>
      <c r="X24" s="21">
        <v>9.1800000000000007E-2</v>
      </c>
      <c r="Y24" s="21">
        <v>6.4899999999999999E-2</v>
      </c>
      <c r="Z24" s="21">
        <v>0.14699999999999999</v>
      </c>
      <c r="AA24" s="21">
        <v>0.11260000000000001</v>
      </c>
      <c r="AB24" s="21">
        <v>0.15010000000000001</v>
      </c>
      <c r="AC24" s="21">
        <v>9.6799999999999997E-2</v>
      </c>
      <c r="AD24" s="21">
        <v>0.1721</v>
      </c>
      <c r="AE24" s="21">
        <v>0.1308</v>
      </c>
      <c r="AF24" s="21">
        <v>9.5100000000000004E-2</v>
      </c>
      <c r="AG24" s="21">
        <v>8.7599999999999997E-2</v>
      </c>
      <c r="AH24" s="21">
        <v>0.1512</v>
      </c>
      <c r="AI24" s="21">
        <v>9.11E-2</v>
      </c>
      <c r="AJ24" s="21">
        <v>0.11020000000000001</v>
      </c>
      <c r="AK24" s="21">
        <v>8.4500000000000006E-2</v>
      </c>
      <c r="AL24" s="21">
        <v>0.108</v>
      </c>
      <c r="AM24" s="21">
        <v>6.5699999999999995E-2</v>
      </c>
      <c r="AN24" s="21">
        <v>8.8800000000000004E-2</v>
      </c>
      <c r="AO24" s="21">
        <v>0.1249</v>
      </c>
      <c r="AP24" s="21">
        <v>8.7599999999999997E-2</v>
      </c>
      <c r="AQ24" s="21">
        <v>0.1084</v>
      </c>
      <c r="AR24" s="21">
        <v>0.14810000000000001</v>
      </c>
      <c r="AS24" s="21">
        <v>0.1285</v>
      </c>
      <c r="AT24" s="21">
        <v>0.1263</v>
      </c>
      <c r="AU24" s="21">
        <v>1.5299999999999999E-2</v>
      </c>
      <c r="AV24" s="21">
        <v>0.10290000000000001</v>
      </c>
      <c r="AW24" s="21">
        <v>0</v>
      </c>
      <c r="AX24" s="21">
        <v>0.1618</v>
      </c>
      <c r="AY24" s="21">
        <v>0.18010000000000001</v>
      </c>
      <c r="AZ24" s="21">
        <v>0.11609999999999999</v>
      </c>
      <c r="BA24" s="21">
        <v>0.1159</v>
      </c>
      <c r="BB24" s="21">
        <v>0.112</v>
      </c>
      <c r="BC24" s="21">
        <v>9.1999999999999998E-2</v>
      </c>
      <c r="BD24" s="21">
        <v>9.3399999999999997E-2</v>
      </c>
      <c r="BE24" s="21">
        <v>0.1263</v>
      </c>
      <c r="BF24" s="21">
        <v>0.10630000000000001</v>
      </c>
      <c r="BG24" s="21">
        <v>0.11020000000000001</v>
      </c>
      <c r="BH24" s="21">
        <v>0.17910000000000001</v>
      </c>
      <c r="BI24" s="21">
        <v>0.1211</v>
      </c>
      <c r="BJ24" s="21">
        <v>0.1166</v>
      </c>
      <c r="BK24" s="21">
        <v>6.7100000000000007E-2</v>
      </c>
      <c r="BL24" s="21">
        <v>6.6600000000000006E-2</v>
      </c>
      <c r="BM24" s="21">
        <v>9.8699999999999996E-2</v>
      </c>
      <c r="BN24" s="21">
        <v>7.6999999999999999E-2</v>
      </c>
      <c r="BO24" s="21">
        <v>7.8299999999999995E-2</v>
      </c>
      <c r="BP24" s="21">
        <v>0.16189999999999999</v>
      </c>
      <c r="BQ24" s="21">
        <v>8.7300000000000003E-2</v>
      </c>
      <c r="BR24" s="21">
        <v>6.2E-2</v>
      </c>
      <c r="BS24" s="21">
        <v>8.8099999999999998E-2</v>
      </c>
      <c r="BT24" s="21">
        <v>0.1012</v>
      </c>
      <c r="BU24" s="21">
        <v>0.1328</v>
      </c>
      <c r="BV24" s="21">
        <v>8.2100000000000006E-2</v>
      </c>
      <c r="BW24" s="21">
        <v>0.1545</v>
      </c>
      <c r="BX24" s="21">
        <v>0.1278</v>
      </c>
      <c r="BY24" s="21">
        <v>0.10199999999999999</v>
      </c>
      <c r="BZ24" s="21">
        <v>6.5299999999999997E-2</v>
      </c>
      <c r="CA24" s="21">
        <v>0.1376</v>
      </c>
      <c r="CB24" s="21">
        <v>0.17630000000000001</v>
      </c>
      <c r="CC24" s="21">
        <v>0.1401</v>
      </c>
      <c r="CD24" s="21">
        <v>0.1852</v>
      </c>
      <c r="CE24" s="21">
        <v>8.5900000000000004E-2</v>
      </c>
      <c r="CF24" s="21">
        <v>8.9200000000000002E-2</v>
      </c>
      <c r="CG24" s="21">
        <v>0.1197</v>
      </c>
      <c r="CH24" s="21">
        <v>0.1613</v>
      </c>
      <c r="CI24" s="21">
        <v>0.1547</v>
      </c>
      <c r="CJ24" s="21">
        <v>0.15529999999999999</v>
      </c>
      <c r="CK24" s="21">
        <v>0.13850000000000001</v>
      </c>
      <c r="CL24" s="21">
        <v>0.1137</v>
      </c>
      <c r="CM24" s="21">
        <v>0.17879999999999999</v>
      </c>
      <c r="CN24" s="21">
        <v>0.17580000000000001</v>
      </c>
      <c r="CO24" s="21">
        <v>0.1646</v>
      </c>
      <c r="CP24" s="21">
        <v>0.1129</v>
      </c>
      <c r="CQ24" s="21">
        <v>0.13880000000000001</v>
      </c>
      <c r="CR24" s="21">
        <v>0.17519999999999999</v>
      </c>
      <c r="CS24" s="21">
        <v>0.1986</v>
      </c>
      <c r="CT24" s="21">
        <v>0.16669999999999999</v>
      </c>
      <c r="CU24" s="21">
        <v>0.15479999999999999</v>
      </c>
      <c r="CV24" s="21">
        <v>0.19070000000000001</v>
      </c>
      <c r="CW24" s="21">
        <v>0.15559999999999999</v>
      </c>
      <c r="CX24" s="21">
        <v>0.19869999999999999</v>
      </c>
      <c r="CY24" s="21">
        <v>0.1643</v>
      </c>
      <c r="CZ24" s="21">
        <v>0.14549999999999999</v>
      </c>
      <c r="DA24" s="21">
        <v>0.1298</v>
      </c>
      <c r="DB24" s="21">
        <v>0.16439999999999999</v>
      </c>
      <c r="DC24" s="21">
        <v>0.19489999999999999</v>
      </c>
      <c r="DD24" s="21">
        <v>0.17299999999999999</v>
      </c>
      <c r="DE24" s="21">
        <v>0.1981</v>
      </c>
      <c r="DF24" s="21">
        <v>0.13100000000000001</v>
      </c>
      <c r="DG24" s="21">
        <v>0.1133</v>
      </c>
      <c r="DH24" s="21">
        <v>0.13930000000000001</v>
      </c>
      <c r="DI24" s="21">
        <v>0.1671</v>
      </c>
      <c r="DJ24" s="21">
        <v>0.16689999999999999</v>
      </c>
      <c r="DK24" s="21">
        <v>0.18679999999999999</v>
      </c>
      <c r="DL24" s="21">
        <v>8.7800000000000003E-2</v>
      </c>
      <c r="DM24" s="21">
        <v>0.16889999999999999</v>
      </c>
    </row>
    <row r="25" spans="1:117">
      <c r="A25" s="25" t="s">
        <v>159</v>
      </c>
      <c r="B25" s="21">
        <v>0</v>
      </c>
      <c r="C25" s="21">
        <v>0</v>
      </c>
      <c r="D25" s="21">
        <v>0</v>
      </c>
      <c r="E25" s="21">
        <v>0</v>
      </c>
      <c r="F25" s="21">
        <v>0</v>
      </c>
      <c r="G25" s="21">
        <v>0</v>
      </c>
      <c r="H25" s="21">
        <v>0</v>
      </c>
      <c r="I25" s="21">
        <v>0</v>
      </c>
      <c r="J25" s="21">
        <v>0</v>
      </c>
      <c r="K25" s="21">
        <v>0</v>
      </c>
      <c r="L25" s="21">
        <v>0</v>
      </c>
      <c r="M25" s="21">
        <v>0</v>
      </c>
      <c r="N25" s="21">
        <v>0</v>
      </c>
      <c r="O25" s="21">
        <v>0</v>
      </c>
      <c r="P25" s="21">
        <v>0</v>
      </c>
      <c r="Q25" s="21">
        <v>0</v>
      </c>
      <c r="R25" s="21">
        <v>0</v>
      </c>
      <c r="S25" s="21">
        <v>0</v>
      </c>
      <c r="T25" s="21">
        <v>0</v>
      </c>
      <c r="U25" s="21">
        <v>0</v>
      </c>
      <c r="V25" s="21">
        <v>0</v>
      </c>
      <c r="W25" s="21">
        <v>0</v>
      </c>
      <c r="X25" s="21">
        <v>0</v>
      </c>
      <c r="Y25" s="21">
        <v>0</v>
      </c>
      <c r="Z25" s="21">
        <v>0</v>
      </c>
      <c r="AA25" s="21">
        <v>0</v>
      </c>
      <c r="AB25" s="21">
        <v>0</v>
      </c>
      <c r="AC25" s="21">
        <v>0</v>
      </c>
      <c r="AD25" s="21">
        <v>0</v>
      </c>
      <c r="AE25" s="21">
        <v>0</v>
      </c>
      <c r="AF25" s="21">
        <v>0</v>
      </c>
      <c r="AG25" s="21">
        <v>0</v>
      </c>
      <c r="AH25" s="21">
        <v>0</v>
      </c>
      <c r="AI25" s="21">
        <v>0</v>
      </c>
      <c r="AJ25" s="21">
        <v>0</v>
      </c>
      <c r="AK25" s="21">
        <v>0</v>
      </c>
      <c r="AL25" s="21">
        <v>0</v>
      </c>
      <c r="AM25" s="21">
        <v>0</v>
      </c>
      <c r="AN25" s="21">
        <v>0</v>
      </c>
      <c r="AO25" s="21">
        <v>0</v>
      </c>
      <c r="AP25" s="21">
        <v>0</v>
      </c>
      <c r="AQ25" s="21">
        <v>0</v>
      </c>
      <c r="AR25" s="21">
        <v>0</v>
      </c>
      <c r="AS25" s="21">
        <v>0</v>
      </c>
      <c r="AT25" s="21">
        <v>0</v>
      </c>
      <c r="AU25" s="21">
        <v>0</v>
      </c>
      <c r="AV25" s="21">
        <v>0</v>
      </c>
      <c r="AW25" s="21">
        <v>0</v>
      </c>
      <c r="AX25" s="21">
        <v>0</v>
      </c>
      <c r="AY25" s="21">
        <v>0</v>
      </c>
      <c r="AZ25" s="21">
        <v>0</v>
      </c>
      <c r="BA25" s="21">
        <v>0</v>
      </c>
      <c r="BB25" s="21">
        <v>0</v>
      </c>
      <c r="BC25" s="21">
        <v>0</v>
      </c>
      <c r="BD25" s="21">
        <v>0</v>
      </c>
      <c r="BE25" s="21">
        <v>0</v>
      </c>
      <c r="BF25" s="21">
        <v>0</v>
      </c>
      <c r="BG25" s="21">
        <v>0</v>
      </c>
      <c r="BH25" s="21">
        <v>0</v>
      </c>
      <c r="BI25" s="21">
        <v>0</v>
      </c>
      <c r="BJ25" s="21">
        <v>0</v>
      </c>
      <c r="BK25" s="21">
        <v>0</v>
      </c>
      <c r="BL25" s="21">
        <v>0</v>
      </c>
      <c r="BM25" s="21">
        <v>0</v>
      </c>
      <c r="BN25" s="21">
        <v>0</v>
      </c>
      <c r="BO25" s="21">
        <v>0</v>
      </c>
      <c r="BP25" s="21">
        <v>0</v>
      </c>
      <c r="BQ25" s="21">
        <v>0</v>
      </c>
      <c r="BR25" s="21">
        <v>0</v>
      </c>
      <c r="BS25" s="21">
        <v>0</v>
      </c>
      <c r="BT25" s="21">
        <v>0</v>
      </c>
      <c r="BU25" s="21">
        <v>0</v>
      </c>
      <c r="BV25" s="21">
        <v>0</v>
      </c>
      <c r="BW25" s="21">
        <v>0</v>
      </c>
      <c r="BX25" s="21">
        <v>0</v>
      </c>
      <c r="BY25" s="21">
        <v>0</v>
      </c>
      <c r="BZ25" s="21">
        <v>0</v>
      </c>
      <c r="CA25" s="21">
        <v>0</v>
      </c>
      <c r="CB25" s="21">
        <v>0</v>
      </c>
      <c r="CC25" s="21">
        <v>0</v>
      </c>
      <c r="CD25" s="21">
        <v>0</v>
      </c>
      <c r="CE25" s="21">
        <v>0</v>
      </c>
      <c r="CF25" s="21">
        <v>0</v>
      </c>
      <c r="CG25" s="21">
        <v>0</v>
      </c>
      <c r="CH25" s="21">
        <v>0</v>
      </c>
      <c r="CI25" s="21">
        <v>0</v>
      </c>
      <c r="CJ25" s="21">
        <v>0</v>
      </c>
      <c r="CK25" s="21">
        <v>0</v>
      </c>
      <c r="CL25" s="21">
        <v>0</v>
      </c>
      <c r="CM25" s="21">
        <v>0</v>
      </c>
      <c r="CN25" s="21">
        <v>1.9800000000000002E-2</v>
      </c>
      <c r="CO25" s="21">
        <v>2.4899999999999999E-2</v>
      </c>
      <c r="CP25" s="21">
        <v>0</v>
      </c>
      <c r="CQ25" s="21">
        <v>0</v>
      </c>
      <c r="CR25" s="21">
        <v>0</v>
      </c>
      <c r="CS25" s="21">
        <v>0</v>
      </c>
      <c r="CT25" s="21">
        <v>1.8599999999999998E-2</v>
      </c>
      <c r="CU25" s="21">
        <v>0</v>
      </c>
      <c r="CV25" s="21">
        <v>0</v>
      </c>
      <c r="CW25" s="21">
        <v>0</v>
      </c>
      <c r="CX25" s="21">
        <v>5.6800000000000003E-2</v>
      </c>
      <c r="CY25" s="21">
        <v>2.8299999999999999E-2</v>
      </c>
      <c r="CZ25" s="21">
        <v>4.1399999999999999E-2</v>
      </c>
      <c r="DA25" s="21">
        <v>6.7000000000000002E-3</v>
      </c>
      <c r="DB25" s="21">
        <v>0</v>
      </c>
      <c r="DC25" s="21">
        <v>1.8200000000000001E-2</v>
      </c>
      <c r="DD25" s="21">
        <v>2.07E-2</v>
      </c>
      <c r="DE25" s="21">
        <v>0</v>
      </c>
      <c r="DF25" s="21">
        <v>0</v>
      </c>
      <c r="DG25" s="21">
        <v>0</v>
      </c>
      <c r="DH25" s="21">
        <v>0</v>
      </c>
      <c r="DI25" s="21">
        <v>0</v>
      </c>
      <c r="DJ25" s="21">
        <v>8.6199999999999999E-2</v>
      </c>
      <c r="DK25" s="21">
        <v>6.1000000000000004E-3</v>
      </c>
      <c r="DL25" s="21">
        <v>0</v>
      </c>
      <c r="DM25" s="21">
        <v>0</v>
      </c>
    </row>
    <row r="26" spans="1:117">
      <c r="A26" s="25" t="s">
        <v>129</v>
      </c>
      <c r="B26" s="21">
        <v>0.16020000000000001</v>
      </c>
      <c r="C26" s="21">
        <v>0.25800000000000001</v>
      </c>
      <c r="D26" s="21">
        <v>9.7299999999999998E-2</v>
      </c>
      <c r="E26" s="21">
        <v>0.17050000000000001</v>
      </c>
      <c r="F26" s="21">
        <v>0.19589999999999999</v>
      </c>
      <c r="G26" s="21">
        <v>0.14230000000000001</v>
      </c>
      <c r="H26" s="21">
        <v>0.1772</v>
      </c>
      <c r="I26" s="21">
        <v>0.31259999999999999</v>
      </c>
      <c r="J26" s="21">
        <v>1.1599999999999999E-2</v>
      </c>
      <c r="K26" s="21">
        <v>3.8300000000000001E-2</v>
      </c>
      <c r="L26" s="21">
        <v>0.2291</v>
      </c>
      <c r="M26" s="21">
        <v>0.19420000000000001</v>
      </c>
      <c r="N26" s="21">
        <v>0</v>
      </c>
      <c r="O26" s="21">
        <v>0</v>
      </c>
      <c r="P26" s="21">
        <v>9.69E-2</v>
      </c>
      <c r="Q26" s="21">
        <v>0</v>
      </c>
      <c r="R26" s="21">
        <v>0.1996</v>
      </c>
      <c r="S26" s="21">
        <v>5.5E-2</v>
      </c>
      <c r="T26" s="21">
        <v>0.1474</v>
      </c>
      <c r="U26" s="21">
        <v>0</v>
      </c>
      <c r="V26" s="21">
        <v>2.07E-2</v>
      </c>
      <c r="W26" s="21">
        <v>7.8E-2</v>
      </c>
      <c r="X26" s="21">
        <v>8.6900000000000005E-2</v>
      </c>
      <c r="Y26" s="21">
        <v>0</v>
      </c>
      <c r="Z26" s="21">
        <v>2.47E-2</v>
      </c>
      <c r="AA26" s="21">
        <v>0</v>
      </c>
      <c r="AB26" s="21">
        <v>0.15409999999999999</v>
      </c>
      <c r="AC26" s="21">
        <v>0.1416</v>
      </c>
      <c r="AD26" s="21">
        <v>2.9700000000000001E-2</v>
      </c>
      <c r="AE26" s="21">
        <v>9.8599999999999993E-2</v>
      </c>
      <c r="AF26" s="21">
        <v>2.2100000000000002E-2</v>
      </c>
      <c r="AG26" s="21">
        <v>0</v>
      </c>
      <c r="AH26" s="21">
        <v>0</v>
      </c>
      <c r="AI26" s="21">
        <v>0</v>
      </c>
      <c r="AJ26" s="21">
        <v>0.13539999999999999</v>
      </c>
      <c r="AK26" s="21">
        <v>1.7500000000000002E-2</v>
      </c>
      <c r="AL26" s="21">
        <v>0.18390000000000001</v>
      </c>
      <c r="AM26" s="21">
        <v>8.0500000000000002E-2</v>
      </c>
      <c r="AN26" s="21">
        <v>6.3799999999999996E-2</v>
      </c>
      <c r="AO26" s="21">
        <v>0</v>
      </c>
      <c r="AP26" s="21">
        <v>6.6000000000000003E-2</v>
      </c>
      <c r="AQ26" s="21">
        <v>3.32E-2</v>
      </c>
      <c r="AR26" s="21">
        <v>0.1348</v>
      </c>
      <c r="AS26" s="21">
        <v>9.4799999999999995E-2</v>
      </c>
      <c r="AT26" s="21">
        <v>7.9799999999999996E-2</v>
      </c>
      <c r="AU26" s="21">
        <v>5.3199999999999997E-2</v>
      </c>
      <c r="AV26" s="21">
        <v>0.14069999999999999</v>
      </c>
      <c r="AW26" s="21">
        <v>0.156</v>
      </c>
      <c r="AX26" s="21">
        <v>1.2500000000000001E-2</v>
      </c>
      <c r="AY26" s="21">
        <v>0.15989999999999999</v>
      </c>
      <c r="AZ26" s="21">
        <v>8.7499999999999994E-2</v>
      </c>
      <c r="BA26" s="21">
        <v>0.1052</v>
      </c>
      <c r="BB26" s="21">
        <v>0.1124</v>
      </c>
      <c r="BC26" s="21">
        <v>3.3399999999999999E-2</v>
      </c>
      <c r="BD26" s="21">
        <v>1.9099999999999999E-2</v>
      </c>
      <c r="BE26" s="21">
        <v>0.1231</v>
      </c>
      <c r="BF26" s="21">
        <v>8.8900000000000007E-2</v>
      </c>
      <c r="BG26" s="21">
        <v>0.13980000000000001</v>
      </c>
      <c r="BH26" s="21">
        <v>1.6199999999999999E-2</v>
      </c>
      <c r="BI26" s="21">
        <v>0.115</v>
      </c>
      <c r="BJ26" s="21">
        <v>0.13769999999999999</v>
      </c>
      <c r="BK26" s="21">
        <v>0.2331</v>
      </c>
      <c r="BL26" s="21">
        <v>2.7E-2</v>
      </c>
      <c r="BM26" s="21">
        <v>0.1021</v>
      </c>
      <c r="BN26" s="21">
        <v>9.3899999999999997E-2</v>
      </c>
      <c r="BO26" s="21">
        <v>0.14349999999999999</v>
      </c>
      <c r="BP26" s="21">
        <v>7.0999999999999994E-2</v>
      </c>
      <c r="BQ26" s="21">
        <v>7.0699999999999999E-2</v>
      </c>
      <c r="BR26" s="21">
        <v>8.1000000000000003E-2</v>
      </c>
      <c r="BS26" s="21">
        <v>0</v>
      </c>
      <c r="BT26" s="21">
        <v>0.10639999999999999</v>
      </c>
      <c r="BU26" s="21">
        <v>0.1706</v>
      </c>
      <c r="BV26" s="21">
        <v>0.14630000000000001</v>
      </c>
      <c r="BW26" s="21">
        <v>4.6899999999999997E-2</v>
      </c>
      <c r="BX26" s="21">
        <v>4.5199999999999997E-2</v>
      </c>
      <c r="BY26" s="21">
        <v>0</v>
      </c>
      <c r="BZ26" s="21">
        <v>0</v>
      </c>
      <c r="CA26" s="21">
        <v>0</v>
      </c>
      <c r="CB26" s="21">
        <v>0</v>
      </c>
      <c r="CC26" s="21">
        <v>0.15970000000000001</v>
      </c>
      <c r="CD26" s="21">
        <v>6.0600000000000001E-2</v>
      </c>
      <c r="CE26" s="21">
        <v>0</v>
      </c>
      <c r="CF26" s="21">
        <v>2.8E-3</v>
      </c>
      <c r="CG26" s="21">
        <v>0</v>
      </c>
      <c r="CH26" s="21">
        <v>4.7000000000000002E-3</v>
      </c>
      <c r="CI26" s="21">
        <v>1.43E-2</v>
      </c>
      <c r="CJ26" s="21">
        <v>6.0000000000000001E-3</v>
      </c>
      <c r="CK26" s="21">
        <v>3.3399999999999999E-2</v>
      </c>
      <c r="CL26" s="21">
        <v>0</v>
      </c>
      <c r="CM26" s="21">
        <v>1.23E-2</v>
      </c>
      <c r="CN26" s="21">
        <v>1.41E-2</v>
      </c>
      <c r="CO26" s="21">
        <v>0</v>
      </c>
      <c r="CP26" s="21">
        <v>0</v>
      </c>
      <c r="CQ26" s="21">
        <v>4.8599999999999997E-2</v>
      </c>
      <c r="CR26" s="21">
        <v>0</v>
      </c>
      <c r="CS26" s="21">
        <v>0</v>
      </c>
      <c r="CT26" s="21">
        <v>7.3899999999999993E-2</v>
      </c>
      <c r="CU26" s="21">
        <v>0</v>
      </c>
      <c r="CV26" s="21">
        <v>1.29E-2</v>
      </c>
      <c r="CW26" s="21">
        <v>0</v>
      </c>
      <c r="CX26" s="21">
        <v>0</v>
      </c>
      <c r="CY26" s="21">
        <v>5.5500000000000001E-2</v>
      </c>
      <c r="CZ26" s="21">
        <v>0</v>
      </c>
      <c r="DA26" s="21">
        <v>0</v>
      </c>
      <c r="DB26" s="21">
        <v>0</v>
      </c>
      <c r="DC26" s="21">
        <v>0</v>
      </c>
      <c r="DD26" s="21">
        <v>5.1000000000000004E-3</v>
      </c>
      <c r="DE26" s="21">
        <v>0</v>
      </c>
      <c r="DF26" s="21">
        <v>0</v>
      </c>
      <c r="DG26" s="21">
        <v>0</v>
      </c>
      <c r="DH26" s="21">
        <v>0</v>
      </c>
      <c r="DI26" s="21">
        <v>0</v>
      </c>
      <c r="DJ26" s="21">
        <v>0</v>
      </c>
      <c r="DK26" s="21">
        <v>1.4E-3</v>
      </c>
      <c r="DL26" s="21">
        <v>0</v>
      </c>
      <c r="DM26" s="21">
        <v>9.6600000000000005E-2</v>
      </c>
    </row>
    <row r="27" spans="1:117">
      <c r="A27" s="25" t="s">
        <v>160</v>
      </c>
      <c r="B27" s="21">
        <v>0.14169999999999999</v>
      </c>
      <c r="C27" s="21">
        <v>0.1832</v>
      </c>
      <c r="D27" s="21">
        <v>0.11559999999999999</v>
      </c>
      <c r="E27" s="21">
        <v>0.1983</v>
      </c>
      <c r="F27" s="21">
        <v>0.20699999999999999</v>
      </c>
      <c r="G27" s="21">
        <v>0.20610000000000001</v>
      </c>
      <c r="H27" s="21">
        <v>0.24199999999999999</v>
      </c>
      <c r="I27" s="21">
        <v>0</v>
      </c>
      <c r="J27" s="21">
        <v>0</v>
      </c>
      <c r="K27" s="21">
        <v>0.1996</v>
      </c>
      <c r="L27" s="21">
        <v>0.17519999999999999</v>
      </c>
      <c r="M27" s="21">
        <v>0.24640000000000001</v>
      </c>
      <c r="N27" s="21">
        <v>0</v>
      </c>
      <c r="O27" s="21">
        <v>0.1951</v>
      </c>
      <c r="P27" s="21">
        <v>0.26219999999999999</v>
      </c>
      <c r="Q27" s="21">
        <v>0.1943</v>
      </c>
      <c r="R27" s="21">
        <v>0.28010000000000002</v>
      </c>
      <c r="S27" s="21">
        <v>0.21529999999999999</v>
      </c>
      <c r="T27" s="21">
        <v>0.22259999999999999</v>
      </c>
      <c r="U27" s="21">
        <v>0.1401</v>
      </c>
      <c r="V27" s="21">
        <v>2.18E-2</v>
      </c>
      <c r="W27" s="21">
        <v>0.27039999999999997</v>
      </c>
      <c r="X27" s="21">
        <v>0.153</v>
      </c>
      <c r="Y27" s="21">
        <v>0.19739999999999999</v>
      </c>
      <c r="Z27" s="21">
        <v>0.19769999999999999</v>
      </c>
      <c r="AA27" s="21">
        <v>3.27E-2</v>
      </c>
      <c r="AB27" s="21">
        <v>0.2344</v>
      </c>
      <c r="AC27" s="21">
        <v>0.2293</v>
      </c>
      <c r="AD27" s="21">
        <v>0.17119999999999999</v>
      </c>
      <c r="AE27" s="21">
        <v>0.24179999999999999</v>
      </c>
      <c r="AF27" s="21">
        <v>9.7500000000000003E-2</v>
      </c>
      <c r="AG27" s="21">
        <v>0.25900000000000001</v>
      </c>
      <c r="AH27" s="21">
        <v>0.11650000000000001</v>
      </c>
      <c r="AI27" s="21">
        <v>0.24399999999999999</v>
      </c>
      <c r="AJ27" s="21">
        <v>0.22689999999999999</v>
      </c>
      <c r="AK27" s="21">
        <v>0.20799999999999999</v>
      </c>
      <c r="AL27" s="21">
        <v>0.23549999999999999</v>
      </c>
      <c r="AM27" s="21">
        <v>0.1704</v>
      </c>
      <c r="AN27" s="21">
        <v>0.20150000000000001</v>
      </c>
      <c r="AO27" s="21">
        <v>2.63E-2</v>
      </c>
      <c r="AP27" s="21">
        <v>0.1022</v>
      </c>
      <c r="AQ27" s="21">
        <v>0.16830000000000001</v>
      </c>
      <c r="AR27" s="21">
        <v>0.2316</v>
      </c>
      <c r="AS27" s="21">
        <v>0.19750000000000001</v>
      </c>
      <c r="AT27" s="21">
        <v>0.1628</v>
      </c>
      <c r="AU27" s="21">
        <v>0.20849999999999999</v>
      </c>
      <c r="AV27" s="21">
        <v>0.20619999999999999</v>
      </c>
      <c r="AW27" s="21">
        <v>0.15140000000000001</v>
      </c>
      <c r="AX27" s="21">
        <v>0.1333</v>
      </c>
      <c r="AY27" s="21">
        <v>0.14180000000000001</v>
      </c>
      <c r="AZ27" s="21">
        <v>0.2465</v>
      </c>
      <c r="BA27" s="21">
        <v>0.2087</v>
      </c>
      <c r="BB27" s="21">
        <v>0.25700000000000001</v>
      </c>
      <c r="BC27" s="21">
        <v>0.21540000000000001</v>
      </c>
      <c r="BD27" s="21">
        <v>0.1762</v>
      </c>
      <c r="BE27" s="21">
        <v>0.17249999999999999</v>
      </c>
      <c r="BF27" s="21">
        <v>0.18360000000000001</v>
      </c>
      <c r="BG27" s="21">
        <v>0.23219999999999999</v>
      </c>
      <c r="BH27" s="21">
        <v>0.1346</v>
      </c>
      <c r="BI27" s="21">
        <v>0.17419999999999999</v>
      </c>
      <c r="BJ27" s="21">
        <v>0.2843</v>
      </c>
      <c r="BK27" s="21">
        <v>0.24709999999999999</v>
      </c>
      <c r="BL27" s="21">
        <v>0.26169999999999999</v>
      </c>
      <c r="BM27" s="21">
        <v>0.1646</v>
      </c>
      <c r="BN27" s="21">
        <v>0.1817</v>
      </c>
      <c r="BO27" s="21">
        <v>0.158</v>
      </c>
      <c r="BP27" s="21">
        <v>0.14799999999999999</v>
      </c>
      <c r="BQ27" s="21">
        <v>6.7699999999999996E-2</v>
      </c>
      <c r="BR27" s="21">
        <v>0.1181</v>
      </c>
      <c r="BS27" s="21">
        <v>7.2499999999999995E-2</v>
      </c>
      <c r="BT27" s="21">
        <v>0</v>
      </c>
      <c r="BU27" s="21">
        <v>0.24629999999999999</v>
      </c>
      <c r="BV27" s="21">
        <v>0.25879999999999997</v>
      </c>
      <c r="BW27" s="21">
        <v>0.25700000000000001</v>
      </c>
      <c r="BX27" s="21">
        <v>0.22889999999999999</v>
      </c>
      <c r="BY27" s="21">
        <v>0.22470000000000001</v>
      </c>
      <c r="BZ27" s="21">
        <v>0.19520000000000001</v>
      </c>
      <c r="CA27" s="21">
        <v>0.16600000000000001</v>
      </c>
      <c r="CB27" s="21">
        <v>0.1925</v>
      </c>
      <c r="CC27" s="21">
        <v>8.3099999999999993E-2</v>
      </c>
      <c r="CD27" s="21">
        <v>0.13120000000000001</v>
      </c>
      <c r="CE27" s="21">
        <v>0.1552</v>
      </c>
      <c r="CF27" s="21">
        <v>0.20699999999999999</v>
      </c>
      <c r="CG27" s="21">
        <v>0.12559999999999999</v>
      </c>
      <c r="CH27" s="21">
        <v>0.1305</v>
      </c>
      <c r="CI27" s="21">
        <v>0.1537</v>
      </c>
      <c r="CJ27" s="21">
        <v>0.1472</v>
      </c>
      <c r="CK27" s="21">
        <v>0.21840000000000001</v>
      </c>
      <c r="CL27" s="21">
        <v>7.6499999999999999E-2</v>
      </c>
      <c r="CM27" s="21">
        <v>0</v>
      </c>
      <c r="CN27" s="21">
        <v>0</v>
      </c>
      <c r="CO27" s="21">
        <v>0</v>
      </c>
      <c r="CP27" s="21">
        <v>0</v>
      </c>
      <c r="CQ27" s="21">
        <v>1.4200000000000001E-2</v>
      </c>
      <c r="CR27" s="21">
        <v>0</v>
      </c>
      <c r="CS27" s="21">
        <v>0</v>
      </c>
      <c r="CT27" s="21">
        <v>0</v>
      </c>
      <c r="CU27" s="21">
        <v>7.0199999999999999E-2</v>
      </c>
      <c r="CV27" s="21">
        <v>0</v>
      </c>
      <c r="CW27" s="21">
        <v>4.6699999999999998E-2</v>
      </c>
      <c r="CX27" s="21">
        <v>0</v>
      </c>
      <c r="CY27" s="21">
        <v>0</v>
      </c>
      <c r="CZ27" s="21">
        <v>0</v>
      </c>
      <c r="DA27" s="21">
        <v>0</v>
      </c>
      <c r="DB27" s="21">
        <v>0</v>
      </c>
      <c r="DC27" s="21">
        <v>0</v>
      </c>
      <c r="DD27" s="21">
        <v>0</v>
      </c>
      <c r="DE27" s="21">
        <v>0</v>
      </c>
      <c r="DF27" s="21">
        <v>0</v>
      </c>
      <c r="DG27" s="21">
        <v>0</v>
      </c>
      <c r="DH27" s="21">
        <v>0</v>
      </c>
      <c r="DI27" s="21">
        <v>2.23E-2</v>
      </c>
      <c r="DJ27" s="21">
        <v>0</v>
      </c>
      <c r="DK27" s="21">
        <v>0</v>
      </c>
      <c r="DL27" s="21">
        <v>0</v>
      </c>
      <c r="DM27" s="21">
        <v>0</v>
      </c>
    </row>
    <row r="28" spans="1:117">
      <c r="A28" s="25" t="s">
        <v>177</v>
      </c>
      <c r="B28" s="21">
        <v>0.42049999999999998</v>
      </c>
      <c r="C28" s="21">
        <v>0.42670000000000002</v>
      </c>
      <c r="D28" s="21">
        <v>0.30690000000000001</v>
      </c>
      <c r="E28" s="21">
        <v>0.2235</v>
      </c>
      <c r="F28" s="21">
        <v>0.31830000000000003</v>
      </c>
      <c r="G28" s="21">
        <v>0.19750000000000001</v>
      </c>
      <c r="H28" s="21">
        <v>0.30059999999999998</v>
      </c>
      <c r="I28" s="21">
        <v>0.43140000000000001</v>
      </c>
      <c r="J28" s="21">
        <v>0.16719999999999999</v>
      </c>
      <c r="K28" s="21">
        <v>0.4088</v>
      </c>
      <c r="L28" s="21">
        <v>0.32750000000000001</v>
      </c>
      <c r="M28" s="21">
        <v>0.19470000000000001</v>
      </c>
      <c r="N28" s="21">
        <v>0.14249999999999999</v>
      </c>
      <c r="O28" s="21">
        <v>0.33379999999999999</v>
      </c>
      <c r="P28" s="21">
        <v>0.29070000000000001</v>
      </c>
      <c r="Q28" s="21">
        <v>0.27</v>
      </c>
      <c r="R28" s="21">
        <v>0.1779</v>
      </c>
      <c r="S28" s="21">
        <v>0.3553</v>
      </c>
      <c r="T28" s="21">
        <v>0.12180000000000001</v>
      </c>
      <c r="U28" s="21">
        <v>0.16220000000000001</v>
      </c>
      <c r="V28" s="21">
        <v>0.37809999999999999</v>
      </c>
      <c r="W28" s="21">
        <v>0.48780000000000001</v>
      </c>
      <c r="X28" s="21">
        <v>0.248</v>
      </c>
      <c r="Y28" s="21">
        <v>0.21299999999999999</v>
      </c>
      <c r="Z28" s="21">
        <v>0.1661</v>
      </c>
      <c r="AA28" s="21">
        <v>0.1331</v>
      </c>
      <c r="AB28" s="21">
        <v>0.40510000000000002</v>
      </c>
      <c r="AC28" s="21">
        <v>0.26910000000000001</v>
      </c>
      <c r="AD28" s="21">
        <v>0.13389999999999999</v>
      </c>
      <c r="AE28" s="21">
        <v>0.31830000000000003</v>
      </c>
      <c r="AF28" s="21">
        <v>0.16750000000000001</v>
      </c>
      <c r="AG28" s="21">
        <v>5.8700000000000002E-2</v>
      </c>
      <c r="AH28" s="21">
        <v>0.23860000000000001</v>
      </c>
      <c r="AI28" s="21">
        <v>0.19789999999999999</v>
      </c>
      <c r="AJ28" s="21">
        <v>0.1749</v>
      </c>
      <c r="AK28" s="21">
        <v>0.3075</v>
      </c>
      <c r="AL28" s="21">
        <v>0.59440000000000004</v>
      </c>
      <c r="AM28" s="21">
        <v>0.26129999999999998</v>
      </c>
      <c r="AN28" s="21">
        <v>0.2432</v>
      </c>
      <c r="AO28" s="21">
        <v>0.33939999999999998</v>
      </c>
      <c r="AP28" s="21">
        <v>0.33989999999999998</v>
      </c>
      <c r="AQ28" s="21">
        <v>0.1961</v>
      </c>
      <c r="AR28" s="21">
        <v>0.1613</v>
      </c>
      <c r="AS28" s="21">
        <v>0.2636</v>
      </c>
      <c r="AT28" s="21">
        <v>2.5000000000000001E-2</v>
      </c>
      <c r="AU28" s="21">
        <v>0.17100000000000001</v>
      </c>
      <c r="AV28" s="21">
        <v>0.27679999999999999</v>
      </c>
      <c r="AW28" s="21">
        <v>0.31140000000000001</v>
      </c>
      <c r="AX28" s="21">
        <v>8.7499999999999994E-2</v>
      </c>
      <c r="AY28" s="21">
        <v>0.1363</v>
      </c>
      <c r="AZ28" s="21">
        <v>0.29089999999999999</v>
      </c>
      <c r="BA28" s="21">
        <v>0.25180000000000002</v>
      </c>
      <c r="BB28" s="21">
        <v>0.33410000000000001</v>
      </c>
      <c r="BC28" s="21">
        <v>0.29199999999999998</v>
      </c>
      <c r="BD28" s="21">
        <v>0.31690000000000002</v>
      </c>
      <c r="BE28" s="21">
        <v>0.28589999999999999</v>
      </c>
      <c r="BF28" s="21">
        <v>0.12770000000000001</v>
      </c>
      <c r="BG28" s="21">
        <v>0.28129999999999999</v>
      </c>
      <c r="BH28" s="21">
        <v>4.24E-2</v>
      </c>
      <c r="BI28" s="21">
        <v>0.20760000000000001</v>
      </c>
      <c r="BJ28" s="21">
        <v>0.38640000000000002</v>
      </c>
      <c r="BK28" s="21">
        <v>0.26569999999999999</v>
      </c>
      <c r="BL28" s="21">
        <v>0.248</v>
      </c>
      <c r="BM28" s="21">
        <v>0.2631</v>
      </c>
      <c r="BN28" s="21">
        <v>0.14710000000000001</v>
      </c>
      <c r="BO28" s="21">
        <v>0.2341</v>
      </c>
      <c r="BP28" s="21">
        <v>0.25419999999999998</v>
      </c>
      <c r="BQ28" s="21">
        <v>0.1188</v>
      </c>
      <c r="BR28" s="21">
        <v>0.30180000000000001</v>
      </c>
      <c r="BS28" s="21">
        <v>0.31659999999999999</v>
      </c>
      <c r="BT28" s="21">
        <v>0.32169999999999999</v>
      </c>
      <c r="BU28" s="21">
        <v>0.2447</v>
      </c>
      <c r="BV28" s="21">
        <v>0.2472</v>
      </c>
      <c r="BW28" s="21">
        <v>0.34100000000000003</v>
      </c>
      <c r="BX28" s="21">
        <v>0.37330000000000002</v>
      </c>
      <c r="BY28" s="21">
        <v>0.30509999999999998</v>
      </c>
      <c r="BZ28" s="21">
        <v>0</v>
      </c>
      <c r="CA28" s="21">
        <v>0.30459999999999998</v>
      </c>
      <c r="CB28" s="21">
        <v>0.26500000000000001</v>
      </c>
      <c r="CC28" s="21">
        <v>0.433</v>
      </c>
      <c r="CD28" s="21">
        <v>0.31459999999999999</v>
      </c>
      <c r="CE28" s="21">
        <v>0</v>
      </c>
      <c r="CF28" s="21">
        <v>7.0400000000000004E-2</v>
      </c>
      <c r="CG28" s="21">
        <v>0.1154</v>
      </c>
      <c r="CH28" s="21">
        <v>0.1191</v>
      </c>
      <c r="CI28" s="21">
        <v>0.31259999999999999</v>
      </c>
      <c r="CJ28" s="21">
        <v>0.35930000000000001</v>
      </c>
      <c r="CK28" s="21">
        <v>0.2883</v>
      </c>
      <c r="CL28" s="21">
        <v>0.24990000000000001</v>
      </c>
      <c r="CM28" s="21">
        <v>0.2354</v>
      </c>
      <c r="CN28" s="21">
        <v>0.1648</v>
      </c>
      <c r="CO28" s="21">
        <v>0.27339999999999998</v>
      </c>
      <c r="CP28" s="21">
        <v>0.32519999999999999</v>
      </c>
      <c r="CQ28" s="21">
        <v>0.31440000000000001</v>
      </c>
      <c r="CR28" s="21">
        <v>0.1993</v>
      </c>
      <c r="CS28" s="21">
        <v>0.3019</v>
      </c>
      <c r="CT28" s="21">
        <v>0.27350000000000002</v>
      </c>
      <c r="CU28" s="21">
        <v>0.32519999999999999</v>
      </c>
      <c r="CV28" s="21">
        <v>0.2225</v>
      </c>
      <c r="CW28" s="21">
        <v>0.2072</v>
      </c>
      <c r="CX28" s="21">
        <v>0.2535</v>
      </c>
      <c r="CY28" s="21">
        <v>0.2409</v>
      </c>
      <c r="CZ28" s="21">
        <v>0.18940000000000001</v>
      </c>
      <c r="DA28" s="21">
        <v>0.23200000000000001</v>
      </c>
      <c r="DB28" s="21">
        <v>0.2606</v>
      </c>
      <c r="DC28" s="21">
        <v>0.21299999999999999</v>
      </c>
      <c r="DD28" s="21">
        <v>0.22370000000000001</v>
      </c>
      <c r="DE28" s="21">
        <v>0.2767</v>
      </c>
      <c r="DF28" s="21">
        <v>0.2424</v>
      </c>
      <c r="DG28" s="21">
        <v>0.19159999999999999</v>
      </c>
      <c r="DH28" s="21">
        <v>0.2455</v>
      </c>
      <c r="DI28" s="21">
        <v>0.1605</v>
      </c>
      <c r="DJ28" s="21">
        <v>0.20710000000000001</v>
      </c>
      <c r="DK28" s="21">
        <v>0.51119999999999999</v>
      </c>
      <c r="DL28" s="21">
        <v>0.20930000000000001</v>
      </c>
      <c r="DM28" s="21">
        <v>0.24560000000000001</v>
      </c>
    </row>
    <row r="29" spans="1:117">
      <c r="A29" s="25" t="s">
        <v>130</v>
      </c>
      <c r="B29" s="21">
        <v>4.65E-2</v>
      </c>
      <c r="C29" s="21">
        <v>6.0900000000000003E-2</v>
      </c>
      <c r="D29" s="21">
        <v>5.1299999999999998E-2</v>
      </c>
      <c r="E29" s="21">
        <v>1.9400000000000001E-2</v>
      </c>
      <c r="F29" s="21">
        <v>5.6500000000000002E-2</v>
      </c>
      <c r="G29" s="21">
        <v>2.4299999999999999E-2</v>
      </c>
      <c r="H29" s="21">
        <v>3.09E-2</v>
      </c>
      <c r="I29" s="21">
        <v>5.8799999999999998E-2</v>
      </c>
      <c r="J29" s="21">
        <v>4.2500000000000003E-2</v>
      </c>
      <c r="K29" s="21">
        <v>3.1399999999999997E-2</v>
      </c>
      <c r="L29" s="21">
        <v>6.4500000000000002E-2</v>
      </c>
      <c r="M29" s="21">
        <v>1.55E-2</v>
      </c>
      <c r="N29" s="21">
        <v>2.3900000000000001E-2</v>
      </c>
      <c r="O29" s="21">
        <v>0</v>
      </c>
      <c r="P29" s="21">
        <v>5.67E-2</v>
      </c>
      <c r="Q29" s="21">
        <v>1.47E-2</v>
      </c>
      <c r="R29" s="21">
        <v>3.7499999999999999E-2</v>
      </c>
      <c r="S29" s="21">
        <v>2.6499999999999999E-2</v>
      </c>
      <c r="T29" s="21">
        <v>3.9100000000000003E-2</v>
      </c>
      <c r="U29" s="21">
        <v>5.8799999999999998E-2</v>
      </c>
      <c r="V29" s="21">
        <v>8.5000000000000006E-3</v>
      </c>
      <c r="W29" s="21">
        <v>2.29E-2</v>
      </c>
      <c r="X29" s="21">
        <v>4.2299999999999997E-2</v>
      </c>
      <c r="Y29" s="21">
        <v>1.7399999999999999E-2</v>
      </c>
      <c r="Z29" s="21">
        <v>0</v>
      </c>
      <c r="AA29" s="21">
        <v>4.0800000000000003E-2</v>
      </c>
      <c r="AB29" s="21">
        <v>3.2599999999999997E-2</v>
      </c>
      <c r="AC29" s="21">
        <v>0</v>
      </c>
      <c r="AD29" s="21">
        <v>1.89E-2</v>
      </c>
      <c r="AE29" s="21">
        <v>0.03</v>
      </c>
      <c r="AF29" s="21">
        <v>4.2299999999999997E-2</v>
      </c>
      <c r="AG29" s="21">
        <v>0</v>
      </c>
      <c r="AH29" s="21">
        <v>3.5700000000000003E-2</v>
      </c>
      <c r="AI29" s="21">
        <v>5.5999999999999999E-3</v>
      </c>
      <c r="AJ29" s="21">
        <v>0</v>
      </c>
      <c r="AK29" s="21">
        <v>4.2999999999999997E-2</v>
      </c>
      <c r="AL29" s="21">
        <v>5.3600000000000002E-2</v>
      </c>
      <c r="AM29" s="21">
        <v>4.8500000000000001E-2</v>
      </c>
      <c r="AN29" s="21">
        <v>5.4800000000000001E-2</v>
      </c>
      <c r="AO29" s="21">
        <v>7.7399999999999997E-2</v>
      </c>
      <c r="AP29" s="21">
        <v>2.1100000000000001E-2</v>
      </c>
      <c r="AQ29" s="21">
        <v>3.1699999999999999E-2</v>
      </c>
      <c r="AR29" s="21">
        <v>4.3E-3</v>
      </c>
      <c r="AS29" s="21">
        <v>0</v>
      </c>
      <c r="AT29" s="21">
        <v>0</v>
      </c>
      <c r="AU29" s="21">
        <v>0</v>
      </c>
      <c r="AV29" s="21">
        <v>1.1900000000000001E-2</v>
      </c>
      <c r="AW29" s="21">
        <v>5.8599999999999999E-2</v>
      </c>
      <c r="AX29" s="21">
        <v>0</v>
      </c>
      <c r="AY29" s="21">
        <v>2.01E-2</v>
      </c>
      <c r="AZ29" s="21">
        <v>2.7E-2</v>
      </c>
      <c r="BA29" s="21">
        <v>0</v>
      </c>
      <c r="BB29" s="21">
        <v>2.01E-2</v>
      </c>
      <c r="BC29" s="21">
        <v>1.6400000000000001E-2</v>
      </c>
      <c r="BD29" s="21">
        <v>0</v>
      </c>
      <c r="BE29" s="21">
        <v>5.5999999999999999E-3</v>
      </c>
      <c r="BF29" s="21">
        <v>0</v>
      </c>
      <c r="BG29" s="21">
        <v>1.0999999999999999E-2</v>
      </c>
      <c r="BH29" s="21">
        <v>0</v>
      </c>
      <c r="BI29" s="21">
        <v>1.9400000000000001E-2</v>
      </c>
      <c r="BJ29" s="21">
        <v>3.78E-2</v>
      </c>
      <c r="BK29" s="21">
        <v>4.8599999999999997E-2</v>
      </c>
      <c r="BL29" s="21">
        <v>0</v>
      </c>
      <c r="BM29" s="21">
        <v>3.4099999999999998E-2</v>
      </c>
      <c r="BN29" s="21">
        <v>4.6800000000000001E-2</v>
      </c>
      <c r="BO29" s="21">
        <v>2.8199999999999999E-2</v>
      </c>
      <c r="BP29" s="21">
        <v>1.23E-2</v>
      </c>
      <c r="BQ29" s="21">
        <v>4.4000000000000003E-3</v>
      </c>
      <c r="BR29" s="21">
        <v>2.2100000000000002E-2</v>
      </c>
      <c r="BS29" s="21">
        <v>7.6999999999999999E-2</v>
      </c>
      <c r="BT29" s="21">
        <v>5.3699999999999998E-2</v>
      </c>
      <c r="BU29" s="21">
        <v>3.2300000000000002E-2</v>
      </c>
      <c r="BV29" s="21">
        <v>4.1999999999999997E-3</v>
      </c>
      <c r="BW29" s="21">
        <v>3.9E-2</v>
      </c>
      <c r="BX29" s="21">
        <v>1.3599999999999999E-2</v>
      </c>
      <c r="BY29" s="21">
        <v>2.0899999999999998E-2</v>
      </c>
      <c r="BZ29" s="21">
        <v>6.1800000000000001E-2</v>
      </c>
      <c r="CA29" s="21">
        <v>4.6699999999999998E-2</v>
      </c>
      <c r="CB29" s="21">
        <v>4.7300000000000002E-2</v>
      </c>
      <c r="CC29" s="21">
        <v>5.0999999999999997E-2</v>
      </c>
      <c r="CD29" s="21">
        <v>6.83E-2</v>
      </c>
      <c r="CE29" s="21">
        <v>4.1599999999999998E-2</v>
      </c>
      <c r="CF29" s="21">
        <v>4.02E-2</v>
      </c>
      <c r="CG29" s="21">
        <v>1.7600000000000001E-2</v>
      </c>
      <c r="CH29" s="21">
        <v>1.43E-2</v>
      </c>
      <c r="CI29" s="21">
        <v>3.8300000000000001E-2</v>
      </c>
      <c r="CJ29" s="21">
        <v>2.0500000000000001E-2</v>
      </c>
      <c r="CK29" s="21">
        <v>4.48E-2</v>
      </c>
      <c r="CL29" s="21">
        <v>3.9E-2</v>
      </c>
      <c r="CM29" s="21">
        <v>3.95E-2</v>
      </c>
      <c r="CN29" s="21">
        <v>0</v>
      </c>
      <c r="CO29" s="21">
        <v>6.9099999999999995E-2</v>
      </c>
      <c r="CP29" s="21">
        <v>3.7100000000000001E-2</v>
      </c>
      <c r="CQ29" s="21">
        <v>4.8800000000000003E-2</v>
      </c>
      <c r="CR29" s="21">
        <v>2.3E-2</v>
      </c>
      <c r="CS29" s="21">
        <v>4.5499999999999999E-2</v>
      </c>
      <c r="CT29" s="21">
        <v>5.3600000000000002E-2</v>
      </c>
      <c r="CU29" s="21">
        <v>6.3299999999999995E-2</v>
      </c>
      <c r="CV29" s="21">
        <v>5.62E-2</v>
      </c>
      <c r="CW29" s="21">
        <v>4.3299999999999998E-2</v>
      </c>
      <c r="CX29" s="21">
        <v>4.9200000000000001E-2</v>
      </c>
      <c r="CY29" s="21">
        <v>5.7700000000000001E-2</v>
      </c>
      <c r="CZ29" s="21">
        <v>4.0300000000000002E-2</v>
      </c>
      <c r="DA29" s="21">
        <v>4.4400000000000002E-2</v>
      </c>
      <c r="DB29" s="21">
        <v>6.3200000000000006E-2</v>
      </c>
      <c r="DC29" s="21">
        <v>3.1300000000000001E-2</v>
      </c>
      <c r="DD29" s="21">
        <v>3.09E-2</v>
      </c>
      <c r="DE29" s="21">
        <v>0</v>
      </c>
      <c r="DF29" s="21">
        <v>5.5E-2</v>
      </c>
      <c r="DG29" s="21">
        <v>5.5399999999999998E-2</v>
      </c>
      <c r="DH29" s="21">
        <v>2.69E-2</v>
      </c>
      <c r="DI29" s="21">
        <v>4.5600000000000002E-2</v>
      </c>
      <c r="DJ29" s="21">
        <v>4.4600000000000001E-2</v>
      </c>
      <c r="DK29" s="21">
        <v>5.2699999999999997E-2</v>
      </c>
      <c r="DL29" s="21">
        <v>2.9600000000000001E-2</v>
      </c>
      <c r="DM29" s="21">
        <v>3.6499999999999998E-2</v>
      </c>
    </row>
    <row r="30" spans="1:117">
      <c r="A30" s="25" t="s">
        <v>120</v>
      </c>
      <c r="B30" s="21">
        <v>3.2099999999999997E-2</v>
      </c>
      <c r="C30" s="21">
        <v>4.9500000000000002E-2</v>
      </c>
      <c r="D30" s="21">
        <v>6.7400000000000002E-2</v>
      </c>
      <c r="E30" s="21">
        <v>3.44E-2</v>
      </c>
      <c r="F30" s="21">
        <v>1.67E-2</v>
      </c>
      <c r="G30" s="21">
        <v>0</v>
      </c>
      <c r="H30" s="21">
        <v>2.01E-2</v>
      </c>
      <c r="I30" s="21">
        <v>5.8700000000000002E-2</v>
      </c>
      <c r="J30" s="21">
        <v>3.8199999999999998E-2</v>
      </c>
      <c r="K30" s="21">
        <v>3.1800000000000002E-2</v>
      </c>
      <c r="L30" s="21">
        <v>7.3300000000000004E-2</v>
      </c>
      <c r="M30" s="21">
        <v>0</v>
      </c>
      <c r="N30" s="21">
        <v>2.4799999999999999E-2</v>
      </c>
      <c r="O30" s="21">
        <v>9.0999999999999998E-2</v>
      </c>
      <c r="P30" s="21">
        <v>3.9600000000000003E-2</v>
      </c>
      <c r="Q30" s="21">
        <v>2.7199999999999998E-2</v>
      </c>
      <c r="R30" s="21">
        <v>0</v>
      </c>
      <c r="S30" s="21">
        <v>5.2699999999999997E-2</v>
      </c>
      <c r="T30" s="21">
        <v>8.9999999999999998E-4</v>
      </c>
      <c r="U30" s="21">
        <v>4.1099999999999998E-2</v>
      </c>
      <c r="V30" s="21">
        <v>9.2200000000000004E-2</v>
      </c>
      <c r="W30" s="21">
        <v>4.5199999999999997E-2</v>
      </c>
      <c r="X30" s="21">
        <v>0.12609999999999999</v>
      </c>
      <c r="Y30" s="21">
        <v>0</v>
      </c>
      <c r="Z30" s="21">
        <v>3.8999999999999998E-3</v>
      </c>
      <c r="AA30" s="21">
        <v>2.76E-2</v>
      </c>
      <c r="AB30" s="21">
        <v>6.2100000000000002E-2</v>
      </c>
      <c r="AC30" s="21">
        <v>1.3599999999999999E-2</v>
      </c>
      <c r="AD30" s="21">
        <v>9.2700000000000005E-2</v>
      </c>
      <c r="AE30" s="21">
        <v>2.58E-2</v>
      </c>
      <c r="AF30" s="21">
        <v>0.1037</v>
      </c>
      <c r="AG30" s="21">
        <v>4.4000000000000003E-3</v>
      </c>
      <c r="AH30" s="21">
        <v>8.1900000000000001E-2</v>
      </c>
      <c r="AI30" s="21">
        <v>1.7299999999999999E-2</v>
      </c>
      <c r="AJ30" s="21">
        <v>2.6100000000000002E-2</v>
      </c>
      <c r="AK30" s="21">
        <v>5.0999999999999997E-2</v>
      </c>
      <c r="AL30" s="21">
        <v>3.3700000000000001E-2</v>
      </c>
      <c r="AM30" s="21">
        <v>0</v>
      </c>
      <c r="AN30" s="21">
        <v>1.54E-2</v>
      </c>
      <c r="AO30" s="21">
        <v>1.32E-2</v>
      </c>
      <c r="AP30" s="21">
        <v>0.03</v>
      </c>
      <c r="AQ30" s="21">
        <v>1.0699999999999999E-2</v>
      </c>
      <c r="AR30" s="21">
        <v>0.1181</v>
      </c>
      <c r="AS30" s="21">
        <v>8.9499999999999996E-2</v>
      </c>
      <c r="AT30" s="21">
        <v>0.15459999999999999</v>
      </c>
      <c r="AU30" s="21">
        <v>2.9100000000000001E-2</v>
      </c>
      <c r="AV30" s="21">
        <v>0.1195</v>
      </c>
      <c r="AW30" s="21">
        <v>0</v>
      </c>
      <c r="AX30" s="21">
        <v>0.13639999999999999</v>
      </c>
      <c r="AY30" s="21">
        <v>8.7599999999999997E-2</v>
      </c>
      <c r="AZ30" s="21">
        <v>2.9499999999999998E-2</v>
      </c>
      <c r="BA30" s="21">
        <v>7.4399999999999994E-2</v>
      </c>
      <c r="BB30" s="21">
        <v>6.1899999999999997E-2</v>
      </c>
      <c r="BC30" s="21">
        <v>2.75E-2</v>
      </c>
      <c r="BD30" s="21">
        <v>0.1072</v>
      </c>
      <c r="BE30" s="21">
        <v>0.124</v>
      </c>
      <c r="BF30" s="21">
        <v>4.2500000000000003E-2</v>
      </c>
      <c r="BG30" s="21">
        <v>8.4400000000000003E-2</v>
      </c>
      <c r="BH30" s="21">
        <v>0.2084</v>
      </c>
      <c r="BI30" s="21">
        <v>5.5300000000000002E-2</v>
      </c>
      <c r="BJ30" s="21">
        <v>5.1299999999999998E-2</v>
      </c>
      <c r="BK30" s="21">
        <v>2.9399999999999999E-2</v>
      </c>
      <c r="BL30" s="21">
        <v>4.4600000000000001E-2</v>
      </c>
      <c r="BM30" s="21">
        <v>0.11169999999999999</v>
      </c>
      <c r="BN30" s="21">
        <v>2.2000000000000001E-3</v>
      </c>
      <c r="BO30" s="21">
        <v>0.1014</v>
      </c>
      <c r="BP30" s="21">
        <v>0.15870000000000001</v>
      </c>
      <c r="BQ30" s="21">
        <v>8.7400000000000005E-2</v>
      </c>
      <c r="BR30" s="21">
        <v>9.2999999999999992E-3</v>
      </c>
      <c r="BS30" s="21">
        <v>5.7299999999999997E-2</v>
      </c>
      <c r="BT30" s="21">
        <v>3.32E-2</v>
      </c>
      <c r="BU30" s="21">
        <v>8.9399999999999993E-2</v>
      </c>
      <c r="BV30" s="21">
        <v>1.2E-2</v>
      </c>
      <c r="BW30" s="21">
        <v>3.9800000000000002E-2</v>
      </c>
      <c r="BX30" s="21">
        <v>3.0800000000000001E-2</v>
      </c>
      <c r="BY30" s="21">
        <v>1.47E-2</v>
      </c>
      <c r="BZ30" s="21">
        <v>3.6700000000000003E-2</v>
      </c>
      <c r="CA30" s="21">
        <v>4.2799999999999998E-2</v>
      </c>
      <c r="CB30" s="21">
        <v>9.01E-2</v>
      </c>
      <c r="CC30" s="21">
        <v>6.7400000000000002E-2</v>
      </c>
      <c r="CD30" s="21">
        <v>9.06E-2</v>
      </c>
      <c r="CE30" s="21">
        <v>2.1299999999999999E-2</v>
      </c>
      <c r="CF30" s="21">
        <v>1.38E-2</v>
      </c>
      <c r="CG30" s="21">
        <v>5.5800000000000002E-2</v>
      </c>
      <c r="CH30" s="21">
        <v>0.1487</v>
      </c>
      <c r="CI30" s="21">
        <v>8.0299999999999996E-2</v>
      </c>
      <c r="CJ30" s="21">
        <v>9.6000000000000002E-2</v>
      </c>
      <c r="CK30" s="21">
        <v>4.4900000000000002E-2</v>
      </c>
      <c r="CL30" s="21">
        <v>3.4599999999999999E-2</v>
      </c>
      <c r="CM30" s="21">
        <v>5.3999999999999999E-2</v>
      </c>
      <c r="CN30" s="21">
        <v>8.72E-2</v>
      </c>
      <c r="CO30" s="21">
        <v>0.1047</v>
      </c>
      <c r="CP30" s="21">
        <v>5.4899999999999997E-2</v>
      </c>
      <c r="CQ30" s="21">
        <v>7.7499999999999999E-2</v>
      </c>
      <c r="CR30" s="21">
        <v>7.4899999999999994E-2</v>
      </c>
      <c r="CS30" s="21">
        <v>0.1011</v>
      </c>
      <c r="CT30" s="21">
        <v>6.8500000000000005E-2</v>
      </c>
      <c r="CU30" s="21">
        <v>5.5199999999999999E-2</v>
      </c>
      <c r="CV30" s="21">
        <v>0.1055</v>
      </c>
      <c r="CW30" s="21">
        <v>4.7100000000000003E-2</v>
      </c>
      <c r="CX30" s="21">
        <v>0.122</v>
      </c>
      <c r="CY30" s="21">
        <v>5.0999999999999997E-2</v>
      </c>
      <c r="CZ30" s="21">
        <v>6.8599999999999994E-2</v>
      </c>
      <c r="DA30" s="21">
        <v>7.3999999999999996E-2</v>
      </c>
      <c r="DB30" s="21">
        <v>7.5600000000000001E-2</v>
      </c>
      <c r="DC30" s="21">
        <v>8.1199999999999994E-2</v>
      </c>
      <c r="DD30" s="21">
        <v>6.9000000000000006E-2</v>
      </c>
      <c r="DE30" s="21">
        <v>9.7699999999999995E-2</v>
      </c>
      <c r="DF30" s="21">
        <v>5.9700000000000003E-2</v>
      </c>
      <c r="DG30" s="21">
        <v>6.4199999999999993E-2</v>
      </c>
      <c r="DH30" s="21">
        <v>5.6099999999999997E-2</v>
      </c>
      <c r="DI30" s="21">
        <v>7.9100000000000004E-2</v>
      </c>
      <c r="DJ30" s="21">
        <v>8.3699999999999997E-2</v>
      </c>
      <c r="DK30" s="21">
        <v>8.9899999999999994E-2</v>
      </c>
      <c r="DL30" s="21">
        <v>0</v>
      </c>
      <c r="DM30" s="21">
        <v>7.4499999999999997E-2</v>
      </c>
    </row>
    <row r="31" spans="1:117">
      <c r="A31" s="25" t="s">
        <v>143</v>
      </c>
      <c r="B31" s="21">
        <v>0</v>
      </c>
      <c r="C31" s="21">
        <v>0</v>
      </c>
      <c r="D31" s="21">
        <v>0</v>
      </c>
      <c r="E31" s="21">
        <v>0</v>
      </c>
      <c r="F31" s="21">
        <v>0</v>
      </c>
      <c r="G31" s="21">
        <v>0</v>
      </c>
      <c r="H31" s="21">
        <v>0</v>
      </c>
      <c r="I31" s="21">
        <v>0</v>
      </c>
      <c r="J31" s="21">
        <v>0</v>
      </c>
      <c r="K31" s="21">
        <v>0</v>
      </c>
      <c r="L31" s="21">
        <v>0</v>
      </c>
      <c r="M31" s="21">
        <v>0</v>
      </c>
      <c r="N31" s="21">
        <v>7.7999999999999996E-3</v>
      </c>
      <c r="O31" s="21">
        <v>0</v>
      </c>
      <c r="P31" s="21">
        <v>0</v>
      </c>
      <c r="Q31" s="21">
        <v>0</v>
      </c>
      <c r="R31" s="21">
        <v>4.41E-2</v>
      </c>
      <c r="S31" s="21">
        <v>0</v>
      </c>
      <c r="T31" s="21">
        <v>0</v>
      </c>
      <c r="U31" s="21">
        <v>0</v>
      </c>
      <c r="V31" s="21">
        <v>0</v>
      </c>
      <c r="W31" s="21">
        <v>0</v>
      </c>
      <c r="X31" s="21">
        <v>0</v>
      </c>
      <c r="Y31" s="21">
        <v>0</v>
      </c>
      <c r="Z31" s="21">
        <v>0</v>
      </c>
      <c r="AA31" s="21">
        <v>0</v>
      </c>
      <c r="AB31" s="21">
        <v>0</v>
      </c>
      <c r="AC31" s="21">
        <v>0</v>
      </c>
      <c r="AD31" s="21">
        <v>0</v>
      </c>
      <c r="AE31" s="21">
        <v>0</v>
      </c>
      <c r="AF31" s="21">
        <v>0</v>
      </c>
      <c r="AG31" s="21">
        <v>0</v>
      </c>
      <c r="AH31" s="21">
        <v>0</v>
      </c>
      <c r="AI31" s="21">
        <v>0</v>
      </c>
      <c r="AJ31" s="21">
        <v>0</v>
      </c>
      <c r="AK31" s="21">
        <v>0</v>
      </c>
      <c r="AL31" s="21">
        <v>0</v>
      </c>
      <c r="AM31" s="21">
        <v>0</v>
      </c>
      <c r="AN31" s="21">
        <v>0</v>
      </c>
      <c r="AO31" s="21">
        <v>4.4299999999999999E-2</v>
      </c>
      <c r="AP31" s="21">
        <v>0</v>
      </c>
      <c r="AQ31" s="21">
        <v>0</v>
      </c>
      <c r="AR31" s="21">
        <v>0</v>
      </c>
      <c r="AS31" s="21">
        <v>0</v>
      </c>
      <c r="AT31" s="21">
        <v>0</v>
      </c>
      <c r="AU31" s="21">
        <v>0</v>
      </c>
      <c r="AV31" s="21">
        <v>0</v>
      </c>
      <c r="AW31" s="21">
        <v>0</v>
      </c>
      <c r="AX31" s="21">
        <v>0</v>
      </c>
      <c r="AY31" s="21">
        <v>0</v>
      </c>
      <c r="AZ31" s="21">
        <v>0</v>
      </c>
      <c r="BA31" s="21">
        <v>0</v>
      </c>
      <c r="BB31" s="21">
        <v>0</v>
      </c>
      <c r="BC31" s="21">
        <v>0</v>
      </c>
      <c r="BD31" s="21">
        <v>0</v>
      </c>
      <c r="BE31" s="21">
        <v>0</v>
      </c>
      <c r="BF31" s="21">
        <v>0</v>
      </c>
      <c r="BG31" s="21">
        <v>0</v>
      </c>
      <c r="BH31" s="21">
        <v>0</v>
      </c>
      <c r="BI31" s="21">
        <v>0</v>
      </c>
      <c r="BJ31" s="21">
        <v>0</v>
      </c>
      <c r="BK31" s="21">
        <v>0</v>
      </c>
      <c r="BL31" s="21">
        <v>0</v>
      </c>
      <c r="BM31" s="21">
        <v>0</v>
      </c>
      <c r="BN31" s="21">
        <v>0</v>
      </c>
      <c r="BO31" s="21">
        <v>0</v>
      </c>
      <c r="BP31" s="21">
        <v>0</v>
      </c>
      <c r="BQ31" s="21">
        <v>0</v>
      </c>
      <c r="BR31" s="21">
        <v>0</v>
      </c>
      <c r="BS31" s="21">
        <v>0</v>
      </c>
      <c r="BT31" s="21">
        <v>0</v>
      </c>
      <c r="BU31" s="21">
        <v>0</v>
      </c>
      <c r="BV31" s="21">
        <v>0</v>
      </c>
      <c r="BW31" s="21">
        <v>0</v>
      </c>
      <c r="BX31" s="21">
        <v>0</v>
      </c>
      <c r="BY31" s="21">
        <v>0</v>
      </c>
      <c r="BZ31" s="21">
        <v>0</v>
      </c>
      <c r="CA31" s="21">
        <v>0</v>
      </c>
      <c r="CB31" s="21">
        <v>0</v>
      </c>
      <c r="CC31" s="21">
        <v>0</v>
      </c>
      <c r="CD31" s="21">
        <v>0</v>
      </c>
      <c r="CE31" s="21">
        <v>0</v>
      </c>
      <c r="CF31" s="21">
        <v>0</v>
      </c>
      <c r="CG31" s="21">
        <v>0</v>
      </c>
      <c r="CH31" s="21">
        <v>0</v>
      </c>
      <c r="CI31" s="21">
        <v>0</v>
      </c>
      <c r="CJ31" s="21">
        <v>0</v>
      </c>
      <c r="CK31" s="21">
        <v>0</v>
      </c>
      <c r="CL31" s="21">
        <v>0</v>
      </c>
      <c r="CM31" s="21">
        <v>0</v>
      </c>
      <c r="CN31" s="21">
        <v>5.2900000000000003E-2</v>
      </c>
      <c r="CO31" s="21">
        <v>1.46E-2</v>
      </c>
      <c r="CP31" s="21">
        <v>0</v>
      </c>
      <c r="CQ31" s="21">
        <v>0</v>
      </c>
      <c r="CR31" s="21">
        <v>0</v>
      </c>
      <c r="CS31" s="21">
        <v>0.06</v>
      </c>
      <c r="CT31" s="21">
        <v>0</v>
      </c>
      <c r="CU31" s="21">
        <v>0</v>
      </c>
      <c r="CV31" s="21">
        <v>0</v>
      </c>
      <c r="CW31" s="21">
        <v>4.6300000000000001E-2</v>
      </c>
      <c r="CX31" s="21">
        <v>0</v>
      </c>
      <c r="CY31" s="21">
        <v>0</v>
      </c>
      <c r="CZ31" s="21">
        <v>2.4899999999999999E-2</v>
      </c>
      <c r="DA31" s="21">
        <v>3.61E-2</v>
      </c>
      <c r="DB31" s="21">
        <v>0</v>
      </c>
      <c r="DC31" s="21">
        <v>0</v>
      </c>
      <c r="DD31" s="21">
        <v>5.9799999999999999E-2</v>
      </c>
      <c r="DE31" s="21">
        <v>1.01E-2</v>
      </c>
      <c r="DF31" s="21">
        <v>8.3000000000000001E-3</v>
      </c>
      <c r="DG31" s="21">
        <v>0</v>
      </c>
      <c r="DH31" s="21">
        <v>0</v>
      </c>
      <c r="DI31" s="21">
        <v>0</v>
      </c>
      <c r="DJ31" s="21">
        <v>0</v>
      </c>
      <c r="DK31" s="21">
        <v>1.6199999999999999E-2</v>
      </c>
      <c r="DL31" s="21">
        <v>0</v>
      </c>
      <c r="DM31" s="21">
        <v>0</v>
      </c>
    </row>
    <row r="32" spans="1:117">
      <c r="A32" s="25" t="s">
        <v>121</v>
      </c>
      <c r="B32" s="21">
        <v>0.1396</v>
      </c>
      <c r="C32" s="21">
        <v>4.6899999999999997E-2</v>
      </c>
      <c r="D32" s="21">
        <v>0.2772</v>
      </c>
      <c r="E32" s="21">
        <v>0.34820000000000001</v>
      </c>
      <c r="F32" s="21">
        <v>0.33550000000000002</v>
      </c>
      <c r="G32" s="21">
        <v>0.50049999999999994</v>
      </c>
      <c r="H32" s="21">
        <v>0.28670000000000001</v>
      </c>
      <c r="I32" s="21">
        <v>1.4800000000000001E-2</v>
      </c>
      <c r="J32" s="21">
        <v>0.30570000000000003</v>
      </c>
      <c r="K32" s="21">
        <v>0.19400000000000001</v>
      </c>
      <c r="L32" s="21">
        <v>0.45069999999999999</v>
      </c>
      <c r="M32" s="21">
        <v>0.2029</v>
      </c>
      <c r="N32" s="21">
        <v>8.8499999999999995E-2</v>
      </c>
      <c r="O32" s="21">
        <v>0.16350000000000001</v>
      </c>
      <c r="P32" s="21">
        <v>0.36299999999999999</v>
      </c>
      <c r="Q32" s="21">
        <v>0.32719999999999999</v>
      </c>
      <c r="R32" s="21">
        <v>0</v>
      </c>
      <c r="S32" s="21">
        <v>0.1421</v>
      </c>
      <c r="T32" s="21">
        <v>0.29559999999999997</v>
      </c>
      <c r="U32" s="21">
        <v>0.4047</v>
      </c>
      <c r="V32" s="21">
        <v>0.10009999999999999</v>
      </c>
      <c r="W32" s="21">
        <v>0.22600000000000001</v>
      </c>
      <c r="X32" s="21">
        <v>0.2636</v>
      </c>
      <c r="Y32" s="21">
        <v>0.42309999999999998</v>
      </c>
      <c r="Z32" s="21">
        <v>0.2281</v>
      </c>
      <c r="AA32" s="21">
        <v>0.44140000000000001</v>
      </c>
      <c r="AB32" s="21">
        <v>0.22339999999999999</v>
      </c>
      <c r="AC32" s="21">
        <v>0.37919999999999998</v>
      </c>
      <c r="AD32" s="21">
        <v>0.35460000000000003</v>
      </c>
      <c r="AE32" s="21">
        <v>0.28660000000000002</v>
      </c>
      <c r="AF32" s="21">
        <v>0.24540000000000001</v>
      </c>
      <c r="AG32" s="21">
        <v>0.42480000000000001</v>
      </c>
      <c r="AH32" s="21">
        <v>0.22639999999999999</v>
      </c>
      <c r="AI32" s="21">
        <v>0.37980000000000003</v>
      </c>
      <c r="AJ32" s="21">
        <v>0.35120000000000001</v>
      </c>
      <c r="AK32" s="21">
        <v>0.1593</v>
      </c>
      <c r="AL32" s="21">
        <v>7.6499999999999999E-2</v>
      </c>
      <c r="AM32" s="21">
        <v>0.47570000000000001</v>
      </c>
      <c r="AN32" s="21">
        <v>0.39169999999999999</v>
      </c>
      <c r="AO32" s="21">
        <v>0.1115</v>
      </c>
      <c r="AP32" s="21">
        <v>0.17169999999999999</v>
      </c>
      <c r="AQ32" s="21">
        <v>0.52780000000000005</v>
      </c>
      <c r="AR32" s="21">
        <v>0.47839999999999999</v>
      </c>
      <c r="AS32" s="21">
        <v>0.4153</v>
      </c>
      <c r="AT32" s="21">
        <v>0.75090000000000001</v>
      </c>
      <c r="AU32" s="21">
        <v>0.60040000000000004</v>
      </c>
      <c r="AV32" s="21">
        <v>0.42770000000000002</v>
      </c>
      <c r="AW32" s="21">
        <v>0.46639999999999998</v>
      </c>
      <c r="AX32" s="21">
        <v>0.54349999999999998</v>
      </c>
      <c r="AY32" s="21">
        <v>0.39800000000000002</v>
      </c>
      <c r="AZ32" s="21">
        <v>0.51090000000000002</v>
      </c>
      <c r="BA32" s="21">
        <v>0.38679999999999998</v>
      </c>
      <c r="BB32" s="21">
        <v>0.40989999999999999</v>
      </c>
      <c r="BC32" s="21">
        <v>0.50800000000000001</v>
      </c>
      <c r="BD32" s="21">
        <v>0.45440000000000003</v>
      </c>
      <c r="BE32" s="21">
        <v>0.44740000000000002</v>
      </c>
      <c r="BF32" s="21">
        <v>0.74260000000000004</v>
      </c>
      <c r="BG32" s="21">
        <v>0.46229999999999999</v>
      </c>
      <c r="BH32" s="21">
        <v>0.54720000000000002</v>
      </c>
      <c r="BI32" s="21">
        <v>0.49199999999999999</v>
      </c>
      <c r="BJ32" s="21">
        <v>0.4385</v>
      </c>
      <c r="BK32" s="21">
        <v>0.48080000000000001</v>
      </c>
      <c r="BL32" s="21">
        <v>0.53620000000000001</v>
      </c>
      <c r="BM32" s="21">
        <v>0.45850000000000002</v>
      </c>
      <c r="BN32" s="21">
        <v>0.52290000000000003</v>
      </c>
      <c r="BO32" s="21">
        <v>0.49540000000000001</v>
      </c>
      <c r="BP32" s="21">
        <v>0.38929999999999998</v>
      </c>
      <c r="BQ32" s="21">
        <v>0.27439999999999998</v>
      </c>
      <c r="BR32" s="21">
        <v>0.37580000000000002</v>
      </c>
      <c r="BS32" s="21">
        <v>0.30499999999999999</v>
      </c>
      <c r="BT32" s="21">
        <v>0.39939999999999998</v>
      </c>
      <c r="BU32" s="21">
        <v>0.4511</v>
      </c>
      <c r="BV32" s="21">
        <v>0.6109</v>
      </c>
      <c r="BW32" s="21">
        <v>0.30530000000000002</v>
      </c>
      <c r="BX32" s="21">
        <v>0.32629999999999998</v>
      </c>
      <c r="BY32" s="21">
        <v>0.40500000000000003</v>
      </c>
      <c r="BZ32" s="21">
        <v>0.55069999999999997</v>
      </c>
      <c r="CA32" s="21">
        <v>0.36130000000000001</v>
      </c>
      <c r="CB32" s="21">
        <v>0.2576</v>
      </c>
      <c r="CC32" s="21">
        <v>0.1852</v>
      </c>
      <c r="CD32" s="21">
        <v>0.10009999999999999</v>
      </c>
      <c r="CE32" s="21">
        <v>0.28720000000000001</v>
      </c>
      <c r="CF32" s="21">
        <v>0.50849999999999995</v>
      </c>
      <c r="CG32" s="21">
        <v>0.32429999999999998</v>
      </c>
      <c r="CH32" s="21">
        <v>0.3795</v>
      </c>
      <c r="CI32" s="21">
        <v>0.3049</v>
      </c>
      <c r="CJ32" s="21">
        <v>0.1169</v>
      </c>
      <c r="CK32" s="21">
        <v>0.50509999999999999</v>
      </c>
      <c r="CL32" s="21">
        <v>0.1928</v>
      </c>
      <c r="CM32" s="21">
        <v>6.83E-2</v>
      </c>
      <c r="CN32" s="21">
        <v>0</v>
      </c>
      <c r="CO32" s="21">
        <v>0</v>
      </c>
      <c r="CP32" s="21">
        <v>0.15609999999999999</v>
      </c>
      <c r="CQ32" s="21">
        <v>3.8600000000000002E-2</v>
      </c>
      <c r="CR32" s="21">
        <v>4.3900000000000002E-2</v>
      </c>
      <c r="CS32" s="21">
        <v>0</v>
      </c>
      <c r="CT32" s="21">
        <v>0</v>
      </c>
      <c r="CU32" s="21">
        <v>0.1469</v>
      </c>
      <c r="CV32" s="21">
        <v>0</v>
      </c>
      <c r="CW32" s="21">
        <v>4.6300000000000001E-2</v>
      </c>
      <c r="CX32" s="21">
        <v>2.6700000000000002E-2</v>
      </c>
      <c r="CY32" s="21">
        <v>9.1300000000000006E-2</v>
      </c>
      <c r="CZ32" s="21">
        <v>0</v>
      </c>
      <c r="DA32" s="21">
        <v>0</v>
      </c>
      <c r="DB32" s="21">
        <v>0</v>
      </c>
      <c r="DC32" s="21">
        <v>8.6999999999999994E-3</v>
      </c>
      <c r="DD32" s="21">
        <v>0</v>
      </c>
      <c r="DE32" s="21">
        <v>0</v>
      </c>
      <c r="DF32" s="21">
        <v>7.0000000000000007E-2</v>
      </c>
      <c r="DG32" s="21">
        <v>0.14779999999999999</v>
      </c>
      <c r="DH32" s="21">
        <v>0.1166</v>
      </c>
      <c r="DI32" s="21">
        <v>0.24079999999999999</v>
      </c>
      <c r="DJ32" s="21">
        <v>0</v>
      </c>
      <c r="DK32" s="21">
        <v>0</v>
      </c>
      <c r="DL32" s="21">
        <v>0.2203</v>
      </c>
      <c r="DM32" s="21">
        <v>0</v>
      </c>
    </row>
    <row r="33" spans="1:117">
      <c r="A33" s="25" t="s">
        <v>144</v>
      </c>
      <c r="B33" s="21">
        <v>0</v>
      </c>
      <c r="C33" s="21">
        <v>0</v>
      </c>
      <c r="D33" s="21">
        <v>3.3000000000000002E-2</v>
      </c>
      <c r="E33" s="21">
        <v>1.23E-2</v>
      </c>
      <c r="F33" s="21">
        <v>0</v>
      </c>
      <c r="G33" s="21">
        <v>0</v>
      </c>
      <c r="H33" s="21">
        <v>0</v>
      </c>
      <c r="I33" s="21">
        <v>0</v>
      </c>
      <c r="J33" s="21">
        <v>0</v>
      </c>
      <c r="K33" s="21">
        <v>2.8E-3</v>
      </c>
      <c r="L33" s="21">
        <v>0</v>
      </c>
      <c r="M33" s="21">
        <v>4.5499999999999999E-2</v>
      </c>
      <c r="N33" s="21">
        <v>8.2400000000000001E-2</v>
      </c>
      <c r="O33" s="21">
        <v>0</v>
      </c>
      <c r="P33" s="21">
        <v>0</v>
      </c>
      <c r="Q33" s="21">
        <v>2.9399999999999999E-2</v>
      </c>
      <c r="R33" s="21">
        <v>0</v>
      </c>
      <c r="S33" s="21">
        <v>0.25040000000000001</v>
      </c>
      <c r="T33" s="21">
        <v>0.18090000000000001</v>
      </c>
      <c r="U33" s="21">
        <v>0.19109999999999999</v>
      </c>
      <c r="V33" s="21">
        <v>0.14319999999999999</v>
      </c>
      <c r="W33" s="21">
        <v>0.12640000000000001</v>
      </c>
      <c r="X33" s="21">
        <v>0.54500000000000004</v>
      </c>
      <c r="Y33" s="21">
        <v>0</v>
      </c>
      <c r="Z33" s="21">
        <v>0.13039999999999999</v>
      </c>
      <c r="AA33" s="21">
        <v>0</v>
      </c>
      <c r="AB33" s="21">
        <v>4.2900000000000001E-2</v>
      </c>
      <c r="AC33" s="21">
        <v>0.1047</v>
      </c>
      <c r="AD33" s="21">
        <v>8.5900000000000004E-2</v>
      </c>
      <c r="AE33" s="21">
        <v>0.41160000000000002</v>
      </c>
      <c r="AF33" s="21">
        <v>4.8000000000000001E-2</v>
      </c>
      <c r="AG33" s="21">
        <v>3.2300000000000002E-2</v>
      </c>
      <c r="AH33" s="21">
        <v>0.18110000000000001</v>
      </c>
      <c r="AI33" s="21">
        <v>0.52759999999999996</v>
      </c>
      <c r="AJ33" s="21">
        <v>6.1499999999999999E-2</v>
      </c>
      <c r="AK33" s="21">
        <v>0.107</v>
      </c>
      <c r="AL33" s="21">
        <v>5.2699999999999997E-2</v>
      </c>
      <c r="AM33" s="21">
        <v>2.5899999999999999E-2</v>
      </c>
      <c r="AN33" s="21">
        <v>0.15090000000000001</v>
      </c>
      <c r="AO33" s="21">
        <v>0</v>
      </c>
      <c r="AP33" s="21">
        <v>0.1099</v>
      </c>
      <c r="AQ33" s="21">
        <v>0</v>
      </c>
      <c r="AR33" s="21">
        <v>1.6400000000000001E-2</v>
      </c>
      <c r="AS33" s="21">
        <v>3.85E-2</v>
      </c>
      <c r="AT33" s="21">
        <v>0.31719999999999998</v>
      </c>
      <c r="AU33" s="21">
        <v>0.13589999999999999</v>
      </c>
      <c r="AV33" s="21">
        <v>0</v>
      </c>
      <c r="AW33" s="21">
        <v>0</v>
      </c>
      <c r="AX33" s="21">
        <v>0</v>
      </c>
      <c r="AY33" s="21">
        <v>1.9E-3</v>
      </c>
      <c r="AZ33" s="21">
        <v>0</v>
      </c>
      <c r="BA33" s="21">
        <v>0</v>
      </c>
      <c r="BB33" s="21">
        <v>0.1115</v>
      </c>
      <c r="BC33" s="21">
        <v>0</v>
      </c>
      <c r="BD33" s="21">
        <v>0.12790000000000001</v>
      </c>
      <c r="BE33" s="21">
        <v>0.25330000000000003</v>
      </c>
      <c r="BF33" s="21">
        <v>0</v>
      </c>
      <c r="BG33" s="21">
        <v>0</v>
      </c>
      <c r="BH33" s="21">
        <v>1.9E-3</v>
      </c>
      <c r="BI33" s="21">
        <v>0</v>
      </c>
      <c r="BJ33" s="21">
        <v>0</v>
      </c>
      <c r="BK33" s="21">
        <v>0</v>
      </c>
      <c r="BL33" s="21">
        <v>0.2495</v>
      </c>
      <c r="BM33" s="21">
        <v>0</v>
      </c>
      <c r="BN33" s="21">
        <v>2.8E-3</v>
      </c>
      <c r="BO33" s="21">
        <v>0.24010000000000001</v>
      </c>
      <c r="BP33" s="21">
        <v>0</v>
      </c>
      <c r="BQ33" s="21">
        <v>3.6799999999999999E-2</v>
      </c>
      <c r="BR33" s="21">
        <v>0.31059999999999999</v>
      </c>
      <c r="BS33" s="21">
        <v>1.26E-2</v>
      </c>
      <c r="BT33" s="21">
        <v>0</v>
      </c>
      <c r="BU33" s="21">
        <v>0</v>
      </c>
      <c r="BV33" s="21">
        <v>0</v>
      </c>
      <c r="BW33" s="21">
        <v>7.3300000000000004E-2</v>
      </c>
      <c r="BX33" s="21">
        <v>4.9000000000000002E-2</v>
      </c>
      <c r="BY33" s="21">
        <v>0.1835</v>
      </c>
      <c r="BZ33" s="21">
        <v>0</v>
      </c>
      <c r="CA33" s="21">
        <v>0.109</v>
      </c>
      <c r="CB33" s="21">
        <v>7.5800000000000006E-2</v>
      </c>
      <c r="CC33" s="21">
        <v>3.8100000000000002E-2</v>
      </c>
      <c r="CD33" s="21">
        <v>2.9000000000000001E-2</v>
      </c>
      <c r="CE33" s="21">
        <v>7.2300000000000003E-2</v>
      </c>
      <c r="CF33" s="21">
        <v>3.2300000000000002E-2</v>
      </c>
      <c r="CG33" s="21">
        <v>0.16270000000000001</v>
      </c>
      <c r="CH33" s="21">
        <v>0</v>
      </c>
      <c r="CI33" s="21">
        <v>3.04E-2</v>
      </c>
      <c r="CJ33" s="21">
        <v>0.1002</v>
      </c>
      <c r="CK33" s="21">
        <v>6.9999999999999999E-4</v>
      </c>
      <c r="CL33" s="21">
        <v>2.9899999999999999E-2</v>
      </c>
      <c r="CM33" s="21">
        <v>3.44E-2</v>
      </c>
      <c r="CN33" s="21">
        <v>0.20730000000000001</v>
      </c>
      <c r="CO33" s="21">
        <v>4.4499999999999998E-2</v>
      </c>
      <c r="CP33" s="21">
        <v>0.12820000000000001</v>
      </c>
      <c r="CQ33" s="21">
        <v>8.6400000000000005E-2</v>
      </c>
      <c r="CR33" s="21">
        <v>0.22770000000000001</v>
      </c>
      <c r="CS33" s="21">
        <v>0.15359999999999999</v>
      </c>
      <c r="CT33" s="21">
        <v>6.2300000000000001E-2</v>
      </c>
      <c r="CU33" s="21">
        <v>0.20150000000000001</v>
      </c>
      <c r="CV33" s="21">
        <v>0.18</v>
      </c>
      <c r="CW33" s="21">
        <v>0.20519999999999999</v>
      </c>
      <c r="CX33" s="21">
        <v>0.17699999999999999</v>
      </c>
      <c r="CY33" s="21">
        <v>0.1182</v>
      </c>
      <c r="CZ33" s="21">
        <v>0.1439</v>
      </c>
      <c r="DA33" s="21">
        <v>0.1918</v>
      </c>
      <c r="DB33" s="21">
        <v>0.129</v>
      </c>
      <c r="DC33" s="21">
        <v>0.12139999999999999</v>
      </c>
      <c r="DD33" s="21">
        <v>0</v>
      </c>
      <c r="DE33" s="21">
        <v>0.25069999999999998</v>
      </c>
      <c r="DF33" s="21">
        <v>0.1118</v>
      </c>
      <c r="DG33" s="21">
        <v>5.3499999999999999E-2</v>
      </c>
      <c r="DH33" s="21">
        <v>0.15359999999999999</v>
      </c>
      <c r="DI33" s="21">
        <v>5.0500000000000003E-2</v>
      </c>
      <c r="DJ33" s="21">
        <v>0.14130000000000001</v>
      </c>
      <c r="DK33" s="21">
        <v>0.1084</v>
      </c>
      <c r="DL33" s="21">
        <v>0.1404</v>
      </c>
      <c r="DM33" s="21">
        <v>0.13869999999999999</v>
      </c>
    </row>
    <row r="34" spans="1:117">
      <c r="A34" s="25" t="s">
        <v>145</v>
      </c>
      <c r="B34" s="21">
        <v>4.5600000000000002E-2</v>
      </c>
      <c r="C34" s="21">
        <v>0</v>
      </c>
      <c r="D34" s="21">
        <v>1.2E-2</v>
      </c>
      <c r="E34" s="21">
        <v>1.8800000000000001E-2</v>
      </c>
      <c r="F34" s="21">
        <v>5.4300000000000001E-2</v>
      </c>
      <c r="G34" s="21">
        <v>7.8299999999999995E-2</v>
      </c>
      <c r="H34" s="21">
        <v>0</v>
      </c>
      <c r="I34" s="21">
        <v>0</v>
      </c>
      <c r="J34" s="21">
        <v>1.8599999999999998E-2</v>
      </c>
      <c r="K34" s="21">
        <v>0</v>
      </c>
      <c r="L34" s="21">
        <v>1.2E-2</v>
      </c>
      <c r="M34" s="21">
        <v>0</v>
      </c>
      <c r="N34" s="21">
        <v>0.10970000000000001</v>
      </c>
      <c r="O34" s="21">
        <v>3.8100000000000002E-2</v>
      </c>
      <c r="P34" s="21">
        <v>1.2200000000000001E-2</v>
      </c>
      <c r="Q34" s="21">
        <v>1.1900000000000001E-2</v>
      </c>
      <c r="R34" s="21">
        <v>0</v>
      </c>
      <c r="S34" s="21">
        <v>8.3299999999999999E-2</v>
      </c>
      <c r="T34" s="21">
        <v>3.8800000000000001E-2</v>
      </c>
      <c r="U34" s="21">
        <v>0</v>
      </c>
      <c r="V34" s="21">
        <v>8.8999999999999999E-3</v>
      </c>
      <c r="W34" s="21">
        <v>0</v>
      </c>
      <c r="X34" s="21">
        <v>3.9600000000000003E-2</v>
      </c>
      <c r="Y34" s="21">
        <v>1.46E-2</v>
      </c>
      <c r="Z34" s="21">
        <v>2.4500000000000001E-2</v>
      </c>
      <c r="AA34" s="21">
        <v>0</v>
      </c>
      <c r="AB34" s="21">
        <v>2.4299999999999999E-2</v>
      </c>
      <c r="AC34" s="21">
        <v>4.1000000000000002E-2</v>
      </c>
      <c r="AD34" s="21">
        <v>3.0300000000000001E-2</v>
      </c>
      <c r="AE34" s="21">
        <v>1.43E-2</v>
      </c>
      <c r="AF34" s="21">
        <v>0.12970000000000001</v>
      </c>
      <c r="AG34" s="21">
        <v>4.58E-2</v>
      </c>
      <c r="AH34" s="21">
        <v>0</v>
      </c>
      <c r="AI34" s="21">
        <v>1.9199999999999998E-2</v>
      </c>
      <c r="AJ34" s="21">
        <v>0.1196</v>
      </c>
      <c r="AK34" s="21">
        <v>0</v>
      </c>
      <c r="AL34" s="21">
        <v>3.2500000000000001E-2</v>
      </c>
      <c r="AM34" s="21">
        <v>6.7900000000000002E-2</v>
      </c>
      <c r="AN34" s="21">
        <v>1.5699999999999999E-2</v>
      </c>
      <c r="AO34" s="21">
        <v>0</v>
      </c>
      <c r="AP34" s="21">
        <v>3.8300000000000001E-2</v>
      </c>
      <c r="AQ34" s="21">
        <v>0</v>
      </c>
      <c r="AR34" s="21">
        <v>0</v>
      </c>
      <c r="AS34" s="21">
        <v>2.2700000000000001E-2</v>
      </c>
      <c r="AT34" s="21">
        <v>0</v>
      </c>
      <c r="AU34" s="21">
        <v>4.0599999999999997E-2</v>
      </c>
      <c r="AV34" s="21">
        <v>3.9100000000000003E-2</v>
      </c>
      <c r="AW34" s="21">
        <v>1.4E-3</v>
      </c>
      <c r="AX34" s="21">
        <v>0.1293</v>
      </c>
      <c r="AY34" s="21">
        <v>2.53E-2</v>
      </c>
      <c r="AZ34" s="21">
        <v>4.5999999999999999E-3</v>
      </c>
      <c r="BA34" s="21">
        <v>2.0999999999999999E-3</v>
      </c>
      <c r="BB34" s="21">
        <v>3.4000000000000002E-2</v>
      </c>
      <c r="BC34" s="21">
        <v>9.2999999999999999E-2</v>
      </c>
      <c r="BD34" s="21">
        <v>2.1899999999999999E-2</v>
      </c>
      <c r="BE34" s="21">
        <v>5.9999999999999995E-4</v>
      </c>
      <c r="BF34" s="21">
        <v>9.1499999999999998E-2</v>
      </c>
      <c r="BG34" s="21">
        <v>3.5799999999999998E-2</v>
      </c>
      <c r="BH34" s="21">
        <v>3.5000000000000001E-3</v>
      </c>
      <c r="BI34" s="21">
        <v>6.3399999999999998E-2</v>
      </c>
      <c r="BJ34" s="21">
        <v>0</v>
      </c>
      <c r="BK34" s="21">
        <v>0</v>
      </c>
      <c r="BL34" s="21">
        <v>0</v>
      </c>
      <c r="BM34" s="21">
        <v>2.5000000000000001E-3</v>
      </c>
      <c r="BN34" s="21">
        <v>1.5699999999999999E-2</v>
      </c>
      <c r="BO34" s="21">
        <v>2.6599999999999999E-2</v>
      </c>
      <c r="BP34" s="21">
        <v>0</v>
      </c>
      <c r="BQ34" s="21">
        <v>2.5399999999999999E-2</v>
      </c>
      <c r="BR34" s="21">
        <v>5.16E-2</v>
      </c>
      <c r="BS34" s="21">
        <v>4.1999999999999997E-3</v>
      </c>
      <c r="BT34" s="21">
        <v>3.2000000000000001E-2</v>
      </c>
      <c r="BU34" s="21">
        <v>1.01E-2</v>
      </c>
      <c r="BV34" s="21">
        <v>0</v>
      </c>
      <c r="BW34" s="21">
        <v>2.3900000000000001E-2</v>
      </c>
      <c r="BX34" s="21">
        <v>3.6799999999999999E-2</v>
      </c>
      <c r="BY34" s="21">
        <v>0</v>
      </c>
      <c r="BZ34" s="21">
        <v>1.6799999999999999E-2</v>
      </c>
      <c r="CA34" s="21">
        <v>2.53E-2</v>
      </c>
      <c r="CB34" s="21">
        <v>0</v>
      </c>
      <c r="CC34" s="21">
        <v>2.35E-2</v>
      </c>
      <c r="CD34" s="21">
        <v>0</v>
      </c>
      <c r="CE34" s="21">
        <v>1.1299999999999999E-2</v>
      </c>
      <c r="CF34" s="21">
        <v>0</v>
      </c>
      <c r="CG34" s="21">
        <v>0</v>
      </c>
      <c r="CH34" s="21">
        <v>5.21E-2</v>
      </c>
      <c r="CI34" s="21">
        <v>1.5E-3</v>
      </c>
      <c r="CJ34" s="21">
        <v>1.6199999999999999E-2</v>
      </c>
      <c r="CK34" s="21">
        <v>5.3E-3</v>
      </c>
      <c r="CL34" s="21">
        <v>0</v>
      </c>
      <c r="CM34" s="21">
        <v>5.0000000000000001E-4</v>
      </c>
      <c r="CN34" s="21">
        <v>0</v>
      </c>
      <c r="CO34" s="21">
        <v>0</v>
      </c>
      <c r="CP34" s="21">
        <v>2.9700000000000001E-2</v>
      </c>
      <c r="CQ34" s="21">
        <v>3.4599999999999999E-2</v>
      </c>
      <c r="CR34" s="21">
        <v>1.83E-2</v>
      </c>
      <c r="CS34" s="21">
        <v>7.7600000000000002E-2</v>
      </c>
      <c r="CT34" s="21">
        <v>1.4800000000000001E-2</v>
      </c>
      <c r="CU34" s="21">
        <v>0</v>
      </c>
      <c r="CV34" s="21">
        <v>1.7899999999999999E-2</v>
      </c>
      <c r="CW34" s="21">
        <v>1.6400000000000001E-2</v>
      </c>
      <c r="CX34" s="21">
        <v>4.3799999999999999E-2</v>
      </c>
      <c r="CY34" s="21">
        <v>4.0599999999999997E-2</v>
      </c>
      <c r="CZ34" s="21">
        <v>0</v>
      </c>
      <c r="DA34" s="21">
        <v>3.5999999999999997E-2</v>
      </c>
      <c r="DB34" s="21">
        <v>4.8899999999999999E-2</v>
      </c>
      <c r="DC34" s="21">
        <v>0</v>
      </c>
      <c r="DD34" s="21">
        <v>2.4500000000000001E-2</v>
      </c>
      <c r="DE34" s="21">
        <v>0</v>
      </c>
      <c r="DF34" s="21">
        <v>0</v>
      </c>
      <c r="DG34" s="21">
        <v>7.4800000000000005E-2</v>
      </c>
      <c r="DH34" s="21">
        <v>7.1000000000000004E-3</v>
      </c>
      <c r="DI34" s="21">
        <v>4.2799999999999998E-2</v>
      </c>
      <c r="DJ34" s="21">
        <v>3.0499999999999999E-2</v>
      </c>
      <c r="DK34" s="21">
        <v>0</v>
      </c>
      <c r="DL34" s="21">
        <v>6.9400000000000003E-2</v>
      </c>
      <c r="DM34" s="21">
        <v>4.3499999999999997E-2</v>
      </c>
    </row>
    <row r="35" spans="1:117">
      <c r="A35" s="25" t="s">
        <v>178</v>
      </c>
      <c r="B35" s="21">
        <v>1.11E-2</v>
      </c>
      <c r="C35" s="21">
        <v>2.7000000000000001E-3</v>
      </c>
      <c r="D35" s="21">
        <v>2.8299999999999999E-2</v>
      </c>
      <c r="E35" s="21">
        <v>2.0500000000000001E-2</v>
      </c>
      <c r="F35" s="21">
        <v>0</v>
      </c>
      <c r="G35" s="21">
        <v>6.25E-2</v>
      </c>
      <c r="H35" s="21">
        <v>0</v>
      </c>
      <c r="I35" s="21">
        <v>4.0099999999999997E-2</v>
      </c>
      <c r="J35" s="21">
        <v>8.2000000000000007E-3</v>
      </c>
      <c r="K35" s="21">
        <v>8.0000000000000002E-3</v>
      </c>
      <c r="L35" s="21">
        <v>3.1899999999999998E-2</v>
      </c>
      <c r="M35" s="21">
        <v>1.3899999999999999E-2</v>
      </c>
      <c r="N35" s="21">
        <v>4.8099999999999997E-2</v>
      </c>
      <c r="O35" s="21">
        <v>2.8899999999999999E-2</v>
      </c>
      <c r="P35" s="21">
        <v>1.4E-2</v>
      </c>
      <c r="Q35" s="21">
        <v>4.1000000000000003E-3</v>
      </c>
      <c r="R35" s="21">
        <v>2.7400000000000001E-2</v>
      </c>
      <c r="S35" s="21">
        <v>2.12E-2</v>
      </c>
      <c r="T35" s="21">
        <v>3.56E-2</v>
      </c>
      <c r="U35" s="21">
        <v>4.4999999999999997E-3</v>
      </c>
      <c r="V35" s="21">
        <v>1.43E-2</v>
      </c>
      <c r="W35" s="21">
        <v>0</v>
      </c>
      <c r="X35" s="21">
        <v>4.3900000000000002E-2</v>
      </c>
      <c r="Y35" s="21">
        <v>7.3000000000000001E-3</v>
      </c>
      <c r="Z35" s="21">
        <v>2.6599999999999999E-2</v>
      </c>
      <c r="AA35" s="21">
        <v>0</v>
      </c>
      <c r="AB35" s="21">
        <v>2.3E-2</v>
      </c>
      <c r="AC35" s="21">
        <v>2.4199999999999999E-2</v>
      </c>
      <c r="AD35" s="21">
        <v>4.6600000000000003E-2</v>
      </c>
      <c r="AE35" s="21">
        <v>2.01E-2</v>
      </c>
      <c r="AF35" s="21">
        <v>4.0800000000000003E-2</v>
      </c>
      <c r="AG35" s="21">
        <v>4.6300000000000001E-2</v>
      </c>
      <c r="AH35" s="21">
        <v>0</v>
      </c>
      <c r="AI35" s="21">
        <v>9.2999999999999992E-3</v>
      </c>
      <c r="AJ35" s="21">
        <v>2.0500000000000001E-2</v>
      </c>
      <c r="AK35" s="21">
        <v>1.8E-3</v>
      </c>
      <c r="AL35" s="21">
        <v>1.8800000000000001E-2</v>
      </c>
      <c r="AM35" s="21">
        <v>4.7500000000000001E-2</v>
      </c>
      <c r="AN35" s="21">
        <v>8.9999999999999998E-4</v>
      </c>
      <c r="AO35" s="21">
        <v>3.0599999999999999E-2</v>
      </c>
      <c r="AP35" s="21">
        <v>2.5000000000000001E-2</v>
      </c>
      <c r="AQ35" s="21">
        <v>0</v>
      </c>
      <c r="AR35" s="21">
        <v>0</v>
      </c>
      <c r="AS35" s="21">
        <v>0</v>
      </c>
      <c r="AT35" s="21">
        <v>0</v>
      </c>
      <c r="AU35" s="21">
        <v>2.2200000000000001E-2</v>
      </c>
      <c r="AV35" s="21">
        <v>3.4799999999999998E-2</v>
      </c>
      <c r="AW35" s="21">
        <v>0</v>
      </c>
      <c r="AX35" s="21">
        <v>1.29E-2</v>
      </c>
      <c r="AY35" s="21">
        <v>2.9100000000000001E-2</v>
      </c>
      <c r="AZ35" s="21">
        <v>1.3899999999999999E-2</v>
      </c>
      <c r="BA35" s="21">
        <v>1E-4</v>
      </c>
      <c r="BB35" s="21">
        <v>2.1899999999999999E-2</v>
      </c>
      <c r="BC35" s="21">
        <v>3.4299999999999997E-2</v>
      </c>
      <c r="BD35" s="21">
        <v>7.1999999999999998E-3</v>
      </c>
      <c r="BE35" s="21">
        <v>4.1000000000000003E-3</v>
      </c>
      <c r="BF35" s="21">
        <v>2.81E-2</v>
      </c>
      <c r="BG35" s="21">
        <v>2.1299999999999999E-2</v>
      </c>
      <c r="BH35" s="21">
        <v>0</v>
      </c>
      <c r="BI35" s="21">
        <v>1.9900000000000001E-2</v>
      </c>
      <c r="BJ35" s="21">
        <v>0</v>
      </c>
      <c r="BK35" s="21">
        <v>2.3900000000000001E-2</v>
      </c>
      <c r="BL35" s="21">
        <v>0</v>
      </c>
      <c r="BM35" s="21">
        <v>1.9099999999999999E-2</v>
      </c>
      <c r="BN35" s="21">
        <v>0</v>
      </c>
      <c r="BO35" s="21">
        <v>1E-4</v>
      </c>
      <c r="BP35" s="21">
        <v>6.7000000000000002E-3</v>
      </c>
      <c r="BQ35" s="21">
        <v>3.3500000000000002E-2</v>
      </c>
      <c r="BR35" s="21">
        <v>1.55E-2</v>
      </c>
      <c r="BS35" s="21">
        <v>0</v>
      </c>
      <c r="BT35" s="21">
        <v>1.2800000000000001E-2</v>
      </c>
      <c r="BU35" s="21">
        <v>1.6299999999999999E-2</v>
      </c>
      <c r="BV35" s="21">
        <v>0</v>
      </c>
      <c r="BW35" s="21">
        <v>1.9400000000000001E-2</v>
      </c>
      <c r="BX35" s="21">
        <v>2.75E-2</v>
      </c>
      <c r="BY35" s="21">
        <v>0</v>
      </c>
      <c r="BZ35" s="21">
        <v>0</v>
      </c>
      <c r="CA35" s="21">
        <v>1.6899999999999998E-2</v>
      </c>
      <c r="CB35" s="21">
        <v>0</v>
      </c>
      <c r="CC35" s="21">
        <v>2.06E-2</v>
      </c>
      <c r="CD35" s="21">
        <v>1.1599999999999999E-2</v>
      </c>
      <c r="CE35" s="21">
        <v>7.6E-3</v>
      </c>
      <c r="CF35" s="21">
        <v>0</v>
      </c>
      <c r="CG35" s="21">
        <v>1.66E-2</v>
      </c>
      <c r="CH35" s="21">
        <v>2.5100000000000001E-2</v>
      </c>
      <c r="CI35" s="21">
        <v>1.2500000000000001E-2</v>
      </c>
      <c r="CJ35" s="21">
        <v>8.3999999999999995E-3</v>
      </c>
      <c r="CK35" s="21">
        <v>1.2800000000000001E-2</v>
      </c>
      <c r="CL35" s="21">
        <v>0</v>
      </c>
      <c r="CM35" s="21">
        <v>7.1000000000000004E-3</v>
      </c>
      <c r="CN35" s="21">
        <v>0</v>
      </c>
      <c r="CO35" s="21">
        <v>0</v>
      </c>
      <c r="CP35" s="21">
        <v>1.2500000000000001E-2</v>
      </c>
      <c r="CQ35" s="21">
        <v>0</v>
      </c>
      <c r="CR35" s="21">
        <v>5.1999999999999998E-3</v>
      </c>
      <c r="CS35" s="21">
        <v>2.23E-2</v>
      </c>
      <c r="CT35" s="21">
        <v>4.1999999999999997E-3</v>
      </c>
      <c r="CU35" s="21">
        <v>1.5299999999999999E-2</v>
      </c>
      <c r="CV35" s="21">
        <v>1.77E-2</v>
      </c>
      <c r="CW35" s="21">
        <v>0</v>
      </c>
      <c r="CX35" s="21">
        <v>1.4500000000000001E-2</v>
      </c>
      <c r="CY35" s="21">
        <v>1.7500000000000002E-2</v>
      </c>
      <c r="CZ35" s="21">
        <v>9.9000000000000008E-3</v>
      </c>
      <c r="DA35" s="21">
        <v>1.0200000000000001E-2</v>
      </c>
      <c r="DB35" s="21">
        <v>1.7600000000000001E-2</v>
      </c>
      <c r="DC35" s="21">
        <v>0</v>
      </c>
      <c r="DD35" s="21">
        <v>2.0500000000000001E-2</v>
      </c>
      <c r="DE35" s="21">
        <v>3.8E-3</v>
      </c>
      <c r="DF35" s="21">
        <v>4.8999999999999998E-3</v>
      </c>
      <c r="DG35" s="21">
        <v>4.6899999999999997E-2</v>
      </c>
      <c r="DH35" s="21">
        <v>1.77E-2</v>
      </c>
      <c r="DI35" s="21">
        <v>0</v>
      </c>
      <c r="DJ35" s="21">
        <v>4.7999999999999996E-3</v>
      </c>
      <c r="DK35" s="21">
        <v>1.8E-3</v>
      </c>
      <c r="DL35" s="21">
        <v>1.72E-2</v>
      </c>
      <c r="DM35" s="21">
        <v>1.67E-2</v>
      </c>
    </row>
    <row r="36" spans="1:117">
      <c r="A36" s="25" t="s">
        <v>146</v>
      </c>
      <c r="B36" s="21">
        <v>4.48E-2</v>
      </c>
      <c r="C36" s="21">
        <v>4.8999999999999998E-3</v>
      </c>
      <c r="D36" s="21">
        <v>1.9900000000000001E-2</v>
      </c>
      <c r="E36" s="21">
        <v>5.1999999999999998E-3</v>
      </c>
      <c r="F36" s="21">
        <v>0.2142</v>
      </c>
      <c r="G36" s="21">
        <v>4.1000000000000003E-3</v>
      </c>
      <c r="H36" s="21">
        <v>0</v>
      </c>
      <c r="I36" s="21">
        <v>0</v>
      </c>
      <c r="J36" s="21">
        <v>0</v>
      </c>
      <c r="K36" s="21">
        <v>0</v>
      </c>
      <c r="L36" s="21">
        <v>7.3000000000000001E-3</v>
      </c>
      <c r="M36" s="21">
        <v>0</v>
      </c>
      <c r="N36" s="21">
        <v>2.8199999999999999E-2</v>
      </c>
      <c r="O36" s="21">
        <v>4.2799999999999998E-2</v>
      </c>
      <c r="P36" s="21">
        <v>4.2500000000000003E-2</v>
      </c>
      <c r="Q36" s="21">
        <v>1.7600000000000001E-2</v>
      </c>
      <c r="R36" s="21">
        <v>0</v>
      </c>
      <c r="S36" s="21">
        <v>8.8800000000000004E-2</v>
      </c>
      <c r="T36" s="21">
        <v>1.26E-2</v>
      </c>
      <c r="U36" s="21">
        <v>0</v>
      </c>
      <c r="V36" s="21">
        <v>3.78E-2</v>
      </c>
      <c r="W36" s="21">
        <v>0</v>
      </c>
      <c r="X36" s="21">
        <v>4.24E-2</v>
      </c>
      <c r="Y36" s="21">
        <v>0</v>
      </c>
      <c r="Z36" s="21">
        <v>3.0999999999999999E-3</v>
      </c>
      <c r="AA36" s="21">
        <v>0.1686</v>
      </c>
      <c r="AB36" s="21">
        <v>1E-3</v>
      </c>
      <c r="AC36" s="21">
        <v>7.17E-2</v>
      </c>
      <c r="AD36" s="21">
        <v>0</v>
      </c>
      <c r="AE36" s="21">
        <v>8.5000000000000006E-3</v>
      </c>
      <c r="AF36" s="21">
        <v>0.1411</v>
      </c>
      <c r="AG36" s="21">
        <v>0</v>
      </c>
      <c r="AH36" s="21">
        <v>0.15579999999999999</v>
      </c>
      <c r="AI36" s="21">
        <v>2.7099999999999999E-2</v>
      </c>
      <c r="AJ36" s="21">
        <v>0.2019</v>
      </c>
      <c r="AK36" s="21">
        <v>0</v>
      </c>
      <c r="AL36" s="21">
        <v>6.4399999999999999E-2</v>
      </c>
      <c r="AM36" s="21">
        <v>7.0599999999999996E-2</v>
      </c>
      <c r="AN36" s="21">
        <v>0.1399</v>
      </c>
      <c r="AO36" s="21">
        <v>0</v>
      </c>
      <c r="AP36" s="21">
        <v>5.7000000000000002E-3</v>
      </c>
      <c r="AQ36" s="21">
        <v>0.1154</v>
      </c>
      <c r="AR36" s="21">
        <v>0</v>
      </c>
      <c r="AS36" s="21">
        <v>0</v>
      </c>
      <c r="AT36" s="21">
        <v>0</v>
      </c>
      <c r="AU36" s="21">
        <v>1.55E-2</v>
      </c>
      <c r="AV36" s="21">
        <v>1.2E-2</v>
      </c>
      <c r="AW36" s="21">
        <v>8.2500000000000004E-2</v>
      </c>
      <c r="AX36" s="21">
        <v>0.16339999999999999</v>
      </c>
      <c r="AY36" s="21">
        <v>0</v>
      </c>
      <c r="AZ36" s="21">
        <v>0</v>
      </c>
      <c r="BA36" s="21">
        <v>0</v>
      </c>
      <c r="BB36" s="21">
        <v>3.7199999999999997E-2</v>
      </c>
      <c r="BC36" s="21">
        <v>7.5700000000000003E-2</v>
      </c>
      <c r="BD36" s="21">
        <v>1.29E-2</v>
      </c>
      <c r="BE36" s="21">
        <v>0</v>
      </c>
      <c r="BF36" s="21">
        <v>0.1169</v>
      </c>
      <c r="BG36" s="21">
        <v>0</v>
      </c>
      <c r="BH36" s="21">
        <v>0</v>
      </c>
      <c r="BI36" s="21">
        <v>9.1200000000000003E-2</v>
      </c>
      <c r="BJ36" s="21">
        <v>0</v>
      </c>
      <c r="BK36" s="21">
        <v>0</v>
      </c>
      <c r="BL36" s="21">
        <v>0</v>
      </c>
      <c r="BM36" s="21">
        <v>0</v>
      </c>
      <c r="BN36" s="21">
        <v>0.18260000000000001</v>
      </c>
      <c r="BO36" s="21">
        <v>0</v>
      </c>
      <c r="BP36" s="21">
        <v>0</v>
      </c>
      <c r="BQ36" s="21">
        <v>3.5999999999999999E-3</v>
      </c>
      <c r="BR36" s="21">
        <v>2.5999999999999999E-2</v>
      </c>
      <c r="BS36" s="21">
        <v>0.2253</v>
      </c>
      <c r="BT36" s="21">
        <v>0.15029999999999999</v>
      </c>
      <c r="BU36" s="21">
        <v>0</v>
      </c>
      <c r="BV36" s="21">
        <v>0</v>
      </c>
      <c r="BW36" s="21">
        <v>4.4900000000000002E-2</v>
      </c>
      <c r="BX36" s="21">
        <v>6.7000000000000002E-3</v>
      </c>
      <c r="BY36" s="21">
        <v>0</v>
      </c>
      <c r="BZ36" s="21">
        <v>0.25719999999999998</v>
      </c>
      <c r="CA36" s="21">
        <v>3.5900000000000001E-2</v>
      </c>
      <c r="CB36" s="21">
        <v>0</v>
      </c>
      <c r="CC36" s="21">
        <v>2.8999999999999998E-3</v>
      </c>
      <c r="CD36" s="21">
        <v>2.5399999999999999E-2</v>
      </c>
      <c r="CE36" s="21">
        <v>1.12E-2</v>
      </c>
      <c r="CF36" s="21">
        <v>0</v>
      </c>
      <c r="CG36" s="21">
        <v>3.2399999999999998E-2</v>
      </c>
      <c r="CH36" s="21">
        <v>4.4499999999999998E-2</v>
      </c>
      <c r="CI36" s="21">
        <v>1.44E-2</v>
      </c>
      <c r="CJ36" s="21">
        <v>3.2300000000000002E-2</v>
      </c>
      <c r="CK36" s="21">
        <v>0</v>
      </c>
      <c r="CL36" s="21">
        <v>0</v>
      </c>
      <c r="CM36" s="21">
        <v>3.0200000000000001E-2</v>
      </c>
      <c r="CN36" s="21">
        <v>0.1004</v>
      </c>
      <c r="CO36" s="21">
        <v>0.15040000000000001</v>
      </c>
      <c r="CP36" s="21">
        <v>0.17419999999999999</v>
      </c>
      <c r="CQ36" s="21">
        <v>0.1953</v>
      </c>
      <c r="CR36" s="21">
        <v>3.8600000000000002E-2</v>
      </c>
      <c r="CS36" s="21">
        <v>8.4099999999999994E-2</v>
      </c>
      <c r="CT36" s="21">
        <v>4.6399999999999997E-2</v>
      </c>
      <c r="CU36" s="21">
        <v>1.6000000000000001E-3</v>
      </c>
      <c r="CV36" s="21">
        <v>4.0300000000000002E-2</v>
      </c>
      <c r="CW36" s="21">
        <v>0.16389999999999999</v>
      </c>
      <c r="CX36" s="21">
        <v>0.1</v>
      </c>
      <c r="CY36" s="21">
        <v>5.5300000000000002E-2</v>
      </c>
      <c r="CZ36" s="21">
        <v>2.1700000000000001E-2</v>
      </c>
      <c r="DA36" s="21">
        <v>0.104</v>
      </c>
      <c r="DB36" s="21">
        <v>0.1236</v>
      </c>
      <c r="DC36" s="21">
        <v>4.1399999999999999E-2</v>
      </c>
      <c r="DD36" s="21">
        <v>9.9400000000000002E-2</v>
      </c>
      <c r="DE36" s="21">
        <v>2.6599999999999999E-2</v>
      </c>
      <c r="DF36" s="21">
        <v>2.9999999999999997E-4</v>
      </c>
      <c r="DG36" s="21">
        <v>6.1100000000000002E-2</v>
      </c>
      <c r="DH36" s="21">
        <v>4.3799999999999999E-2</v>
      </c>
      <c r="DI36" s="21">
        <v>0.24060000000000001</v>
      </c>
      <c r="DJ36" s="21">
        <v>4.0399999999999998E-2</v>
      </c>
      <c r="DK36" s="21">
        <v>2.81E-2</v>
      </c>
      <c r="DL36" s="21">
        <v>0.1046</v>
      </c>
      <c r="DM36" s="21">
        <v>2.9100000000000001E-2</v>
      </c>
    </row>
    <row r="37" spans="1:117">
      <c r="A37" s="25" t="s">
        <v>161</v>
      </c>
      <c r="B37" s="21">
        <v>1.6799999999999999E-2</v>
      </c>
      <c r="C37" s="21">
        <v>2.8199999999999999E-2</v>
      </c>
      <c r="D37" s="21">
        <v>1.95E-2</v>
      </c>
      <c r="E37" s="21">
        <v>0</v>
      </c>
      <c r="F37" s="21">
        <v>0</v>
      </c>
      <c r="G37" s="21">
        <v>1.9E-2</v>
      </c>
      <c r="H37" s="21">
        <v>0</v>
      </c>
      <c r="I37" s="21">
        <v>0</v>
      </c>
      <c r="J37" s="21">
        <v>6.9999999999999999E-4</v>
      </c>
      <c r="K37" s="21">
        <v>0</v>
      </c>
      <c r="L37" s="21">
        <v>2.4E-2</v>
      </c>
      <c r="M37" s="21">
        <v>2.0799999999999999E-2</v>
      </c>
      <c r="N37" s="21">
        <v>1.15E-2</v>
      </c>
      <c r="O37" s="21">
        <v>4.5999999999999999E-3</v>
      </c>
      <c r="P37" s="21">
        <v>2.35E-2</v>
      </c>
      <c r="Q37" s="21">
        <v>9.9000000000000008E-3</v>
      </c>
      <c r="R37" s="21">
        <v>7.9000000000000008E-3</v>
      </c>
      <c r="S37" s="21">
        <v>0</v>
      </c>
      <c r="T37" s="21">
        <v>3.3000000000000002E-2</v>
      </c>
      <c r="U37" s="21">
        <v>0</v>
      </c>
      <c r="V37" s="21">
        <v>1.1900000000000001E-2</v>
      </c>
      <c r="W37" s="21">
        <v>2.5399999999999999E-2</v>
      </c>
      <c r="X37" s="21">
        <v>1.4500000000000001E-2</v>
      </c>
      <c r="Y37" s="21">
        <v>1.5299999999999999E-2</v>
      </c>
      <c r="Z37" s="21">
        <v>1.47E-2</v>
      </c>
      <c r="AA37" s="21">
        <v>0.01</v>
      </c>
      <c r="AB37" s="21">
        <v>0</v>
      </c>
      <c r="AC37" s="21">
        <v>6.7000000000000002E-3</v>
      </c>
      <c r="AD37" s="21">
        <v>1.8499999999999999E-2</v>
      </c>
      <c r="AE37" s="21">
        <v>4.1000000000000003E-3</v>
      </c>
      <c r="AF37" s="21">
        <v>1.77E-2</v>
      </c>
      <c r="AG37" s="21">
        <v>7.4000000000000003E-3</v>
      </c>
      <c r="AH37" s="21">
        <v>0</v>
      </c>
      <c r="AI37" s="21">
        <v>5.7999999999999996E-3</v>
      </c>
      <c r="AJ37" s="21">
        <v>0</v>
      </c>
      <c r="AK37" s="21">
        <v>2.0500000000000001E-2</v>
      </c>
      <c r="AL37" s="21">
        <v>2.7000000000000001E-3</v>
      </c>
      <c r="AM37" s="21">
        <v>1.6799999999999999E-2</v>
      </c>
      <c r="AN37" s="21">
        <v>2.5000000000000001E-2</v>
      </c>
      <c r="AO37" s="21">
        <v>1.2999999999999999E-2</v>
      </c>
      <c r="AP37" s="21">
        <v>1.4200000000000001E-2</v>
      </c>
      <c r="AQ37" s="21">
        <v>1.9E-2</v>
      </c>
      <c r="AR37" s="21">
        <v>0</v>
      </c>
      <c r="AS37" s="21">
        <v>2.4E-2</v>
      </c>
      <c r="AT37" s="21">
        <v>2.47E-2</v>
      </c>
      <c r="AU37" s="21">
        <v>2.06E-2</v>
      </c>
      <c r="AV37" s="21">
        <v>1.43E-2</v>
      </c>
      <c r="AW37" s="21">
        <v>1.2999999999999999E-2</v>
      </c>
      <c r="AX37" s="21">
        <v>9.7999999999999997E-3</v>
      </c>
      <c r="AY37" s="21">
        <v>6.1000000000000004E-3</v>
      </c>
      <c r="AZ37" s="21">
        <v>2.9700000000000001E-2</v>
      </c>
      <c r="BA37" s="21">
        <v>0</v>
      </c>
      <c r="BB37" s="21">
        <v>6.1000000000000004E-3</v>
      </c>
      <c r="BC37" s="21">
        <v>1.5800000000000002E-2</v>
      </c>
      <c r="BD37" s="21">
        <v>0</v>
      </c>
      <c r="BE37" s="21">
        <v>2.3699999999999999E-2</v>
      </c>
      <c r="BF37" s="21">
        <v>0</v>
      </c>
      <c r="BG37" s="21">
        <v>1.0699999999999999E-2</v>
      </c>
      <c r="BH37" s="21">
        <v>1.8100000000000002E-2</v>
      </c>
      <c r="BI37" s="21">
        <v>1.4800000000000001E-2</v>
      </c>
      <c r="BJ37" s="21">
        <v>2.1399999999999999E-2</v>
      </c>
      <c r="BK37" s="21">
        <v>6.3E-3</v>
      </c>
      <c r="BL37" s="21">
        <v>2.6800000000000001E-2</v>
      </c>
      <c r="BM37" s="21">
        <v>2.5700000000000001E-2</v>
      </c>
      <c r="BN37" s="21">
        <v>7.6E-3</v>
      </c>
      <c r="BO37" s="21">
        <v>1.7999999999999999E-2</v>
      </c>
      <c r="BP37" s="21">
        <v>0</v>
      </c>
      <c r="BQ37" s="21">
        <v>2.8000000000000001E-2</v>
      </c>
      <c r="BR37" s="21">
        <v>2.5999999999999999E-2</v>
      </c>
      <c r="BS37" s="21">
        <v>2.1000000000000001E-2</v>
      </c>
      <c r="BT37" s="21">
        <v>8.5000000000000006E-3</v>
      </c>
      <c r="BU37" s="21">
        <v>0</v>
      </c>
      <c r="BV37" s="21">
        <v>5.5999999999999999E-3</v>
      </c>
      <c r="BW37" s="21">
        <v>2.7300000000000001E-2</v>
      </c>
      <c r="BX37" s="21">
        <v>0</v>
      </c>
      <c r="BY37" s="21">
        <v>7.1000000000000004E-3</v>
      </c>
      <c r="BZ37" s="21">
        <v>1.49E-2</v>
      </c>
      <c r="CA37" s="21">
        <v>1.0999999999999999E-2</v>
      </c>
      <c r="CB37" s="21">
        <v>0</v>
      </c>
      <c r="CC37" s="21">
        <v>1.09E-2</v>
      </c>
      <c r="CD37" s="21">
        <v>1.43E-2</v>
      </c>
      <c r="CE37" s="21">
        <v>0</v>
      </c>
      <c r="CF37" s="21">
        <v>0</v>
      </c>
      <c r="CG37" s="21">
        <v>8.6999999999999994E-3</v>
      </c>
      <c r="CH37" s="21">
        <v>1.21E-2</v>
      </c>
      <c r="CI37" s="21">
        <v>1.1599999999999999E-2</v>
      </c>
      <c r="CJ37" s="21">
        <v>0</v>
      </c>
      <c r="CK37" s="21">
        <v>2.3400000000000001E-2</v>
      </c>
      <c r="CL37" s="21">
        <v>2.5399999999999999E-2</v>
      </c>
      <c r="CM37" s="21">
        <v>1.5299999999999999E-2</v>
      </c>
      <c r="CN37" s="21">
        <v>8.6999999999999994E-3</v>
      </c>
      <c r="CO37" s="21">
        <v>0</v>
      </c>
      <c r="CP37" s="21">
        <v>0</v>
      </c>
      <c r="CQ37" s="21">
        <v>1.3100000000000001E-2</v>
      </c>
      <c r="CR37" s="21">
        <v>4.7000000000000002E-3</v>
      </c>
      <c r="CS37" s="21">
        <v>2.8E-3</v>
      </c>
      <c r="CT37" s="21">
        <v>2.5000000000000001E-3</v>
      </c>
      <c r="CU37" s="21">
        <v>7.4000000000000003E-3</v>
      </c>
      <c r="CV37" s="21">
        <v>0</v>
      </c>
      <c r="CW37" s="21">
        <v>0</v>
      </c>
      <c r="CX37" s="21">
        <v>0</v>
      </c>
      <c r="CY37" s="21">
        <v>0</v>
      </c>
      <c r="CZ37" s="21">
        <v>3.0000000000000001E-3</v>
      </c>
      <c r="DA37" s="21">
        <v>0</v>
      </c>
      <c r="DB37" s="21">
        <v>1.8700000000000001E-2</v>
      </c>
      <c r="DC37" s="21">
        <v>4.3E-3</v>
      </c>
      <c r="DD37" s="21">
        <v>0</v>
      </c>
      <c r="DE37" s="21">
        <v>0</v>
      </c>
      <c r="DF37" s="21">
        <v>0</v>
      </c>
      <c r="DG37" s="21">
        <v>2.8E-3</v>
      </c>
      <c r="DH37" s="21">
        <v>9.1000000000000004E-3</v>
      </c>
      <c r="DI37" s="21">
        <v>1.6999999999999999E-3</v>
      </c>
      <c r="DJ37" s="21">
        <v>0</v>
      </c>
      <c r="DK37" s="21">
        <v>0</v>
      </c>
      <c r="DL37" s="21">
        <v>6.6E-3</v>
      </c>
      <c r="DM37" s="21">
        <v>0</v>
      </c>
    </row>
    <row r="38" spans="1:117">
      <c r="A38" s="25" t="s">
        <v>131</v>
      </c>
      <c r="B38" s="21">
        <v>7.46E-2</v>
      </c>
      <c r="C38" s="21">
        <v>2.1100000000000001E-2</v>
      </c>
      <c r="D38" s="21">
        <v>5.3400000000000003E-2</v>
      </c>
      <c r="E38" s="21">
        <v>5.74E-2</v>
      </c>
      <c r="F38" s="21">
        <v>3.9600000000000003E-2</v>
      </c>
      <c r="G38" s="21">
        <v>1.09E-2</v>
      </c>
      <c r="H38" s="21">
        <v>0</v>
      </c>
      <c r="I38" s="21">
        <v>8.0199999999999994E-2</v>
      </c>
      <c r="J38" s="21">
        <v>5.91E-2</v>
      </c>
      <c r="K38" s="21">
        <v>2.2000000000000001E-3</v>
      </c>
      <c r="L38" s="21">
        <v>7.6499999999999999E-2</v>
      </c>
      <c r="M38" s="21">
        <v>0</v>
      </c>
      <c r="N38" s="21">
        <v>3.95E-2</v>
      </c>
      <c r="O38" s="21">
        <v>0</v>
      </c>
      <c r="P38" s="21">
        <v>0</v>
      </c>
      <c r="Q38" s="21">
        <v>0</v>
      </c>
      <c r="R38" s="21">
        <v>0</v>
      </c>
      <c r="S38" s="21">
        <v>6.8999999999999999E-3</v>
      </c>
      <c r="T38" s="21">
        <v>0</v>
      </c>
      <c r="U38" s="21">
        <v>9.7100000000000006E-2</v>
      </c>
      <c r="V38" s="21">
        <v>7.6E-3</v>
      </c>
      <c r="W38" s="21">
        <v>0</v>
      </c>
      <c r="X38" s="21">
        <v>4.9200000000000001E-2</v>
      </c>
      <c r="Y38" s="21">
        <v>8.2000000000000003E-2</v>
      </c>
      <c r="Z38" s="21">
        <v>0</v>
      </c>
      <c r="AA38" s="21">
        <v>8.4199999999999997E-2</v>
      </c>
      <c r="AB38" s="21">
        <v>3.5000000000000001E-3</v>
      </c>
      <c r="AC38" s="21">
        <v>0</v>
      </c>
      <c r="AD38" s="21">
        <v>8.9999999999999998E-4</v>
      </c>
      <c r="AE38" s="21">
        <v>2.8199999999999999E-2</v>
      </c>
      <c r="AF38" s="21">
        <v>1.06E-2</v>
      </c>
      <c r="AG38" s="21">
        <v>0</v>
      </c>
      <c r="AH38" s="21">
        <v>0</v>
      </c>
      <c r="AI38" s="21">
        <v>0</v>
      </c>
      <c r="AJ38" s="21">
        <v>0</v>
      </c>
      <c r="AK38" s="21">
        <v>6.3E-3</v>
      </c>
      <c r="AL38" s="21">
        <v>4.7999999999999996E-3</v>
      </c>
      <c r="AM38" s="21">
        <v>6.4000000000000003E-3</v>
      </c>
      <c r="AN38" s="21">
        <v>4.8800000000000003E-2</v>
      </c>
      <c r="AO38" s="21">
        <v>3.8699999999999998E-2</v>
      </c>
      <c r="AP38" s="21">
        <v>0</v>
      </c>
      <c r="AQ38" s="21">
        <v>3.9699999999999999E-2</v>
      </c>
      <c r="AR38" s="21">
        <v>0</v>
      </c>
      <c r="AS38" s="21">
        <v>0</v>
      </c>
      <c r="AT38" s="21">
        <v>0</v>
      </c>
      <c r="AU38" s="21">
        <v>0</v>
      </c>
      <c r="AV38" s="21">
        <v>0</v>
      </c>
      <c r="AW38" s="21">
        <v>0.09</v>
      </c>
      <c r="AX38" s="21">
        <v>0</v>
      </c>
      <c r="AY38" s="21">
        <v>0</v>
      </c>
      <c r="AZ38" s="21">
        <v>0</v>
      </c>
      <c r="BA38" s="21">
        <v>0</v>
      </c>
      <c r="BB38" s="21">
        <v>0</v>
      </c>
      <c r="BC38" s="21">
        <v>0</v>
      </c>
      <c r="BD38" s="21">
        <v>0</v>
      </c>
      <c r="BE38" s="21">
        <v>0</v>
      </c>
      <c r="BF38" s="21">
        <v>0</v>
      </c>
      <c r="BG38" s="21">
        <v>0</v>
      </c>
      <c r="BH38" s="21">
        <v>0</v>
      </c>
      <c r="BI38" s="21">
        <v>0</v>
      </c>
      <c r="BJ38" s="21">
        <v>0</v>
      </c>
      <c r="BK38" s="21">
        <v>0</v>
      </c>
      <c r="BL38" s="21">
        <v>0</v>
      </c>
      <c r="BM38" s="21">
        <v>0</v>
      </c>
      <c r="BN38" s="21">
        <v>0</v>
      </c>
      <c r="BO38" s="21">
        <v>0</v>
      </c>
      <c r="BP38" s="21">
        <v>0</v>
      </c>
      <c r="BQ38" s="21">
        <v>5.5599999999999997E-2</v>
      </c>
      <c r="BR38" s="21">
        <v>1.3899999999999999E-2</v>
      </c>
      <c r="BS38" s="21">
        <v>0.1192</v>
      </c>
      <c r="BT38" s="21">
        <v>4.1099999999999998E-2</v>
      </c>
      <c r="BU38" s="21">
        <v>1.4200000000000001E-2</v>
      </c>
      <c r="BV38" s="21">
        <v>0</v>
      </c>
      <c r="BW38" s="21">
        <v>2.4799999999999999E-2</v>
      </c>
      <c r="BX38" s="21">
        <v>0</v>
      </c>
      <c r="BY38" s="21">
        <v>3.3500000000000002E-2</v>
      </c>
      <c r="BZ38" s="21">
        <v>0</v>
      </c>
      <c r="CA38" s="21">
        <v>4.0500000000000001E-2</v>
      </c>
      <c r="CB38" s="21">
        <v>4.7999999999999996E-3</v>
      </c>
      <c r="CC38" s="21">
        <v>0.1178</v>
      </c>
      <c r="CD38" s="21">
        <v>6.7100000000000007E-2</v>
      </c>
      <c r="CE38" s="21">
        <v>8.5500000000000007E-2</v>
      </c>
      <c r="CF38" s="21">
        <v>1.6299999999999999E-2</v>
      </c>
      <c r="CG38" s="21">
        <v>0</v>
      </c>
      <c r="CH38" s="21">
        <v>3.9699999999999999E-2</v>
      </c>
      <c r="CI38" s="21">
        <v>8.2600000000000007E-2</v>
      </c>
      <c r="CJ38" s="21">
        <v>0</v>
      </c>
      <c r="CK38" s="21">
        <v>5.5999999999999999E-3</v>
      </c>
      <c r="CL38" s="21">
        <v>0.12759999999999999</v>
      </c>
      <c r="CM38" s="21">
        <v>5.5300000000000002E-2</v>
      </c>
      <c r="CN38" s="21">
        <v>2.46E-2</v>
      </c>
      <c r="CO38" s="21">
        <v>4.2799999999999998E-2</v>
      </c>
      <c r="CP38" s="21">
        <v>2.3400000000000001E-2</v>
      </c>
      <c r="CQ38" s="21">
        <v>0.1135</v>
      </c>
      <c r="CR38" s="21">
        <v>5.5399999999999998E-2</v>
      </c>
      <c r="CS38" s="21">
        <v>3.7999999999999999E-2</v>
      </c>
      <c r="CT38" s="21">
        <v>0.1033</v>
      </c>
      <c r="CU38" s="21">
        <v>8.2199999999999995E-2</v>
      </c>
      <c r="CV38" s="21">
        <v>0.104</v>
      </c>
      <c r="CW38" s="21">
        <v>2.41E-2</v>
      </c>
      <c r="CX38" s="21">
        <v>5.3400000000000003E-2</v>
      </c>
      <c r="CY38" s="21">
        <v>0</v>
      </c>
      <c r="CZ38" s="21">
        <v>7.3599999999999999E-2</v>
      </c>
      <c r="DA38" s="21">
        <v>2.7099999999999999E-2</v>
      </c>
      <c r="DB38" s="21">
        <v>9.2999999999999999E-2</v>
      </c>
      <c r="DC38" s="21">
        <v>4.4200000000000003E-2</v>
      </c>
      <c r="DD38" s="21">
        <v>3.5999999999999997E-2</v>
      </c>
      <c r="DE38" s="21">
        <v>0.1103</v>
      </c>
      <c r="DF38" s="21">
        <v>0.154</v>
      </c>
      <c r="DG38" s="21">
        <v>0.1007</v>
      </c>
      <c r="DH38" s="21">
        <v>0.13650000000000001</v>
      </c>
      <c r="DI38" s="21">
        <v>4.5699999999999998E-2</v>
      </c>
      <c r="DJ38" s="21">
        <v>0</v>
      </c>
      <c r="DK38" s="21">
        <v>5.7299999999999997E-2</v>
      </c>
      <c r="DL38" s="21">
        <v>7.17E-2</v>
      </c>
      <c r="DM38" s="21">
        <v>5.5800000000000002E-2</v>
      </c>
    </row>
    <row r="39" spans="1:117">
      <c r="A39" s="25" t="s">
        <v>179</v>
      </c>
      <c r="B39" s="21">
        <v>8.6599999999999996E-2</v>
      </c>
      <c r="C39" s="21">
        <v>4.2999999999999997E-2</v>
      </c>
      <c r="D39" s="21">
        <v>1.18E-2</v>
      </c>
      <c r="E39" s="21">
        <v>6.6900000000000001E-2</v>
      </c>
      <c r="F39" s="21">
        <v>4.2099999999999999E-2</v>
      </c>
      <c r="G39" s="21">
        <v>5.0700000000000002E-2</v>
      </c>
      <c r="H39" s="21">
        <v>3.6600000000000001E-2</v>
      </c>
      <c r="I39" s="21">
        <v>5.1400000000000001E-2</v>
      </c>
      <c r="J39" s="21">
        <v>5.8900000000000001E-2</v>
      </c>
      <c r="K39" s="21">
        <v>3.8899999999999997E-2</v>
      </c>
      <c r="L39" s="21">
        <v>5.0099999999999999E-2</v>
      </c>
      <c r="M39" s="21">
        <v>3.95E-2</v>
      </c>
      <c r="N39" s="21">
        <v>7.7999999999999996E-3</v>
      </c>
      <c r="O39" s="21">
        <v>3.8600000000000002E-2</v>
      </c>
      <c r="P39" s="21">
        <v>3.3799999999999997E-2</v>
      </c>
      <c r="Q39" s="21">
        <v>5.4699999999999999E-2</v>
      </c>
      <c r="R39" s="21">
        <v>1.8200000000000001E-2</v>
      </c>
      <c r="S39" s="21">
        <v>3.7400000000000003E-2</v>
      </c>
      <c r="T39" s="21">
        <v>7.9699999999999993E-2</v>
      </c>
      <c r="U39" s="21">
        <v>2.6499999999999999E-2</v>
      </c>
      <c r="V39" s="21">
        <v>2.6200000000000001E-2</v>
      </c>
      <c r="W39" s="21">
        <v>2.2800000000000001E-2</v>
      </c>
      <c r="X39" s="21">
        <v>4.6300000000000001E-2</v>
      </c>
      <c r="Y39" s="21">
        <v>4.6600000000000003E-2</v>
      </c>
      <c r="Z39" s="21">
        <v>3.32E-2</v>
      </c>
      <c r="AA39" s="21">
        <v>4.5199999999999997E-2</v>
      </c>
      <c r="AB39" s="21">
        <v>3.04E-2</v>
      </c>
      <c r="AC39" s="21">
        <v>5.9700000000000003E-2</v>
      </c>
      <c r="AD39" s="21">
        <v>4.8500000000000001E-2</v>
      </c>
      <c r="AE39" s="21">
        <v>2.52E-2</v>
      </c>
      <c r="AF39" s="21">
        <v>4.3499999999999997E-2</v>
      </c>
      <c r="AG39" s="21">
        <v>1.0200000000000001E-2</v>
      </c>
      <c r="AH39" s="21">
        <v>2.75E-2</v>
      </c>
      <c r="AI39" s="21">
        <v>3.4799999999999998E-2</v>
      </c>
      <c r="AJ39" s="21">
        <v>4.2299999999999997E-2</v>
      </c>
      <c r="AK39" s="21">
        <v>2.0199999999999999E-2</v>
      </c>
      <c r="AL39" s="21">
        <v>3.2899999999999999E-2</v>
      </c>
      <c r="AM39" s="21">
        <v>0.03</v>
      </c>
      <c r="AN39" s="21">
        <v>2.5700000000000001E-2</v>
      </c>
      <c r="AO39" s="21">
        <v>4.24E-2</v>
      </c>
      <c r="AP39" s="21">
        <v>2.4899999999999999E-2</v>
      </c>
      <c r="AQ39" s="21">
        <v>3.8699999999999998E-2</v>
      </c>
      <c r="AR39" s="21">
        <v>5.2699999999999997E-2</v>
      </c>
      <c r="AS39" s="21">
        <v>3.4500000000000003E-2</v>
      </c>
      <c r="AT39" s="21">
        <v>2.7900000000000001E-2</v>
      </c>
      <c r="AU39" s="21">
        <v>2.6800000000000001E-2</v>
      </c>
      <c r="AV39" s="21">
        <v>6.3700000000000007E-2</v>
      </c>
      <c r="AW39" s="21">
        <v>3.6200000000000003E-2</v>
      </c>
      <c r="AX39" s="21">
        <v>5.3699999999999998E-2</v>
      </c>
      <c r="AY39" s="21">
        <v>4.7100000000000003E-2</v>
      </c>
      <c r="AZ39" s="21">
        <v>3.6900000000000002E-2</v>
      </c>
      <c r="BA39" s="21">
        <v>8.1799999999999998E-2</v>
      </c>
      <c r="BB39" s="21">
        <v>3.4099999999999998E-2</v>
      </c>
      <c r="BC39" s="21">
        <v>7.3700000000000002E-2</v>
      </c>
      <c r="BD39" s="21">
        <v>8.4599999999999995E-2</v>
      </c>
      <c r="BE39" s="21">
        <v>5.45E-2</v>
      </c>
      <c r="BF39" s="21">
        <v>4.4999999999999998E-2</v>
      </c>
      <c r="BG39" s="21">
        <v>3.5999999999999997E-2</v>
      </c>
      <c r="BH39" s="21">
        <v>2.69E-2</v>
      </c>
      <c r="BI39" s="21">
        <v>8.9300000000000004E-2</v>
      </c>
      <c r="BJ39" s="21">
        <v>8.3500000000000005E-2</v>
      </c>
      <c r="BK39" s="21">
        <v>3.4000000000000002E-2</v>
      </c>
      <c r="BL39" s="21">
        <v>6.88E-2</v>
      </c>
      <c r="BM39" s="21">
        <v>4.1999999999999997E-3</v>
      </c>
      <c r="BN39" s="21">
        <v>3.7199999999999997E-2</v>
      </c>
      <c r="BO39" s="21">
        <v>9.6100000000000005E-2</v>
      </c>
      <c r="BP39" s="21">
        <v>4.2700000000000002E-2</v>
      </c>
      <c r="BQ39" s="21">
        <v>1.26E-2</v>
      </c>
      <c r="BR39" s="21">
        <v>0.05</v>
      </c>
      <c r="BS39" s="21">
        <v>5.9700000000000003E-2</v>
      </c>
      <c r="BT39" s="21">
        <v>5.5199999999999999E-2</v>
      </c>
      <c r="BU39" s="21">
        <v>3.78E-2</v>
      </c>
      <c r="BV39" s="21">
        <v>6.6199999999999995E-2</v>
      </c>
      <c r="BW39" s="21">
        <v>2.6200000000000001E-2</v>
      </c>
      <c r="BX39" s="21">
        <v>5.4800000000000001E-2</v>
      </c>
      <c r="BY39" s="21">
        <v>4.3099999999999999E-2</v>
      </c>
      <c r="BZ39" s="21">
        <v>4.53E-2</v>
      </c>
      <c r="CA39" s="21">
        <v>1.8700000000000001E-2</v>
      </c>
      <c r="CB39" s="21">
        <v>4.9000000000000002E-2</v>
      </c>
      <c r="CC39" s="21">
        <v>8.3999999999999995E-3</v>
      </c>
      <c r="CD39" s="21">
        <v>3.6600000000000001E-2</v>
      </c>
      <c r="CE39" s="21">
        <v>2.06E-2</v>
      </c>
      <c r="CF39" s="21">
        <v>2.69E-2</v>
      </c>
      <c r="CG39" s="21">
        <v>2.5100000000000001E-2</v>
      </c>
      <c r="CH39" s="21">
        <v>3.5400000000000001E-2</v>
      </c>
      <c r="CI39" s="21">
        <v>4.8999999999999998E-3</v>
      </c>
      <c r="CJ39" s="21">
        <v>2.2100000000000002E-2</v>
      </c>
      <c r="CK39" s="21">
        <v>3.8800000000000001E-2</v>
      </c>
      <c r="CL39" s="21">
        <v>1.1599999999999999E-2</v>
      </c>
      <c r="CM39" s="21">
        <v>3.9100000000000003E-2</v>
      </c>
      <c r="CN39" s="21">
        <v>6.7999999999999996E-3</v>
      </c>
      <c r="CO39" s="21">
        <v>4.82E-2</v>
      </c>
      <c r="CP39" s="21">
        <v>4.8800000000000003E-2</v>
      </c>
      <c r="CQ39" s="21">
        <v>4.9700000000000001E-2</v>
      </c>
      <c r="CR39" s="21">
        <v>2.58E-2</v>
      </c>
      <c r="CS39" s="21">
        <v>1.7899999999999999E-2</v>
      </c>
      <c r="CT39" s="21">
        <v>4.0800000000000003E-2</v>
      </c>
      <c r="CU39" s="21">
        <v>8.0399999999999999E-2</v>
      </c>
      <c r="CV39" s="21">
        <v>1.9599999999999999E-2</v>
      </c>
      <c r="CW39" s="21">
        <v>3.1899999999999998E-2</v>
      </c>
      <c r="CX39" s="21">
        <v>2.2700000000000001E-2</v>
      </c>
      <c r="CY39" s="21">
        <v>0</v>
      </c>
      <c r="CZ39" s="21">
        <v>2.1499999999999998E-2</v>
      </c>
      <c r="DA39" s="21">
        <v>2.3099999999999999E-2</v>
      </c>
      <c r="DB39" s="21">
        <v>5.6500000000000002E-2</v>
      </c>
      <c r="DC39" s="21">
        <v>6.6199999999999995E-2</v>
      </c>
      <c r="DD39" s="21">
        <v>7.0000000000000007E-2</v>
      </c>
      <c r="DE39" s="21">
        <v>0</v>
      </c>
      <c r="DF39" s="21">
        <v>4.82E-2</v>
      </c>
      <c r="DG39" s="21">
        <v>6.0100000000000001E-2</v>
      </c>
      <c r="DH39" s="21">
        <v>3.2599999999999997E-2</v>
      </c>
      <c r="DI39" s="21">
        <v>1.9300000000000001E-2</v>
      </c>
      <c r="DJ39" s="21">
        <v>1.8E-3</v>
      </c>
      <c r="DK39" s="21">
        <v>8.9999999999999993E-3</v>
      </c>
      <c r="DL39" s="21">
        <v>3.3700000000000001E-2</v>
      </c>
      <c r="DM39" s="21">
        <v>3.8300000000000001E-2</v>
      </c>
    </row>
    <row r="40" spans="1:117">
      <c r="A40" s="25" t="s">
        <v>162</v>
      </c>
      <c r="B40" s="21">
        <v>0</v>
      </c>
      <c r="C40" s="21">
        <v>3.5700000000000003E-2</v>
      </c>
      <c r="D40" s="21">
        <v>0</v>
      </c>
      <c r="E40" s="21">
        <v>0</v>
      </c>
      <c r="F40" s="21">
        <v>0</v>
      </c>
      <c r="G40" s="21">
        <v>0</v>
      </c>
      <c r="H40" s="21">
        <v>0</v>
      </c>
      <c r="I40" s="21">
        <v>1.12E-2</v>
      </c>
      <c r="J40" s="21">
        <v>5.8999999999999999E-3</v>
      </c>
      <c r="K40" s="21">
        <v>0</v>
      </c>
      <c r="L40" s="21">
        <v>0</v>
      </c>
      <c r="M40" s="21">
        <v>2.06E-2</v>
      </c>
      <c r="N40" s="21">
        <v>6.1600000000000002E-2</v>
      </c>
      <c r="O40" s="21">
        <v>0</v>
      </c>
      <c r="P40" s="21">
        <v>0</v>
      </c>
      <c r="Q40" s="21">
        <v>0</v>
      </c>
      <c r="R40" s="21">
        <v>0</v>
      </c>
      <c r="S40" s="21">
        <v>0</v>
      </c>
      <c r="T40" s="21">
        <v>0</v>
      </c>
      <c r="U40" s="21">
        <v>0</v>
      </c>
      <c r="V40" s="21">
        <v>3.8199999999999998E-2</v>
      </c>
      <c r="W40" s="21">
        <v>0</v>
      </c>
      <c r="X40" s="21">
        <v>2.1299999999999999E-2</v>
      </c>
      <c r="Y40" s="21">
        <v>0</v>
      </c>
      <c r="Z40" s="21">
        <v>0</v>
      </c>
      <c r="AA40" s="21">
        <v>0</v>
      </c>
      <c r="AB40" s="21">
        <v>0</v>
      </c>
      <c r="AC40" s="21">
        <v>0</v>
      </c>
      <c r="AD40" s="21">
        <v>0</v>
      </c>
      <c r="AE40" s="21">
        <v>0</v>
      </c>
      <c r="AF40" s="21">
        <v>0</v>
      </c>
      <c r="AG40" s="21">
        <v>0</v>
      </c>
      <c r="AH40" s="21">
        <v>0</v>
      </c>
      <c r="AI40" s="21">
        <v>0</v>
      </c>
      <c r="AJ40" s="21">
        <v>0</v>
      </c>
      <c r="AK40" s="21">
        <v>0</v>
      </c>
      <c r="AL40" s="21">
        <v>0</v>
      </c>
      <c r="AM40" s="21">
        <v>0</v>
      </c>
      <c r="AN40" s="21">
        <v>0</v>
      </c>
      <c r="AO40" s="21">
        <v>0</v>
      </c>
      <c r="AP40" s="21">
        <v>0</v>
      </c>
      <c r="AQ40" s="21">
        <v>0</v>
      </c>
      <c r="AR40" s="21">
        <v>0</v>
      </c>
      <c r="AS40" s="21">
        <v>0</v>
      </c>
      <c r="AT40" s="21">
        <v>0</v>
      </c>
      <c r="AU40" s="21">
        <v>0</v>
      </c>
      <c r="AV40" s="21">
        <v>0</v>
      </c>
      <c r="AW40" s="21">
        <v>0</v>
      </c>
      <c r="AX40" s="21">
        <v>0</v>
      </c>
      <c r="AY40" s="21">
        <v>0</v>
      </c>
      <c r="AZ40" s="21">
        <v>0</v>
      </c>
      <c r="BA40" s="21">
        <v>2.9700000000000001E-2</v>
      </c>
      <c r="BB40" s="21">
        <v>0</v>
      </c>
      <c r="BC40" s="21">
        <v>0</v>
      </c>
      <c r="BD40" s="21">
        <v>0</v>
      </c>
      <c r="BE40" s="21">
        <v>0</v>
      </c>
      <c r="BF40" s="21">
        <v>0</v>
      </c>
      <c r="BG40" s="21">
        <v>0</v>
      </c>
      <c r="BH40" s="21">
        <v>0</v>
      </c>
      <c r="BI40" s="21">
        <v>0</v>
      </c>
      <c r="BJ40" s="21">
        <v>0</v>
      </c>
      <c r="BK40" s="21">
        <v>0</v>
      </c>
      <c r="BL40" s="21">
        <v>0</v>
      </c>
      <c r="BM40" s="21">
        <v>0</v>
      </c>
      <c r="BN40" s="21">
        <v>0</v>
      </c>
      <c r="BO40" s="21">
        <v>0</v>
      </c>
      <c r="BP40" s="21">
        <v>0</v>
      </c>
      <c r="BQ40" s="21">
        <v>0</v>
      </c>
      <c r="BR40" s="21">
        <v>0</v>
      </c>
      <c r="BS40" s="21">
        <v>0</v>
      </c>
      <c r="BT40" s="21">
        <v>0</v>
      </c>
      <c r="BU40" s="21">
        <v>0</v>
      </c>
      <c r="BV40" s="21">
        <v>0</v>
      </c>
      <c r="BW40" s="21">
        <v>0</v>
      </c>
      <c r="BX40" s="21">
        <v>0</v>
      </c>
      <c r="BY40" s="21">
        <v>0</v>
      </c>
      <c r="BZ40" s="21">
        <v>0</v>
      </c>
      <c r="CA40" s="21">
        <v>0</v>
      </c>
      <c r="CB40" s="21">
        <v>0</v>
      </c>
      <c r="CC40" s="21">
        <v>0</v>
      </c>
      <c r="CD40" s="21">
        <v>0</v>
      </c>
      <c r="CE40" s="21">
        <v>0</v>
      </c>
      <c r="CF40" s="21">
        <v>0</v>
      </c>
      <c r="CG40" s="21">
        <v>0</v>
      </c>
      <c r="CH40" s="21">
        <v>0</v>
      </c>
      <c r="CI40" s="21">
        <v>0</v>
      </c>
      <c r="CJ40" s="21">
        <v>5.1200000000000002E-2</v>
      </c>
      <c r="CK40" s="21">
        <v>0</v>
      </c>
      <c r="CL40" s="21">
        <v>0</v>
      </c>
      <c r="CM40" s="21">
        <v>1.9699999999999999E-2</v>
      </c>
      <c r="CN40" s="21">
        <v>5.4699999999999999E-2</v>
      </c>
      <c r="CO40" s="21">
        <v>6.9999999999999999E-4</v>
      </c>
      <c r="CP40" s="21">
        <v>0</v>
      </c>
      <c r="CQ40" s="21">
        <v>6.3E-3</v>
      </c>
      <c r="CR40" s="21">
        <v>2.2800000000000001E-2</v>
      </c>
      <c r="CS40" s="21">
        <v>2.5399999999999999E-2</v>
      </c>
      <c r="CT40" s="21">
        <v>4.4400000000000002E-2</v>
      </c>
      <c r="CU40" s="21">
        <v>0</v>
      </c>
      <c r="CV40" s="21">
        <v>5.9999999999999995E-4</v>
      </c>
      <c r="CW40" s="21">
        <v>0</v>
      </c>
      <c r="CX40" s="21">
        <v>9.1999999999999998E-3</v>
      </c>
      <c r="CY40" s="21">
        <v>0</v>
      </c>
      <c r="CZ40" s="21">
        <v>0</v>
      </c>
      <c r="DA40" s="21">
        <v>6.8000000000000005E-2</v>
      </c>
      <c r="DB40" s="21">
        <v>4.5400000000000003E-2</v>
      </c>
      <c r="DC40" s="21">
        <v>2.35E-2</v>
      </c>
      <c r="DD40" s="21">
        <v>0</v>
      </c>
      <c r="DE40" s="21">
        <v>2.9999999999999997E-4</v>
      </c>
      <c r="DF40" s="21">
        <v>6.3E-3</v>
      </c>
      <c r="DG40" s="21">
        <v>0</v>
      </c>
      <c r="DH40" s="21">
        <v>0</v>
      </c>
      <c r="DI40" s="21">
        <v>5.7099999999999998E-2</v>
      </c>
      <c r="DJ40" s="21">
        <v>2.4400000000000002E-2</v>
      </c>
      <c r="DK40" s="21">
        <v>9.4000000000000004E-3</v>
      </c>
      <c r="DL40" s="21">
        <v>9.4000000000000004E-3</v>
      </c>
      <c r="DM40" s="21">
        <v>4.3400000000000001E-2</v>
      </c>
    </row>
    <row r="41" spans="1:117">
      <c r="A41" s="25" t="s">
        <v>132</v>
      </c>
      <c r="B41" s="21">
        <v>1.06E-2</v>
      </c>
      <c r="C41" s="21">
        <v>8.7499999999999994E-2</v>
      </c>
      <c r="D41" s="21">
        <v>2.2599999999999999E-2</v>
      </c>
      <c r="E41" s="21">
        <v>5.9999999999999995E-4</v>
      </c>
      <c r="F41" s="21">
        <v>2.5999999999999999E-2</v>
      </c>
      <c r="G41" s="21">
        <v>2.7000000000000001E-3</v>
      </c>
      <c r="H41" s="21">
        <v>9.7000000000000003E-3</v>
      </c>
      <c r="I41" s="21">
        <v>2.29E-2</v>
      </c>
      <c r="J41" s="21">
        <v>3.2300000000000002E-2</v>
      </c>
      <c r="K41" s="21">
        <v>2.3400000000000001E-2</v>
      </c>
      <c r="L41" s="21">
        <v>1.5599999999999999E-2</v>
      </c>
      <c r="M41" s="21">
        <v>0</v>
      </c>
      <c r="N41" s="21">
        <v>1.21E-2</v>
      </c>
      <c r="O41" s="21">
        <v>2.75E-2</v>
      </c>
      <c r="P41" s="21">
        <v>2.0899999999999998E-2</v>
      </c>
      <c r="Q41" s="21">
        <v>9.1000000000000004E-3</v>
      </c>
      <c r="R41" s="21">
        <v>0</v>
      </c>
      <c r="S41" s="21">
        <v>0</v>
      </c>
      <c r="T41" s="21">
        <v>0</v>
      </c>
      <c r="U41" s="21">
        <v>0</v>
      </c>
      <c r="V41" s="21">
        <v>0</v>
      </c>
      <c r="W41" s="21">
        <v>0</v>
      </c>
      <c r="X41" s="21">
        <v>0</v>
      </c>
      <c r="Y41" s="21">
        <v>1.83E-2</v>
      </c>
      <c r="Z41" s="21">
        <v>0</v>
      </c>
      <c r="AA41" s="21">
        <v>3.3799999999999997E-2</v>
      </c>
      <c r="AB41" s="21">
        <v>0</v>
      </c>
      <c r="AC41" s="21">
        <v>0</v>
      </c>
      <c r="AD41" s="21">
        <v>2.1999999999999999E-2</v>
      </c>
      <c r="AE41" s="21">
        <v>0</v>
      </c>
      <c r="AF41" s="21">
        <v>0</v>
      </c>
      <c r="AG41" s="21">
        <v>0</v>
      </c>
      <c r="AH41" s="21">
        <v>3.3099999999999997E-2</v>
      </c>
      <c r="AI41" s="21">
        <v>0</v>
      </c>
      <c r="AJ41" s="21">
        <v>1.8200000000000001E-2</v>
      </c>
      <c r="AK41" s="21">
        <v>7.1000000000000004E-3</v>
      </c>
      <c r="AL41" s="21">
        <v>8.6999999999999994E-3</v>
      </c>
      <c r="AM41" s="21">
        <v>3.3000000000000002E-2</v>
      </c>
      <c r="AN41" s="21">
        <v>4.7000000000000002E-3</v>
      </c>
      <c r="AO41" s="21">
        <v>2.2599999999999999E-2</v>
      </c>
      <c r="AP41" s="21">
        <v>1.52E-2</v>
      </c>
      <c r="AQ41" s="21">
        <v>2.5999999999999999E-3</v>
      </c>
      <c r="AR41" s="21">
        <v>4.6100000000000002E-2</v>
      </c>
      <c r="AS41" s="21">
        <v>0</v>
      </c>
      <c r="AT41" s="21">
        <v>8.9099999999999999E-2</v>
      </c>
      <c r="AU41" s="21">
        <v>1E-4</v>
      </c>
      <c r="AV41" s="21">
        <v>1.6799999999999999E-2</v>
      </c>
      <c r="AW41" s="21">
        <v>5.0000000000000001E-4</v>
      </c>
      <c r="AX41" s="21">
        <v>2.0400000000000001E-2</v>
      </c>
      <c r="AY41" s="21">
        <v>8.0000000000000004E-4</v>
      </c>
      <c r="AZ41" s="21">
        <v>0</v>
      </c>
      <c r="BA41" s="21">
        <v>1.06E-2</v>
      </c>
      <c r="BB41" s="21">
        <v>0</v>
      </c>
      <c r="BC41" s="21">
        <v>1.15E-2</v>
      </c>
      <c r="BD41" s="21">
        <v>9.2999999999999992E-3</v>
      </c>
      <c r="BE41" s="21">
        <v>0</v>
      </c>
      <c r="BF41" s="21">
        <v>3.4099999999999998E-2</v>
      </c>
      <c r="BG41" s="21">
        <v>0</v>
      </c>
      <c r="BH41" s="21">
        <v>0</v>
      </c>
      <c r="BI41" s="21">
        <v>1.66E-2</v>
      </c>
      <c r="BJ41" s="21">
        <v>3.3300000000000003E-2</v>
      </c>
      <c r="BK41" s="21">
        <v>9.5999999999999992E-3</v>
      </c>
      <c r="BL41" s="21">
        <v>0</v>
      </c>
      <c r="BM41" s="21">
        <v>3.2099999999999997E-2</v>
      </c>
      <c r="BN41" s="21">
        <v>4.24E-2</v>
      </c>
      <c r="BO41" s="21">
        <v>0</v>
      </c>
      <c r="BP41" s="21">
        <v>1.2800000000000001E-2</v>
      </c>
      <c r="BQ41" s="21">
        <v>8.1600000000000006E-2</v>
      </c>
      <c r="BR41" s="21">
        <v>4.0000000000000001E-3</v>
      </c>
      <c r="BS41" s="21">
        <v>7.7000000000000002E-3</v>
      </c>
      <c r="BT41" s="21">
        <v>1.9099999999999999E-2</v>
      </c>
      <c r="BU41" s="21">
        <v>0</v>
      </c>
      <c r="BV41" s="21">
        <v>1.4200000000000001E-2</v>
      </c>
      <c r="BW41" s="21">
        <v>0</v>
      </c>
      <c r="BX41" s="21">
        <v>1.12E-2</v>
      </c>
      <c r="BY41" s="21">
        <v>0</v>
      </c>
      <c r="BZ41" s="21">
        <v>2.76E-2</v>
      </c>
      <c r="CA41" s="21">
        <v>1.0200000000000001E-2</v>
      </c>
      <c r="CB41" s="21">
        <v>0</v>
      </c>
      <c r="CC41" s="21">
        <v>1.01E-2</v>
      </c>
      <c r="CD41" s="21">
        <v>1.29E-2</v>
      </c>
      <c r="CE41" s="21">
        <v>0</v>
      </c>
      <c r="CF41" s="21">
        <v>6.7000000000000002E-3</v>
      </c>
      <c r="CG41" s="21">
        <v>0</v>
      </c>
      <c r="CH41" s="21">
        <v>6.4999999999999997E-3</v>
      </c>
      <c r="CI41" s="21">
        <v>0</v>
      </c>
      <c r="CJ41" s="21">
        <v>0</v>
      </c>
      <c r="CK41" s="21">
        <v>3.4299999999999997E-2</v>
      </c>
      <c r="CL41" s="21">
        <v>1.46E-2</v>
      </c>
      <c r="CM41" s="21">
        <v>0</v>
      </c>
      <c r="CN41" s="21">
        <v>0</v>
      </c>
      <c r="CO41" s="21">
        <v>1.6E-2</v>
      </c>
      <c r="CP41" s="21">
        <v>0</v>
      </c>
      <c r="CQ41" s="21">
        <v>0</v>
      </c>
      <c r="CR41" s="21">
        <v>0</v>
      </c>
      <c r="CS41" s="21">
        <v>0</v>
      </c>
      <c r="CT41" s="21">
        <v>0</v>
      </c>
      <c r="CU41" s="21">
        <v>8.2000000000000007E-3</v>
      </c>
      <c r="CV41" s="21">
        <v>0</v>
      </c>
      <c r="CW41" s="21">
        <v>0</v>
      </c>
      <c r="CX41" s="21">
        <v>0</v>
      </c>
      <c r="CY41" s="21">
        <v>1.8E-3</v>
      </c>
      <c r="CZ41" s="21">
        <v>0</v>
      </c>
      <c r="DA41" s="21">
        <v>0</v>
      </c>
      <c r="DB41" s="21">
        <v>0</v>
      </c>
      <c r="DC41" s="21">
        <v>3.3999999999999998E-3</v>
      </c>
      <c r="DD41" s="21">
        <v>0</v>
      </c>
      <c r="DE41" s="21">
        <v>1.1000000000000001E-3</v>
      </c>
      <c r="DF41" s="21">
        <v>0</v>
      </c>
      <c r="DG41" s="21">
        <v>1.4E-2</v>
      </c>
      <c r="DH41" s="21">
        <v>8.6E-3</v>
      </c>
      <c r="DI41" s="21">
        <v>0</v>
      </c>
      <c r="DJ41" s="21">
        <v>0</v>
      </c>
      <c r="DK41" s="21">
        <v>1.09E-2</v>
      </c>
      <c r="DL41" s="21">
        <v>0</v>
      </c>
      <c r="DM41" s="21">
        <v>1.7399999999999999E-2</v>
      </c>
    </row>
    <row r="42" spans="1:117">
      <c r="A42" s="25" t="s">
        <v>122</v>
      </c>
      <c r="B42" s="21">
        <v>2.5000000000000001E-3</v>
      </c>
      <c r="C42" s="21">
        <v>0</v>
      </c>
      <c r="D42" s="21">
        <v>0</v>
      </c>
      <c r="E42" s="21">
        <v>0</v>
      </c>
      <c r="F42" s="21">
        <v>0</v>
      </c>
      <c r="G42" s="21">
        <v>0</v>
      </c>
      <c r="H42" s="21">
        <v>0</v>
      </c>
      <c r="I42" s="21">
        <v>0</v>
      </c>
      <c r="J42" s="21">
        <v>0</v>
      </c>
      <c r="K42" s="21">
        <v>0</v>
      </c>
      <c r="L42" s="21">
        <v>0</v>
      </c>
      <c r="M42" s="21">
        <v>0</v>
      </c>
      <c r="N42" s="21">
        <v>0</v>
      </c>
      <c r="O42" s="21">
        <v>0</v>
      </c>
      <c r="P42" s="21">
        <v>0</v>
      </c>
      <c r="Q42" s="21">
        <v>0</v>
      </c>
      <c r="R42" s="21">
        <v>0</v>
      </c>
      <c r="S42" s="21">
        <v>0</v>
      </c>
      <c r="T42" s="21">
        <v>0</v>
      </c>
      <c r="U42" s="21">
        <v>0</v>
      </c>
      <c r="V42" s="21">
        <v>0</v>
      </c>
      <c r="W42" s="21">
        <v>0</v>
      </c>
      <c r="X42" s="21">
        <v>0</v>
      </c>
      <c r="Y42" s="21">
        <v>2.07E-2</v>
      </c>
      <c r="Z42" s="21">
        <v>0</v>
      </c>
      <c r="AA42" s="21">
        <v>0</v>
      </c>
      <c r="AB42" s="21">
        <v>0</v>
      </c>
      <c r="AC42" s="21">
        <v>0</v>
      </c>
      <c r="AD42" s="21">
        <v>1.55E-2</v>
      </c>
      <c r="AE42" s="21">
        <v>0</v>
      </c>
      <c r="AF42" s="21">
        <v>0</v>
      </c>
      <c r="AG42" s="21">
        <v>0</v>
      </c>
      <c r="AH42" s="21">
        <v>0</v>
      </c>
      <c r="AI42" s="21">
        <v>0</v>
      </c>
      <c r="AJ42" s="21">
        <v>0</v>
      </c>
      <c r="AK42" s="21">
        <v>0</v>
      </c>
      <c r="AL42" s="21">
        <v>0</v>
      </c>
      <c r="AM42" s="21">
        <v>5.0200000000000002E-2</v>
      </c>
      <c r="AN42" s="21">
        <v>0</v>
      </c>
      <c r="AO42" s="21">
        <v>0</v>
      </c>
      <c r="AP42" s="21">
        <v>1.5699999999999999E-2</v>
      </c>
      <c r="AQ42" s="21">
        <v>4.2900000000000001E-2</v>
      </c>
      <c r="AR42" s="21">
        <v>0</v>
      </c>
      <c r="AS42" s="21">
        <v>0</v>
      </c>
      <c r="AT42" s="21">
        <v>1.1000000000000001E-3</v>
      </c>
      <c r="AU42" s="21">
        <v>6.93E-2</v>
      </c>
      <c r="AV42" s="21">
        <v>3.6799999999999999E-2</v>
      </c>
      <c r="AW42" s="21">
        <v>0.1366</v>
      </c>
      <c r="AX42" s="21">
        <v>9.9299999999999999E-2</v>
      </c>
      <c r="AY42" s="21">
        <v>1.7000000000000001E-2</v>
      </c>
      <c r="AZ42" s="21">
        <v>0</v>
      </c>
      <c r="BA42" s="21">
        <v>0</v>
      </c>
      <c r="BB42" s="21">
        <v>0</v>
      </c>
      <c r="BC42" s="21">
        <v>7.2300000000000003E-2</v>
      </c>
      <c r="BD42" s="21">
        <v>2.6700000000000002E-2</v>
      </c>
      <c r="BE42" s="21">
        <v>2.3699999999999999E-2</v>
      </c>
      <c r="BF42" s="21">
        <v>0</v>
      </c>
      <c r="BG42" s="21">
        <v>0</v>
      </c>
      <c r="BH42" s="21">
        <v>9.6299999999999997E-2</v>
      </c>
      <c r="BI42" s="21">
        <v>0</v>
      </c>
      <c r="BJ42" s="21">
        <v>0</v>
      </c>
      <c r="BK42" s="21">
        <v>0</v>
      </c>
      <c r="BL42" s="21">
        <v>6.0199999999999997E-2</v>
      </c>
      <c r="BM42" s="21">
        <v>2.69E-2</v>
      </c>
      <c r="BN42" s="21">
        <v>0.14480000000000001</v>
      </c>
      <c r="BO42" s="21">
        <v>8.9200000000000002E-2</v>
      </c>
      <c r="BP42" s="21">
        <v>1.66E-2</v>
      </c>
      <c r="BQ42" s="21">
        <v>0</v>
      </c>
      <c r="BR42" s="21">
        <v>3.95E-2</v>
      </c>
      <c r="BS42" s="21">
        <v>4.0800000000000003E-2</v>
      </c>
      <c r="BT42" s="21">
        <v>4.7800000000000002E-2</v>
      </c>
      <c r="BU42" s="21">
        <v>0</v>
      </c>
      <c r="BV42" s="21">
        <v>0</v>
      </c>
      <c r="BW42" s="21">
        <v>0</v>
      </c>
      <c r="BX42" s="21">
        <v>0</v>
      </c>
      <c r="BY42" s="21">
        <v>0</v>
      </c>
      <c r="BZ42" s="21">
        <v>7.2800000000000004E-2</v>
      </c>
      <c r="CA42" s="21">
        <v>5.3800000000000001E-2</v>
      </c>
      <c r="CB42" s="21">
        <v>0</v>
      </c>
      <c r="CC42" s="21">
        <v>2.1100000000000001E-2</v>
      </c>
      <c r="CD42" s="21">
        <v>3.0599999999999999E-2</v>
      </c>
      <c r="CE42" s="21">
        <v>0</v>
      </c>
      <c r="CF42" s="21">
        <v>0</v>
      </c>
      <c r="CG42" s="21">
        <v>0</v>
      </c>
      <c r="CH42" s="21">
        <v>2.86E-2</v>
      </c>
      <c r="CI42" s="21">
        <v>0</v>
      </c>
      <c r="CJ42" s="21">
        <v>1.4500000000000001E-2</v>
      </c>
      <c r="CK42" s="21">
        <v>9.4000000000000004E-3</v>
      </c>
      <c r="CL42" s="21">
        <v>0</v>
      </c>
      <c r="CM42" s="21">
        <v>0</v>
      </c>
      <c r="CN42" s="21">
        <v>0</v>
      </c>
      <c r="CO42" s="21">
        <v>0</v>
      </c>
      <c r="CP42" s="21">
        <v>0</v>
      </c>
      <c r="CQ42" s="21">
        <v>0</v>
      </c>
      <c r="CR42" s="21">
        <v>0</v>
      </c>
      <c r="CS42" s="21">
        <v>0</v>
      </c>
      <c r="CT42" s="21">
        <v>0</v>
      </c>
      <c r="CU42" s="21">
        <v>4.0899999999999999E-2</v>
      </c>
      <c r="CV42" s="21">
        <v>0</v>
      </c>
      <c r="CW42" s="21">
        <v>0</v>
      </c>
      <c r="CX42" s="21">
        <v>0</v>
      </c>
      <c r="CY42" s="21">
        <v>0</v>
      </c>
      <c r="CZ42" s="21">
        <v>0</v>
      </c>
      <c r="DA42" s="21">
        <v>0</v>
      </c>
      <c r="DB42" s="21">
        <v>0</v>
      </c>
      <c r="DC42" s="21">
        <v>0</v>
      </c>
      <c r="DD42" s="21">
        <v>0</v>
      </c>
      <c r="DE42" s="21">
        <v>0</v>
      </c>
      <c r="DF42" s="21">
        <v>0</v>
      </c>
      <c r="DG42" s="21">
        <v>1.4E-2</v>
      </c>
      <c r="DH42" s="21">
        <v>0</v>
      </c>
      <c r="DI42" s="21">
        <v>0</v>
      </c>
      <c r="DJ42" s="21">
        <v>0</v>
      </c>
      <c r="DK42" s="21">
        <v>0</v>
      </c>
      <c r="DL42" s="21">
        <v>0</v>
      </c>
      <c r="DM42" s="21">
        <v>3.2300000000000002E-2</v>
      </c>
    </row>
    <row r="43" spans="1:117">
      <c r="A43" s="25" t="s">
        <v>163</v>
      </c>
      <c r="B43" s="21">
        <v>4.6199999999999998E-2</v>
      </c>
      <c r="C43" s="21">
        <v>4.41E-2</v>
      </c>
      <c r="D43" s="21">
        <v>1.8200000000000001E-2</v>
      </c>
      <c r="E43" s="21">
        <v>2.4899999999999999E-2</v>
      </c>
      <c r="F43" s="21">
        <v>3.4599999999999999E-2</v>
      </c>
      <c r="G43" s="21">
        <v>3.8300000000000001E-2</v>
      </c>
      <c r="H43" s="21">
        <v>0.02</v>
      </c>
      <c r="I43" s="21">
        <v>7.2499999999999995E-2</v>
      </c>
      <c r="J43" s="21">
        <v>2.6499999999999999E-2</v>
      </c>
      <c r="K43" s="21">
        <v>0.01</v>
      </c>
      <c r="L43" s="21">
        <v>2.23E-2</v>
      </c>
      <c r="M43" s="21">
        <v>7.7000000000000002E-3</v>
      </c>
      <c r="N43" s="21">
        <v>2.0199999999999999E-2</v>
      </c>
      <c r="O43" s="21">
        <v>4.0399999999999998E-2</v>
      </c>
      <c r="P43" s="21">
        <v>3.32E-2</v>
      </c>
      <c r="Q43" s="21">
        <v>1.66E-2</v>
      </c>
      <c r="R43" s="21">
        <v>2.7699999999999999E-2</v>
      </c>
      <c r="S43" s="21">
        <v>2.64E-2</v>
      </c>
      <c r="T43" s="21">
        <v>1.5E-3</v>
      </c>
      <c r="U43" s="21">
        <v>5.3600000000000002E-2</v>
      </c>
      <c r="V43" s="21">
        <v>1.5599999999999999E-2</v>
      </c>
      <c r="W43" s="21">
        <v>2.5600000000000001E-2</v>
      </c>
      <c r="X43" s="21">
        <v>0</v>
      </c>
      <c r="Y43" s="21">
        <v>5.0700000000000002E-2</v>
      </c>
      <c r="Z43" s="21">
        <v>3.1699999999999999E-2</v>
      </c>
      <c r="AA43" s="21">
        <v>3.6400000000000002E-2</v>
      </c>
      <c r="AB43" s="21">
        <v>3.1600000000000003E-2</v>
      </c>
      <c r="AC43" s="21">
        <v>2.4400000000000002E-2</v>
      </c>
      <c r="AD43" s="21">
        <v>3.39E-2</v>
      </c>
      <c r="AE43" s="21">
        <v>6.0000000000000001E-3</v>
      </c>
      <c r="AF43" s="21">
        <v>3.32E-2</v>
      </c>
      <c r="AG43" s="21">
        <v>0</v>
      </c>
      <c r="AH43" s="21">
        <v>5.33E-2</v>
      </c>
      <c r="AI43" s="21">
        <v>1.43E-2</v>
      </c>
      <c r="AJ43" s="21">
        <v>1.26E-2</v>
      </c>
      <c r="AK43" s="21">
        <v>3.5400000000000001E-2</v>
      </c>
      <c r="AL43" s="21">
        <v>1.7899999999999999E-2</v>
      </c>
      <c r="AM43" s="21">
        <v>4.2999999999999997E-2</v>
      </c>
      <c r="AN43" s="21">
        <v>2.4400000000000002E-2</v>
      </c>
      <c r="AO43" s="21">
        <v>5.2900000000000003E-2</v>
      </c>
      <c r="AP43" s="21">
        <v>4.3099999999999999E-2</v>
      </c>
      <c r="AQ43" s="21">
        <v>3.2800000000000003E-2</v>
      </c>
      <c r="AR43" s="21">
        <v>1.9199999999999998E-2</v>
      </c>
      <c r="AS43" s="21">
        <v>6.7799999999999999E-2</v>
      </c>
      <c r="AT43" s="21">
        <v>3.6799999999999999E-2</v>
      </c>
      <c r="AU43" s="21">
        <v>3.3099999999999997E-2</v>
      </c>
      <c r="AV43" s="21">
        <v>3.9399999999999998E-2</v>
      </c>
      <c r="AW43" s="21">
        <v>4.2999999999999997E-2</v>
      </c>
      <c r="AX43" s="21">
        <v>3.4599999999999999E-2</v>
      </c>
      <c r="AY43" s="21">
        <v>2.9100000000000001E-2</v>
      </c>
      <c r="AZ43" s="21">
        <v>1.66E-2</v>
      </c>
      <c r="BA43" s="21">
        <v>2.4899999999999999E-2</v>
      </c>
      <c r="BB43" s="21">
        <v>2.35E-2</v>
      </c>
      <c r="BC43" s="21">
        <v>3.7499999999999999E-2</v>
      </c>
      <c r="BD43" s="21">
        <v>2.6499999999999999E-2</v>
      </c>
      <c r="BE43" s="21">
        <v>3.4200000000000001E-2</v>
      </c>
      <c r="BF43" s="21">
        <v>4.2000000000000003E-2</v>
      </c>
      <c r="BG43" s="21">
        <v>1.01E-2</v>
      </c>
      <c r="BH43" s="21">
        <v>1.5100000000000001E-2</v>
      </c>
      <c r="BI43" s="21">
        <v>2.18E-2</v>
      </c>
      <c r="BJ43" s="21">
        <v>1E-4</v>
      </c>
      <c r="BK43" s="21">
        <v>3.1399999999999997E-2</v>
      </c>
      <c r="BL43" s="21">
        <v>2.6599999999999999E-2</v>
      </c>
      <c r="BM43" s="21">
        <v>2.9499999999999998E-2</v>
      </c>
      <c r="BN43" s="21">
        <v>1.55E-2</v>
      </c>
      <c r="BO43" s="21">
        <v>1.78E-2</v>
      </c>
      <c r="BP43" s="21">
        <v>4.9000000000000002E-2</v>
      </c>
      <c r="BQ43" s="21">
        <v>6.0400000000000002E-2</v>
      </c>
      <c r="BR43" s="21">
        <v>3.9E-2</v>
      </c>
      <c r="BS43" s="21">
        <v>1.8800000000000001E-2</v>
      </c>
      <c r="BT43" s="21">
        <v>3.6999999999999998E-2</v>
      </c>
      <c r="BU43" s="21">
        <v>3.2800000000000003E-2</v>
      </c>
      <c r="BV43" s="21">
        <v>2.46E-2</v>
      </c>
      <c r="BW43" s="21">
        <v>1.8100000000000002E-2</v>
      </c>
      <c r="BX43" s="21">
        <v>2.4199999999999999E-2</v>
      </c>
      <c r="BY43" s="21">
        <v>5.3E-3</v>
      </c>
      <c r="BZ43" s="21">
        <v>3.8899999999999997E-2</v>
      </c>
      <c r="CA43" s="21">
        <v>5.7700000000000001E-2</v>
      </c>
      <c r="CB43" s="21">
        <v>2.7300000000000001E-2</v>
      </c>
      <c r="CC43" s="21">
        <v>4.9700000000000001E-2</v>
      </c>
      <c r="CD43" s="21">
        <v>2.4E-2</v>
      </c>
      <c r="CE43" s="21">
        <v>0</v>
      </c>
      <c r="CF43" s="21">
        <v>2.52E-2</v>
      </c>
      <c r="CG43" s="21">
        <v>2.2700000000000001E-2</v>
      </c>
      <c r="CH43" s="21">
        <v>3.6799999999999999E-2</v>
      </c>
      <c r="CI43" s="21">
        <v>3.4000000000000002E-2</v>
      </c>
      <c r="CJ43" s="21">
        <v>5.04E-2</v>
      </c>
      <c r="CK43" s="21">
        <v>3.27E-2</v>
      </c>
      <c r="CL43" s="21">
        <v>3.9E-2</v>
      </c>
      <c r="CM43" s="21">
        <v>0</v>
      </c>
      <c r="CN43" s="21">
        <v>1.03E-2</v>
      </c>
      <c r="CO43" s="21">
        <v>7.1999999999999998E-3</v>
      </c>
      <c r="CP43" s="21">
        <v>1.15E-2</v>
      </c>
      <c r="CQ43" s="21">
        <v>2.06E-2</v>
      </c>
      <c r="CR43" s="21">
        <v>0</v>
      </c>
      <c r="CS43" s="21">
        <v>3.4000000000000002E-2</v>
      </c>
      <c r="CT43" s="21">
        <v>2.9399999999999999E-2</v>
      </c>
      <c r="CU43" s="21">
        <v>3.9800000000000002E-2</v>
      </c>
      <c r="CV43" s="21">
        <v>3.1899999999999998E-2</v>
      </c>
      <c r="CW43" s="21">
        <v>1.41E-2</v>
      </c>
      <c r="CX43" s="21">
        <v>1.8200000000000001E-2</v>
      </c>
      <c r="CY43" s="21">
        <v>2.1000000000000001E-2</v>
      </c>
      <c r="CZ43" s="21">
        <v>1.2999999999999999E-2</v>
      </c>
      <c r="DA43" s="21">
        <v>1.52E-2</v>
      </c>
      <c r="DB43" s="21">
        <v>1.01E-2</v>
      </c>
      <c r="DC43" s="21">
        <v>2.2800000000000001E-2</v>
      </c>
      <c r="DD43" s="21">
        <v>1.17E-2</v>
      </c>
      <c r="DE43" s="21">
        <v>2.53E-2</v>
      </c>
      <c r="DF43" s="21">
        <v>2.2100000000000002E-2</v>
      </c>
      <c r="DG43" s="21">
        <v>2.7099999999999999E-2</v>
      </c>
      <c r="DH43" s="21">
        <v>1.5699999999999999E-2</v>
      </c>
      <c r="DI43" s="21">
        <v>0</v>
      </c>
      <c r="DJ43" s="21">
        <v>0</v>
      </c>
      <c r="DK43" s="21">
        <v>2.3800000000000002E-2</v>
      </c>
      <c r="DL43" s="21">
        <v>0</v>
      </c>
      <c r="DM43" s="21">
        <v>4.4400000000000002E-2</v>
      </c>
    </row>
    <row r="44" spans="1:117">
      <c r="A44" s="25" t="s">
        <v>147</v>
      </c>
      <c r="B44" s="21">
        <v>0</v>
      </c>
      <c r="C44" s="21">
        <v>0</v>
      </c>
      <c r="D44" s="21">
        <v>0</v>
      </c>
      <c r="E44" s="21">
        <v>0</v>
      </c>
      <c r="F44" s="21">
        <v>0</v>
      </c>
      <c r="G44" s="21">
        <v>0</v>
      </c>
      <c r="H44" s="21">
        <v>0</v>
      </c>
      <c r="I44" s="21">
        <v>2.6499999999999999E-2</v>
      </c>
      <c r="J44" s="21">
        <v>0</v>
      </c>
      <c r="K44" s="21">
        <v>0</v>
      </c>
      <c r="L44" s="21">
        <v>0.13900000000000001</v>
      </c>
      <c r="M44" s="21">
        <v>0</v>
      </c>
      <c r="N44" s="21">
        <v>2.6700000000000002E-2</v>
      </c>
      <c r="O44" s="21">
        <v>2.3300000000000001E-2</v>
      </c>
      <c r="P44" s="21">
        <v>5.4000000000000003E-3</v>
      </c>
      <c r="Q44" s="21">
        <v>0</v>
      </c>
      <c r="R44" s="21">
        <v>0</v>
      </c>
      <c r="S44" s="21">
        <v>0</v>
      </c>
      <c r="T44" s="21">
        <v>8.77E-2</v>
      </c>
      <c r="U44" s="21">
        <v>0</v>
      </c>
      <c r="V44" s="21">
        <v>1.7999999999999999E-2</v>
      </c>
      <c r="W44" s="21">
        <v>0</v>
      </c>
      <c r="X44" s="21">
        <v>0</v>
      </c>
      <c r="Y44" s="21">
        <v>0</v>
      </c>
      <c r="Z44" s="21">
        <v>0</v>
      </c>
      <c r="AA44" s="21">
        <v>0</v>
      </c>
      <c r="AB44" s="21">
        <v>6.6400000000000001E-2</v>
      </c>
      <c r="AC44" s="21">
        <v>0</v>
      </c>
      <c r="AD44" s="21">
        <v>0</v>
      </c>
      <c r="AE44" s="21">
        <v>5.1400000000000001E-2</v>
      </c>
      <c r="AF44" s="21">
        <v>4.5499999999999999E-2</v>
      </c>
      <c r="AG44" s="21">
        <v>0</v>
      </c>
      <c r="AH44" s="21">
        <v>0</v>
      </c>
      <c r="AI44" s="21">
        <v>0</v>
      </c>
      <c r="AJ44" s="21">
        <v>0</v>
      </c>
      <c r="AK44" s="21">
        <v>4.8099999999999997E-2</v>
      </c>
      <c r="AL44" s="21">
        <v>3.6400000000000002E-2</v>
      </c>
      <c r="AM44" s="21">
        <v>0.1885</v>
      </c>
      <c r="AN44" s="21">
        <v>1.5699999999999999E-2</v>
      </c>
      <c r="AO44" s="21">
        <v>3.44E-2</v>
      </c>
      <c r="AP44" s="21">
        <v>0</v>
      </c>
      <c r="AQ44" s="21">
        <v>0</v>
      </c>
      <c r="AR44" s="21">
        <v>0</v>
      </c>
      <c r="AS44" s="21">
        <v>0</v>
      </c>
      <c r="AT44" s="21">
        <v>0</v>
      </c>
      <c r="AU44" s="21">
        <v>0</v>
      </c>
      <c r="AV44" s="21">
        <v>0</v>
      </c>
      <c r="AW44" s="21">
        <v>0</v>
      </c>
      <c r="AX44" s="21">
        <v>0</v>
      </c>
      <c r="AY44" s="21">
        <v>0</v>
      </c>
      <c r="AZ44" s="21">
        <v>0</v>
      </c>
      <c r="BA44" s="21">
        <v>0</v>
      </c>
      <c r="BB44" s="21">
        <v>0</v>
      </c>
      <c r="BC44" s="21">
        <v>0</v>
      </c>
      <c r="BD44" s="21">
        <v>0</v>
      </c>
      <c r="BE44" s="21">
        <v>5.5999999999999999E-3</v>
      </c>
      <c r="BF44" s="21">
        <v>0</v>
      </c>
      <c r="BG44" s="21">
        <v>0</v>
      </c>
      <c r="BH44" s="21">
        <v>0</v>
      </c>
      <c r="BI44" s="21">
        <v>0</v>
      </c>
      <c r="BJ44" s="21">
        <v>0</v>
      </c>
      <c r="BK44" s="21">
        <v>0</v>
      </c>
      <c r="BL44" s="21">
        <v>0</v>
      </c>
      <c r="BM44" s="21">
        <v>0</v>
      </c>
      <c r="BN44" s="21">
        <v>0</v>
      </c>
      <c r="BO44" s="21">
        <v>0</v>
      </c>
      <c r="BP44" s="21">
        <v>0</v>
      </c>
      <c r="BQ44" s="21">
        <v>0</v>
      </c>
      <c r="BR44" s="21">
        <v>0.108</v>
      </c>
      <c r="BS44" s="21">
        <v>0</v>
      </c>
      <c r="BT44" s="21">
        <v>0</v>
      </c>
      <c r="BU44" s="21">
        <v>0</v>
      </c>
      <c r="BV44" s="21">
        <v>0</v>
      </c>
      <c r="BW44" s="21">
        <v>0</v>
      </c>
      <c r="BX44" s="21">
        <v>0</v>
      </c>
      <c r="BY44" s="21">
        <v>0</v>
      </c>
      <c r="BZ44" s="21">
        <v>0</v>
      </c>
      <c r="CA44" s="21">
        <v>0</v>
      </c>
      <c r="CB44" s="21">
        <v>0</v>
      </c>
      <c r="CC44" s="21">
        <v>0</v>
      </c>
      <c r="CD44" s="21">
        <v>0</v>
      </c>
      <c r="CE44" s="21">
        <v>0</v>
      </c>
      <c r="CF44" s="21">
        <v>0</v>
      </c>
      <c r="CG44" s="21">
        <v>0</v>
      </c>
      <c r="CH44" s="21">
        <v>0</v>
      </c>
      <c r="CI44" s="21">
        <v>0</v>
      </c>
      <c r="CJ44" s="21">
        <v>0</v>
      </c>
      <c r="CK44" s="21">
        <v>0</v>
      </c>
      <c r="CL44" s="21">
        <v>0.1145</v>
      </c>
      <c r="CM44" s="21">
        <v>0</v>
      </c>
      <c r="CN44" s="21">
        <v>4.1399999999999999E-2</v>
      </c>
      <c r="CO44" s="21">
        <v>4.0099999999999997E-2</v>
      </c>
      <c r="CP44" s="21">
        <v>1.78E-2</v>
      </c>
      <c r="CQ44" s="21">
        <v>0</v>
      </c>
      <c r="CR44" s="21">
        <v>0</v>
      </c>
      <c r="CS44" s="21">
        <v>4.02E-2</v>
      </c>
      <c r="CT44" s="21">
        <v>1.3599999999999999E-2</v>
      </c>
      <c r="CU44" s="21">
        <v>0</v>
      </c>
      <c r="CV44" s="21">
        <v>0</v>
      </c>
      <c r="CW44" s="21">
        <v>0</v>
      </c>
      <c r="CX44" s="21">
        <v>0</v>
      </c>
      <c r="CY44" s="21">
        <v>0</v>
      </c>
      <c r="CZ44" s="21">
        <v>0</v>
      </c>
      <c r="DA44" s="21">
        <v>2.35E-2</v>
      </c>
      <c r="DB44" s="21">
        <v>6.4999999999999997E-3</v>
      </c>
      <c r="DC44" s="21">
        <v>0</v>
      </c>
      <c r="DD44" s="21">
        <v>1.2200000000000001E-2</v>
      </c>
      <c r="DE44" s="21">
        <v>2.9499999999999998E-2</v>
      </c>
      <c r="DF44" s="21">
        <v>0</v>
      </c>
      <c r="DG44" s="21">
        <v>0</v>
      </c>
      <c r="DH44" s="21">
        <v>0</v>
      </c>
      <c r="DI44" s="21">
        <v>0.1012</v>
      </c>
      <c r="DJ44" s="21">
        <v>3.7499999999999999E-2</v>
      </c>
      <c r="DK44" s="21">
        <v>3.9600000000000003E-2</v>
      </c>
      <c r="DL44" s="21">
        <v>0</v>
      </c>
      <c r="DM44" s="21">
        <v>2.7699999999999999E-2</v>
      </c>
    </row>
    <row r="45" spans="1:117">
      <c r="A45" s="25" t="s">
        <v>133</v>
      </c>
      <c r="B45" s="21">
        <v>0.34739999999999999</v>
      </c>
      <c r="C45" s="21">
        <v>0.31219999999999998</v>
      </c>
      <c r="D45" s="21">
        <v>0.23530000000000001</v>
      </c>
      <c r="E45" s="21">
        <v>0.29089999999999999</v>
      </c>
      <c r="F45" s="21">
        <v>0.43419999999999997</v>
      </c>
      <c r="G45" s="21">
        <v>0.53820000000000001</v>
      </c>
      <c r="H45" s="21">
        <v>0.47720000000000001</v>
      </c>
      <c r="I45" s="21">
        <v>0.16209999999999999</v>
      </c>
      <c r="J45" s="21">
        <v>0.30769999999999997</v>
      </c>
      <c r="K45" s="21">
        <v>0.39200000000000002</v>
      </c>
      <c r="L45" s="21">
        <v>0.125</v>
      </c>
      <c r="M45" s="21">
        <v>0.1024</v>
      </c>
      <c r="N45" s="21">
        <v>8.6099999999999996E-2</v>
      </c>
      <c r="O45" s="21">
        <v>0.2074</v>
      </c>
      <c r="P45" s="21">
        <v>0.14610000000000001</v>
      </c>
      <c r="Q45" s="21">
        <v>0.13109999999999999</v>
      </c>
      <c r="R45" s="21">
        <v>0.13320000000000001</v>
      </c>
      <c r="S45" s="21">
        <v>0.13320000000000001</v>
      </c>
      <c r="T45" s="21">
        <v>8.6999999999999994E-2</v>
      </c>
      <c r="U45" s="21">
        <v>8.4900000000000003E-2</v>
      </c>
      <c r="V45" s="21">
        <v>0.19259999999999999</v>
      </c>
      <c r="W45" s="21">
        <v>6.4399999999999999E-2</v>
      </c>
      <c r="X45" s="21">
        <v>0.16789999999999999</v>
      </c>
      <c r="Y45" s="21">
        <v>0.1653</v>
      </c>
      <c r="Z45" s="21">
        <v>0.28749999999999998</v>
      </c>
      <c r="AA45" s="21">
        <v>8.6199999999999999E-2</v>
      </c>
      <c r="AB45" s="21">
        <v>0.13300000000000001</v>
      </c>
      <c r="AC45" s="21">
        <v>0.13519999999999999</v>
      </c>
      <c r="AD45" s="21">
        <v>0.1217</v>
      </c>
      <c r="AE45" s="21">
        <v>0.15959999999999999</v>
      </c>
      <c r="AF45" s="21">
        <v>0.24229999999999999</v>
      </c>
      <c r="AG45" s="21">
        <v>0.16550000000000001</v>
      </c>
      <c r="AH45" s="21">
        <v>0.1484</v>
      </c>
      <c r="AI45" s="21">
        <v>0.17319999999999999</v>
      </c>
      <c r="AJ45" s="21">
        <v>0.4002</v>
      </c>
      <c r="AK45" s="21">
        <v>3.5299999999999998E-2</v>
      </c>
      <c r="AL45" s="21">
        <v>6.4999999999999997E-3</v>
      </c>
      <c r="AM45" s="21">
        <v>3.2500000000000001E-2</v>
      </c>
      <c r="AN45" s="21">
        <v>6.1199999999999997E-2</v>
      </c>
      <c r="AO45" s="21">
        <v>0.20169999999999999</v>
      </c>
      <c r="AP45" s="21">
        <v>0.1295</v>
      </c>
      <c r="AQ45" s="21">
        <v>0.33110000000000001</v>
      </c>
      <c r="AR45" s="21">
        <v>0.4158</v>
      </c>
      <c r="AS45" s="21">
        <v>2.1299999999999999E-2</v>
      </c>
      <c r="AT45" s="21">
        <v>0.31840000000000002</v>
      </c>
      <c r="AU45" s="21">
        <v>0.51549999999999996</v>
      </c>
      <c r="AV45" s="21">
        <v>0.1176</v>
      </c>
      <c r="AW45" s="21">
        <v>0.35770000000000002</v>
      </c>
      <c r="AX45" s="21">
        <v>0.35160000000000002</v>
      </c>
      <c r="AY45" s="21">
        <v>0.2</v>
      </c>
      <c r="AZ45" s="21">
        <v>0.29799999999999999</v>
      </c>
      <c r="BA45" s="21">
        <v>0.3201</v>
      </c>
      <c r="BB45" s="21">
        <v>0.2316</v>
      </c>
      <c r="BC45" s="21">
        <v>0.21460000000000001</v>
      </c>
      <c r="BD45" s="21">
        <v>0.40529999999999999</v>
      </c>
      <c r="BE45" s="21">
        <v>7.6499999999999999E-2</v>
      </c>
      <c r="BF45" s="21">
        <v>0.49609999999999999</v>
      </c>
      <c r="BG45" s="21">
        <v>0.35239999999999999</v>
      </c>
      <c r="BH45" s="21">
        <v>0.2341</v>
      </c>
      <c r="BI45" s="21">
        <v>0.35920000000000002</v>
      </c>
      <c r="BJ45" s="21">
        <v>0.4869</v>
      </c>
      <c r="BK45" s="21">
        <v>0.37830000000000003</v>
      </c>
      <c r="BL45" s="21">
        <v>0.4425</v>
      </c>
      <c r="BM45" s="21">
        <v>0.22850000000000001</v>
      </c>
      <c r="BN45" s="21">
        <v>0.35570000000000002</v>
      </c>
      <c r="BO45" s="21">
        <v>0.10580000000000001</v>
      </c>
      <c r="BP45" s="21">
        <v>0.34420000000000001</v>
      </c>
      <c r="BQ45" s="21">
        <v>2.9700000000000001E-2</v>
      </c>
      <c r="BR45" s="21">
        <v>4.7600000000000003E-2</v>
      </c>
      <c r="BS45" s="21">
        <v>0.1003</v>
      </c>
      <c r="BT45" s="21">
        <v>0.1056</v>
      </c>
      <c r="BU45" s="21">
        <v>0.3</v>
      </c>
      <c r="BV45" s="21">
        <v>0.57699999999999996</v>
      </c>
      <c r="BW45" s="21">
        <v>0.15229999999999999</v>
      </c>
      <c r="BX45" s="21">
        <v>0.45579999999999998</v>
      </c>
      <c r="BY45" s="21">
        <v>0.1736</v>
      </c>
      <c r="BZ45" s="21">
        <v>9.7000000000000003E-2</v>
      </c>
      <c r="CA45" s="21">
        <v>0.11269999999999999</v>
      </c>
      <c r="CB45" s="21">
        <v>0.36109999999999998</v>
      </c>
      <c r="CC45" s="21">
        <v>0.20760000000000001</v>
      </c>
      <c r="CD45" s="21">
        <v>0.28849999999999998</v>
      </c>
      <c r="CE45" s="21">
        <v>0.28239999999999998</v>
      </c>
      <c r="CF45" s="21">
        <v>0.29980000000000001</v>
      </c>
      <c r="CG45" s="21">
        <v>0.18479999999999999</v>
      </c>
      <c r="CH45" s="21">
        <v>4.2599999999999999E-2</v>
      </c>
      <c r="CI45" s="21">
        <v>0.22439999999999999</v>
      </c>
      <c r="CJ45" s="21">
        <v>0.19850000000000001</v>
      </c>
      <c r="CK45" s="21">
        <v>0.4269</v>
      </c>
      <c r="CL45" s="21">
        <v>6.83E-2</v>
      </c>
      <c r="CM45" s="21">
        <v>0.215</v>
      </c>
      <c r="CN45" s="21">
        <v>5.67E-2</v>
      </c>
      <c r="CO45" s="21">
        <v>4.6300000000000001E-2</v>
      </c>
      <c r="CP45" s="21">
        <v>0</v>
      </c>
      <c r="CQ45" s="21">
        <v>0.12429999999999999</v>
      </c>
      <c r="CR45" s="21">
        <v>0.17780000000000001</v>
      </c>
      <c r="CS45" s="21">
        <v>0.1004</v>
      </c>
      <c r="CT45" s="21">
        <v>0.1351</v>
      </c>
      <c r="CU45" s="21">
        <v>9.98E-2</v>
      </c>
      <c r="CV45" s="21">
        <v>0.1321</v>
      </c>
      <c r="CW45" s="21">
        <v>0.185</v>
      </c>
      <c r="CX45" s="21">
        <v>0.22589999999999999</v>
      </c>
      <c r="CY45" s="21">
        <v>0.3</v>
      </c>
      <c r="CZ45" s="21">
        <v>0.1065</v>
      </c>
      <c r="DA45" s="21">
        <v>2.9700000000000001E-2</v>
      </c>
      <c r="DB45" s="21">
        <v>0.1241</v>
      </c>
      <c r="DC45" s="21">
        <v>0.35049999999999998</v>
      </c>
      <c r="DD45" s="21">
        <v>0.3029</v>
      </c>
      <c r="DE45" s="21">
        <v>0.26229999999999998</v>
      </c>
      <c r="DF45" s="21">
        <v>0.29289999999999999</v>
      </c>
      <c r="DG45" s="21">
        <v>0.17879999999999999</v>
      </c>
      <c r="DH45" s="21">
        <v>0.20080000000000001</v>
      </c>
      <c r="DI45" s="21">
        <v>0.16220000000000001</v>
      </c>
      <c r="DJ45" s="21">
        <v>0.1079</v>
      </c>
      <c r="DK45" s="21">
        <v>6.4100000000000004E-2</v>
      </c>
      <c r="DL45" s="21">
        <v>0.2102</v>
      </c>
      <c r="DM45" s="21">
        <v>0.19339999999999999</v>
      </c>
    </row>
    <row r="46" spans="1:117">
      <c r="A46" s="25" t="s">
        <v>180</v>
      </c>
      <c r="B46" s="21">
        <v>4.1200000000000001E-2</v>
      </c>
      <c r="C46" s="21">
        <v>3.78E-2</v>
      </c>
      <c r="D46" s="21">
        <v>1.6299999999999999E-2</v>
      </c>
      <c r="E46" s="21">
        <v>9.7000000000000003E-3</v>
      </c>
      <c r="F46" s="21">
        <v>1.0200000000000001E-2</v>
      </c>
      <c r="G46" s="21">
        <v>1.0500000000000001E-2</v>
      </c>
      <c r="H46" s="21">
        <v>1.03E-2</v>
      </c>
      <c r="I46" s="21">
        <v>2.93E-2</v>
      </c>
      <c r="J46" s="21">
        <v>1.06E-2</v>
      </c>
      <c r="K46" s="21">
        <v>2.5700000000000001E-2</v>
      </c>
      <c r="L46" s="21">
        <v>2.6499999999999999E-2</v>
      </c>
      <c r="M46" s="21">
        <v>2.4799999999999999E-2</v>
      </c>
      <c r="N46" s="21">
        <v>3.0700000000000002E-2</v>
      </c>
      <c r="O46" s="21">
        <v>1.4999999999999999E-2</v>
      </c>
      <c r="P46" s="21">
        <v>2.24E-2</v>
      </c>
      <c r="Q46" s="21">
        <v>2.3300000000000001E-2</v>
      </c>
      <c r="R46" s="21">
        <v>1.0999999999999999E-2</v>
      </c>
      <c r="S46" s="21">
        <v>1.8100000000000002E-2</v>
      </c>
      <c r="T46" s="21">
        <v>1.9599999999999999E-2</v>
      </c>
      <c r="U46" s="21">
        <v>2.9000000000000001E-2</v>
      </c>
      <c r="V46" s="21">
        <v>4.0099999999999997E-2</v>
      </c>
      <c r="W46" s="21">
        <v>3.5799999999999998E-2</v>
      </c>
      <c r="X46" s="21">
        <v>1.18E-2</v>
      </c>
      <c r="Y46" s="21">
        <v>1.6799999999999999E-2</v>
      </c>
      <c r="Z46" s="21">
        <v>3.09E-2</v>
      </c>
      <c r="AA46" s="21">
        <v>1.9199999999999998E-2</v>
      </c>
      <c r="AB46" s="21">
        <v>1.6199999999999999E-2</v>
      </c>
      <c r="AC46" s="21">
        <v>1.04E-2</v>
      </c>
      <c r="AD46" s="21">
        <v>1.29E-2</v>
      </c>
      <c r="AE46" s="21">
        <v>2.3099999999999999E-2</v>
      </c>
      <c r="AF46" s="21">
        <v>7.1999999999999998E-3</v>
      </c>
      <c r="AG46" s="21">
        <v>1.6299999999999999E-2</v>
      </c>
      <c r="AH46" s="21">
        <v>2.18E-2</v>
      </c>
      <c r="AI46" s="21">
        <v>2.3599999999999999E-2</v>
      </c>
      <c r="AJ46" s="21">
        <v>1.0800000000000001E-2</v>
      </c>
      <c r="AK46" s="21">
        <v>2.75E-2</v>
      </c>
      <c r="AL46" s="21">
        <v>2.5999999999999999E-2</v>
      </c>
      <c r="AM46" s="21">
        <v>1.6E-2</v>
      </c>
      <c r="AN46" s="21">
        <v>2.4299999999999999E-2</v>
      </c>
      <c r="AO46" s="21">
        <v>7.4000000000000003E-3</v>
      </c>
      <c r="AP46" s="21">
        <v>1.44E-2</v>
      </c>
      <c r="AQ46" s="21">
        <v>0</v>
      </c>
      <c r="AR46" s="21">
        <v>1.2200000000000001E-2</v>
      </c>
      <c r="AS46" s="21">
        <v>4.8999999999999998E-3</v>
      </c>
      <c r="AT46" s="21">
        <v>6.7000000000000002E-3</v>
      </c>
      <c r="AU46" s="21">
        <v>0</v>
      </c>
      <c r="AV46" s="21">
        <v>1.5100000000000001E-2</v>
      </c>
      <c r="AW46" s="21">
        <v>0</v>
      </c>
      <c r="AX46" s="21">
        <v>1.5800000000000002E-2</v>
      </c>
      <c r="AY46" s="21">
        <v>0</v>
      </c>
      <c r="AZ46" s="21">
        <v>1.0800000000000001E-2</v>
      </c>
      <c r="BA46" s="21">
        <v>5.4999999999999997E-3</v>
      </c>
      <c r="BB46" s="21">
        <v>1.09E-2</v>
      </c>
      <c r="BC46" s="21">
        <v>2.7300000000000001E-2</v>
      </c>
      <c r="BD46" s="21">
        <v>5.3E-3</v>
      </c>
      <c r="BE46" s="21">
        <v>8.8999999999999999E-3</v>
      </c>
      <c r="BF46" s="21">
        <v>1.54E-2</v>
      </c>
      <c r="BG46" s="21">
        <v>0</v>
      </c>
      <c r="BH46" s="21">
        <v>0</v>
      </c>
      <c r="BI46" s="21">
        <v>0</v>
      </c>
      <c r="BJ46" s="21">
        <v>1.2E-2</v>
      </c>
      <c r="BK46" s="21">
        <v>1.11E-2</v>
      </c>
      <c r="BL46" s="21">
        <v>0</v>
      </c>
      <c r="BM46" s="21">
        <v>0</v>
      </c>
      <c r="BN46" s="21">
        <v>1.1299999999999999E-2</v>
      </c>
      <c r="BO46" s="21">
        <v>2.5000000000000001E-3</v>
      </c>
      <c r="BP46" s="21">
        <v>1.72E-2</v>
      </c>
      <c r="BQ46" s="21">
        <v>2.58E-2</v>
      </c>
      <c r="BR46" s="21">
        <v>1.2E-2</v>
      </c>
      <c r="BS46" s="21">
        <v>7.1999999999999998E-3</v>
      </c>
      <c r="BT46" s="21">
        <v>2.6100000000000002E-2</v>
      </c>
      <c r="BU46" s="21">
        <v>1.4500000000000001E-2</v>
      </c>
      <c r="BV46" s="21">
        <v>1.23E-2</v>
      </c>
      <c r="BW46" s="21">
        <v>1.6500000000000001E-2</v>
      </c>
      <c r="BX46" s="21">
        <v>3.6400000000000002E-2</v>
      </c>
      <c r="BY46" s="21">
        <v>2.1399999999999999E-2</v>
      </c>
      <c r="BZ46" s="21">
        <v>2.93E-2</v>
      </c>
      <c r="CA46" s="21">
        <v>2.5000000000000001E-3</v>
      </c>
      <c r="CB46" s="21">
        <v>1.95E-2</v>
      </c>
      <c r="CC46" s="21">
        <v>2.5999999999999999E-2</v>
      </c>
      <c r="CD46" s="21">
        <v>2.8899999999999999E-2</v>
      </c>
      <c r="CE46" s="21">
        <v>2.41E-2</v>
      </c>
      <c r="CF46" s="21">
        <v>1.3899999999999999E-2</v>
      </c>
      <c r="CG46" s="21">
        <v>1.83E-2</v>
      </c>
      <c r="CH46" s="21">
        <v>1.2699999999999999E-2</v>
      </c>
      <c r="CI46" s="21">
        <v>2.1100000000000001E-2</v>
      </c>
      <c r="CJ46" s="21">
        <v>1.23E-2</v>
      </c>
      <c r="CK46" s="21">
        <v>1.4200000000000001E-2</v>
      </c>
      <c r="CL46" s="21">
        <v>3.1399999999999997E-2</v>
      </c>
      <c r="CM46" s="21">
        <v>1.5599999999999999E-2</v>
      </c>
      <c r="CN46" s="21">
        <v>2.5399999999999999E-2</v>
      </c>
      <c r="CO46" s="21">
        <v>1.6299999999999999E-2</v>
      </c>
      <c r="CP46" s="21">
        <v>4.2799999999999998E-2</v>
      </c>
      <c r="CQ46" s="21">
        <v>2.8400000000000002E-2</v>
      </c>
      <c r="CR46" s="21">
        <v>1.4999999999999999E-2</v>
      </c>
      <c r="CS46" s="21">
        <v>4.3999999999999997E-2</v>
      </c>
      <c r="CT46" s="21">
        <v>3.6700000000000003E-2</v>
      </c>
      <c r="CU46" s="21">
        <v>2.58E-2</v>
      </c>
      <c r="CV46" s="21">
        <v>2.4299999999999999E-2</v>
      </c>
      <c r="CW46" s="21">
        <v>3.9899999999999998E-2</v>
      </c>
      <c r="CX46" s="21">
        <v>2.07E-2</v>
      </c>
      <c r="CY46" s="21">
        <v>2.8899999999999999E-2</v>
      </c>
      <c r="CZ46" s="21">
        <v>2.3599999999999999E-2</v>
      </c>
      <c r="DA46" s="21">
        <v>2.0899999999999998E-2</v>
      </c>
      <c r="DB46" s="21">
        <v>2.6700000000000002E-2</v>
      </c>
      <c r="DC46" s="21">
        <v>3.3399999999999999E-2</v>
      </c>
      <c r="DD46" s="21">
        <v>3.1699999999999999E-2</v>
      </c>
      <c r="DE46" s="21">
        <v>3.04E-2</v>
      </c>
      <c r="DF46" s="21">
        <v>2.3699999999999999E-2</v>
      </c>
      <c r="DG46" s="21">
        <v>2.6700000000000002E-2</v>
      </c>
      <c r="DH46" s="21">
        <v>2.6200000000000001E-2</v>
      </c>
      <c r="DI46" s="21">
        <v>1.7999999999999999E-2</v>
      </c>
      <c r="DJ46" s="21">
        <v>2.4299999999999999E-2</v>
      </c>
      <c r="DK46" s="21">
        <v>2.9700000000000001E-2</v>
      </c>
      <c r="DL46" s="21">
        <v>1.6E-2</v>
      </c>
      <c r="DM46" s="21">
        <v>3.2800000000000003E-2</v>
      </c>
    </row>
    <row r="47" spans="1:117">
      <c r="A47" s="25" t="s">
        <v>123</v>
      </c>
      <c r="B47" s="21">
        <v>6.4999999999999997E-3</v>
      </c>
      <c r="C47" s="21">
        <v>4.4999999999999998E-2</v>
      </c>
      <c r="D47" s="21">
        <v>4.3400000000000001E-2</v>
      </c>
      <c r="E47" s="21">
        <v>5.4399999999999997E-2</v>
      </c>
      <c r="F47" s="21">
        <v>4.7399999999999998E-2</v>
      </c>
      <c r="G47" s="21">
        <v>4.6800000000000001E-2</v>
      </c>
      <c r="H47" s="21">
        <v>4.3299999999999998E-2</v>
      </c>
      <c r="I47" s="21">
        <v>0.05</v>
      </c>
      <c r="J47" s="21">
        <v>5.0900000000000001E-2</v>
      </c>
      <c r="K47" s="21">
        <v>2.9100000000000001E-2</v>
      </c>
      <c r="L47" s="21">
        <v>9.7799999999999998E-2</v>
      </c>
      <c r="M47" s="21">
        <v>1.8499999999999999E-2</v>
      </c>
      <c r="N47" s="21">
        <v>3.0300000000000001E-2</v>
      </c>
      <c r="O47" s="21">
        <v>4.4299999999999999E-2</v>
      </c>
      <c r="P47" s="21">
        <v>4.8099999999999997E-2</v>
      </c>
      <c r="Q47" s="21">
        <v>3.0300000000000001E-2</v>
      </c>
      <c r="R47" s="21">
        <v>3.7100000000000001E-2</v>
      </c>
      <c r="S47" s="21">
        <v>4.9799999999999997E-2</v>
      </c>
      <c r="T47" s="21">
        <v>2.52E-2</v>
      </c>
      <c r="U47" s="21">
        <v>0.14149999999999999</v>
      </c>
      <c r="V47" s="21">
        <v>3.44E-2</v>
      </c>
      <c r="W47" s="21">
        <v>2.6200000000000001E-2</v>
      </c>
      <c r="X47" s="21">
        <v>5.1900000000000002E-2</v>
      </c>
      <c r="Y47" s="21">
        <v>5.0099999999999999E-2</v>
      </c>
      <c r="Z47" s="21">
        <v>5.9499999999999997E-2</v>
      </c>
      <c r="AA47" s="21">
        <v>6.25E-2</v>
      </c>
      <c r="AB47" s="21">
        <v>2.24E-2</v>
      </c>
      <c r="AC47" s="21">
        <v>2.7400000000000001E-2</v>
      </c>
      <c r="AD47" s="21">
        <v>7.0099999999999996E-2</v>
      </c>
      <c r="AE47" s="21">
        <v>3.8100000000000002E-2</v>
      </c>
      <c r="AF47" s="21">
        <v>3.4500000000000003E-2</v>
      </c>
      <c r="AG47" s="21">
        <v>2.35E-2</v>
      </c>
      <c r="AH47" s="21">
        <v>3.5900000000000001E-2</v>
      </c>
      <c r="AI47" s="21">
        <v>9.1200000000000003E-2</v>
      </c>
      <c r="AJ47" s="21">
        <v>1.24E-2</v>
      </c>
      <c r="AK47" s="21">
        <v>1.6199999999999999E-2</v>
      </c>
      <c r="AL47" s="21">
        <v>7.3899999999999993E-2</v>
      </c>
      <c r="AM47" s="21">
        <v>9.8900000000000002E-2</v>
      </c>
      <c r="AN47" s="21">
        <v>0.18609999999999999</v>
      </c>
      <c r="AO47" s="21">
        <v>1.4999999999999999E-2</v>
      </c>
      <c r="AP47" s="21">
        <v>4.9500000000000002E-2</v>
      </c>
      <c r="AQ47" s="21">
        <v>0.1323</v>
      </c>
      <c r="AR47" s="21">
        <v>4.53E-2</v>
      </c>
      <c r="AS47" s="21">
        <v>9.7500000000000003E-2</v>
      </c>
      <c r="AT47" s="21">
        <v>0.15040000000000001</v>
      </c>
      <c r="AU47" s="21">
        <v>0.1714</v>
      </c>
      <c r="AV47" s="21">
        <v>9.7199999999999995E-2</v>
      </c>
      <c r="AW47" s="21">
        <v>6.6299999999999998E-2</v>
      </c>
      <c r="AX47" s="21">
        <v>0.17829999999999999</v>
      </c>
      <c r="AY47" s="21">
        <v>5.5899999999999998E-2</v>
      </c>
      <c r="AZ47" s="21">
        <v>0.12379999999999999</v>
      </c>
      <c r="BA47" s="21">
        <v>5.7700000000000001E-2</v>
      </c>
      <c r="BB47" s="21">
        <v>3.56E-2</v>
      </c>
      <c r="BC47" s="21">
        <v>0.1235</v>
      </c>
      <c r="BD47" s="21">
        <v>0.1139</v>
      </c>
      <c r="BE47" s="21">
        <v>0.1658</v>
      </c>
      <c r="BF47" s="21">
        <v>5.1400000000000001E-2</v>
      </c>
      <c r="BG47" s="21">
        <v>9.7000000000000003E-2</v>
      </c>
      <c r="BH47" s="21">
        <v>0.17610000000000001</v>
      </c>
      <c r="BI47" s="21">
        <v>6.8000000000000005E-2</v>
      </c>
      <c r="BJ47" s="21">
        <v>4.9799999999999997E-2</v>
      </c>
      <c r="BK47" s="21">
        <v>5.96E-2</v>
      </c>
      <c r="BL47" s="21">
        <v>0.15390000000000001</v>
      </c>
      <c r="BM47" s="21">
        <v>0.1449</v>
      </c>
      <c r="BN47" s="21">
        <v>0.18920000000000001</v>
      </c>
      <c r="BO47" s="21">
        <v>0.2112</v>
      </c>
      <c r="BP47" s="21">
        <v>0.1229</v>
      </c>
      <c r="BQ47" s="21">
        <v>3.3E-3</v>
      </c>
      <c r="BR47" s="21">
        <v>7.2700000000000001E-2</v>
      </c>
      <c r="BS47" s="21">
        <v>7.8100000000000003E-2</v>
      </c>
      <c r="BT47" s="21">
        <v>8.1299999999999997E-2</v>
      </c>
      <c r="BU47" s="21">
        <v>4.9399999999999999E-2</v>
      </c>
      <c r="BV47" s="21">
        <v>5.04E-2</v>
      </c>
      <c r="BW47" s="21">
        <v>5.8799999999999998E-2</v>
      </c>
      <c r="BX47" s="21">
        <v>8.0999999999999996E-3</v>
      </c>
      <c r="BY47" s="21">
        <v>8.3400000000000002E-2</v>
      </c>
      <c r="BZ47" s="21">
        <v>0.24049999999999999</v>
      </c>
      <c r="CA47" s="21">
        <v>0.1011</v>
      </c>
      <c r="CB47" s="21">
        <v>5.9999999999999995E-4</v>
      </c>
      <c r="CC47" s="21">
        <v>3.9399999999999998E-2</v>
      </c>
      <c r="CD47" s="21">
        <v>3.49E-2</v>
      </c>
      <c r="CE47" s="21">
        <v>7.0699999999999999E-2</v>
      </c>
      <c r="CF47" s="21">
        <v>7.2999999999999995E-2</v>
      </c>
      <c r="CG47" s="21">
        <v>6.6E-3</v>
      </c>
      <c r="CH47" s="21">
        <v>8.3000000000000004E-2</v>
      </c>
      <c r="CI47" s="21">
        <v>4.4900000000000002E-2</v>
      </c>
      <c r="CJ47" s="21">
        <v>0.03</v>
      </c>
      <c r="CK47" s="21">
        <v>7.6600000000000001E-2</v>
      </c>
      <c r="CL47" s="21">
        <v>0.11550000000000001</v>
      </c>
      <c r="CM47" s="21">
        <v>3.0300000000000001E-2</v>
      </c>
      <c r="CN47" s="21">
        <v>3.7900000000000003E-2</v>
      </c>
      <c r="CO47" s="21">
        <v>1.9300000000000001E-2</v>
      </c>
      <c r="CP47" s="21">
        <v>0</v>
      </c>
      <c r="CQ47" s="21">
        <v>3.4500000000000003E-2</v>
      </c>
      <c r="CR47" s="21">
        <v>2.3400000000000001E-2</v>
      </c>
      <c r="CS47" s="21">
        <v>0</v>
      </c>
      <c r="CT47" s="21">
        <v>3.1699999999999999E-2</v>
      </c>
      <c r="CU47" s="21">
        <v>1.8200000000000001E-2</v>
      </c>
      <c r="CV47" s="21">
        <v>5.74E-2</v>
      </c>
      <c r="CW47" s="21">
        <v>0.1132</v>
      </c>
      <c r="CX47" s="21">
        <v>9.5999999999999992E-3</v>
      </c>
      <c r="CY47" s="21">
        <v>6.1600000000000002E-2</v>
      </c>
      <c r="CZ47" s="21">
        <v>0</v>
      </c>
      <c r="DA47" s="21">
        <v>3.44E-2</v>
      </c>
      <c r="DB47" s="21">
        <v>3.1399999999999997E-2</v>
      </c>
      <c r="DC47" s="21">
        <v>2.3E-2</v>
      </c>
      <c r="DD47" s="21">
        <v>1.11E-2</v>
      </c>
      <c r="DE47" s="21">
        <v>0</v>
      </c>
      <c r="DF47" s="21">
        <v>4.0000000000000002E-4</v>
      </c>
      <c r="DG47" s="21">
        <v>2.5999999999999999E-2</v>
      </c>
      <c r="DH47" s="21">
        <v>2.3699999999999999E-2</v>
      </c>
      <c r="DI47" s="21">
        <v>1.49E-2</v>
      </c>
      <c r="DJ47" s="21">
        <v>1.38E-2</v>
      </c>
      <c r="DK47" s="21">
        <v>1.11E-2</v>
      </c>
      <c r="DL47" s="21">
        <v>1.1900000000000001E-2</v>
      </c>
      <c r="DM47" s="21">
        <v>8.6E-3</v>
      </c>
    </row>
    <row r="48" spans="1:117">
      <c r="A48" s="25" t="s">
        <v>148</v>
      </c>
      <c r="B48" s="21">
        <v>0.14360000000000001</v>
      </c>
      <c r="C48" s="21">
        <v>0.1116</v>
      </c>
      <c r="D48" s="21">
        <v>0</v>
      </c>
      <c r="E48" s="21">
        <v>0.16750000000000001</v>
      </c>
      <c r="F48" s="21">
        <v>0.105</v>
      </c>
      <c r="G48" s="21">
        <v>3.8300000000000001E-2</v>
      </c>
      <c r="H48" s="21">
        <v>0.22969999999999999</v>
      </c>
      <c r="I48" s="21">
        <v>1.8800000000000001E-2</v>
      </c>
      <c r="J48" s="21">
        <v>6.6299999999999998E-2</v>
      </c>
      <c r="K48" s="21">
        <v>6.7000000000000004E-2</v>
      </c>
      <c r="L48" s="21">
        <v>0</v>
      </c>
      <c r="M48" s="21">
        <v>0.1416</v>
      </c>
      <c r="N48" s="21">
        <v>0.2442</v>
      </c>
      <c r="O48" s="21">
        <v>0.28349999999999997</v>
      </c>
      <c r="P48" s="21">
        <v>5.28E-2</v>
      </c>
      <c r="Q48" s="21">
        <v>0.25490000000000002</v>
      </c>
      <c r="R48" s="21">
        <v>0.1376</v>
      </c>
      <c r="S48" s="21">
        <v>0.2016</v>
      </c>
      <c r="T48" s="21">
        <v>6.9500000000000006E-2</v>
      </c>
      <c r="U48" s="21">
        <v>0.12690000000000001</v>
      </c>
      <c r="V48" s="21">
        <v>0.3705</v>
      </c>
      <c r="W48" s="21">
        <v>0.10879999999999999</v>
      </c>
      <c r="X48" s="21">
        <v>0</v>
      </c>
      <c r="Y48" s="21">
        <v>0.15040000000000001</v>
      </c>
      <c r="Z48" s="21">
        <v>0.20780000000000001</v>
      </c>
      <c r="AA48" s="21">
        <v>0.2316</v>
      </c>
      <c r="AB48" s="21">
        <v>9.9400000000000002E-2</v>
      </c>
      <c r="AC48" s="21">
        <v>0.26229999999999998</v>
      </c>
      <c r="AD48" s="21">
        <v>0.26750000000000002</v>
      </c>
      <c r="AE48" s="21">
        <v>0.10970000000000001</v>
      </c>
      <c r="AF48" s="21">
        <v>7.0099999999999996E-2</v>
      </c>
      <c r="AG48" s="21">
        <v>0.24709999999999999</v>
      </c>
      <c r="AH48" s="21">
        <v>0.19700000000000001</v>
      </c>
      <c r="AI48" s="21">
        <v>7.8700000000000006E-2</v>
      </c>
      <c r="AJ48" s="21">
        <v>0.19769999999999999</v>
      </c>
      <c r="AK48" s="21">
        <v>0.18590000000000001</v>
      </c>
      <c r="AL48" s="21">
        <v>0.2306</v>
      </c>
      <c r="AM48" s="21">
        <v>0.1305</v>
      </c>
      <c r="AN48" s="21">
        <v>0.25869999999999999</v>
      </c>
      <c r="AO48" s="21">
        <v>0.13600000000000001</v>
      </c>
      <c r="AP48" s="21">
        <v>0.18149999999999999</v>
      </c>
      <c r="AQ48" s="21">
        <v>4.3200000000000002E-2</v>
      </c>
      <c r="AR48" s="21">
        <v>0</v>
      </c>
      <c r="AS48" s="21">
        <v>0.1714</v>
      </c>
      <c r="AT48" s="21">
        <v>0</v>
      </c>
      <c r="AU48" s="21">
        <v>0</v>
      </c>
      <c r="AV48" s="21">
        <v>8.4599999999999995E-2</v>
      </c>
      <c r="AW48" s="21">
        <v>0.1447</v>
      </c>
      <c r="AX48" s="21">
        <v>0.1731</v>
      </c>
      <c r="AY48" s="21">
        <v>0.1789</v>
      </c>
      <c r="AZ48" s="21">
        <v>0.10979999999999999</v>
      </c>
      <c r="BA48" s="21">
        <v>7.5600000000000001E-2</v>
      </c>
      <c r="BB48" s="21">
        <v>0.2336</v>
      </c>
      <c r="BC48" s="21">
        <v>0.17230000000000001</v>
      </c>
      <c r="BD48" s="21">
        <v>0</v>
      </c>
      <c r="BE48" s="21">
        <v>0.19980000000000001</v>
      </c>
      <c r="BF48" s="21">
        <v>5.3699999999999998E-2</v>
      </c>
      <c r="BG48" s="21">
        <v>0.25459999999999999</v>
      </c>
      <c r="BH48" s="21">
        <v>0.37430000000000002</v>
      </c>
      <c r="BI48" s="21">
        <v>6.9800000000000001E-2</v>
      </c>
      <c r="BJ48" s="21">
        <v>0</v>
      </c>
      <c r="BK48" s="21">
        <v>8.3299999999999999E-2</v>
      </c>
      <c r="BL48" s="21">
        <v>0</v>
      </c>
      <c r="BM48" s="21">
        <v>6.9500000000000006E-2</v>
      </c>
      <c r="BN48" s="21">
        <v>7.1499999999999994E-2</v>
      </c>
      <c r="BO48" s="21">
        <v>8.1000000000000003E-2</v>
      </c>
      <c r="BP48" s="21">
        <v>0.127</v>
      </c>
      <c r="BQ48" s="21">
        <v>0.23680000000000001</v>
      </c>
      <c r="BR48" s="21">
        <v>5.8599999999999999E-2</v>
      </c>
      <c r="BS48" s="21">
        <v>0.16089999999999999</v>
      </c>
      <c r="BT48" s="21">
        <v>0.2407</v>
      </c>
      <c r="BU48" s="21">
        <v>0.14879999999999999</v>
      </c>
      <c r="BV48" s="21">
        <v>0.1181</v>
      </c>
      <c r="BW48" s="21">
        <v>0.1414</v>
      </c>
      <c r="BX48" s="21">
        <v>0.1363</v>
      </c>
      <c r="BY48" s="21">
        <v>0.18870000000000001</v>
      </c>
      <c r="BZ48" s="21">
        <v>0.1454</v>
      </c>
      <c r="CA48" s="21">
        <v>8.6300000000000002E-2</v>
      </c>
      <c r="CB48" s="21">
        <v>0.2384</v>
      </c>
      <c r="CC48" s="21">
        <v>7.1300000000000002E-2</v>
      </c>
      <c r="CD48" s="21">
        <v>0.1767</v>
      </c>
      <c r="CE48" s="21">
        <v>0.21529999999999999</v>
      </c>
      <c r="CF48" s="21">
        <v>9.7799999999999998E-2</v>
      </c>
      <c r="CG48" s="21">
        <v>0.31569999999999998</v>
      </c>
      <c r="CH48" s="21">
        <v>0.17599999999999999</v>
      </c>
      <c r="CI48" s="21">
        <v>7.1300000000000002E-2</v>
      </c>
      <c r="CJ48" s="21">
        <v>9.4200000000000006E-2</v>
      </c>
      <c r="CK48" s="21">
        <v>6.7000000000000004E-2</v>
      </c>
      <c r="CL48" s="21">
        <v>0.1457</v>
      </c>
      <c r="CM48" s="21">
        <v>0.33450000000000002</v>
      </c>
      <c r="CN48" s="21">
        <v>0.32300000000000001</v>
      </c>
      <c r="CO48" s="21">
        <v>0.21909999999999999</v>
      </c>
      <c r="CP48" s="21">
        <v>0.1784</v>
      </c>
      <c r="CQ48" s="21">
        <v>0.3291</v>
      </c>
      <c r="CR48" s="21">
        <v>0.22600000000000001</v>
      </c>
      <c r="CS48" s="21">
        <v>0.30159999999999998</v>
      </c>
      <c r="CT48" s="21">
        <v>0.17829999999999999</v>
      </c>
      <c r="CU48" s="21">
        <v>0.1245</v>
      </c>
      <c r="CV48" s="21">
        <v>0.18179999999999999</v>
      </c>
      <c r="CW48" s="21">
        <v>0.17299999999999999</v>
      </c>
      <c r="CX48" s="21">
        <v>0.25359999999999999</v>
      </c>
      <c r="CY48" s="21">
        <v>0.23200000000000001</v>
      </c>
      <c r="CZ48" s="21">
        <v>0.252</v>
      </c>
      <c r="DA48" s="21">
        <v>6.2899999999999998E-2</v>
      </c>
      <c r="DB48" s="21">
        <v>0.15</v>
      </c>
      <c r="DC48" s="21">
        <v>7.7399999999999997E-2</v>
      </c>
      <c r="DD48" s="21">
        <v>9.1200000000000003E-2</v>
      </c>
      <c r="DE48" s="21">
        <v>0.25009999999999999</v>
      </c>
      <c r="DF48" s="21">
        <v>0.1047</v>
      </c>
      <c r="DG48" s="21">
        <v>0.1022</v>
      </c>
      <c r="DH48" s="21">
        <v>0.1726</v>
      </c>
      <c r="DI48" s="21">
        <v>0.2331</v>
      </c>
      <c r="DJ48" s="21">
        <v>0.24060000000000001</v>
      </c>
      <c r="DK48" s="21">
        <v>9.1800000000000007E-2</v>
      </c>
      <c r="DL48" s="21">
        <v>8.1199999999999994E-2</v>
      </c>
      <c r="DM48" s="21">
        <v>0.20449999999999999</v>
      </c>
    </row>
    <row r="49" spans="1:117">
      <c r="A49" s="25" t="s">
        <v>149</v>
      </c>
      <c r="B49" s="21">
        <v>0</v>
      </c>
      <c r="C49" s="21">
        <v>8.2000000000000003E-2</v>
      </c>
      <c r="D49" s="21">
        <v>7.1000000000000004E-3</v>
      </c>
      <c r="E49" s="21">
        <v>0</v>
      </c>
      <c r="F49" s="21">
        <v>0</v>
      </c>
      <c r="G49" s="21">
        <v>2.7300000000000001E-2</v>
      </c>
      <c r="H49" s="21">
        <v>3.7000000000000002E-3</v>
      </c>
      <c r="I49" s="21">
        <v>0</v>
      </c>
      <c r="J49" s="21">
        <v>2.1000000000000001E-2</v>
      </c>
      <c r="K49" s="21">
        <v>8.3999999999999995E-3</v>
      </c>
      <c r="L49" s="21">
        <v>0</v>
      </c>
      <c r="M49" s="21">
        <v>3.5499999999999997E-2</v>
      </c>
      <c r="N49" s="21">
        <v>3.9800000000000002E-2</v>
      </c>
      <c r="O49" s="21">
        <v>1.67E-2</v>
      </c>
      <c r="P49" s="21">
        <v>1E-4</v>
      </c>
      <c r="Q49" s="21">
        <v>5.7000000000000002E-3</v>
      </c>
      <c r="R49" s="21">
        <v>4.9200000000000001E-2</v>
      </c>
      <c r="S49" s="21">
        <v>3.27E-2</v>
      </c>
      <c r="T49" s="21">
        <v>0</v>
      </c>
      <c r="U49" s="21">
        <v>2.8E-3</v>
      </c>
      <c r="V49" s="21">
        <v>6.8999999999999999E-3</v>
      </c>
      <c r="W49" s="21">
        <v>0</v>
      </c>
      <c r="X49" s="21">
        <v>0.12089999999999999</v>
      </c>
      <c r="Y49" s="21">
        <v>1.7000000000000001E-2</v>
      </c>
      <c r="Z49" s="21">
        <v>2.98E-2</v>
      </c>
      <c r="AA49" s="21">
        <v>2.1600000000000001E-2</v>
      </c>
      <c r="AB49" s="21">
        <v>0</v>
      </c>
      <c r="AC49" s="21">
        <v>1.29E-2</v>
      </c>
      <c r="AD49" s="21">
        <v>7.7399999999999997E-2</v>
      </c>
      <c r="AE49" s="21">
        <v>0</v>
      </c>
      <c r="AF49" s="21">
        <v>4.0000000000000001E-3</v>
      </c>
      <c r="AG49" s="21">
        <v>3.1E-2</v>
      </c>
      <c r="AH49" s="21">
        <v>0</v>
      </c>
      <c r="AI49" s="21">
        <v>2.9399999999999999E-2</v>
      </c>
      <c r="AJ49" s="21">
        <v>2.5499999999999998E-2</v>
      </c>
      <c r="AK49" s="21">
        <v>3.4200000000000001E-2</v>
      </c>
      <c r="AL49" s="21">
        <v>1.9E-2</v>
      </c>
      <c r="AM49" s="21">
        <v>6.1000000000000004E-3</v>
      </c>
      <c r="AN49" s="21">
        <v>1.49E-2</v>
      </c>
      <c r="AO49" s="21">
        <v>2.01E-2</v>
      </c>
      <c r="AP49" s="21">
        <v>0</v>
      </c>
      <c r="AQ49" s="21">
        <v>0</v>
      </c>
      <c r="AR49" s="21">
        <v>7.9000000000000008E-3</v>
      </c>
      <c r="AS49" s="21">
        <v>3.1300000000000001E-2</v>
      </c>
      <c r="AT49" s="21">
        <v>0</v>
      </c>
      <c r="AU49" s="21">
        <v>0</v>
      </c>
      <c r="AV49" s="21">
        <v>1.8700000000000001E-2</v>
      </c>
      <c r="AW49" s="21">
        <v>8.0699999999999994E-2</v>
      </c>
      <c r="AX49" s="21">
        <v>0</v>
      </c>
      <c r="AY49" s="21">
        <v>1.84E-2</v>
      </c>
      <c r="AZ49" s="21">
        <v>3.4700000000000002E-2</v>
      </c>
      <c r="BA49" s="21">
        <v>0</v>
      </c>
      <c r="BB49" s="21">
        <v>2.8299999999999999E-2</v>
      </c>
      <c r="BC49" s="21">
        <v>0</v>
      </c>
      <c r="BD49" s="21">
        <v>0</v>
      </c>
      <c r="BE49" s="21">
        <v>0</v>
      </c>
      <c r="BF49" s="21">
        <v>1.7299999999999999E-2</v>
      </c>
      <c r="BG49" s="21">
        <v>4.8399999999999999E-2</v>
      </c>
      <c r="BH49" s="21">
        <v>1.11E-2</v>
      </c>
      <c r="BI49" s="21">
        <v>1.0699999999999999E-2</v>
      </c>
      <c r="BJ49" s="21">
        <v>0</v>
      </c>
      <c r="BK49" s="21">
        <v>3.3999999999999998E-3</v>
      </c>
      <c r="BL49" s="21">
        <v>0</v>
      </c>
      <c r="BM49" s="21">
        <v>8.9999999999999998E-4</v>
      </c>
      <c r="BN49" s="21">
        <v>1.89E-2</v>
      </c>
      <c r="BO49" s="21">
        <v>2.9700000000000001E-2</v>
      </c>
      <c r="BP49" s="21">
        <v>2.5600000000000001E-2</v>
      </c>
      <c r="BQ49" s="21">
        <v>4.7600000000000003E-2</v>
      </c>
      <c r="BR49" s="21">
        <v>0.01</v>
      </c>
      <c r="BS49" s="21">
        <v>5.5999999999999999E-3</v>
      </c>
      <c r="BT49" s="21">
        <v>1.83E-2</v>
      </c>
      <c r="BU49" s="21">
        <v>0</v>
      </c>
      <c r="BV49" s="21">
        <v>0</v>
      </c>
      <c r="BW49" s="21">
        <v>3.8699999999999998E-2</v>
      </c>
      <c r="BX49" s="21">
        <v>0</v>
      </c>
      <c r="BY49" s="21">
        <v>0</v>
      </c>
      <c r="BZ49" s="21">
        <v>1.5E-3</v>
      </c>
      <c r="CA49" s="21">
        <v>2.1000000000000001E-2</v>
      </c>
      <c r="CB49" s="21">
        <v>1.1999999999999999E-3</v>
      </c>
      <c r="CC49" s="21">
        <v>4.4000000000000003E-3</v>
      </c>
      <c r="CD49" s="21">
        <v>1.04E-2</v>
      </c>
      <c r="CE49" s="21">
        <v>4.0500000000000001E-2</v>
      </c>
      <c r="CF49" s="21">
        <v>3.4299999999999997E-2</v>
      </c>
      <c r="CG49" s="21">
        <v>5.5800000000000002E-2</v>
      </c>
      <c r="CH49" s="21">
        <v>6.6E-3</v>
      </c>
      <c r="CI49" s="21">
        <v>3.3E-3</v>
      </c>
      <c r="CJ49" s="21">
        <v>1.2999999999999999E-2</v>
      </c>
      <c r="CK49" s="21">
        <v>0</v>
      </c>
      <c r="CL49" s="21">
        <v>1.6500000000000001E-2</v>
      </c>
      <c r="CM49" s="21">
        <v>2.0299999999999999E-2</v>
      </c>
      <c r="CN49" s="21">
        <v>1.9300000000000001E-2</v>
      </c>
      <c r="CO49" s="21">
        <v>1.09E-2</v>
      </c>
      <c r="CP49" s="21">
        <v>0</v>
      </c>
      <c r="CQ49" s="21">
        <v>2.2800000000000001E-2</v>
      </c>
      <c r="CR49" s="21">
        <v>4.6600000000000003E-2</v>
      </c>
      <c r="CS49" s="21">
        <v>5.5800000000000002E-2</v>
      </c>
      <c r="CT49" s="21">
        <v>8.5699999999999998E-2</v>
      </c>
      <c r="CU49" s="21">
        <v>3.8999999999999998E-3</v>
      </c>
      <c r="CV49" s="21">
        <v>6.2600000000000003E-2</v>
      </c>
      <c r="CW49" s="21">
        <v>2.2800000000000001E-2</v>
      </c>
      <c r="CX49" s="21">
        <v>1.8200000000000001E-2</v>
      </c>
      <c r="CY49" s="21">
        <v>3.8699999999999998E-2</v>
      </c>
      <c r="CZ49" s="21">
        <v>0</v>
      </c>
      <c r="DA49" s="21">
        <v>8.2000000000000007E-3</v>
      </c>
      <c r="DB49" s="21">
        <v>8.9999999999999993E-3</v>
      </c>
      <c r="DC49" s="21">
        <v>1.7899999999999999E-2</v>
      </c>
      <c r="DD49" s="21">
        <v>7.7100000000000002E-2</v>
      </c>
      <c r="DE49" s="21">
        <v>2.93E-2</v>
      </c>
      <c r="DF49" s="21">
        <v>1.6199999999999999E-2</v>
      </c>
      <c r="DG49" s="21">
        <v>1.5800000000000002E-2</v>
      </c>
      <c r="DH49" s="21">
        <v>1.2699999999999999E-2</v>
      </c>
      <c r="DI49" s="21">
        <v>1.18E-2</v>
      </c>
      <c r="DJ49" s="21">
        <v>1.3899999999999999E-2</v>
      </c>
      <c r="DK49" s="21">
        <v>0</v>
      </c>
      <c r="DL49" s="21">
        <v>2.4899999999999999E-2</v>
      </c>
      <c r="DM49" s="21">
        <v>2.1299999999999999E-2</v>
      </c>
    </row>
    <row r="50" spans="1:117">
      <c r="A50" s="25" t="s">
        <v>164</v>
      </c>
      <c r="B50" s="21">
        <v>4.5499999999999999E-2</v>
      </c>
      <c r="C50" s="21">
        <v>8.2799999999999999E-2</v>
      </c>
      <c r="D50" s="21">
        <v>2.8299999999999999E-2</v>
      </c>
      <c r="E50" s="21">
        <v>3.5099999999999999E-2</v>
      </c>
      <c r="F50" s="21">
        <v>3.2899999999999999E-2</v>
      </c>
      <c r="G50" s="21">
        <v>9.8599999999999993E-2</v>
      </c>
      <c r="H50" s="21">
        <v>3.49E-2</v>
      </c>
      <c r="I50" s="21">
        <v>3.9800000000000002E-2</v>
      </c>
      <c r="J50" s="21">
        <v>9.5399999999999999E-2</v>
      </c>
      <c r="K50" s="21">
        <v>6.4899999999999999E-2</v>
      </c>
      <c r="L50" s="21">
        <v>4.4299999999999999E-2</v>
      </c>
      <c r="M50" s="21">
        <v>2.9399999999999999E-2</v>
      </c>
      <c r="N50" s="21">
        <v>0.1048</v>
      </c>
      <c r="O50" s="21">
        <v>8.1500000000000003E-2</v>
      </c>
      <c r="P50" s="21">
        <v>7.7999999999999996E-3</v>
      </c>
      <c r="Q50" s="21">
        <v>0.1013</v>
      </c>
      <c r="R50" s="21">
        <v>0.11169999999999999</v>
      </c>
      <c r="S50" s="21">
        <v>0</v>
      </c>
      <c r="T50" s="21">
        <v>1.43E-2</v>
      </c>
      <c r="U50" s="21">
        <v>4.7300000000000002E-2</v>
      </c>
      <c r="V50" s="21">
        <v>3.61E-2</v>
      </c>
      <c r="W50" s="21">
        <v>0</v>
      </c>
      <c r="X50" s="21">
        <v>2.9700000000000001E-2</v>
      </c>
      <c r="Y50" s="21">
        <v>4.1300000000000003E-2</v>
      </c>
      <c r="Z50" s="21">
        <v>5.2699999999999997E-2</v>
      </c>
      <c r="AA50" s="21">
        <v>0.1187</v>
      </c>
      <c r="AB50" s="21">
        <v>2.9100000000000001E-2</v>
      </c>
      <c r="AC50" s="21">
        <v>0</v>
      </c>
      <c r="AD50" s="21">
        <v>1.4E-2</v>
      </c>
      <c r="AE50" s="21">
        <v>5.5999999999999999E-3</v>
      </c>
      <c r="AF50" s="21">
        <v>9.6199999999999994E-2</v>
      </c>
      <c r="AG50" s="21">
        <v>2.0899999999999998E-2</v>
      </c>
      <c r="AH50" s="21">
        <v>6.2799999999999995E-2</v>
      </c>
      <c r="AI50" s="21">
        <v>2.8299999999999999E-2</v>
      </c>
      <c r="AJ50" s="21">
        <v>5.4399999999999997E-2</v>
      </c>
      <c r="AK50" s="21">
        <v>3.1899999999999998E-2</v>
      </c>
      <c r="AL50" s="21">
        <v>6.9400000000000003E-2</v>
      </c>
      <c r="AM50" s="21">
        <v>0</v>
      </c>
      <c r="AN50" s="21">
        <v>3.4299999999999997E-2</v>
      </c>
      <c r="AO50" s="21">
        <v>4.6699999999999998E-2</v>
      </c>
      <c r="AP50" s="21">
        <v>5.3999999999999999E-2</v>
      </c>
      <c r="AQ50" s="21">
        <v>0</v>
      </c>
      <c r="AR50" s="21">
        <v>7.1000000000000004E-3</v>
      </c>
      <c r="AS50" s="21">
        <v>0</v>
      </c>
      <c r="AT50" s="21">
        <v>1.0999999999999999E-2</v>
      </c>
      <c r="AU50" s="21">
        <v>5.4699999999999999E-2</v>
      </c>
      <c r="AV50" s="21">
        <v>2.87E-2</v>
      </c>
      <c r="AW50" s="21">
        <v>0</v>
      </c>
      <c r="AX50" s="21">
        <v>1.01E-2</v>
      </c>
      <c r="AY50" s="21">
        <v>4.3700000000000003E-2</v>
      </c>
      <c r="AZ50" s="21">
        <v>0</v>
      </c>
      <c r="BA50" s="21">
        <v>0.14560000000000001</v>
      </c>
      <c r="BB50" s="21">
        <v>0</v>
      </c>
      <c r="BC50" s="21">
        <v>0</v>
      </c>
      <c r="BD50" s="21">
        <v>1.6299999999999999E-2</v>
      </c>
      <c r="BE50" s="21">
        <v>4.0800000000000003E-2</v>
      </c>
      <c r="BF50" s="21">
        <v>0</v>
      </c>
      <c r="BG50" s="21">
        <v>4.02E-2</v>
      </c>
      <c r="BH50" s="21">
        <v>4.0800000000000003E-2</v>
      </c>
      <c r="BI50" s="21">
        <v>1.8E-3</v>
      </c>
      <c r="BJ50" s="21">
        <v>3.4700000000000002E-2</v>
      </c>
      <c r="BK50" s="21">
        <v>3.2000000000000002E-3</v>
      </c>
      <c r="BL50" s="21">
        <v>0</v>
      </c>
      <c r="BM50" s="21">
        <v>9.5399999999999999E-2</v>
      </c>
      <c r="BN50" s="21">
        <v>0</v>
      </c>
      <c r="BO50" s="21">
        <v>0</v>
      </c>
      <c r="BP50" s="21">
        <v>1.03E-2</v>
      </c>
      <c r="BQ50" s="21">
        <v>5.21E-2</v>
      </c>
      <c r="BR50" s="21">
        <v>4.2200000000000001E-2</v>
      </c>
      <c r="BS50" s="21">
        <v>0.13089999999999999</v>
      </c>
      <c r="BT50" s="21">
        <v>1.06E-2</v>
      </c>
      <c r="BU50" s="21">
        <v>4.3799999999999999E-2</v>
      </c>
      <c r="BV50" s="21">
        <v>1.6899999999999998E-2</v>
      </c>
      <c r="BW50" s="21">
        <v>2.1700000000000001E-2</v>
      </c>
      <c r="BX50" s="21">
        <v>5.1900000000000002E-2</v>
      </c>
      <c r="BY50" s="21">
        <v>3.8E-3</v>
      </c>
      <c r="BZ50" s="21">
        <v>1.9400000000000001E-2</v>
      </c>
      <c r="CA50" s="21">
        <v>0</v>
      </c>
      <c r="CB50" s="21">
        <v>5.5500000000000001E-2</v>
      </c>
      <c r="CC50" s="21">
        <v>2.3199999999999998E-2</v>
      </c>
      <c r="CD50" s="21">
        <v>2.8400000000000002E-2</v>
      </c>
      <c r="CE50" s="21">
        <v>3.1699999999999999E-2</v>
      </c>
      <c r="CF50" s="21">
        <v>0</v>
      </c>
      <c r="CG50" s="21">
        <v>5.21E-2</v>
      </c>
      <c r="CH50" s="21">
        <v>5.1499999999999997E-2</v>
      </c>
      <c r="CI50" s="21">
        <v>7.0499999999999993E-2</v>
      </c>
      <c r="CJ50" s="21">
        <v>6.2899999999999998E-2</v>
      </c>
      <c r="CK50" s="21">
        <v>1.54E-2</v>
      </c>
      <c r="CL50" s="21">
        <v>5.0099999999999999E-2</v>
      </c>
      <c r="CM50" s="21">
        <v>0.1303</v>
      </c>
      <c r="CN50" s="21">
        <v>9.3200000000000005E-2</v>
      </c>
      <c r="CO50" s="21">
        <v>7.3099999999999998E-2</v>
      </c>
      <c r="CP50" s="21">
        <v>4.82E-2</v>
      </c>
      <c r="CQ50" s="21">
        <v>0.1464</v>
      </c>
      <c r="CR50" s="21">
        <v>7.0599999999999996E-2</v>
      </c>
      <c r="CS50" s="21">
        <v>9.1800000000000007E-2</v>
      </c>
      <c r="CT50" s="21">
        <v>7.4800000000000005E-2</v>
      </c>
      <c r="CU50" s="21">
        <v>0.11609999999999999</v>
      </c>
      <c r="CV50" s="21">
        <v>0.13020000000000001</v>
      </c>
      <c r="CW50" s="21">
        <v>7.5499999999999998E-2</v>
      </c>
      <c r="CX50" s="21">
        <v>7.5200000000000003E-2</v>
      </c>
      <c r="CY50" s="21">
        <v>0.1016</v>
      </c>
      <c r="CZ50" s="21">
        <v>4.9200000000000001E-2</v>
      </c>
      <c r="DA50" s="21">
        <v>3.2500000000000001E-2</v>
      </c>
      <c r="DB50" s="21">
        <v>6.1100000000000002E-2</v>
      </c>
      <c r="DC50" s="21">
        <v>0.11559999999999999</v>
      </c>
      <c r="DD50" s="21">
        <v>6.4199999999999993E-2</v>
      </c>
      <c r="DE50" s="21">
        <v>0.10539999999999999</v>
      </c>
      <c r="DF50" s="21">
        <v>7.4899999999999994E-2</v>
      </c>
      <c r="DG50" s="21">
        <v>4.07E-2</v>
      </c>
      <c r="DH50" s="21">
        <v>0.10539999999999999</v>
      </c>
      <c r="DI50" s="21">
        <v>5.28E-2</v>
      </c>
      <c r="DJ50" s="21">
        <v>6.0299999999999999E-2</v>
      </c>
      <c r="DK50" s="21">
        <v>6.2799999999999995E-2</v>
      </c>
      <c r="DL50" s="21">
        <v>7.6300000000000007E-2</v>
      </c>
      <c r="DM50" s="21">
        <v>8.4400000000000003E-2</v>
      </c>
    </row>
    <row r="51" spans="1:117">
      <c r="A51" s="25" t="s">
        <v>134</v>
      </c>
      <c r="B51" s="21">
        <v>9.0899999999999995E-2</v>
      </c>
      <c r="C51" s="21">
        <v>5.8999999999999999E-3</v>
      </c>
      <c r="D51" s="21">
        <v>2.0799999999999999E-2</v>
      </c>
      <c r="E51" s="21">
        <v>6.8099999999999994E-2</v>
      </c>
      <c r="F51" s="21">
        <v>0</v>
      </c>
      <c r="G51" s="21">
        <v>0</v>
      </c>
      <c r="H51" s="21">
        <v>0</v>
      </c>
      <c r="I51" s="21">
        <v>1.9800000000000002E-2</v>
      </c>
      <c r="J51" s="21">
        <v>0</v>
      </c>
      <c r="K51" s="21">
        <v>0</v>
      </c>
      <c r="L51" s="21">
        <v>0.1124</v>
      </c>
      <c r="M51" s="21">
        <v>0</v>
      </c>
      <c r="N51" s="21">
        <v>0</v>
      </c>
      <c r="O51" s="21">
        <v>0</v>
      </c>
      <c r="P51" s="21">
        <v>0</v>
      </c>
      <c r="Q51" s="21">
        <v>0</v>
      </c>
      <c r="R51" s="21">
        <v>0</v>
      </c>
      <c r="S51" s="21">
        <v>0</v>
      </c>
      <c r="T51" s="21">
        <v>0</v>
      </c>
      <c r="U51" s="21">
        <v>9.2899999999999996E-2</v>
      </c>
      <c r="V51" s="21">
        <v>0</v>
      </c>
      <c r="W51" s="21">
        <v>0</v>
      </c>
      <c r="X51" s="21">
        <v>2.1100000000000001E-2</v>
      </c>
      <c r="Y51" s="21">
        <v>8.1500000000000003E-2</v>
      </c>
      <c r="Z51" s="21">
        <v>0</v>
      </c>
      <c r="AA51" s="21">
        <v>1.55E-2</v>
      </c>
      <c r="AB51" s="21">
        <v>0</v>
      </c>
      <c r="AC51" s="21">
        <v>0</v>
      </c>
      <c r="AD51" s="21">
        <v>0</v>
      </c>
      <c r="AE51" s="21">
        <v>0</v>
      </c>
      <c r="AF51" s="21">
        <v>0</v>
      </c>
      <c r="AG51" s="21">
        <v>6.8999999999999999E-3</v>
      </c>
      <c r="AH51" s="21">
        <v>7.6E-3</v>
      </c>
      <c r="AI51" s="21">
        <v>0</v>
      </c>
      <c r="AJ51" s="21">
        <v>0</v>
      </c>
      <c r="AK51" s="21">
        <v>0</v>
      </c>
      <c r="AL51" s="21">
        <v>0</v>
      </c>
      <c r="AM51" s="21">
        <v>1.6199999999999999E-2</v>
      </c>
      <c r="AN51" s="21">
        <v>0</v>
      </c>
      <c r="AO51" s="21">
        <v>8.0000000000000004E-4</v>
      </c>
      <c r="AP51" s="21">
        <v>0</v>
      </c>
      <c r="AQ51" s="21">
        <v>3.2000000000000001E-2</v>
      </c>
      <c r="AR51" s="21">
        <v>0</v>
      </c>
      <c r="AS51" s="21">
        <v>0</v>
      </c>
      <c r="AT51" s="21">
        <v>0</v>
      </c>
      <c r="AU51" s="21">
        <v>0</v>
      </c>
      <c r="AV51" s="21">
        <v>0</v>
      </c>
      <c r="AW51" s="21">
        <v>3.5400000000000001E-2</v>
      </c>
      <c r="AX51" s="21">
        <v>0</v>
      </c>
      <c r="AY51" s="21">
        <v>0</v>
      </c>
      <c r="AZ51" s="21">
        <v>0</v>
      </c>
      <c r="BA51" s="21">
        <v>0</v>
      </c>
      <c r="BB51" s="21">
        <v>0</v>
      </c>
      <c r="BC51" s="21">
        <v>0</v>
      </c>
      <c r="BD51" s="21">
        <v>0</v>
      </c>
      <c r="BE51" s="21">
        <v>0</v>
      </c>
      <c r="BF51" s="21">
        <v>0</v>
      </c>
      <c r="BG51" s="21">
        <v>0</v>
      </c>
      <c r="BH51" s="21">
        <v>0</v>
      </c>
      <c r="BI51" s="21">
        <v>0</v>
      </c>
      <c r="BJ51" s="21">
        <v>0</v>
      </c>
      <c r="BK51" s="21">
        <v>0</v>
      </c>
      <c r="BL51" s="21">
        <v>0</v>
      </c>
      <c r="BM51" s="21">
        <v>0</v>
      </c>
      <c r="BN51" s="21">
        <v>0</v>
      </c>
      <c r="BO51" s="21">
        <v>0</v>
      </c>
      <c r="BP51" s="21">
        <v>0</v>
      </c>
      <c r="BQ51" s="21">
        <v>0.1217</v>
      </c>
      <c r="BR51" s="21">
        <v>0</v>
      </c>
      <c r="BS51" s="21">
        <v>6.9999999999999999E-4</v>
      </c>
      <c r="BT51" s="21">
        <v>0</v>
      </c>
      <c r="BU51" s="21">
        <v>0</v>
      </c>
      <c r="BV51" s="21">
        <v>0</v>
      </c>
      <c r="BW51" s="21">
        <v>0</v>
      </c>
      <c r="BX51" s="21">
        <v>0</v>
      </c>
      <c r="BY51" s="21">
        <v>4.1300000000000003E-2</v>
      </c>
      <c r="BZ51" s="21">
        <v>0</v>
      </c>
      <c r="CA51" s="21">
        <v>0</v>
      </c>
      <c r="CB51" s="21">
        <v>0</v>
      </c>
      <c r="CC51" s="21">
        <v>3.44E-2</v>
      </c>
      <c r="CD51" s="21">
        <v>1.55E-2</v>
      </c>
      <c r="CE51" s="21">
        <v>9.1899999999999996E-2</v>
      </c>
      <c r="CF51" s="21">
        <v>0</v>
      </c>
      <c r="CG51" s="21">
        <v>8.9999999999999993E-3</v>
      </c>
      <c r="CH51" s="21">
        <v>8.7800000000000003E-2</v>
      </c>
      <c r="CI51" s="21">
        <v>8.5999999999999993E-2</v>
      </c>
      <c r="CJ51" s="21">
        <v>0</v>
      </c>
      <c r="CK51" s="21">
        <v>0</v>
      </c>
      <c r="CL51" s="21">
        <v>5.8400000000000001E-2</v>
      </c>
      <c r="CM51" s="21">
        <v>0</v>
      </c>
      <c r="CN51" s="21">
        <v>0</v>
      </c>
      <c r="CO51" s="21">
        <v>9.1999999999999998E-3</v>
      </c>
      <c r="CP51" s="21">
        <v>0</v>
      </c>
      <c r="CQ51" s="21">
        <v>7.9600000000000004E-2</v>
      </c>
      <c r="CR51" s="21">
        <v>2.4199999999999999E-2</v>
      </c>
      <c r="CS51" s="21">
        <v>0</v>
      </c>
      <c r="CT51" s="21">
        <v>7.2999999999999995E-2</v>
      </c>
      <c r="CU51" s="21">
        <v>8.7599999999999997E-2</v>
      </c>
      <c r="CV51" s="21">
        <v>2.1999999999999999E-2</v>
      </c>
      <c r="CW51" s="21">
        <v>0</v>
      </c>
      <c r="CX51" s="21">
        <v>4.1399999999999999E-2</v>
      </c>
      <c r="CY51" s="21">
        <v>6.8999999999999999E-3</v>
      </c>
      <c r="CZ51" s="21">
        <v>8.5999999999999993E-2</v>
      </c>
      <c r="DA51" s="21">
        <v>0</v>
      </c>
      <c r="DB51" s="21">
        <v>4.5400000000000003E-2</v>
      </c>
      <c r="DC51" s="21">
        <v>1.29E-2</v>
      </c>
      <c r="DD51" s="21">
        <v>0</v>
      </c>
      <c r="DE51" s="21">
        <v>9.4600000000000004E-2</v>
      </c>
      <c r="DF51" s="21">
        <v>0.10970000000000001</v>
      </c>
      <c r="DG51" s="21">
        <v>0.1096</v>
      </c>
      <c r="DH51" s="21">
        <v>0.1343</v>
      </c>
      <c r="DI51" s="21">
        <v>3.6200000000000003E-2</v>
      </c>
      <c r="DJ51" s="21">
        <v>1.3899999999999999E-2</v>
      </c>
      <c r="DK51" s="21">
        <v>2.0000000000000001E-4</v>
      </c>
      <c r="DL51" s="21">
        <v>9.5100000000000004E-2</v>
      </c>
      <c r="DM51" s="21">
        <v>7.0000000000000001E-3</v>
      </c>
    </row>
    <row r="52" spans="1:117">
      <c r="A52" s="25" t="s">
        <v>135</v>
      </c>
      <c r="B52" s="21">
        <v>0</v>
      </c>
      <c r="C52" s="21">
        <v>4.53E-2</v>
      </c>
      <c r="D52" s="21">
        <v>8.9399999999999993E-2</v>
      </c>
      <c r="E52" s="21">
        <v>3.7199999999999997E-2</v>
      </c>
      <c r="F52" s="21">
        <v>1.0800000000000001E-2</v>
      </c>
      <c r="G52" s="21">
        <v>2.92E-2</v>
      </c>
      <c r="H52" s="21">
        <v>1.38E-2</v>
      </c>
      <c r="I52" s="21">
        <v>4.2200000000000001E-2</v>
      </c>
      <c r="J52" s="21">
        <v>1.8100000000000002E-2</v>
      </c>
      <c r="K52" s="21">
        <v>7.4899999999999994E-2</v>
      </c>
      <c r="L52" s="21">
        <v>2.9899999999999999E-2</v>
      </c>
      <c r="M52" s="21">
        <v>1.61E-2</v>
      </c>
      <c r="N52" s="21">
        <v>5.7599999999999998E-2</v>
      </c>
      <c r="O52" s="21">
        <v>8.6999999999999994E-3</v>
      </c>
      <c r="P52" s="21">
        <v>5.0299999999999997E-2</v>
      </c>
      <c r="Q52" s="21">
        <v>4.4999999999999997E-3</v>
      </c>
      <c r="R52" s="21">
        <v>0</v>
      </c>
      <c r="S52" s="21">
        <v>0</v>
      </c>
      <c r="T52" s="21">
        <v>0</v>
      </c>
      <c r="U52" s="21">
        <v>4.4000000000000003E-3</v>
      </c>
      <c r="V52" s="21">
        <v>0</v>
      </c>
      <c r="W52" s="21">
        <v>0</v>
      </c>
      <c r="X52" s="21">
        <v>0</v>
      </c>
      <c r="Y52" s="21">
        <v>3.8699999999999998E-2</v>
      </c>
      <c r="Z52" s="21">
        <v>3.4700000000000002E-2</v>
      </c>
      <c r="AA52" s="21">
        <v>4.2500000000000003E-2</v>
      </c>
      <c r="AB52" s="21">
        <v>1.17E-2</v>
      </c>
      <c r="AC52" s="21">
        <v>4.0300000000000002E-2</v>
      </c>
      <c r="AD52" s="21">
        <v>0</v>
      </c>
      <c r="AE52" s="21">
        <v>0</v>
      </c>
      <c r="AF52" s="21">
        <v>0</v>
      </c>
      <c r="AG52" s="21">
        <v>5.0299999999999997E-2</v>
      </c>
      <c r="AH52" s="21">
        <v>2.35E-2</v>
      </c>
      <c r="AI52" s="21">
        <v>0</v>
      </c>
      <c r="AJ52" s="21">
        <v>6.1499999999999999E-2</v>
      </c>
      <c r="AK52" s="21">
        <v>2.8799999999999999E-2</v>
      </c>
      <c r="AL52" s="21">
        <v>2.1899999999999999E-2</v>
      </c>
      <c r="AM52" s="21">
        <v>5.6300000000000003E-2</v>
      </c>
      <c r="AN52" s="21">
        <v>6.6500000000000004E-2</v>
      </c>
      <c r="AO52" s="21">
        <v>0</v>
      </c>
      <c r="AP52" s="21">
        <v>3.04E-2</v>
      </c>
      <c r="AQ52" s="21">
        <v>7.2999999999999995E-2</v>
      </c>
      <c r="AR52" s="21">
        <v>6.5199999999999994E-2</v>
      </c>
      <c r="AS52" s="21">
        <v>1.6400000000000001E-2</v>
      </c>
      <c r="AT52" s="21">
        <v>0</v>
      </c>
      <c r="AU52" s="21">
        <v>0.106</v>
      </c>
      <c r="AV52" s="21">
        <v>3.5099999999999999E-2</v>
      </c>
      <c r="AW52" s="21">
        <v>6.25E-2</v>
      </c>
      <c r="AX52" s="21">
        <v>1.9300000000000001E-2</v>
      </c>
      <c r="AY52" s="21">
        <v>1.26E-2</v>
      </c>
      <c r="AZ52" s="21">
        <v>6.7999999999999996E-3</v>
      </c>
      <c r="BA52" s="21">
        <v>5.8999999999999997E-2</v>
      </c>
      <c r="BB52" s="21">
        <v>5.11E-2</v>
      </c>
      <c r="BC52" s="21">
        <v>1.2200000000000001E-2</v>
      </c>
      <c r="BD52" s="21">
        <v>9.0399999999999994E-2</v>
      </c>
      <c r="BE52" s="21">
        <v>7.3400000000000007E-2</v>
      </c>
      <c r="BF52" s="21">
        <v>1.7000000000000001E-2</v>
      </c>
      <c r="BG52" s="21">
        <v>1.5800000000000002E-2</v>
      </c>
      <c r="BH52" s="21">
        <v>1.0200000000000001E-2</v>
      </c>
      <c r="BI52" s="21">
        <v>3.0700000000000002E-2</v>
      </c>
      <c r="BJ52" s="21">
        <v>4.7699999999999999E-2</v>
      </c>
      <c r="BK52" s="21">
        <v>7.1499999999999994E-2</v>
      </c>
      <c r="BL52" s="21">
        <v>0</v>
      </c>
      <c r="BM52" s="21">
        <v>6.4500000000000002E-2</v>
      </c>
      <c r="BN52" s="21">
        <v>5.1200000000000002E-2</v>
      </c>
      <c r="BO52" s="21">
        <v>0</v>
      </c>
      <c r="BP52" s="21">
        <v>4.9200000000000001E-2</v>
      </c>
      <c r="BQ52" s="21">
        <v>1.0800000000000001E-2</v>
      </c>
      <c r="BR52" s="21">
        <v>0</v>
      </c>
      <c r="BS52" s="21">
        <v>3.8899999999999997E-2</v>
      </c>
      <c r="BT52" s="21">
        <v>4.65E-2</v>
      </c>
      <c r="BU52" s="21">
        <v>8.4000000000000005E-2</v>
      </c>
      <c r="BV52" s="21">
        <v>3.8300000000000001E-2</v>
      </c>
      <c r="BW52" s="21">
        <v>6.4600000000000005E-2</v>
      </c>
      <c r="BX52" s="21">
        <v>6.8500000000000005E-2</v>
      </c>
      <c r="BY52" s="21">
        <v>1.4E-3</v>
      </c>
      <c r="BZ52" s="21">
        <v>2.3400000000000001E-2</v>
      </c>
      <c r="CA52" s="21">
        <v>4.0399999999999998E-2</v>
      </c>
      <c r="CB52" s="21">
        <v>3.85E-2</v>
      </c>
      <c r="CC52" s="21">
        <v>8.1100000000000005E-2</v>
      </c>
      <c r="CD52" s="21">
        <v>3.9E-2</v>
      </c>
      <c r="CE52" s="21">
        <v>9.2299999999999993E-2</v>
      </c>
      <c r="CF52" s="21">
        <v>3.3000000000000002E-2</v>
      </c>
      <c r="CG52" s="21">
        <v>3.7900000000000003E-2</v>
      </c>
      <c r="CH52" s="21">
        <v>5.1799999999999999E-2</v>
      </c>
      <c r="CI52" s="21">
        <v>6.5199999999999994E-2</v>
      </c>
      <c r="CJ52" s="21">
        <v>4.7699999999999999E-2</v>
      </c>
      <c r="CK52" s="21">
        <v>5.0700000000000002E-2</v>
      </c>
      <c r="CL52" s="21">
        <v>1.4200000000000001E-2</v>
      </c>
      <c r="CM52" s="21">
        <v>5.3900000000000003E-2</v>
      </c>
      <c r="CN52" s="21">
        <v>0</v>
      </c>
      <c r="CO52" s="21">
        <v>0</v>
      </c>
      <c r="CP52" s="21">
        <v>3.7600000000000001E-2</v>
      </c>
      <c r="CQ52" s="21">
        <v>7.2400000000000006E-2</v>
      </c>
      <c r="CR52" s="21">
        <v>0</v>
      </c>
      <c r="CS52" s="21">
        <v>0</v>
      </c>
      <c r="CT52" s="21">
        <v>3.8100000000000002E-2</v>
      </c>
      <c r="CU52" s="21">
        <v>0</v>
      </c>
      <c r="CV52" s="21">
        <v>3.0800000000000001E-2</v>
      </c>
      <c r="CW52" s="21">
        <v>8.0000000000000002E-3</v>
      </c>
      <c r="CX52" s="21">
        <v>2.8000000000000001E-2</v>
      </c>
      <c r="CY52" s="21">
        <v>7.7000000000000002E-3</v>
      </c>
      <c r="CZ52" s="21">
        <v>0</v>
      </c>
      <c r="DA52" s="21">
        <v>8.5000000000000006E-3</v>
      </c>
      <c r="DB52" s="21">
        <v>1.37E-2</v>
      </c>
      <c r="DC52" s="21">
        <v>5.9499999999999997E-2</v>
      </c>
      <c r="DD52" s="21">
        <v>6.4999999999999997E-3</v>
      </c>
      <c r="DE52" s="21">
        <v>3.9199999999999999E-2</v>
      </c>
      <c r="DF52" s="21">
        <v>4.4699999999999997E-2</v>
      </c>
      <c r="DG52" s="21">
        <v>3.4200000000000001E-2</v>
      </c>
      <c r="DH52" s="21">
        <v>6.9199999999999998E-2</v>
      </c>
      <c r="DI52" s="21">
        <v>8.5500000000000007E-2</v>
      </c>
      <c r="DJ52" s="21">
        <v>2.6599999999999999E-2</v>
      </c>
      <c r="DK52" s="21">
        <v>4.9399999999999999E-2</v>
      </c>
      <c r="DL52" s="21">
        <v>4.5900000000000003E-2</v>
      </c>
      <c r="DM52" s="21">
        <v>0</v>
      </c>
    </row>
    <row r="53" spans="1:117">
      <c r="A53" s="25" t="s">
        <v>124</v>
      </c>
      <c r="B53" s="21">
        <v>5.8999999999999999E-3</v>
      </c>
      <c r="C53" s="21">
        <v>7.4000000000000003E-3</v>
      </c>
      <c r="D53" s="21">
        <v>1.49E-2</v>
      </c>
      <c r="E53" s="21">
        <v>9.4000000000000004E-3</v>
      </c>
      <c r="F53" s="21">
        <v>8.6E-3</v>
      </c>
      <c r="G53" s="21">
        <v>0</v>
      </c>
      <c r="H53" s="21">
        <v>7.7999999999999996E-3</v>
      </c>
      <c r="I53" s="21">
        <v>9.1999999999999998E-3</v>
      </c>
      <c r="J53" s="21">
        <v>1.37E-2</v>
      </c>
      <c r="K53" s="21">
        <v>1.4200000000000001E-2</v>
      </c>
      <c r="L53" s="21">
        <v>1.3599999999999999E-2</v>
      </c>
      <c r="M53" s="21">
        <v>0</v>
      </c>
      <c r="N53" s="21">
        <v>8.3999999999999995E-3</v>
      </c>
      <c r="O53" s="21">
        <v>1.2200000000000001E-2</v>
      </c>
      <c r="P53" s="21">
        <v>1.0200000000000001E-2</v>
      </c>
      <c r="Q53" s="21">
        <v>1.21E-2</v>
      </c>
      <c r="R53" s="21">
        <v>0</v>
      </c>
      <c r="S53" s="21">
        <v>1.0200000000000001E-2</v>
      </c>
      <c r="T53" s="21">
        <v>3.5999999999999999E-3</v>
      </c>
      <c r="U53" s="21">
        <v>5.7999999999999996E-3</v>
      </c>
      <c r="V53" s="21">
        <v>1.6199999999999999E-2</v>
      </c>
      <c r="W53" s="21">
        <v>1.0800000000000001E-2</v>
      </c>
      <c r="X53" s="21">
        <v>8.3999999999999995E-3</v>
      </c>
      <c r="Y53" s="21">
        <v>0</v>
      </c>
      <c r="Z53" s="21">
        <v>9.2999999999999992E-3</v>
      </c>
      <c r="AA53" s="21">
        <v>1.03E-2</v>
      </c>
      <c r="AB53" s="21">
        <v>1.32E-2</v>
      </c>
      <c r="AC53" s="21">
        <v>1.6E-2</v>
      </c>
      <c r="AD53" s="21">
        <v>9.7000000000000003E-3</v>
      </c>
      <c r="AE53" s="21">
        <v>1.1599999999999999E-2</v>
      </c>
      <c r="AF53" s="21">
        <v>2.2800000000000001E-2</v>
      </c>
      <c r="AG53" s="21">
        <v>1.01E-2</v>
      </c>
      <c r="AH53" s="21">
        <v>1.0500000000000001E-2</v>
      </c>
      <c r="AI53" s="21">
        <v>1.0200000000000001E-2</v>
      </c>
      <c r="AJ53" s="21">
        <v>6.0000000000000001E-3</v>
      </c>
      <c r="AK53" s="21">
        <v>1.26E-2</v>
      </c>
      <c r="AL53" s="21">
        <v>9.4999999999999998E-3</v>
      </c>
      <c r="AM53" s="21">
        <v>5.4999999999999997E-3</v>
      </c>
      <c r="AN53" s="21">
        <v>7.1999999999999998E-3</v>
      </c>
      <c r="AO53" s="21">
        <v>7.9000000000000008E-3</v>
      </c>
      <c r="AP53" s="21">
        <v>7.0000000000000001E-3</v>
      </c>
      <c r="AQ53" s="21">
        <v>7.9000000000000008E-3</v>
      </c>
      <c r="AR53" s="21">
        <v>2.29E-2</v>
      </c>
      <c r="AS53" s="21">
        <v>1.41E-2</v>
      </c>
      <c r="AT53" s="21">
        <v>2.76E-2</v>
      </c>
      <c r="AU53" s="21">
        <v>1.2E-2</v>
      </c>
      <c r="AV53" s="21">
        <v>1.95E-2</v>
      </c>
      <c r="AW53" s="21">
        <v>0</v>
      </c>
      <c r="AX53" s="21">
        <v>2.3199999999999998E-2</v>
      </c>
      <c r="AY53" s="21">
        <v>1.2800000000000001E-2</v>
      </c>
      <c r="AZ53" s="21">
        <v>1.04E-2</v>
      </c>
      <c r="BA53" s="21">
        <v>1.6500000000000001E-2</v>
      </c>
      <c r="BB53" s="21">
        <v>1.0999999999999999E-2</v>
      </c>
      <c r="BC53" s="21">
        <v>9.1999999999999998E-3</v>
      </c>
      <c r="BD53" s="21">
        <v>1.4800000000000001E-2</v>
      </c>
      <c r="BE53" s="21">
        <v>2.3699999999999999E-2</v>
      </c>
      <c r="BF53" s="21">
        <v>7.9000000000000008E-3</v>
      </c>
      <c r="BG53" s="21">
        <v>1.1299999999999999E-2</v>
      </c>
      <c r="BH53" s="21">
        <v>3.3300000000000003E-2</v>
      </c>
      <c r="BI53" s="21">
        <v>1.2999999999999999E-2</v>
      </c>
      <c r="BJ53" s="21">
        <v>8.8999999999999999E-3</v>
      </c>
      <c r="BK53" s="21">
        <v>6.1999999999999998E-3</v>
      </c>
      <c r="BL53" s="21">
        <v>5.1999999999999998E-3</v>
      </c>
      <c r="BM53" s="21">
        <v>1.95E-2</v>
      </c>
      <c r="BN53" s="21">
        <v>1.24E-2</v>
      </c>
      <c r="BO53" s="21">
        <v>1.55E-2</v>
      </c>
      <c r="BP53" s="21">
        <v>2.7900000000000001E-2</v>
      </c>
      <c r="BQ53" s="21">
        <v>9.7999999999999997E-3</v>
      </c>
      <c r="BR53" s="21">
        <v>4.5999999999999999E-3</v>
      </c>
      <c r="BS53" s="21">
        <v>7.1999999999999998E-3</v>
      </c>
      <c r="BT53" s="21">
        <v>5.4000000000000003E-3</v>
      </c>
      <c r="BU53" s="21">
        <v>1.47E-2</v>
      </c>
      <c r="BV53" s="21">
        <v>1.46E-2</v>
      </c>
      <c r="BW53" s="21">
        <v>1.21E-2</v>
      </c>
      <c r="BX53" s="21">
        <v>1.0699999999999999E-2</v>
      </c>
      <c r="BY53" s="21">
        <v>5.1000000000000004E-3</v>
      </c>
      <c r="BZ53" s="21">
        <v>9.4999999999999998E-3</v>
      </c>
      <c r="CA53" s="21">
        <v>1.12E-2</v>
      </c>
      <c r="CB53" s="21">
        <v>1.4800000000000001E-2</v>
      </c>
      <c r="CC53" s="21">
        <v>9.7999999999999997E-3</v>
      </c>
      <c r="CD53" s="21">
        <v>1.4E-2</v>
      </c>
      <c r="CE53" s="21">
        <v>4.1000000000000003E-3</v>
      </c>
      <c r="CF53" s="21">
        <v>7.3000000000000001E-3</v>
      </c>
      <c r="CG53" s="21">
        <v>1.0699999999999999E-2</v>
      </c>
      <c r="CH53" s="21">
        <v>2.5000000000000001E-2</v>
      </c>
      <c r="CI53" s="21">
        <v>1.54E-2</v>
      </c>
      <c r="CJ53" s="21">
        <v>1.6299999999999999E-2</v>
      </c>
      <c r="CK53" s="21">
        <v>7.6E-3</v>
      </c>
      <c r="CL53" s="21">
        <v>7.1999999999999998E-3</v>
      </c>
      <c r="CM53" s="21">
        <v>1.0800000000000001E-2</v>
      </c>
      <c r="CN53" s="21">
        <v>1.6500000000000001E-2</v>
      </c>
      <c r="CO53" s="21">
        <v>1.7600000000000001E-2</v>
      </c>
      <c r="CP53" s="21">
        <v>9.4999999999999998E-3</v>
      </c>
      <c r="CQ53" s="21">
        <v>1.4999999999999999E-2</v>
      </c>
      <c r="CR53" s="21">
        <v>9.7999999999999997E-3</v>
      </c>
      <c r="CS53" s="21">
        <v>1.5100000000000001E-2</v>
      </c>
      <c r="CT53" s="21">
        <v>1.1299999999999999E-2</v>
      </c>
      <c r="CU53" s="21">
        <v>1.26E-2</v>
      </c>
      <c r="CV53" s="21">
        <v>1.5599999999999999E-2</v>
      </c>
      <c r="CW53" s="21">
        <v>9.4999999999999998E-3</v>
      </c>
      <c r="CX53" s="21">
        <v>1.52E-2</v>
      </c>
      <c r="CY53" s="21">
        <v>1.0500000000000001E-2</v>
      </c>
      <c r="CZ53" s="21">
        <v>1.11E-2</v>
      </c>
      <c r="DA53" s="21">
        <v>5.7999999999999996E-3</v>
      </c>
      <c r="DB53" s="21">
        <v>9.4000000000000004E-3</v>
      </c>
      <c r="DC53" s="21">
        <v>1.24E-2</v>
      </c>
      <c r="DD53" s="21">
        <v>1.9599999999999999E-2</v>
      </c>
      <c r="DE53" s="21">
        <v>1.66E-2</v>
      </c>
      <c r="DF53" s="21">
        <v>1.5299999999999999E-2</v>
      </c>
      <c r="DG53" s="21">
        <v>1.12E-2</v>
      </c>
      <c r="DH53" s="21">
        <v>6.3E-3</v>
      </c>
      <c r="DI53" s="21">
        <v>1.46E-2</v>
      </c>
      <c r="DJ53" s="21">
        <v>1.3899999999999999E-2</v>
      </c>
      <c r="DK53" s="21">
        <v>1.4E-2</v>
      </c>
      <c r="DL53" s="21">
        <v>0</v>
      </c>
      <c r="DM53" s="21">
        <v>1.15E-2</v>
      </c>
    </row>
    <row r="54" spans="1:117">
      <c r="A54" s="25" t="s">
        <v>150</v>
      </c>
      <c r="B54" s="21">
        <v>4.2000000000000003E-2</v>
      </c>
      <c r="C54" s="21">
        <v>2.1999999999999999E-2</v>
      </c>
      <c r="D54" s="21">
        <v>0</v>
      </c>
      <c r="E54" s="21">
        <v>4.0599999999999997E-2</v>
      </c>
      <c r="F54" s="21">
        <v>3.3399999999999999E-2</v>
      </c>
      <c r="G54" s="21">
        <v>1.32E-2</v>
      </c>
      <c r="H54" s="21">
        <v>0</v>
      </c>
      <c r="I54" s="21">
        <v>5.2200000000000003E-2</v>
      </c>
      <c r="J54" s="21">
        <v>3.3099999999999997E-2</v>
      </c>
      <c r="K54" s="21">
        <v>3.9E-2</v>
      </c>
      <c r="L54" s="21">
        <v>5.7000000000000002E-3</v>
      </c>
      <c r="M54" s="21">
        <v>5.62E-2</v>
      </c>
      <c r="N54" s="21">
        <v>5.3800000000000001E-2</v>
      </c>
      <c r="O54" s="21">
        <v>4.7399999999999998E-2</v>
      </c>
      <c r="P54" s="21">
        <v>6.7500000000000004E-2</v>
      </c>
      <c r="Q54" s="21">
        <v>4.3200000000000002E-2</v>
      </c>
      <c r="R54" s="21">
        <v>4.9799999999999997E-2</v>
      </c>
      <c r="S54" s="21">
        <v>3.9800000000000002E-2</v>
      </c>
      <c r="T54" s="21">
        <v>4.36E-2</v>
      </c>
      <c r="U54" s="21">
        <v>6.5699999999999995E-2</v>
      </c>
      <c r="V54" s="21">
        <v>5.1900000000000002E-2</v>
      </c>
      <c r="W54" s="21">
        <v>4.4200000000000003E-2</v>
      </c>
      <c r="X54" s="21">
        <v>5.3699999999999998E-2</v>
      </c>
      <c r="Y54" s="21">
        <v>5.7799999999999997E-2</v>
      </c>
      <c r="Z54" s="21">
        <v>5.6599999999999998E-2</v>
      </c>
      <c r="AA54" s="21">
        <v>1.0999999999999999E-2</v>
      </c>
      <c r="AB54" s="21">
        <v>6.4199999999999993E-2</v>
      </c>
      <c r="AC54" s="21">
        <v>5.96E-2</v>
      </c>
      <c r="AD54" s="21">
        <v>4.9299999999999997E-2</v>
      </c>
      <c r="AE54" s="21">
        <v>2.75E-2</v>
      </c>
      <c r="AF54" s="21">
        <v>6.2899999999999998E-2</v>
      </c>
      <c r="AG54" s="21">
        <v>3.32E-2</v>
      </c>
      <c r="AH54" s="21">
        <v>6.4100000000000004E-2</v>
      </c>
      <c r="AI54" s="21">
        <v>4.02E-2</v>
      </c>
      <c r="AJ54" s="21">
        <v>4.8999999999999998E-3</v>
      </c>
      <c r="AK54" s="21">
        <v>6.3299999999999995E-2</v>
      </c>
      <c r="AL54" s="21">
        <v>4.5499999999999999E-2</v>
      </c>
      <c r="AM54" s="21">
        <v>6.1800000000000001E-2</v>
      </c>
      <c r="AN54" s="21">
        <v>6.7500000000000004E-2</v>
      </c>
      <c r="AO54" s="21">
        <v>3.4799999999999998E-2</v>
      </c>
      <c r="AP54" s="21">
        <v>4.7E-2</v>
      </c>
      <c r="AQ54" s="21">
        <v>4.0899999999999999E-2</v>
      </c>
      <c r="AR54" s="21">
        <v>7.6E-3</v>
      </c>
      <c r="AS54" s="21">
        <v>7.6399999999999996E-2</v>
      </c>
      <c r="AT54" s="21">
        <v>5.0200000000000002E-2</v>
      </c>
      <c r="AU54" s="21">
        <v>3.2099999999999997E-2</v>
      </c>
      <c r="AV54" s="21">
        <v>5.0500000000000003E-2</v>
      </c>
      <c r="AW54" s="21">
        <v>6.0900000000000003E-2</v>
      </c>
      <c r="AX54" s="21">
        <v>3.1800000000000002E-2</v>
      </c>
      <c r="AY54" s="21">
        <v>6.83E-2</v>
      </c>
      <c r="AZ54" s="21">
        <v>4.6899999999999997E-2</v>
      </c>
      <c r="BA54" s="21">
        <v>4.58E-2</v>
      </c>
      <c r="BB54" s="21">
        <v>2.9499999999999998E-2</v>
      </c>
      <c r="BC54" s="21">
        <v>6.08E-2</v>
      </c>
      <c r="BD54" s="21">
        <v>5.33E-2</v>
      </c>
      <c r="BE54" s="21">
        <v>5.2200000000000003E-2</v>
      </c>
      <c r="BF54" s="21">
        <v>3.6499999999999998E-2</v>
      </c>
      <c r="BG54" s="21">
        <v>4.2000000000000003E-2</v>
      </c>
      <c r="BH54" s="21">
        <v>5.4899999999999997E-2</v>
      </c>
      <c r="BI54" s="21">
        <v>4.6800000000000001E-2</v>
      </c>
      <c r="BJ54" s="21">
        <v>1.66E-2</v>
      </c>
      <c r="BK54" s="21">
        <v>3.3500000000000002E-2</v>
      </c>
      <c r="BL54" s="21">
        <v>3.8899999999999997E-2</v>
      </c>
      <c r="BM54" s="21">
        <v>4.48E-2</v>
      </c>
      <c r="BN54" s="21">
        <v>4.0300000000000002E-2</v>
      </c>
      <c r="BO54" s="21">
        <v>4.4699999999999997E-2</v>
      </c>
      <c r="BP54" s="21">
        <v>3.5400000000000001E-2</v>
      </c>
      <c r="BQ54" s="21">
        <v>5.8200000000000002E-2</v>
      </c>
      <c r="BR54" s="21">
        <v>5.45E-2</v>
      </c>
      <c r="BS54" s="21">
        <v>5.5199999999999999E-2</v>
      </c>
      <c r="BT54" s="21">
        <v>6.2700000000000006E-2</v>
      </c>
      <c r="BU54" s="21">
        <v>4.4200000000000003E-2</v>
      </c>
      <c r="BV54" s="21">
        <v>3.5499999999999997E-2</v>
      </c>
      <c r="BW54" s="21">
        <v>5.5899999999999998E-2</v>
      </c>
      <c r="BX54" s="21">
        <v>4.9399999999999999E-2</v>
      </c>
      <c r="BY54" s="21">
        <v>4.9399999999999999E-2</v>
      </c>
      <c r="BZ54" s="21">
        <v>4.1799999999999997E-2</v>
      </c>
      <c r="CA54" s="21">
        <v>6.0999999999999999E-2</v>
      </c>
      <c r="CB54" s="21">
        <v>5.1700000000000003E-2</v>
      </c>
      <c r="CC54" s="21">
        <v>4.0000000000000002E-4</v>
      </c>
      <c r="CD54" s="21">
        <v>6.6299999999999998E-2</v>
      </c>
      <c r="CE54" s="21">
        <v>8.3999999999999995E-3</v>
      </c>
      <c r="CF54" s="21">
        <v>1.9599999999999999E-2</v>
      </c>
      <c r="CG54" s="21">
        <v>4.3200000000000002E-2</v>
      </c>
      <c r="CH54" s="21">
        <v>4.7399999999999998E-2</v>
      </c>
      <c r="CI54" s="21">
        <v>6.5199999999999994E-2</v>
      </c>
      <c r="CJ54" s="21">
        <v>5.8099999999999999E-2</v>
      </c>
      <c r="CK54" s="21">
        <v>2.2700000000000001E-2</v>
      </c>
      <c r="CL54" s="21">
        <v>4.3700000000000003E-2</v>
      </c>
      <c r="CM54" s="21">
        <v>6.4600000000000005E-2</v>
      </c>
      <c r="CN54" s="21">
        <v>6.5000000000000002E-2</v>
      </c>
      <c r="CO54" s="21">
        <v>6.0600000000000001E-2</v>
      </c>
      <c r="CP54" s="21">
        <v>5.0700000000000002E-2</v>
      </c>
      <c r="CQ54" s="21">
        <v>2.52E-2</v>
      </c>
      <c r="CR54" s="21">
        <v>4.6199999999999998E-2</v>
      </c>
      <c r="CS54" s="21">
        <v>5.67E-2</v>
      </c>
      <c r="CT54" s="21">
        <v>6.0199999999999997E-2</v>
      </c>
      <c r="CU54" s="21">
        <v>4.7699999999999999E-2</v>
      </c>
      <c r="CV54" s="21">
        <v>7.3899999999999993E-2</v>
      </c>
      <c r="CW54" s="21">
        <v>5.9200000000000003E-2</v>
      </c>
      <c r="CX54" s="21">
        <v>3.7499999999999999E-2</v>
      </c>
      <c r="CY54" s="21">
        <v>6.0900000000000003E-2</v>
      </c>
      <c r="CZ54" s="21">
        <v>6.9699999999999998E-2</v>
      </c>
      <c r="DA54" s="21">
        <v>5.3699999999999998E-2</v>
      </c>
      <c r="DB54" s="21">
        <v>5.9200000000000003E-2</v>
      </c>
      <c r="DC54" s="21">
        <v>0</v>
      </c>
      <c r="DD54" s="21">
        <v>6.3399999999999998E-2</v>
      </c>
      <c r="DE54" s="21">
        <v>5.5199999999999999E-2</v>
      </c>
      <c r="DF54" s="21">
        <v>3.1399999999999997E-2</v>
      </c>
      <c r="DG54" s="21">
        <v>2.87E-2</v>
      </c>
      <c r="DH54" s="21">
        <v>4.48E-2</v>
      </c>
      <c r="DI54" s="21">
        <v>2.7000000000000001E-3</v>
      </c>
      <c r="DJ54" s="21">
        <v>5.8999999999999997E-2</v>
      </c>
      <c r="DK54" s="21">
        <v>4.8899999999999999E-2</v>
      </c>
      <c r="DL54" s="21">
        <v>2.8199999999999999E-2</v>
      </c>
      <c r="DM54" s="21">
        <v>0</v>
      </c>
    </row>
    <row r="55" spans="1:117">
      <c r="A55" s="25" t="s">
        <v>151</v>
      </c>
      <c r="B55" s="21">
        <v>0</v>
      </c>
      <c r="C55" s="21">
        <v>0</v>
      </c>
      <c r="D55" s="21">
        <v>0</v>
      </c>
      <c r="E55" s="21">
        <v>0</v>
      </c>
      <c r="F55" s="21">
        <v>0</v>
      </c>
      <c r="G55" s="21">
        <v>0</v>
      </c>
      <c r="H55" s="21">
        <v>0</v>
      </c>
      <c r="I55" s="21">
        <v>0</v>
      </c>
      <c r="J55" s="21">
        <v>0</v>
      </c>
      <c r="K55" s="21">
        <v>0</v>
      </c>
      <c r="L55" s="21">
        <v>0</v>
      </c>
      <c r="M55" s="21">
        <v>0</v>
      </c>
      <c r="N55" s="21">
        <v>0</v>
      </c>
      <c r="O55" s="21">
        <v>0</v>
      </c>
      <c r="P55" s="21">
        <v>0</v>
      </c>
      <c r="Q55" s="21">
        <v>0</v>
      </c>
      <c r="R55" s="21">
        <v>3.6900000000000002E-2</v>
      </c>
      <c r="S55" s="21">
        <v>0</v>
      </c>
      <c r="T55" s="21">
        <v>0</v>
      </c>
      <c r="U55" s="21">
        <v>0</v>
      </c>
      <c r="V55" s="21">
        <v>0</v>
      </c>
      <c r="W55" s="21">
        <v>0</v>
      </c>
      <c r="X55" s="21">
        <v>0</v>
      </c>
      <c r="Y55" s="21">
        <v>0</v>
      </c>
      <c r="Z55" s="21">
        <v>0</v>
      </c>
      <c r="AA55" s="21">
        <v>0</v>
      </c>
      <c r="AB55" s="21">
        <v>0</v>
      </c>
      <c r="AC55" s="21">
        <v>0</v>
      </c>
      <c r="AD55" s="21">
        <v>0</v>
      </c>
      <c r="AE55" s="21">
        <v>0</v>
      </c>
      <c r="AF55" s="21">
        <v>0</v>
      </c>
      <c r="AG55" s="21">
        <v>0</v>
      </c>
      <c r="AH55" s="21">
        <v>0</v>
      </c>
      <c r="AI55" s="21">
        <v>0</v>
      </c>
      <c r="AJ55" s="21">
        <v>0</v>
      </c>
      <c r="AK55" s="21">
        <v>0</v>
      </c>
      <c r="AL55" s="21">
        <v>0</v>
      </c>
      <c r="AM55" s="21">
        <v>0</v>
      </c>
      <c r="AN55" s="21">
        <v>0</v>
      </c>
      <c r="AO55" s="21">
        <v>0</v>
      </c>
      <c r="AP55" s="21">
        <v>0</v>
      </c>
      <c r="AQ55" s="21">
        <v>0</v>
      </c>
      <c r="AR55" s="21">
        <v>0</v>
      </c>
      <c r="AS55" s="21">
        <v>0</v>
      </c>
      <c r="AT55" s="21">
        <v>0</v>
      </c>
      <c r="AU55" s="21">
        <v>0</v>
      </c>
      <c r="AV55" s="21">
        <v>0</v>
      </c>
      <c r="AW55" s="21">
        <v>0</v>
      </c>
      <c r="AX55" s="21">
        <v>0</v>
      </c>
      <c r="AY55" s="21">
        <v>0</v>
      </c>
      <c r="AZ55" s="21">
        <v>0</v>
      </c>
      <c r="BA55" s="21">
        <v>0</v>
      </c>
      <c r="BB55" s="21">
        <v>0</v>
      </c>
      <c r="BC55" s="21">
        <v>0</v>
      </c>
      <c r="BD55" s="21">
        <v>0</v>
      </c>
      <c r="BE55" s="21">
        <v>0</v>
      </c>
      <c r="BF55" s="21">
        <v>0</v>
      </c>
      <c r="BG55" s="21">
        <v>0</v>
      </c>
      <c r="BH55" s="21">
        <v>0</v>
      </c>
      <c r="BI55" s="21">
        <v>0</v>
      </c>
      <c r="BJ55" s="21">
        <v>0</v>
      </c>
      <c r="BK55" s="21">
        <v>0</v>
      </c>
      <c r="BL55" s="21">
        <v>0</v>
      </c>
      <c r="BM55" s="21">
        <v>0</v>
      </c>
      <c r="BN55" s="21">
        <v>0</v>
      </c>
      <c r="BO55" s="21">
        <v>0</v>
      </c>
      <c r="BP55" s="21">
        <v>0</v>
      </c>
      <c r="BQ55" s="21">
        <v>0</v>
      </c>
      <c r="BR55" s="21">
        <v>0</v>
      </c>
      <c r="BS55" s="21">
        <v>0</v>
      </c>
      <c r="BT55" s="21">
        <v>0</v>
      </c>
      <c r="BU55" s="21">
        <v>0</v>
      </c>
      <c r="BV55" s="21">
        <v>0</v>
      </c>
      <c r="BW55" s="21">
        <v>0</v>
      </c>
      <c r="BX55" s="21">
        <v>0</v>
      </c>
      <c r="BY55" s="21">
        <v>0</v>
      </c>
      <c r="BZ55" s="21">
        <v>0</v>
      </c>
      <c r="CA55" s="21">
        <v>0</v>
      </c>
      <c r="CB55" s="21">
        <v>0</v>
      </c>
      <c r="CC55" s="21">
        <v>0</v>
      </c>
      <c r="CD55" s="21">
        <v>0</v>
      </c>
      <c r="CE55" s="21">
        <v>0</v>
      </c>
      <c r="CF55" s="21">
        <v>0</v>
      </c>
      <c r="CG55" s="21">
        <v>0</v>
      </c>
      <c r="CH55" s="21">
        <v>0</v>
      </c>
      <c r="CI55" s="21">
        <v>0</v>
      </c>
      <c r="CJ55" s="21">
        <v>0</v>
      </c>
      <c r="CK55" s="21">
        <v>0</v>
      </c>
      <c r="CL55" s="21">
        <v>0</v>
      </c>
      <c r="CM55" s="21">
        <v>0</v>
      </c>
      <c r="CN55" s="21">
        <v>0</v>
      </c>
      <c r="CO55" s="21">
        <v>0</v>
      </c>
      <c r="CP55" s="21">
        <v>0</v>
      </c>
      <c r="CQ55" s="21">
        <v>0</v>
      </c>
      <c r="CR55" s="21">
        <v>0</v>
      </c>
      <c r="CS55" s="21">
        <v>0</v>
      </c>
      <c r="CT55" s="21">
        <v>0</v>
      </c>
      <c r="CU55" s="21">
        <v>0</v>
      </c>
      <c r="CV55" s="21">
        <v>0</v>
      </c>
      <c r="CW55" s="21">
        <v>0</v>
      </c>
      <c r="CX55" s="21">
        <v>0</v>
      </c>
      <c r="CY55" s="21">
        <v>0</v>
      </c>
      <c r="CZ55" s="21">
        <v>0</v>
      </c>
      <c r="DA55" s="21">
        <v>0</v>
      </c>
      <c r="DB55" s="21">
        <v>2.0299999999999999E-2</v>
      </c>
      <c r="DC55" s="21">
        <v>0</v>
      </c>
      <c r="DD55" s="21">
        <v>0</v>
      </c>
      <c r="DE55" s="21">
        <v>0</v>
      </c>
      <c r="DF55" s="21">
        <v>0</v>
      </c>
      <c r="DG55" s="21">
        <v>0</v>
      </c>
      <c r="DH55" s="21">
        <v>0</v>
      </c>
      <c r="DI55" s="21">
        <v>0</v>
      </c>
      <c r="DJ55" s="21">
        <v>0</v>
      </c>
      <c r="DK55" s="21">
        <v>0</v>
      </c>
      <c r="DL55" s="21">
        <v>0</v>
      </c>
      <c r="DM55" s="21">
        <v>2.7099999999999999E-2</v>
      </c>
    </row>
    <row r="56" spans="1:117">
      <c r="A56" s="25" t="s">
        <v>152</v>
      </c>
      <c r="B56" s="21">
        <v>2.3099999999999999E-2</v>
      </c>
      <c r="C56" s="21">
        <v>7.7000000000000002E-3</v>
      </c>
      <c r="D56" s="21">
        <v>0</v>
      </c>
      <c r="E56" s="21">
        <v>7.2999999999999995E-2</v>
      </c>
      <c r="F56" s="21">
        <v>0</v>
      </c>
      <c r="G56" s="21">
        <v>7.3599999999999999E-2</v>
      </c>
      <c r="H56" s="21">
        <v>2.3699999999999999E-2</v>
      </c>
      <c r="I56" s="21">
        <v>0</v>
      </c>
      <c r="J56" s="21">
        <v>3.44E-2</v>
      </c>
      <c r="K56" s="21">
        <v>6.8099999999999994E-2</v>
      </c>
      <c r="L56" s="21">
        <v>0</v>
      </c>
      <c r="M56" s="21">
        <v>0.112</v>
      </c>
      <c r="N56" s="21">
        <v>0.1142</v>
      </c>
      <c r="O56" s="21">
        <v>3.8300000000000001E-2</v>
      </c>
      <c r="P56" s="21">
        <v>2.07E-2</v>
      </c>
      <c r="Q56" s="21">
        <v>5.6800000000000003E-2</v>
      </c>
      <c r="R56" s="21">
        <v>5.4899999999999997E-2</v>
      </c>
      <c r="S56" s="21">
        <v>4.1700000000000001E-2</v>
      </c>
      <c r="T56" s="21">
        <v>0.1208</v>
      </c>
      <c r="U56" s="21">
        <v>6.9099999999999995E-2</v>
      </c>
      <c r="V56" s="21">
        <v>2.29E-2</v>
      </c>
      <c r="W56" s="21">
        <v>0.1152</v>
      </c>
      <c r="X56" s="21">
        <v>1.7600000000000001E-2</v>
      </c>
      <c r="Y56" s="21">
        <v>6.4500000000000002E-2</v>
      </c>
      <c r="Z56" s="21">
        <v>2.5000000000000001E-2</v>
      </c>
      <c r="AA56" s="21">
        <v>2.6800000000000001E-2</v>
      </c>
      <c r="AB56" s="21">
        <v>4.1099999999999998E-2</v>
      </c>
      <c r="AC56" s="21">
        <v>9.4700000000000006E-2</v>
      </c>
      <c r="AD56" s="21">
        <v>5.5E-2</v>
      </c>
      <c r="AE56" s="21">
        <v>1.7299999999999999E-2</v>
      </c>
      <c r="AF56" s="21">
        <v>0.1157</v>
      </c>
      <c r="AG56" s="21">
        <v>0.1197</v>
      </c>
      <c r="AH56" s="21">
        <v>9.7100000000000006E-2</v>
      </c>
      <c r="AI56" s="21">
        <v>7.1300000000000002E-2</v>
      </c>
      <c r="AJ56" s="21">
        <v>6.5799999999999997E-2</v>
      </c>
      <c r="AK56" s="21">
        <v>7.6700000000000004E-2</v>
      </c>
      <c r="AL56" s="21">
        <v>8.1799999999999998E-2</v>
      </c>
      <c r="AM56" s="21">
        <v>2.5499999999999998E-2</v>
      </c>
      <c r="AN56" s="21">
        <v>5.7500000000000002E-2</v>
      </c>
      <c r="AO56" s="21">
        <v>0</v>
      </c>
      <c r="AP56" s="21">
        <v>7.1499999999999994E-2</v>
      </c>
      <c r="AQ56" s="21">
        <v>3.6499999999999998E-2</v>
      </c>
      <c r="AR56" s="21">
        <v>2.2800000000000001E-2</v>
      </c>
      <c r="AS56" s="21">
        <v>0.10009999999999999</v>
      </c>
      <c r="AT56" s="21">
        <v>7.9399999999999998E-2</v>
      </c>
      <c r="AU56" s="21">
        <v>6.7199999999999996E-2</v>
      </c>
      <c r="AV56" s="21">
        <v>4.65E-2</v>
      </c>
      <c r="AW56" s="21">
        <v>8.7099999999999997E-2</v>
      </c>
      <c r="AX56" s="21">
        <v>5.0700000000000002E-2</v>
      </c>
      <c r="AY56" s="21">
        <v>8.5099999999999995E-2</v>
      </c>
      <c r="AZ56" s="21">
        <v>3.1800000000000002E-2</v>
      </c>
      <c r="BA56" s="21">
        <v>5.1400000000000001E-2</v>
      </c>
      <c r="BB56" s="21">
        <v>0</v>
      </c>
      <c r="BC56" s="21">
        <v>5.0900000000000001E-2</v>
      </c>
      <c r="BD56" s="21">
        <v>2.76E-2</v>
      </c>
      <c r="BE56" s="21">
        <v>3.4599999999999999E-2</v>
      </c>
      <c r="BF56" s="21">
        <v>3.61E-2</v>
      </c>
      <c r="BG56" s="21">
        <v>7.3400000000000007E-2</v>
      </c>
      <c r="BH56" s="21">
        <v>0.1089</v>
      </c>
      <c r="BI56" s="21">
        <v>0.1195</v>
      </c>
      <c r="BJ56" s="21">
        <v>1.2999999999999999E-2</v>
      </c>
      <c r="BK56" s="21">
        <v>3.2500000000000001E-2</v>
      </c>
      <c r="BL56" s="21">
        <v>3.3500000000000002E-2</v>
      </c>
      <c r="BM56" s="21">
        <v>6.93E-2</v>
      </c>
      <c r="BN56" s="21">
        <v>3.5000000000000001E-3</v>
      </c>
      <c r="BO56" s="21">
        <v>3.6299999999999999E-2</v>
      </c>
      <c r="BP56" s="21">
        <v>0</v>
      </c>
      <c r="BQ56" s="21">
        <v>5.5800000000000002E-2</v>
      </c>
      <c r="BR56" s="21">
        <v>1.95E-2</v>
      </c>
      <c r="BS56" s="21">
        <v>4.2000000000000003E-2</v>
      </c>
      <c r="BT56" s="21">
        <v>5.0700000000000002E-2</v>
      </c>
      <c r="BU56" s="21">
        <v>8.9800000000000005E-2</v>
      </c>
      <c r="BV56" s="21">
        <v>6.7500000000000004E-2</v>
      </c>
      <c r="BW56" s="21">
        <v>2.8299999999999999E-2</v>
      </c>
      <c r="BX56" s="21">
        <v>4.5400000000000003E-2</v>
      </c>
      <c r="BY56" s="21">
        <v>7.3700000000000002E-2</v>
      </c>
      <c r="BZ56" s="21">
        <v>5.0999999999999997E-2</v>
      </c>
      <c r="CA56" s="21">
        <v>6.5799999999999997E-2</v>
      </c>
      <c r="CB56" s="21">
        <v>4.0899999999999999E-2</v>
      </c>
      <c r="CC56" s="21">
        <v>0</v>
      </c>
      <c r="CD56" s="21">
        <v>4.1799999999999997E-2</v>
      </c>
      <c r="CE56" s="21">
        <v>6.13E-2</v>
      </c>
      <c r="CF56" s="21">
        <v>3.7400000000000003E-2</v>
      </c>
      <c r="CG56" s="21">
        <v>6.3100000000000003E-2</v>
      </c>
      <c r="CH56" s="21">
        <v>6.8199999999999997E-2</v>
      </c>
      <c r="CI56" s="21">
        <v>3.7600000000000001E-2</v>
      </c>
      <c r="CJ56" s="21">
        <v>0.1023</v>
      </c>
      <c r="CK56" s="21">
        <v>2.2000000000000001E-3</v>
      </c>
      <c r="CL56" s="21">
        <v>0.06</v>
      </c>
      <c r="CM56" s="21">
        <v>7.5600000000000001E-2</v>
      </c>
      <c r="CN56" s="21">
        <v>9.1899999999999996E-2</v>
      </c>
      <c r="CO56" s="21">
        <v>8.14E-2</v>
      </c>
      <c r="CP56" s="21">
        <v>5.9200000000000003E-2</v>
      </c>
      <c r="CQ56" s="21">
        <v>5.4600000000000003E-2</v>
      </c>
      <c r="CR56" s="21">
        <v>5.2999999999999999E-2</v>
      </c>
      <c r="CS56" s="21">
        <v>6.0299999999999999E-2</v>
      </c>
      <c r="CT56" s="21">
        <v>5.4300000000000001E-2</v>
      </c>
      <c r="CU56" s="21">
        <v>3.3500000000000002E-2</v>
      </c>
      <c r="CV56" s="21">
        <v>4.5999999999999999E-3</v>
      </c>
      <c r="CW56" s="21">
        <v>9.2799999999999994E-2</v>
      </c>
      <c r="CX56" s="21">
        <v>1.7600000000000001E-2</v>
      </c>
      <c r="CY56" s="21">
        <v>1.4500000000000001E-2</v>
      </c>
      <c r="CZ56" s="21">
        <v>0.113</v>
      </c>
      <c r="DA56" s="21">
        <v>4.9299999999999997E-2</v>
      </c>
      <c r="DB56" s="21">
        <v>7.0000000000000007E-2</v>
      </c>
      <c r="DC56" s="21">
        <v>1.5299999999999999E-2</v>
      </c>
      <c r="DD56" s="21">
        <v>0.1013</v>
      </c>
      <c r="DE56" s="21">
        <v>4.9099999999999998E-2</v>
      </c>
      <c r="DF56" s="21">
        <v>3.3999999999999998E-3</v>
      </c>
      <c r="DG56" s="21">
        <v>2.69E-2</v>
      </c>
      <c r="DH56" s="21">
        <v>3.8199999999999998E-2</v>
      </c>
      <c r="DI56" s="21">
        <v>0</v>
      </c>
      <c r="DJ56" s="21">
        <v>5.33E-2</v>
      </c>
      <c r="DK56" s="21">
        <v>5.8099999999999999E-2</v>
      </c>
      <c r="DL56" s="21">
        <v>6.6500000000000004E-2</v>
      </c>
      <c r="DM56" s="21">
        <v>1.6299999999999999E-2</v>
      </c>
    </row>
    <row r="57" spans="1:117">
      <c r="A57" s="25" t="s">
        <v>153</v>
      </c>
      <c r="B57" s="21">
        <v>0.1103</v>
      </c>
      <c r="C57" s="21">
        <v>8.14E-2</v>
      </c>
      <c r="D57" s="21">
        <v>0.1148</v>
      </c>
      <c r="E57" s="21">
        <v>7.2400000000000006E-2</v>
      </c>
      <c r="F57" s="21">
        <v>0.1731</v>
      </c>
      <c r="G57" s="21">
        <v>5.4399999999999997E-2</v>
      </c>
      <c r="H57" s="21">
        <v>0.15709999999999999</v>
      </c>
      <c r="I57" s="21">
        <v>9.7000000000000003E-3</v>
      </c>
      <c r="J57" s="21">
        <v>8.3799999999999999E-2</v>
      </c>
      <c r="K57" s="21">
        <v>0</v>
      </c>
      <c r="L57" s="21">
        <v>0</v>
      </c>
      <c r="M57" s="21">
        <v>0.18279999999999999</v>
      </c>
      <c r="N57" s="21">
        <v>0.24299999999999999</v>
      </c>
      <c r="O57" s="21">
        <v>0.14960000000000001</v>
      </c>
      <c r="P57" s="21">
        <v>0.1444</v>
      </c>
      <c r="Q57" s="21">
        <v>0.25240000000000001</v>
      </c>
      <c r="R57" s="21">
        <v>0.3155</v>
      </c>
      <c r="S57" s="21">
        <v>8.3599999999999994E-2</v>
      </c>
      <c r="T57" s="21">
        <v>0.1764</v>
      </c>
      <c r="U57" s="21">
        <v>0.18840000000000001</v>
      </c>
      <c r="V57" s="21">
        <v>0.25929999999999997</v>
      </c>
      <c r="W57" s="21">
        <v>0.3075</v>
      </c>
      <c r="X57" s="21">
        <v>0.1784</v>
      </c>
      <c r="Y57" s="21">
        <v>0.21110000000000001</v>
      </c>
      <c r="Z57" s="21">
        <v>0.31850000000000001</v>
      </c>
      <c r="AA57" s="21">
        <v>0.19600000000000001</v>
      </c>
      <c r="AB57" s="21">
        <v>0.1409</v>
      </c>
      <c r="AC57" s="21">
        <v>0.1086</v>
      </c>
      <c r="AD57" s="21">
        <v>4.3499999999999997E-2</v>
      </c>
      <c r="AE57" s="21">
        <v>0.1736</v>
      </c>
      <c r="AF57" s="21">
        <v>0.2291</v>
      </c>
      <c r="AG57" s="21">
        <v>0.21160000000000001</v>
      </c>
      <c r="AH57" s="21">
        <v>0.14680000000000001</v>
      </c>
      <c r="AI57" s="21">
        <v>0.1348</v>
      </c>
      <c r="AJ57" s="21">
        <v>0.15040000000000001</v>
      </c>
      <c r="AK57" s="21">
        <v>0.04</v>
      </c>
      <c r="AL57" s="21">
        <v>0.1396</v>
      </c>
      <c r="AM57" s="21">
        <v>0.1255</v>
      </c>
      <c r="AN57" s="21">
        <v>6.4199999999999993E-2</v>
      </c>
      <c r="AO57" s="21">
        <v>0.19259999999999999</v>
      </c>
      <c r="AP57" s="21">
        <v>0.28210000000000002</v>
      </c>
      <c r="AQ57" s="21">
        <v>0.12889999999999999</v>
      </c>
      <c r="AR57" s="21">
        <v>6.4899999999999999E-2</v>
      </c>
      <c r="AS57" s="21">
        <v>0.21290000000000001</v>
      </c>
      <c r="AT57" s="21">
        <v>7.6100000000000001E-2</v>
      </c>
      <c r="AU57" s="21">
        <v>8.6900000000000005E-2</v>
      </c>
      <c r="AV57" s="21">
        <v>0.1085</v>
      </c>
      <c r="AW57" s="21">
        <v>0.1943</v>
      </c>
      <c r="AX57" s="21">
        <v>7.4099999999999999E-2</v>
      </c>
      <c r="AY57" s="21">
        <v>0.22520000000000001</v>
      </c>
      <c r="AZ57" s="21">
        <v>0.14849999999999999</v>
      </c>
      <c r="BA57" s="21">
        <v>0.1201</v>
      </c>
      <c r="BB57" s="21">
        <v>0.17269999999999999</v>
      </c>
      <c r="BC57" s="21">
        <v>0.15620000000000001</v>
      </c>
      <c r="BD57" s="21">
        <v>0.1489</v>
      </c>
      <c r="BE57" s="21">
        <v>3.44E-2</v>
      </c>
      <c r="BF57" s="21">
        <v>0.15970000000000001</v>
      </c>
      <c r="BG57" s="21">
        <v>0.16200000000000001</v>
      </c>
      <c r="BH57" s="21">
        <v>0.1799</v>
      </c>
      <c r="BI57" s="21">
        <v>0.14610000000000001</v>
      </c>
      <c r="BJ57" s="21">
        <v>8.1699999999999995E-2</v>
      </c>
      <c r="BK57" s="21">
        <v>0</v>
      </c>
      <c r="BL57" s="21">
        <v>6.9099999999999995E-2</v>
      </c>
      <c r="BM57" s="21">
        <v>6.8400000000000002E-2</v>
      </c>
      <c r="BN57" s="21">
        <v>0.10970000000000001</v>
      </c>
      <c r="BO57" s="21">
        <v>2.92E-2</v>
      </c>
      <c r="BP57" s="21">
        <v>8.6499999999999994E-2</v>
      </c>
      <c r="BQ57" s="21">
        <v>0.2656</v>
      </c>
      <c r="BR57" s="21">
        <v>0.1203</v>
      </c>
      <c r="BS57" s="21">
        <v>9.1999999999999998E-2</v>
      </c>
      <c r="BT57" s="21">
        <v>0.23760000000000001</v>
      </c>
      <c r="BU57" s="21">
        <v>5.1799999999999999E-2</v>
      </c>
      <c r="BV57" s="21">
        <v>0.10440000000000001</v>
      </c>
      <c r="BW57" s="21">
        <v>0.20960000000000001</v>
      </c>
      <c r="BX57" s="21">
        <v>0.17050000000000001</v>
      </c>
      <c r="BY57" s="21">
        <v>0.12330000000000001</v>
      </c>
      <c r="BZ57" s="21">
        <v>0.1085</v>
      </c>
      <c r="CA57" s="21">
        <v>0.1132</v>
      </c>
      <c r="CB57" s="21">
        <v>0.15590000000000001</v>
      </c>
      <c r="CC57" s="21">
        <v>7.6799999999999993E-2</v>
      </c>
      <c r="CD57" s="21">
        <v>0.1278</v>
      </c>
      <c r="CE57" s="21">
        <v>0.1479</v>
      </c>
      <c r="CF57" s="21">
        <v>0.15609999999999999</v>
      </c>
      <c r="CG57" s="21">
        <v>0.1845</v>
      </c>
      <c r="CH57" s="21">
        <v>9.1600000000000001E-2</v>
      </c>
      <c r="CI57" s="21">
        <v>0.18279999999999999</v>
      </c>
      <c r="CJ57" s="21">
        <v>0.1646</v>
      </c>
      <c r="CK57" s="21">
        <v>0.15240000000000001</v>
      </c>
      <c r="CL57" s="21">
        <v>0.18540000000000001</v>
      </c>
      <c r="CM57" s="21">
        <v>0.24660000000000001</v>
      </c>
      <c r="CN57" s="21">
        <v>0.17119999999999999</v>
      </c>
      <c r="CO57" s="21">
        <v>0.20749999999999999</v>
      </c>
      <c r="CP57" s="21">
        <v>0.17319999999999999</v>
      </c>
      <c r="CQ57" s="21">
        <v>0.08</v>
      </c>
      <c r="CR57" s="21">
        <v>0.1928</v>
      </c>
      <c r="CS57" s="21">
        <v>0.16769999999999999</v>
      </c>
      <c r="CT57" s="21">
        <v>0.14130000000000001</v>
      </c>
      <c r="CU57" s="21">
        <v>0.2102</v>
      </c>
      <c r="CV57" s="21">
        <v>0.20730000000000001</v>
      </c>
      <c r="CW57" s="21">
        <v>0.24199999999999999</v>
      </c>
      <c r="CX57" s="21">
        <v>0.16719999999999999</v>
      </c>
      <c r="CY57" s="21">
        <v>0.221</v>
      </c>
      <c r="CZ57" s="21">
        <v>0.22589999999999999</v>
      </c>
      <c r="DA57" s="21">
        <v>0.2157</v>
      </c>
      <c r="DB57" s="21">
        <v>0.1071</v>
      </c>
      <c r="DC57" s="21">
        <v>0.1618</v>
      </c>
      <c r="DD57" s="21">
        <v>0.13519999999999999</v>
      </c>
      <c r="DE57" s="21">
        <v>7.6899999999999996E-2</v>
      </c>
      <c r="DF57" s="21">
        <v>0.1028</v>
      </c>
      <c r="DG57" s="21">
        <v>0.1595</v>
      </c>
      <c r="DH57" s="21">
        <v>0.12230000000000001</v>
      </c>
      <c r="DI57" s="21">
        <v>0.17050000000000001</v>
      </c>
      <c r="DJ57" s="21">
        <v>0.15390000000000001</v>
      </c>
      <c r="DK57" s="21">
        <v>0.14729999999999999</v>
      </c>
      <c r="DL57" s="21">
        <v>0.26840000000000003</v>
      </c>
      <c r="DM57" s="21">
        <v>0.1903</v>
      </c>
    </row>
    <row r="58" spans="1:117">
      <c r="A58" s="25" t="s">
        <v>165</v>
      </c>
      <c r="B58" s="21">
        <v>5.3E-3</v>
      </c>
      <c r="C58" s="21">
        <v>3.5799999999999998E-2</v>
      </c>
      <c r="D58" s="21">
        <v>0</v>
      </c>
      <c r="E58" s="21">
        <v>5.7700000000000001E-2</v>
      </c>
      <c r="F58" s="21">
        <v>4.4499999999999998E-2</v>
      </c>
      <c r="G58" s="21">
        <v>0.10290000000000001</v>
      </c>
      <c r="H58" s="21">
        <v>2.4299999999999999E-2</v>
      </c>
      <c r="I58" s="21">
        <v>9.7299999999999998E-2</v>
      </c>
      <c r="J58" s="21">
        <v>0.1234</v>
      </c>
      <c r="K58" s="21">
        <v>5.2299999999999999E-2</v>
      </c>
      <c r="L58" s="21">
        <v>0.1038</v>
      </c>
      <c r="M58" s="21">
        <v>0.1242</v>
      </c>
      <c r="N58" s="21">
        <v>2.1399999999999999E-2</v>
      </c>
      <c r="O58" s="21">
        <v>0</v>
      </c>
      <c r="P58" s="21">
        <v>2.8899999999999999E-2</v>
      </c>
      <c r="Q58" s="21">
        <v>3.6700000000000003E-2</v>
      </c>
      <c r="R58" s="21">
        <v>1.84E-2</v>
      </c>
      <c r="S58" s="21">
        <v>3.9199999999999999E-2</v>
      </c>
      <c r="T58" s="21">
        <v>0.1081</v>
      </c>
      <c r="U58" s="21">
        <v>0.12429999999999999</v>
      </c>
      <c r="V58" s="21">
        <v>0</v>
      </c>
      <c r="W58" s="21">
        <v>5.4300000000000001E-2</v>
      </c>
      <c r="X58" s="21">
        <v>4.1399999999999999E-2</v>
      </c>
      <c r="Y58" s="21">
        <v>8.09E-2</v>
      </c>
      <c r="Z58" s="21">
        <v>8.2199999999999995E-2</v>
      </c>
      <c r="AA58" s="21">
        <v>6.0400000000000002E-2</v>
      </c>
      <c r="AB58" s="21">
        <v>9.4600000000000004E-2</v>
      </c>
      <c r="AC58" s="21">
        <v>0.1179</v>
      </c>
      <c r="AD58" s="21">
        <v>0.124</v>
      </c>
      <c r="AE58" s="21">
        <v>5.6500000000000002E-2</v>
      </c>
      <c r="AF58" s="21">
        <v>8.77E-2</v>
      </c>
      <c r="AG58" s="21">
        <v>0</v>
      </c>
      <c r="AH58" s="21">
        <v>6.8099999999999994E-2</v>
      </c>
      <c r="AI58" s="21">
        <v>1.9099999999999999E-2</v>
      </c>
      <c r="AJ58" s="21">
        <v>6.9099999999999995E-2</v>
      </c>
      <c r="AK58" s="21">
        <v>9.7500000000000003E-2</v>
      </c>
      <c r="AL58" s="21">
        <v>0.1009</v>
      </c>
      <c r="AM58" s="21">
        <v>0.1169</v>
      </c>
      <c r="AN58" s="21">
        <v>8.1500000000000003E-2</v>
      </c>
      <c r="AO58" s="21">
        <v>3.5200000000000002E-2</v>
      </c>
      <c r="AP58" s="21">
        <v>5.2699999999999997E-2</v>
      </c>
      <c r="AQ58" s="21">
        <v>0.10539999999999999</v>
      </c>
      <c r="AR58" s="21">
        <v>5.2299999999999999E-2</v>
      </c>
      <c r="AS58" s="21">
        <v>5.9499999999999997E-2</v>
      </c>
      <c r="AT58" s="21">
        <v>0.1366</v>
      </c>
      <c r="AU58" s="21">
        <v>0.1134</v>
      </c>
      <c r="AV58" s="21">
        <v>7.0099999999999996E-2</v>
      </c>
      <c r="AW58" s="21">
        <v>0.1318</v>
      </c>
      <c r="AX58" s="21">
        <v>4.5600000000000002E-2</v>
      </c>
      <c r="AY58" s="21">
        <v>0</v>
      </c>
      <c r="AZ58" s="21">
        <v>2.3800000000000002E-2</v>
      </c>
      <c r="BA58" s="21">
        <v>9.9900000000000003E-2</v>
      </c>
      <c r="BB58" s="21">
        <v>4.48E-2</v>
      </c>
      <c r="BC58" s="21">
        <v>0.12959999999999999</v>
      </c>
      <c r="BD58" s="21">
        <v>4.99E-2</v>
      </c>
      <c r="BE58" s="21">
        <v>0.126</v>
      </c>
      <c r="BF58" s="21">
        <v>4.1399999999999999E-2</v>
      </c>
      <c r="BG58" s="21">
        <v>0.12</v>
      </c>
      <c r="BH58" s="21">
        <v>0.11219999999999999</v>
      </c>
      <c r="BI58" s="21">
        <v>8.09E-2</v>
      </c>
      <c r="BJ58" s="21">
        <v>7.8700000000000006E-2</v>
      </c>
      <c r="BK58" s="21">
        <v>9.64E-2</v>
      </c>
      <c r="BL58" s="21">
        <v>9.4100000000000003E-2</v>
      </c>
      <c r="BM58" s="21">
        <v>0</v>
      </c>
      <c r="BN58" s="21">
        <v>6.0999999999999999E-2</v>
      </c>
      <c r="BO58" s="21">
        <v>9.0899999999999995E-2</v>
      </c>
      <c r="BP58" s="21">
        <v>0.15029999999999999</v>
      </c>
      <c r="BQ58" s="21">
        <v>8.5300000000000001E-2</v>
      </c>
      <c r="BR58" s="21">
        <v>7.5999999999999998E-2</v>
      </c>
      <c r="BS58" s="21">
        <v>9.1700000000000004E-2</v>
      </c>
      <c r="BT58" s="21">
        <v>7.4000000000000003E-3</v>
      </c>
      <c r="BU58" s="21">
        <v>9.74E-2</v>
      </c>
      <c r="BV58" s="21">
        <v>9.1999999999999998E-3</v>
      </c>
      <c r="BW58" s="21">
        <v>0</v>
      </c>
      <c r="BX58" s="21">
        <v>3.0700000000000002E-2</v>
      </c>
      <c r="BY58" s="21">
        <v>3.5700000000000003E-2</v>
      </c>
      <c r="BZ58" s="21">
        <v>6.3500000000000001E-2</v>
      </c>
      <c r="CA58" s="21">
        <v>0.10100000000000001</v>
      </c>
      <c r="CB58" s="21">
        <v>6.6E-3</v>
      </c>
      <c r="CC58" s="21">
        <v>5.0799999999999998E-2</v>
      </c>
      <c r="CD58" s="21">
        <v>1.17E-2</v>
      </c>
      <c r="CE58" s="21">
        <v>1.8700000000000001E-2</v>
      </c>
      <c r="CF58" s="21">
        <v>4.7500000000000001E-2</v>
      </c>
      <c r="CG58" s="21">
        <v>8.0100000000000005E-2</v>
      </c>
      <c r="CH58" s="21">
        <v>0.1069</v>
      </c>
      <c r="CI58" s="21">
        <v>3.1899999999999998E-2</v>
      </c>
      <c r="CJ58" s="21">
        <v>0.104</v>
      </c>
      <c r="CK58" s="21">
        <v>3.09E-2</v>
      </c>
      <c r="CL58" s="21">
        <v>0</v>
      </c>
      <c r="CM58" s="21">
        <v>0</v>
      </c>
      <c r="CN58" s="21">
        <v>9.0800000000000006E-2</v>
      </c>
      <c r="CO58" s="21">
        <v>0</v>
      </c>
      <c r="CP58" s="21">
        <v>0</v>
      </c>
      <c r="CQ58" s="21">
        <v>1.14E-2</v>
      </c>
      <c r="CR58" s="21">
        <v>1.9599999999999999E-2</v>
      </c>
      <c r="CS58" s="21">
        <v>2.3599999999999999E-2</v>
      </c>
      <c r="CT58" s="21">
        <v>0</v>
      </c>
      <c r="CU58" s="21">
        <v>3.3599999999999998E-2</v>
      </c>
      <c r="CV58" s="21">
        <v>9.2999999999999992E-3</v>
      </c>
      <c r="CW58" s="21">
        <v>3.3300000000000003E-2</v>
      </c>
      <c r="CX58" s="21">
        <v>0</v>
      </c>
      <c r="CY58" s="21">
        <v>1.06E-2</v>
      </c>
      <c r="CZ58" s="21">
        <v>5.5300000000000002E-2</v>
      </c>
      <c r="DA58" s="21">
        <v>0.05</v>
      </c>
      <c r="DB58" s="21">
        <v>8.9999999999999993E-3</v>
      </c>
      <c r="DC58" s="21">
        <v>0</v>
      </c>
      <c r="DD58" s="21">
        <v>1.44E-2</v>
      </c>
      <c r="DE58" s="21">
        <v>0</v>
      </c>
      <c r="DF58" s="21">
        <v>3.1800000000000002E-2</v>
      </c>
      <c r="DG58" s="21">
        <v>0</v>
      </c>
      <c r="DH58" s="21">
        <v>0</v>
      </c>
      <c r="DI58" s="21">
        <v>7.5300000000000006E-2</v>
      </c>
      <c r="DJ58" s="21">
        <v>0</v>
      </c>
      <c r="DK58" s="21">
        <v>0</v>
      </c>
      <c r="DL58" s="21">
        <v>0</v>
      </c>
      <c r="DM58" s="21">
        <v>3.5999999999999999E-3</v>
      </c>
    </row>
    <row r="59" spans="1:117">
      <c r="A59" s="25" t="s">
        <v>181</v>
      </c>
      <c r="B59" s="21">
        <v>5.6800000000000003E-2</v>
      </c>
      <c r="C59" s="21">
        <v>0.113</v>
      </c>
      <c r="D59" s="21">
        <v>0</v>
      </c>
      <c r="E59" s="21">
        <v>4.2900000000000001E-2</v>
      </c>
      <c r="F59" s="21">
        <v>7.1900000000000006E-2</v>
      </c>
      <c r="G59" s="21">
        <v>7.8E-2</v>
      </c>
      <c r="H59" s="21">
        <v>5.7200000000000001E-2</v>
      </c>
      <c r="I59" s="21">
        <v>6.7299999999999999E-2</v>
      </c>
      <c r="J59" s="21">
        <v>1.17E-2</v>
      </c>
      <c r="K59" s="21">
        <v>0.1043</v>
      </c>
      <c r="L59" s="21">
        <v>1.03E-2</v>
      </c>
      <c r="M59" s="21">
        <v>0.26</v>
      </c>
      <c r="N59" s="21">
        <v>0.1007</v>
      </c>
      <c r="O59" s="21">
        <v>6.4500000000000002E-2</v>
      </c>
      <c r="P59" s="21">
        <v>4.8899999999999999E-2</v>
      </c>
      <c r="Q59" s="21">
        <v>8.8400000000000006E-2</v>
      </c>
      <c r="R59" s="21">
        <v>0.27810000000000001</v>
      </c>
      <c r="S59" s="21">
        <v>5.3900000000000003E-2</v>
      </c>
      <c r="T59" s="21">
        <v>5.4399999999999997E-2</v>
      </c>
      <c r="U59" s="21">
        <v>0</v>
      </c>
      <c r="V59" s="21">
        <v>0.15820000000000001</v>
      </c>
      <c r="W59" s="21">
        <v>5.1799999999999999E-2</v>
      </c>
      <c r="X59" s="21">
        <v>7.1000000000000004E-3</v>
      </c>
      <c r="Y59" s="21">
        <v>7.6700000000000004E-2</v>
      </c>
      <c r="Z59" s="21">
        <v>9.1300000000000006E-2</v>
      </c>
      <c r="AA59" s="21">
        <v>0.1134</v>
      </c>
      <c r="AB59" s="21">
        <v>8.5599999999999996E-2</v>
      </c>
      <c r="AC59" s="21">
        <v>8.1600000000000006E-2</v>
      </c>
      <c r="AD59" s="21">
        <v>5.1700000000000003E-2</v>
      </c>
      <c r="AE59" s="21">
        <v>5.2600000000000001E-2</v>
      </c>
      <c r="AF59" s="21">
        <v>4.5100000000000001E-2</v>
      </c>
      <c r="AG59" s="21">
        <v>2.8400000000000002E-2</v>
      </c>
      <c r="AH59" s="21">
        <v>8.8800000000000004E-2</v>
      </c>
      <c r="AI59" s="21">
        <v>3.4500000000000003E-2</v>
      </c>
      <c r="AJ59" s="21">
        <v>7.51E-2</v>
      </c>
      <c r="AK59" s="21">
        <v>7.2800000000000004E-2</v>
      </c>
      <c r="AL59" s="21">
        <v>3.8399999999999997E-2</v>
      </c>
      <c r="AM59" s="21">
        <v>7.1499999999999994E-2</v>
      </c>
      <c r="AN59" s="21">
        <v>4.8000000000000001E-2</v>
      </c>
      <c r="AO59" s="21">
        <v>7.2999999999999995E-2</v>
      </c>
      <c r="AP59" s="21">
        <v>9.1499999999999998E-2</v>
      </c>
      <c r="AQ59" s="21">
        <v>2.52E-2</v>
      </c>
      <c r="AR59" s="21">
        <v>3.2199999999999999E-2</v>
      </c>
      <c r="AS59" s="21">
        <v>4.8899999999999999E-2</v>
      </c>
      <c r="AT59" s="21">
        <v>0.1091</v>
      </c>
      <c r="AU59" s="21">
        <v>4.1700000000000001E-2</v>
      </c>
      <c r="AV59" s="21">
        <v>1.7600000000000001E-2</v>
      </c>
      <c r="AW59" s="21">
        <v>2.5999999999999999E-3</v>
      </c>
      <c r="AX59" s="21">
        <v>5.8200000000000002E-2</v>
      </c>
      <c r="AY59" s="21">
        <v>9.1899999999999996E-2</v>
      </c>
      <c r="AZ59" s="21">
        <v>5.5599999999999997E-2</v>
      </c>
      <c r="BA59" s="21">
        <v>8.6400000000000005E-2</v>
      </c>
      <c r="BB59" s="21">
        <v>6.9400000000000003E-2</v>
      </c>
      <c r="BC59" s="21">
        <v>2.0799999999999999E-2</v>
      </c>
      <c r="BD59" s="21">
        <v>0.11070000000000001</v>
      </c>
      <c r="BE59" s="21">
        <v>8.9899999999999994E-2</v>
      </c>
      <c r="BF59" s="21">
        <v>7.4700000000000003E-2</v>
      </c>
      <c r="BG59" s="21">
        <v>0.14449999999999999</v>
      </c>
      <c r="BH59" s="21">
        <v>2.06E-2</v>
      </c>
      <c r="BI59" s="21">
        <v>0</v>
      </c>
      <c r="BJ59" s="21">
        <v>8.0399999999999999E-2</v>
      </c>
      <c r="BK59" s="21">
        <v>5.6000000000000001E-2</v>
      </c>
      <c r="BL59" s="21">
        <v>4.8000000000000001E-2</v>
      </c>
      <c r="BM59" s="21">
        <v>8.7400000000000005E-2</v>
      </c>
      <c r="BN59" s="21">
        <v>2.0199999999999999E-2</v>
      </c>
      <c r="BO59" s="21">
        <v>5.7099999999999998E-2</v>
      </c>
      <c r="BP59" s="21">
        <v>4.0399999999999998E-2</v>
      </c>
      <c r="BQ59" s="21">
        <v>8.2600000000000007E-2</v>
      </c>
      <c r="BR59" s="21">
        <v>0.1229</v>
      </c>
      <c r="BS59" s="21">
        <v>0.10730000000000001</v>
      </c>
      <c r="BT59" s="21">
        <v>7.8799999999999995E-2</v>
      </c>
      <c r="BU59" s="21">
        <v>5.7200000000000001E-2</v>
      </c>
      <c r="BV59" s="21">
        <v>8.9599999999999999E-2</v>
      </c>
      <c r="BW59" s="21">
        <v>6.3399999999999998E-2</v>
      </c>
      <c r="BX59" s="21">
        <v>4.4699999999999997E-2</v>
      </c>
      <c r="BY59" s="21">
        <v>5.2299999999999999E-2</v>
      </c>
      <c r="BZ59" s="21">
        <v>0</v>
      </c>
      <c r="CA59" s="21">
        <v>2.2000000000000001E-3</v>
      </c>
      <c r="CB59" s="21">
        <v>5.0599999999999999E-2</v>
      </c>
      <c r="CC59" s="21">
        <v>2.2800000000000001E-2</v>
      </c>
      <c r="CD59" s="21">
        <v>5.0200000000000002E-2</v>
      </c>
      <c r="CE59" s="21">
        <v>3.8399999999999997E-2</v>
      </c>
      <c r="CF59" s="21">
        <v>3.4000000000000002E-2</v>
      </c>
      <c r="CG59" s="21">
        <v>0.22989999999999999</v>
      </c>
      <c r="CH59" s="21">
        <v>4.6899999999999997E-2</v>
      </c>
      <c r="CI59" s="21">
        <v>9.4E-2</v>
      </c>
      <c r="CJ59" s="21">
        <v>0</v>
      </c>
      <c r="CK59" s="21">
        <v>7.2099999999999997E-2</v>
      </c>
      <c r="CL59" s="21">
        <v>6.2E-2</v>
      </c>
      <c r="CM59" s="21">
        <v>0.1036</v>
      </c>
      <c r="CN59" s="21">
        <v>5.2299999999999999E-2</v>
      </c>
      <c r="CO59" s="21">
        <v>0.1072</v>
      </c>
      <c r="CP59" s="21">
        <v>7.5899999999999995E-2</v>
      </c>
      <c r="CQ59" s="21">
        <v>7.4999999999999997E-3</v>
      </c>
      <c r="CR59" s="21">
        <v>9.4299999999999995E-2</v>
      </c>
      <c r="CS59" s="21">
        <v>0.1096</v>
      </c>
      <c r="CT59" s="21">
        <v>9.9900000000000003E-2</v>
      </c>
      <c r="CU59" s="21">
        <v>0.1094</v>
      </c>
      <c r="CV59" s="21">
        <v>9.1700000000000004E-2</v>
      </c>
      <c r="CW59" s="21">
        <v>1.34E-2</v>
      </c>
      <c r="CX59" s="21">
        <v>9.8299999999999998E-2</v>
      </c>
      <c r="CY59" s="21">
        <v>0.1216</v>
      </c>
      <c r="CZ59" s="21">
        <v>7.9399999999999998E-2</v>
      </c>
      <c r="DA59" s="21">
        <v>5.4600000000000003E-2</v>
      </c>
      <c r="DB59" s="21">
        <v>0.1241</v>
      </c>
      <c r="DC59" s="21">
        <v>0.14460000000000001</v>
      </c>
      <c r="DD59" s="21">
        <v>9.0200000000000002E-2</v>
      </c>
      <c r="DE59" s="21">
        <v>7.5300000000000006E-2</v>
      </c>
      <c r="DF59" s="21">
        <v>0.26500000000000001</v>
      </c>
      <c r="DG59" s="21">
        <v>5.7200000000000001E-2</v>
      </c>
      <c r="DH59" s="21">
        <v>7.1300000000000002E-2</v>
      </c>
      <c r="DI59" s="21">
        <v>4.2900000000000001E-2</v>
      </c>
      <c r="DJ59" s="21">
        <v>0.15959999999999999</v>
      </c>
      <c r="DK59" s="21">
        <v>8.4500000000000006E-2</v>
      </c>
      <c r="DL59" s="21">
        <v>8.1600000000000006E-2</v>
      </c>
      <c r="DM59" s="21">
        <v>0.1202</v>
      </c>
    </row>
    <row r="60" spans="1:117">
      <c r="A60" s="25" t="s">
        <v>182</v>
      </c>
      <c r="B60" s="21">
        <v>7.9500000000000001E-2</v>
      </c>
      <c r="C60" s="21">
        <v>0</v>
      </c>
      <c r="D60" s="21">
        <v>5.6500000000000002E-2</v>
      </c>
      <c r="E60" s="21">
        <v>9.4700000000000006E-2</v>
      </c>
      <c r="F60" s="21">
        <v>8.5900000000000004E-2</v>
      </c>
      <c r="G60" s="21">
        <v>0.1699</v>
      </c>
      <c r="H60" s="21">
        <v>0.1391</v>
      </c>
      <c r="I60" s="21">
        <v>0.14099999999999999</v>
      </c>
      <c r="J60" s="21">
        <v>3.5000000000000003E-2</v>
      </c>
      <c r="K60" s="21">
        <v>0.1069</v>
      </c>
      <c r="L60" s="21">
        <v>0.1116</v>
      </c>
      <c r="M60" s="21">
        <v>4.0800000000000003E-2</v>
      </c>
      <c r="N60" s="21">
        <v>5.8599999999999999E-2</v>
      </c>
      <c r="O60" s="21">
        <v>6.0600000000000001E-2</v>
      </c>
      <c r="P60" s="21">
        <v>0.1048</v>
      </c>
      <c r="Q60" s="21">
        <v>0.1406</v>
      </c>
      <c r="R60" s="21">
        <v>8.77E-2</v>
      </c>
      <c r="S60" s="21">
        <v>2.5600000000000001E-2</v>
      </c>
      <c r="T60" s="21">
        <v>7.3400000000000007E-2</v>
      </c>
      <c r="U60" s="21">
        <v>4.07E-2</v>
      </c>
      <c r="V60" s="21">
        <v>0</v>
      </c>
      <c r="W60" s="21">
        <v>3.6299999999999999E-2</v>
      </c>
      <c r="X60" s="21">
        <v>0.1111</v>
      </c>
      <c r="Y60" s="21">
        <v>0.1341</v>
      </c>
      <c r="Z60" s="21">
        <v>0</v>
      </c>
      <c r="AA60" s="21">
        <v>0</v>
      </c>
      <c r="AB60" s="21">
        <v>0.1384</v>
      </c>
      <c r="AC60" s="21">
        <v>5.7299999999999997E-2</v>
      </c>
      <c r="AD60" s="21">
        <v>8.7800000000000003E-2</v>
      </c>
      <c r="AE60" s="21">
        <v>8.8999999999999999E-3</v>
      </c>
      <c r="AF60" s="21">
        <v>0.11360000000000001</v>
      </c>
      <c r="AG60" s="21">
        <v>7.7499999999999999E-2</v>
      </c>
      <c r="AH60" s="21">
        <v>0</v>
      </c>
      <c r="AI60" s="21">
        <v>2.2499999999999999E-2</v>
      </c>
      <c r="AJ60" s="21">
        <v>0.12889999999999999</v>
      </c>
      <c r="AK60" s="21">
        <v>3.8699999999999998E-2</v>
      </c>
      <c r="AL60" s="21">
        <v>0.1578</v>
      </c>
      <c r="AM60" s="21">
        <v>6.83E-2</v>
      </c>
      <c r="AN60" s="21">
        <v>4.4200000000000003E-2</v>
      </c>
      <c r="AO60" s="21">
        <v>9.4500000000000001E-2</v>
      </c>
      <c r="AP60" s="21">
        <v>6.9099999999999995E-2</v>
      </c>
      <c r="AQ60" s="21">
        <v>8.5900000000000004E-2</v>
      </c>
      <c r="AR60" s="21">
        <v>2.5999999999999999E-2</v>
      </c>
      <c r="AS60" s="21">
        <v>6.1499999999999999E-2</v>
      </c>
      <c r="AT60" s="21">
        <v>0.1026</v>
      </c>
      <c r="AU60" s="21">
        <v>2.8199999999999999E-2</v>
      </c>
      <c r="AV60" s="21">
        <v>6.8900000000000003E-2</v>
      </c>
      <c r="AW60" s="21">
        <v>9.1700000000000004E-2</v>
      </c>
      <c r="AX60" s="21">
        <v>2.07E-2</v>
      </c>
      <c r="AY60" s="21">
        <v>0.1182</v>
      </c>
      <c r="AZ60" s="21">
        <v>3.8100000000000002E-2</v>
      </c>
      <c r="BA60" s="21">
        <v>5.9499999999999997E-2</v>
      </c>
      <c r="BB60" s="21">
        <v>5.5E-2</v>
      </c>
      <c r="BC60" s="21">
        <v>0</v>
      </c>
      <c r="BD60" s="21">
        <v>8.5000000000000006E-3</v>
      </c>
      <c r="BE60" s="21">
        <v>5.8700000000000002E-2</v>
      </c>
      <c r="BF60" s="21">
        <v>5.0700000000000002E-2</v>
      </c>
      <c r="BG60" s="21">
        <v>0.1079</v>
      </c>
      <c r="BH60" s="21">
        <v>8.3000000000000001E-3</v>
      </c>
      <c r="BI60" s="21">
        <v>0.1227</v>
      </c>
      <c r="BJ60" s="21">
        <v>5.91E-2</v>
      </c>
      <c r="BK60" s="21">
        <v>0</v>
      </c>
      <c r="BL60" s="21">
        <v>8.4699999999999998E-2</v>
      </c>
      <c r="BM60" s="21">
        <v>0.1313</v>
      </c>
      <c r="BN60" s="21">
        <v>0</v>
      </c>
      <c r="BO60" s="21">
        <v>7.3899999999999993E-2</v>
      </c>
      <c r="BP60" s="21">
        <v>4.7100000000000003E-2</v>
      </c>
      <c r="BQ60" s="21">
        <v>6.4399999999999999E-2</v>
      </c>
      <c r="BR60" s="21">
        <v>6.6500000000000004E-2</v>
      </c>
      <c r="BS60" s="21">
        <v>7.2800000000000004E-2</v>
      </c>
      <c r="BT60" s="21">
        <v>8.6099999999999996E-2</v>
      </c>
      <c r="BU60" s="21">
        <v>4.5400000000000003E-2</v>
      </c>
      <c r="BV60" s="21">
        <v>2.5600000000000001E-2</v>
      </c>
      <c r="BW60" s="21">
        <v>8.1699999999999995E-2</v>
      </c>
      <c r="BX60" s="21">
        <v>0.14169999999999999</v>
      </c>
      <c r="BY60" s="21">
        <v>2.0000000000000001E-4</v>
      </c>
      <c r="BZ60" s="21">
        <v>0</v>
      </c>
      <c r="CA60" s="21">
        <v>0</v>
      </c>
      <c r="CB60" s="21">
        <v>3.2099999999999997E-2</v>
      </c>
      <c r="CC60" s="21">
        <v>4.2000000000000003E-2</v>
      </c>
      <c r="CD60" s="21">
        <v>5.5500000000000001E-2</v>
      </c>
      <c r="CE60" s="21">
        <v>2.52E-2</v>
      </c>
      <c r="CF60" s="21">
        <v>4.19E-2</v>
      </c>
      <c r="CG60" s="21">
        <v>5.5199999999999999E-2</v>
      </c>
      <c r="CH60" s="21">
        <v>4.7399999999999998E-2</v>
      </c>
      <c r="CI60" s="21">
        <v>5.4100000000000002E-2</v>
      </c>
      <c r="CJ60" s="21">
        <v>2.75E-2</v>
      </c>
      <c r="CK60" s="21">
        <v>6.8400000000000002E-2</v>
      </c>
      <c r="CL60" s="21">
        <v>4.0399999999999998E-2</v>
      </c>
      <c r="CM60" s="21">
        <v>0</v>
      </c>
      <c r="CN60" s="21">
        <v>0</v>
      </c>
      <c r="CO60" s="21">
        <v>0</v>
      </c>
      <c r="CP60" s="21">
        <v>4.4200000000000003E-2</v>
      </c>
      <c r="CQ60" s="21">
        <v>7.8700000000000006E-2</v>
      </c>
      <c r="CR60" s="21">
        <v>5.8900000000000001E-2</v>
      </c>
      <c r="CS60" s="21">
        <v>6.4799999999999996E-2</v>
      </c>
      <c r="CT60" s="21">
        <v>3.7999999999999999E-2</v>
      </c>
      <c r="CU60" s="21">
        <v>6.5500000000000003E-2</v>
      </c>
      <c r="CV60" s="21">
        <v>3.7199999999999997E-2</v>
      </c>
      <c r="CW60" s="21">
        <v>4.4299999999999999E-2</v>
      </c>
      <c r="CX60" s="21">
        <v>4.99E-2</v>
      </c>
      <c r="CY60" s="21">
        <v>6.3600000000000004E-2</v>
      </c>
      <c r="CZ60" s="21">
        <v>4.2599999999999999E-2</v>
      </c>
      <c r="DA60" s="21">
        <v>2.1899999999999999E-2</v>
      </c>
      <c r="DB60" s="21">
        <v>3.6900000000000002E-2</v>
      </c>
      <c r="DC60" s="21">
        <v>2.9499999999999998E-2</v>
      </c>
      <c r="DD60" s="21">
        <v>4.2500000000000003E-2</v>
      </c>
      <c r="DE60" s="21">
        <v>3.2300000000000002E-2</v>
      </c>
      <c r="DF60" s="21">
        <v>7.4700000000000003E-2</v>
      </c>
      <c r="DG60" s="21">
        <v>7.6999999999999999E-2</v>
      </c>
      <c r="DH60" s="21">
        <v>5.1299999999999998E-2</v>
      </c>
      <c r="DI60" s="21">
        <v>6.6600000000000006E-2</v>
      </c>
      <c r="DJ60" s="21">
        <v>4.8500000000000001E-2</v>
      </c>
      <c r="DK60" s="21">
        <v>5.9499999999999997E-2</v>
      </c>
      <c r="DL60" s="21">
        <v>4.4999999999999998E-2</v>
      </c>
      <c r="DM60" s="21">
        <v>5.62E-2</v>
      </c>
    </row>
    <row r="61" spans="1:117">
      <c r="A61" s="25" t="s">
        <v>136</v>
      </c>
      <c r="B61" s="21">
        <v>8.3000000000000001E-3</v>
      </c>
      <c r="C61" s="21">
        <v>1.7999999999999999E-2</v>
      </c>
      <c r="D61" s="21">
        <v>0</v>
      </c>
      <c r="E61" s="21">
        <v>0</v>
      </c>
      <c r="F61" s="21">
        <v>0</v>
      </c>
      <c r="G61" s="21">
        <v>3.0499999999999999E-2</v>
      </c>
      <c r="H61" s="21">
        <v>0</v>
      </c>
      <c r="I61" s="21">
        <v>0</v>
      </c>
      <c r="J61" s="21">
        <v>1.1000000000000001E-3</v>
      </c>
      <c r="K61" s="21">
        <v>0</v>
      </c>
      <c r="L61" s="21">
        <v>0</v>
      </c>
      <c r="M61" s="21">
        <v>0</v>
      </c>
      <c r="N61" s="21">
        <v>0</v>
      </c>
      <c r="O61" s="21">
        <v>0</v>
      </c>
      <c r="P61" s="21">
        <v>0</v>
      </c>
      <c r="Q61" s="21">
        <v>0</v>
      </c>
      <c r="R61" s="21">
        <v>0</v>
      </c>
      <c r="S61" s="21">
        <v>0</v>
      </c>
      <c r="T61" s="21">
        <v>0</v>
      </c>
      <c r="U61" s="21">
        <v>0</v>
      </c>
      <c r="V61" s="21">
        <v>2.9000000000000001E-2</v>
      </c>
      <c r="W61" s="21">
        <v>0</v>
      </c>
      <c r="X61" s="21">
        <v>3.7100000000000001E-2</v>
      </c>
      <c r="Y61" s="21">
        <v>0</v>
      </c>
      <c r="Z61" s="21">
        <v>0</v>
      </c>
      <c r="AA61" s="21">
        <v>0</v>
      </c>
      <c r="AB61" s="21">
        <v>0</v>
      </c>
      <c r="AC61" s="21">
        <v>0</v>
      </c>
      <c r="AD61" s="21">
        <v>0</v>
      </c>
      <c r="AE61" s="21">
        <v>0</v>
      </c>
      <c r="AF61" s="21">
        <v>0</v>
      </c>
      <c r="AG61" s="21">
        <v>0</v>
      </c>
      <c r="AH61" s="21">
        <v>0</v>
      </c>
      <c r="AI61" s="21">
        <v>0</v>
      </c>
      <c r="AJ61" s="21">
        <v>0</v>
      </c>
      <c r="AK61" s="21">
        <v>0</v>
      </c>
      <c r="AL61" s="21">
        <v>0</v>
      </c>
      <c r="AM61" s="21">
        <v>0</v>
      </c>
      <c r="AN61" s="21">
        <v>0</v>
      </c>
      <c r="AO61" s="21">
        <v>0</v>
      </c>
      <c r="AP61" s="21">
        <v>4.1999999999999997E-3</v>
      </c>
      <c r="AQ61" s="21">
        <v>0</v>
      </c>
      <c r="AR61" s="21">
        <v>7.1499999999999994E-2</v>
      </c>
      <c r="AS61" s="21">
        <v>0</v>
      </c>
      <c r="AT61" s="21">
        <v>0</v>
      </c>
      <c r="AU61" s="21">
        <v>0.03</v>
      </c>
      <c r="AV61" s="21">
        <v>0</v>
      </c>
      <c r="AW61" s="21">
        <v>0</v>
      </c>
      <c r="AX61" s="21">
        <v>9.4000000000000004E-3</v>
      </c>
      <c r="AY61" s="21">
        <v>0</v>
      </c>
      <c r="AZ61" s="21">
        <v>0</v>
      </c>
      <c r="BA61" s="21">
        <v>0</v>
      </c>
      <c r="BB61" s="21">
        <v>0</v>
      </c>
      <c r="BC61" s="21">
        <v>0</v>
      </c>
      <c r="BD61" s="21">
        <v>0</v>
      </c>
      <c r="BE61" s="21">
        <v>0</v>
      </c>
      <c r="BF61" s="21">
        <v>0</v>
      </c>
      <c r="BG61" s="21">
        <v>0</v>
      </c>
      <c r="BH61" s="21">
        <v>0</v>
      </c>
      <c r="BI61" s="21">
        <v>0</v>
      </c>
      <c r="BJ61" s="21">
        <v>0</v>
      </c>
      <c r="BK61" s="21">
        <v>0</v>
      </c>
      <c r="BL61" s="21">
        <v>0</v>
      </c>
      <c r="BM61" s="21">
        <v>0</v>
      </c>
      <c r="BN61" s="21">
        <v>0</v>
      </c>
      <c r="BO61" s="21">
        <v>0</v>
      </c>
      <c r="BP61" s="21">
        <v>0</v>
      </c>
      <c r="BQ61" s="21">
        <v>8.9999999999999993E-3</v>
      </c>
      <c r="BR61" s="21">
        <v>0</v>
      </c>
      <c r="BS61" s="21">
        <v>0</v>
      </c>
      <c r="BT61" s="21">
        <v>0</v>
      </c>
      <c r="BU61" s="21">
        <v>0</v>
      </c>
      <c r="BV61" s="21">
        <v>6.1600000000000002E-2</v>
      </c>
      <c r="BW61" s="21">
        <v>0</v>
      </c>
      <c r="BX61" s="21">
        <v>0</v>
      </c>
      <c r="BY61" s="21">
        <v>0</v>
      </c>
      <c r="BZ61" s="21">
        <v>0</v>
      </c>
      <c r="CA61" s="21">
        <v>0</v>
      </c>
      <c r="CB61" s="21">
        <v>1.9300000000000001E-2</v>
      </c>
      <c r="CC61" s="21">
        <v>0</v>
      </c>
      <c r="CD61" s="21">
        <v>0</v>
      </c>
      <c r="CE61" s="21">
        <v>9.5999999999999992E-3</v>
      </c>
      <c r="CF61" s="21">
        <v>0</v>
      </c>
      <c r="CG61" s="21">
        <v>0</v>
      </c>
      <c r="CH61" s="21">
        <v>0</v>
      </c>
      <c r="CI61" s="21">
        <v>0</v>
      </c>
      <c r="CJ61" s="21">
        <v>4.24E-2</v>
      </c>
      <c r="CK61" s="21">
        <v>0</v>
      </c>
      <c r="CL61" s="21">
        <v>0</v>
      </c>
      <c r="CM61" s="21">
        <v>0</v>
      </c>
      <c r="CN61" s="21">
        <v>2.5600000000000001E-2</v>
      </c>
      <c r="CO61" s="21">
        <v>0</v>
      </c>
      <c r="CP61" s="21">
        <v>0</v>
      </c>
      <c r="CQ61" s="21">
        <v>0</v>
      </c>
      <c r="CR61" s="21">
        <v>0</v>
      </c>
      <c r="CS61" s="21">
        <v>2.2499999999999999E-2</v>
      </c>
      <c r="CT61" s="21">
        <v>0</v>
      </c>
      <c r="CU61" s="21">
        <v>0</v>
      </c>
      <c r="CV61" s="21">
        <v>5.1000000000000004E-3</v>
      </c>
      <c r="CW61" s="21">
        <v>0</v>
      </c>
      <c r="CX61" s="21">
        <v>0</v>
      </c>
      <c r="CY61" s="21">
        <v>0</v>
      </c>
      <c r="CZ61" s="21">
        <v>0</v>
      </c>
      <c r="DA61" s="21">
        <v>0</v>
      </c>
      <c r="DB61" s="21">
        <v>0</v>
      </c>
      <c r="DC61" s="21">
        <v>4.0000000000000002E-4</v>
      </c>
      <c r="DD61" s="21">
        <v>0</v>
      </c>
      <c r="DE61" s="21">
        <v>0</v>
      </c>
      <c r="DF61" s="21">
        <v>0</v>
      </c>
      <c r="DG61" s="21">
        <v>0</v>
      </c>
      <c r="DH61" s="21">
        <v>0</v>
      </c>
      <c r="DI61" s="21">
        <v>0</v>
      </c>
      <c r="DJ61" s="21">
        <v>0</v>
      </c>
      <c r="DK61" s="21">
        <v>0</v>
      </c>
      <c r="DL61" s="21">
        <v>0</v>
      </c>
      <c r="DM61" s="21">
        <v>0</v>
      </c>
    </row>
    <row r="62" spans="1:117">
      <c r="A62" s="25" t="s">
        <v>137</v>
      </c>
      <c r="B62" s="21">
        <v>3.1699999999999999E-2</v>
      </c>
      <c r="C62" s="21">
        <v>0.1749</v>
      </c>
      <c r="D62" s="21">
        <v>8.6099999999999996E-2</v>
      </c>
      <c r="E62" s="21">
        <v>0.1298</v>
      </c>
      <c r="F62" s="21">
        <v>9.0700000000000003E-2</v>
      </c>
      <c r="G62" s="21">
        <v>0.13170000000000001</v>
      </c>
      <c r="H62" s="21">
        <v>0.1011</v>
      </c>
      <c r="I62" s="21">
        <v>7.6600000000000001E-2</v>
      </c>
      <c r="J62" s="21">
        <v>5.0200000000000002E-2</v>
      </c>
      <c r="K62" s="21">
        <v>0.10979999999999999</v>
      </c>
      <c r="L62" s="21">
        <v>7.8E-2</v>
      </c>
      <c r="M62" s="21">
        <v>7.5600000000000001E-2</v>
      </c>
      <c r="N62" s="21">
        <v>4.5100000000000001E-2</v>
      </c>
      <c r="O62" s="21">
        <v>2.4899999999999999E-2</v>
      </c>
      <c r="P62" s="21">
        <v>6.5799999999999997E-2</v>
      </c>
      <c r="Q62" s="21">
        <v>0</v>
      </c>
      <c r="R62" s="21">
        <v>0</v>
      </c>
      <c r="S62" s="21">
        <v>0.13009999999999999</v>
      </c>
      <c r="T62" s="21">
        <v>0</v>
      </c>
      <c r="U62" s="21">
        <v>3.04E-2</v>
      </c>
      <c r="V62" s="21">
        <v>0</v>
      </c>
      <c r="W62" s="21">
        <v>7.4800000000000005E-2</v>
      </c>
      <c r="X62" s="21">
        <v>4.2900000000000001E-2</v>
      </c>
      <c r="Y62" s="21">
        <v>9.0300000000000005E-2</v>
      </c>
      <c r="Z62" s="21">
        <v>6.4000000000000001E-2</v>
      </c>
      <c r="AA62" s="21">
        <v>8.6300000000000002E-2</v>
      </c>
      <c r="AB62" s="21">
        <v>7.3999999999999996E-2</v>
      </c>
      <c r="AC62" s="21">
        <v>0.15229999999999999</v>
      </c>
      <c r="AD62" s="21">
        <v>6.9199999999999998E-2</v>
      </c>
      <c r="AE62" s="21">
        <v>0.12759999999999999</v>
      </c>
      <c r="AF62" s="21">
        <v>1.72E-2</v>
      </c>
      <c r="AG62" s="21">
        <v>8.7499999999999994E-2</v>
      </c>
      <c r="AH62" s="21">
        <v>6.9099999999999995E-2</v>
      </c>
      <c r="AI62" s="21">
        <v>0.1216</v>
      </c>
      <c r="AJ62" s="21">
        <v>0.1217</v>
      </c>
      <c r="AK62" s="21">
        <v>0.12130000000000001</v>
      </c>
      <c r="AL62" s="21">
        <v>3.04E-2</v>
      </c>
      <c r="AM62" s="21">
        <v>7.5600000000000001E-2</v>
      </c>
      <c r="AN62" s="21">
        <v>7.1099999999999997E-2</v>
      </c>
      <c r="AO62" s="21">
        <v>5.5500000000000001E-2</v>
      </c>
      <c r="AP62" s="21">
        <v>0</v>
      </c>
      <c r="AQ62" s="21">
        <v>7.0599999999999996E-2</v>
      </c>
      <c r="AR62" s="21">
        <v>0.1893</v>
      </c>
      <c r="AS62" s="21">
        <v>9.8799999999999999E-2</v>
      </c>
      <c r="AT62" s="21">
        <v>8.5199999999999998E-2</v>
      </c>
      <c r="AU62" s="21">
        <v>0.19270000000000001</v>
      </c>
      <c r="AV62" s="21">
        <v>4.9599999999999998E-2</v>
      </c>
      <c r="AW62" s="21">
        <v>0</v>
      </c>
      <c r="AX62" s="21">
        <v>0</v>
      </c>
      <c r="AY62" s="21">
        <v>0</v>
      </c>
      <c r="AZ62" s="21">
        <v>0.1139</v>
      </c>
      <c r="BA62" s="21">
        <v>0.13489999999999999</v>
      </c>
      <c r="BB62" s="21">
        <v>0.1588</v>
      </c>
      <c r="BC62" s="21">
        <v>9.4799999999999995E-2</v>
      </c>
      <c r="BD62" s="21">
        <v>0.1343</v>
      </c>
      <c r="BE62" s="21">
        <v>0.1187</v>
      </c>
      <c r="BF62" s="21">
        <v>0.1376</v>
      </c>
      <c r="BG62" s="21">
        <v>0.1072</v>
      </c>
      <c r="BH62" s="21">
        <v>0</v>
      </c>
      <c r="BI62" s="21">
        <v>9.4600000000000004E-2</v>
      </c>
      <c r="BJ62" s="21">
        <v>0.13669999999999999</v>
      </c>
      <c r="BK62" s="21">
        <v>0.19889999999999999</v>
      </c>
      <c r="BL62" s="21">
        <v>0.15229999999999999</v>
      </c>
      <c r="BM62" s="21">
        <v>0</v>
      </c>
      <c r="BN62" s="21">
        <v>6.2899999999999998E-2</v>
      </c>
      <c r="BO62" s="21">
        <v>8.2900000000000001E-2</v>
      </c>
      <c r="BP62" s="21">
        <v>6.3399999999999998E-2</v>
      </c>
      <c r="BQ62" s="21">
        <v>4.02E-2</v>
      </c>
      <c r="BR62" s="21">
        <v>0.1535</v>
      </c>
      <c r="BS62" s="21">
        <v>5.62E-2</v>
      </c>
      <c r="BT62" s="21">
        <v>2.9700000000000001E-2</v>
      </c>
      <c r="BU62" s="21">
        <v>0.1719</v>
      </c>
      <c r="BV62" s="21">
        <v>0.18329999999999999</v>
      </c>
      <c r="BW62" s="21">
        <v>7.85E-2</v>
      </c>
      <c r="BX62" s="21">
        <v>8.5699999999999998E-2</v>
      </c>
      <c r="BY62" s="21">
        <v>9.7799999999999998E-2</v>
      </c>
      <c r="BZ62" s="21">
        <v>8.6099999999999996E-2</v>
      </c>
      <c r="CA62" s="21">
        <v>4.2599999999999999E-2</v>
      </c>
      <c r="CB62" s="21">
        <v>0.15049999999999999</v>
      </c>
      <c r="CC62" s="21">
        <v>8.8099999999999998E-2</v>
      </c>
      <c r="CD62" s="21">
        <v>7.9799999999999996E-2</v>
      </c>
      <c r="CE62" s="21">
        <v>0.14480000000000001</v>
      </c>
      <c r="CF62" s="21">
        <v>0.1464</v>
      </c>
      <c r="CG62" s="21">
        <v>4.2299999999999997E-2</v>
      </c>
      <c r="CH62" s="21">
        <v>2.86E-2</v>
      </c>
      <c r="CI62" s="21">
        <v>9.5600000000000004E-2</v>
      </c>
      <c r="CJ62" s="21">
        <v>6.13E-2</v>
      </c>
      <c r="CK62" s="21">
        <v>5.45E-2</v>
      </c>
      <c r="CL62" s="21">
        <v>8.8999999999999999E-3</v>
      </c>
      <c r="CM62" s="21">
        <v>5.4399999999999997E-2</v>
      </c>
      <c r="CN62" s="21">
        <v>7.8799999999999995E-2</v>
      </c>
      <c r="CO62" s="21">
        <v>2.1700000000000001E-2</v>
      </c>
      <c r="CP62" s="21">
        <v>5.1799999999999999E-2</v>
      </c>
      <c r="CQ62" s="21">
        <v>5.2299999999999999E-2</v>
      </c>
      <c r="CR62" s="21">
        <v>2.1000000000000001E-2</v>
      </c>
      <c r="CS62" s="21">
        <v>2.5000000000000001E-2</v>
      </c>
      <c r="CT62" s="21">
        <v>4.4200000000000003E-2</v>
      </c>
      <c r="CU62" s="21">
        <v>5.9400000000000001E-2</v>
      </c>
      <c r="CV62" s="21">
        <v>8.2299999999999998E-2</v>
      </c>
      <c r="CW62" s="21">
        <v>1.0999999999999999E-2</v>
      </c>
      <c r="CX62" s="21">
        <v>4.6300000000000001E-2</v>
      </c>
      <c r="CY62" s="21">
        <v>6.5299999999999997E-2</v>
      </c>
      <c r="CZ62" s="21">
        <v>1.1299999999999999E-2</v>
      </c>
      <c r="DA62" s="21">
        <v>4.02E-2</v>
      </c>
      <c r="DB62" s="21">
        <v>5.7000000000000002E-2</v>
      </c>
      <c r="DC62" s="21">
        <v>6.9199999999999998E-2</v>
      </c>
      <c r="DD62" s="21">
        <v>3.7100000000000001E-2</v>
      </c>
      <c r="DE62" s="21">
        <v>6.0199999999999997E-2</v>
      </c>
      <c r="DF62" s="21">
        <v>2.64E-2</v>
      </c>
      <c r="DG62" s="21">
        <v>5.0599999999999999E-2</v>
      </c>
      <c r="DH62" s="21">
        <v>4.4900000000000002E-2</v>
      </c>
      <c r="DI62" s="21">
        <v>4.6800000000000001E-2</v>
      </c>
      <c r="DJ62" s="21">
        <v>5.45E-2</v>
      </c>
      <c r="DK62" s="21">
        <v>2.3099999999999999E-2</v>
      </c>
      <c r="DL62" s="21">
        <v>1.26E-2</v>
      </c>
      <c r="DM62" s="21">
        <v>4.6199999999999998E-2</v>
      </c>
    </row>
    <row r="63" spans="1:117">
      <c r="A63" s="25" t="s">
        <v>183</v>
      </c>
      <c r="B63" s="21">
        <v>0</v>
      </c>
      <c r="C63" s="21">
        <v>2.0899999999999998E-2</v>
      </c>
      <c r="D63" s="21">
        <v>2.41E-2</v>
      </c>
      <c r="E63" s="21">
        <v>0</v>
      </c>
      <c r="F63" s="21">
        <v>0</v>
      </c>
      <c r="G63" s="21">
        <v>0</v>
      </c>
      <c r="H63" s="21">
        <v>1.04E-2</v>
      </c>
      <c r="I63" s="21">
        <v>4.7199999999999999E-2</v>
      </c>
      <c r="J63" s="21">
        <v>6.7999999999999996E-3</v>
      </c>
      <c r="K63" s="21">
        <v>1.6999999999999999E-3</v>
      </c>
      <c r="L63" s="21">
        <v>2.4299999999999999E-2</v>
      </c>
      <c r="M63" s="21">
        <v>0</v>
      </c>
      <c r="N63" s="21">
        <v>0</v>
      </c>
      <c r="O63" s="21">
        <v>0</v>
      </c>
      <c r="P63" s="21">
        <v>2.3400000000000001E-2</v>
      </c>
      <c r="Q63" s="21">
        <v>7.7999999999999996E-3</v>
      </c>
      <c r="R63" s="21">
        <v>0</v>
      </c>
      <c r="S63" s="21">
        <v>1.29E-2</v>
      </c>
      <c r="T63" s="21">
        <v>6.7999999999999996E-3</v>
      </c>
      <c r="U63" s="21">
        <v>0</v>
      </c>
      <c r="V63" s="21">
        <v>0</v>
      </c>
      <c r="W63" s="21">
        <v>0</v>
      </c>
      <c r="X63" s="21">
        <v>1.37E-2</v>
      </c>
      <c r="Y63" s="21">
        <v>1.1000000000000001E-3</v>
      </c>
      <c r="Z63" s="21">
        <v>0</v>
      </c>
      <c r="AA63" s="21">
        <v>4.0599999999999997E-2</v>
      </c>
      <c r="AB63" s="21">
        <v>0</v>
      </c>
      <c r="AC63" s="21">
        <v>1.43E-2</v>
      </c>
      <c r="AD63" s="21">
        <v>2.3800000000000002E-2</v>
      </c>
      <c r="AE63" s="21">
        <v>0</v>
      </c>
      <c r="AF63" s="21">
        <v>0</v>
      </c>
      <c r="AG63" s="21">
        <v>2.46E-2</v>
      </c>
      <c r="AH63" s="21">
        <v>4.3799999999999999E-2</v>
      </c>
      <c r="AI63" s="21">
        <v>0</v>
      </c>
      <c r="AJ63" s="21">
        <v>0</v>
      </c>
      <c r="AK63" s="21">
        <v>0.1615</v>
      </c>
      <c r="AL63" s="21">
        <v>0</v>
      </c>
      <c r="AM63" s="21">
        <v>7.9000000000000008E-3</v>
      </c>
      <c r="AN63" s="21">
        <v>3.1199999999999999E-2</v>
      </c>
      <c r="AO63" s="21">
        <v>4.3200000000000002E-2</v>
      </c>
      <c r="AP63" s="21">
        <v>3.78E-2</v>
      </c>
      <c r="AQ63" s="21">
        <v>0</v>
      </c>
      <c r="AR63" s="21">
        <v>0</v>
      </c>
      <c r="AS63" s="21">
        <v>0</v>
      </c>
      <c r="AT63" s="21">
        <v>0</v>
      </c>
      <c r="AU63" s="21">
        <v>0</v>
      </c>
      <c r="AV63" s="21">
        <v>0</v>
      </c>
      <c r="AW63" s="21">
        <v>1.6400000000000001E-2</v>
      </c>
      <c r="AX63" s="21">
        <v>0</v>
      </c>
      <c r="AY63" s="21">
        <v>0</v>
      </c>
      <c r="AZ63" s="21">
        <v>0</v>
      </c>
      <c r="BA63" s="21">
        <v>0</v>
      </c>
      <c r="BB63" s="21">
        <v>0</v>
      </c>
      <c r="BC63" s="21">
        <v>0</v>
      </c>
      <c r="BD63" s="21">
        <v>0</v>
      </c>
      <c r="BE63" s="21">
        <v>0</v>
      </c>
      <c r="BF63" s="21">
        <v>0</v>
      </c>
      <c r="BG63" s="21">
        <v>0</v>
      </c>
      <c r="BH63" s="21">
        <v>0</v>
      </c>
      <c r="BI63" s="21">
        <v>8.6999999999999994E-3</v>
      </c>
      <c r="BJ63" s="21">
        <v>2.9600000000000001E-2</v>
      </c>
      <c r="BK63" s="21">
        <v>0</v>
      </c>
      <c r="BL63" s="21">
        <v>0</v>
      </c>
      <c r="BM63" s="21">
        <v>0</v>
      </c>
      <c r="BN63" s="21">
        <v>0</v>
      </c>
      <c r="BO63" s="21">
        <v>1.2999999999999999E-3</v>
      </c>
      <c r="BP63" s="21">
        <v>0</v>
      </c>
      <c r="BQ63" s="21">
        <v>0</v>
      </c>
      <c r="BR63" s="21">
        <v>0</v>
      </c>
      <c r="BS63" s="21">
        <v>3.6600000000000001E-2</v>
      </c>
      <c r="BT63" s="21">
        <v>0</v>
      </c>
      <c r="BU63" s="21">
        <v>0</v>
      </c>
      <c r="BV63" s="21">
        <v>0</v>
      </c>
      <c r="BW63" s="21">
        <v>1.78E-2</v>
      </c>
      <c r="BX63" s="21">
        <v>0</v>
      </c>
      <c r="BY63" s="21">
        <v>0</v>
      </c>
      <c r="BZ63" s="21">
        <v>3.8899999999999997E-2</v>
      </c>
      <c r="CA63" s="21">
        <v>2.9399999999999999E-2</v>
      </c>
      <c r="CB63" s="21">
        <v>0</v>
      </c>
      <c r="CC63" s="21">
        <v>0.08</v>
      </c>
      <c r="CD63" s="21">
        <v>5.5E-2</v>
      </c>
      <c r="CE63" s="21">
        <v>2.7799999999999998E-2</v>
      </c>
      <c r="CF63" s="21">
        <v>4.1500000000000002E-2</v>
      </c>
      <c r="CG63" s="21">
        <v>1.7899999999999999E-2</v>
      </c>
      <c r="CH63" s="21">
        <v>0</v>
      </c>
      <c r="CI63" s="21">
        <v>0</v>
      </c>
      <c r="CJ63" s="21">
        <v>0</v>
      </c>
      <c r="CK63" s="21">
        <v>5.2400000000000002E-2</v>
      </c>
      <c r="CL63" s="21">
        <v>4.3099999999999999E-2</v>
      </c>
      <c r="CM63" s="21">
        <v>1.01E-2</v>
      </c>
      <c r="CN63" s="21">
        <v>3.3599999999999998E-2</v>
      </c>
      <c r="CO63" s="21">
        <v>1.23E-2</v>
      </c>
      <c r="CP63" s="21">
        <v>0</v>
      </c>
      <c r="CQ63" s="21">
        <v>8.0999999999999996E-3</v>
      </c>
      <c r="CR63" s="21">
        <v>0</v>
      </c>
      <c r="CS63" s="21">
        <v>1.9E-2</v>
      </c>
      <c r="CT63" s="21">
        <v>0.05</v>
      </c>
      <c r="CU63" s="21">
        <v>0</v>
      </c>
      <c r="CV63" s="21">
        <v>0</v>
      </c>
      <c r="CW63" s="21">
        <v>0.06</v>
      </c>
      <c r="CX63" s="21">
        <v>0</v>
      </c>
      <c r="CY63" s="21">
        <v>4.4400000000000002E-2</v>
      </c>
      <c r="CZ63" s="21">
        <v>0</v>
      </c>
      <c r="DA63" s="21">
        <v>3.73E-2</v>
      </c>
      <c r="DB63" s="21">
        <v>6.7999999999999996E-3</v>
      </c>
      <c r="DC63" s="21">
        <v>3.3700000000000001E-2</v>
      </c>
      <c r="DD63" s="21">
        <v>6.9999999999999999E-4</v>
      </c>
      <c r="DE63" s="21">
        <v>5.5E-2</v>
      </c>
      <c r="DF63" s="21">
        <v>3.8699999999999998E-2</v>
      </c>
      <c r="DG63" s="21">
        <v>3.4599999999999999E-2</v>
      </c>
      <c r="DH63" s="21">
        <v>0</v>
      </c>
      <c r="DI63" s="21">
        <v>6.4799999999999996E-2</v>
      </c>
      <c r="DJ63" s="21">
        <v>5.1700000000000003E-2</v>
      </c>
      <c r="DK63" s="21">
        <v>2.81E-2</v>
      </c>
      <c r="DL63" s="21">
        <v>0</v>
      </c>
      <c r="DM63" s="21">
        <v>0</v>
      </c>
    </row>
    <row r="64" spans="1:117">
      <c r="A64" s="25" t="s">
        <v>184</v>
      </c>
      <c r="B64" s="21">
        <v>3.5999999999999997E-2</v>
      </c>
      <c r="C64" s="21">
        <v>2.86E-2</v>
      </c>
      <c r="D64" s="21">
        <v>3.6999999999999998E-2</v>
      </c>
      <c r="E64" s="21">
        <v>1.23E-2</v>
      </c>
      <c r="F64" s="21">
        <v>4.2099999999999999E-2</v>
      </c>
      <c r="G64" s="21">
        <v>1.5100000000000001E-2</v>
      </c>
      <c r="H64" s="21">
        <v>1.41E-2</v>
      </c>
      <c r="I64" s="21">
        <v>5.8200000000000002E-2</v>
      </c>
      <c r="J64" s="21">
        <v>3.3999999999999998E-3</v>
      </c>
      <c r="K64" s="21">
        <v>1.1999999999999999E-3</v>
      </c>
      <c r="L64" s="21">
        <v>3.3300000000000003E-2</v>
      </c>
      <c r="M64" s="21">
        <v>5.0599999999999999E-2</v>
      </c>
      <c r="N64" s="21">
        <v>0</v>
      </c>
      <c r="O64" s="21">
        <v>0</v>
      </c>
      <c r="P64" s="21">
        <v>4.3999999999999997E-2</v>
      </c>
      <c r="Q64" s="21">
        <v>2.23E-2</v>
      </c>
      <c r="R64" s="21">
        <v>0.03</v>
      </c>
      <c r="S64" s="21">
        <v>2.2700000000000001E-2</v>
      </c>
      <c r="T64" s="21">
        <v>8.8400000000000006E-2</v>
      </c>
      <c r="U64" s="21">
        <v>2.6700000000000002E-2</v>
      </c>
      <c r="V64" s="21">
        <v>1.32E-2</v>
      </c>
      <c r="W64" s="21">
        <v>0</v>
      </c>
      <c r="X64" s="21">
        <v>3.4500000000000003E-2</v>
      </c>
      <c r="Y64" s="21">
        <v>3.9E-2</v>
      </c>
      <c r="Z64" s="21">
        <v>3.6299999999999999E-2</v>
      </c>
      <c r="AA64" s="21">
        <v>2.3E-2</v>
      </c>
      <c r="AB64" s="21">
        <v>1.14E-2</v>
      </c>
      <c r="AC64" s="21">
        <v>4.1399999999999999E-2</v>
      </c>
      <c r="AD64" s="21">
        <v>7.4499999999999997E-2</v>
      </c>
      <c r="AE64" s="21">
        <v>1.3899999999999999E-2</v>
      </c>
      <c r="AF64" s="21">
        <v>2.7799999999999998E-2</v>
      </c>
      <c r="AG64" s="21">
        <v>6.6699999999999995E-2</v>
      </c>
      <c r="AH64" s="21">
        <v>4.3499999999999997E-2</v>
      </c>
      <c r="AI64" s="21">
        <v>1.72E-2</v>
      </c>
      <c r="AJ64" s="21">
        <v>4.3099999999999999E-2</v>
      </c>
      <c r="AK64" s="21">
        <v>0.126</v>
      </c>
      <c r="AL64" s="21">
        <v>0</v>
      </c>
      <c r="AM64" s="21">
        <v>5.74E-2</v>
      </c>
      <c r="AN64" s="21">
        <v>3.2099999999999997E-2</v>
      </c>
      <c r="AO64" s="21">
        <v>7.2499999999999995E-2</v>
      </c>
      <c r="AP64" s="21">
        <v>6.0000000000000001E-3</v>
      </c>
      <c r="AQ64" s="21">
        <v>0</v>
      </c>
      <c r="AR64" s="21">
        <v>0</v>
      </c>
      <c r="AS64" s="21">
        <v>1E-3</v>
      </c>
      <c r="AT64" s="21">
        <v>1.2999999999999999E-2</v>
      </c>
      <c r="AU64" s="21">
        <v>0</v>
      </c>
      <c r="AV64" s="21">
        <v>0</v>
      </c>
      <c r="AW64" s="21">
        <v>5.0000000000000001E-4</v>
      </c>
      <c r="AX64" s="21">
        <v>0</v>
      </c>
      <c r="AY64" s="21">
        <v>3.1600000000000003E-2</v>
      </c>
      <c r="AZ64" s="21">
        <v>0</v>
      </c>
      <c r="BA64" s="21">
        <v>2.1299999999999999E-2</v>
      </c>
      <c r="BB64" s="21">
        <v>0</v>
      </c>
      <c r="BC64" s="21">
        <v>0</v>
      </c>
      <c r="BD64" s="21">
        <v>3.6700000000000003E-2</v>
      </c>
      <c r="BE64" s="21">
        <v>0</v>
      </c>
      <c r="BF64" s="21">
        <v>0</v>
      </c>
      <c r="BG64" s="21">
        <v>0</v>
      </c>
      <c r="BH64" s="21">
        <v>3.7000000000000002E-3</v>
      </c>
      <c r="BI64" s="21">
        <v>0</v>
      </c>
      <c r="BJ64" s="21">
        <v>0</v>
      </c>
      <c r="BK64" s="21">
        <v>0</v>
      </c>
      <c r="BL64" s="21">
        <v>2.5100000000000001E-2</v>
      </c>
      <c r="BM64" s="21">
        <v>0</v>
      </c>
      <c r="BN64" s="21">
        <v>0</v>
      </c>
      <c r="BO64" s="21">
        <v>7.7000000000000002E-3</v>
      </c>
      <c r="BP64" s="21">
        <v>0</v>
      </c>
      <c r="BQ64" s="21">
        <v>2.0400000000000001E-2</v>
      </c>
      <c r="BR64" s="21">
        <v>0</v>
      </c>
      <c r="BS64" s="21">
        <v>0</v>
      </c>
      <c r="BT64" s="21">
        <v>0</v>
      </c>
      <c r="BU64" s="21">
        <v>0</v>
      </c>
      <c r="BV64" s="21">
        <v>0</v>
      </c>
      <c r="BW64" s="21">
        <v>1.8200000000000001E-2</v>
      </c>
      <c r="BX64" s="21">
        <v>0</v>
      </c>
      <c r="BY64" s="21">
        <v>0</v>
      </c>
      <c r="BZ64" s="21">
        <v>2.4500000000000001E-2</v>
      </c>
      <c r="CA64" s="21">
        <v>3.1600000000000003E-2</v>
      </c>
      <c r="CB64" s="21">
        <v>8.6999999999999994E-3</v>
      </c>
      <c r="CC64" s="21">
        <v>6.4199999999999993E-2</v>
      </c>
      <c r="CD64" s="21">
        <v>7.1999999999999995E-2</v>
      </c>
      <c r="CE64" s="21">
        <v>0.1283</v>
      </c>
      <c r="CF64" s="21">
        <v>6.5600000000000006E-2</v>
      </c>
      <c r="CG64" s="21">
        <v>9.8699999999999996E-2</v>
      </c>
      <c r="CH64" s="21">
        <v>4.4499999999999998E-2</v>
      </c>
      <c r="CI64" s="21">
        <v>2.6800000000000001E-2</v>
      </c>
      <c r="CJ64" s="21">
        <v>0</v>
      </c>
      <c r="CK64" s="21">
        <v>5.79E-2</v>
      </c>
      <c r="CL64" s="21">
        <v>5.3800000000000001E-2</v>
      </c>
      <c r="CM64" s="21">
        <v>2.4899999999999999E-2</v>
      </c>
      <c r="CN64" s="21">
        <v>8.1199999999999994E-2</v>
      </c>
      <c r="CO64" s="21">
        <v>3.6600000000000001E-2</v>
      </c>
      <c r="CP64" s="21">
        <v>2.63E-2</v>
      </c>
      <c r="CQ64" s="21">
        <v>4.9200000000000001E-2</v>
      </c>
      <c r="CR64" s="21">
        <v>3.9699999999999999E-2</v>
      </c>
      <c r="CS64" s="21">
        <v>8.9700000000000002E-2</v>
      </c>
      <c r="CT64" s="21">
        <v>0.1079</v>
      </c>
      <c r="CU64" s="21">
        <v>5.0599999999999999E-2</v>
      </c>
      <c r="CV64" s="21">
        <v>9.8199999999999996E-2</v>
      </c>
      <c r="CW64" s="21">
        <v>0.10059999999999999</v>
      </c>
      <c r="CX64" s="21">
        <v>1.49E-2</v>
      </c>
      <c r="CY64" s="21">
        <v>7.5600000000000001E-2</v>
      </c>
      <c r="CZ64" s="21">
        <v>5.9499999999999997E-2</v>
      </c>
      <c r="DA64" s="21">
        <v>6.6799999999999998E-2</v>
      </c>
      <c r="DB64" s="21">
        <v>4.6300000000000001E-2</v>
      </c>
      <c r="DC64" s="21">
        <v>0.1226</v>
      </c>
      <c r="DD64" s="21">
        <v>6.0699999999999997E-2</v>
      </c>
      <c r="DE64" s="21">
        <v>4.1300000000000003E-2</v>
      </c>
      <c r="DF64" s="21">
        <v>6.3299999999999995E-2</v>
      </c>
      <c r="DG64" s="21">
        <v>7.2599999999999998E-2</v>
      </c>
      <c r="DH64" s="21">
        <v>1.5800000000000002E-2</v>
      </c>
      <c r="DI64" s="21">
        <v>9.3899999999999997E-2</v>
      </c>
      <c r="DJ64" s="21">
        <v>9.7199999999999995E-2</v>
      </c>
      <c r="DK64" s="21">
        <v>2.0199999999999999E-2</v>
      </c>
      <c r="DL64" s="21">
        <v>6.2E-2</v>
      </c>
      <c r="DM64" s="21">
        <v>3.78E-2</v>
      </c>
    </row>
    <row r="65" spans="1:117">
      <c r="A65" s="25" t="s">
        <v>154</v>
      </c>
      <c r="B65" s="21">
        <v>0</v>
      </c>
      <c r="C65" s="21">
        <v>0</v>
      </c>
      <c r="D65" s="21">
        <v>0</v>
      </c>
      <c r="E65" s="21">
        <v>0</v>
      </c>
      <c r="F65" s="21">
        <v>0</v>
      </c>
      <c r="G65" s="21">
        <v>0</v>
      </c>
      <c r="H65" s="21">
        <v>0</v>
      </c>
      <c r="I65" s="21">
        <v>0</v>
      </c>
      <c r="J65" s="21">
        <v>0</v>
      </c>
      <c r="K65" s="21">
        <v>0</v>
      </c>
      <c r="L65" s="21">
        <v>0</v>
      </c>
      <c r="M65" s="21">
        <v>0</v>
      </c>
      <c r="N65" s="21">
        <v>1.84E-2</v>
      </c>
      <c r="O65" s="21">
        <v>0</v>
      </c>
      <c r="P65" s="21">
        <v>0</v>
      </c>
      <c r="Q65" s="21">
        <v>0</v>
      </c>
      <c r="R65" s="21">
        <v>0</v>
      </c>
      <c r="S65" s="21">
        <v>0</v>
      </c>
      <c r="T65" s="21">
        <v>0</v>
      </c>
      <c r="U65" s="21">
        <v>0</v>
      </c>
      <c r="V65" s="21">
        <v>3.8E-3</v>
      </c>
      <c r="W65" s="21">
        <v>0</v>
      </c>
      <c r="X65" s="21">
        <v>0</v>
      </c>
      <c r="Y65" s="21">
        <v>0</v>
      </c>
      <c r="Z65" s="21">
        <v>0</v>
      </c>
      <c r="AA65" s="21">
        <v>0</v>
      </c>
      <c r="AB65" s="21">
        <v>0</v>
      </c>
      <c r="AC65" s="21">
        <v>0</v>
      </c>
      <c r="AD65" s="21">
        <v>0</v>
      </c>
      <c r="AE65" s="21">
        <v>0</v>
      </c>
      <c r="AF65" s="21">
        <v>0</v>
      </c>
      <c r="AG65" s="21">
        <v>0</v>
      </c>
      <c r="AH65" s="21">
        <v>0</v>
      </c>
      <c r="AI65" s="21">
        <v>0</v>
      </c>
      <c r="AJ65" s="21">
        <v>0</v>
      </c>
      <c r="AK65" s="21">
        <v>0</v>
      </c>
      <c r="AL65" s="21">
        <v>0</v>
      </c>
      <c r="AM65" s="21">
        <v>0</v>
      </c>
      <c r="AN65" s="21">
        <v>0</v>
      </c>
      <c r="AO65" s="21">
        <v>0</v>
      </c>
      <c r="AP65" s="21">
        <v>0</v>
      </c>
      <c r="AQ65" s="21">
        <v>0</v>
      </c>
      <c r="AR65" s="21">
        <v>0</v>
      </c>
      <c r="AS65" s="21">
        <v>0</v>
      </c>
      <c r="AT65" s="21">
        <v>0</v>
      </c>
      <c r="AU65" s="21">
        <v>0</v>
      </c>
      <c r="AV65" s="21">
        <v>0</v>
      </c>
      <c r="AW65" s="21">
        <v>0</v>
      </c>
      <c r="AX65" s="21">
        <v>0</v>
      </c>
      <c r="AY65" s="21">
        <v>0</v>
      </c>
      <c r="AZ65" s="21">
        <v>0</v>
      </c>
      <c r="BA65" s="21">
        <v>0</v>
      </c>
      <c r="BB65" s="21">
        <v>0</v>
      </c>
      <c r="BC65" s="21">
        <v>0</v>
      </c>
      <c r="BD65" s="21">
        <v>0</v>
      </c>
      <c r="BE65" s="21">
        <v>0</v>
      </c>
      <c r="BF65" s="21">
        <v>0</v>
      </c>
      <c r="BG65" s="21">
        <v>0</v>
      </c>
      <c r="BH65" s="21">
        <v>0</v>
      </c>
      <c r="BI65" s="21">
        <v>0</v>
      </c>
      <c r="BJ65" s="21">
        <v>0</v>
      </c>
      <c r="BK65" s="21">
        <v>0</v>
      </c>
      <c r="BL65" s="21">
        <v>0</v>
      </c>
      <c r="BM65" s="21">
        <v>0</v>
      </c>
      <c r="BN65" s="21">
        <v>0</v>
      </c>
      <c r="BO65" s="21">
        <v>0</v>
      </c>
      <c r="BP65" s="21">
        <v>0</v>
      </c>
      <c r="BQ65" s="21">
        <v>0</v>
      </c>
      <c r="BR65" s="21">
        <v>0</v>
      </c>
      <c r="BS65" s="21">
        <v>0</v>
      </c>
      <c r="BT65" s="21">
        <v>0</v>
      </c>
      <c r="BU65" s="21">
        <v>0</v>
      </c>
      <c r="BV65" s="21">
        <v>0</v>
      </c>
      <c r="BW65" s="21">
        <v>0</v>
      </c>
      <c r="BX65" s="21">
        <v>0</v>
      </c>
      <c r="BY65" s="21">
        <v>0</v>
      </c>
      <c r="BZ65" s="21">
        <v>0</v>
      </c>
      <c r="CA65" s="21">
        <v>0</v>
      </c>
      <c r="CB65" s="21">
        <v>0</v>
      </c>
      <c r="CC65" s="21">
        <v>0</v>
      </c>
      <c r="CD65" s="21">
        <v>0</v>
      </c>
      <c r="CE65" s="21">
        <v>0</v>
      </c>
      <c r="CF65" s="21">
        <v>0</v>
      </c>
      <c r="CG65" s="21">
        <v>0</v>
      </c>
      <c r="CH65" s="21">
        <v>0</v>
      </c>
      <c r="CI65" s="21">
        <v>0</v>
      </c>
      <c r="CJ65" s="21">
        <v>1.32E-2</v>
      </c>
      <c r="CK65" s="21">
        <v>0</v>
      </c>
      <c r="CL65" s="21">
        <v>0</v>
      </c>
      <c r="CM65" s="21">
        <v>0</v>
      </c>
      <c r="CN65" s="21">
        <v>1.66E-2</v>
      </c>
      <c r="CO65" s="21">
        <v>0</v>
      </c>
      <c r="CP65" s="21">
        <v>0</v>
      </c>
      <c r="CQ65" s="21">
        <v>0</v>
      </c>
      <c r="CR65" s="21">
        <v>0</v>
      </c>
      <c r="CS65" s="21">
        <v>0</v>
      </c>
      <c r="CT65" s="21">
        <v>0</v>
      </c>
      <c r="CU65" s="21">
        <v>0</v>
      </c>
      <c r="CV65" s="21">
        <v>8.0999999999999996E-3</v>
      </c>
      <c r="CW65" s="21">
        <v>0</v>
      </c>
      <c r="CX65" s="21">
        <v>0</v>
      </c>
      <c r="CY65" s="21">
        <v>0</v>
      </c>
      <c r="CZ65" s="21">
        <v>0</v>
      </c>
      <c r="DA65" s="21">
        <v>0</v>
      </c>
      <c r="DB65" s="21">
        <v>0</v>
      </c>
      <c r="DC65" s="21">
        <v>0</v>
      </c>
      <c r="DD65" s="21">
        <v>0</v>
      </c>
      <c r="DE65" s="21">
        <v>0</v>
      </c>
      <c r="DF65" s="21">
        <v>0</v>
      </c>
      <c r="DG65" s="21">
        <v>0</v>
      </c>
      <c r="DH65" s="21">
        <v>0</v>
      </c>
      <c r="DI65" s="21">
        <v>0</v>
      </c>
      <c r="DJ65" s="21">
        <v>0</v>
      </c>
      <c r="DK65" s="21">
        <v>0</v>
      </c>
      <c r="DL65" s="21">
        <v>0</v>
      </c>
      <c r="DM65" s="21">
        <v>0</v>
      </c>
    </row>
    <row r="66" spans="1:117">
      <c r="A66" s="25" t="s">
        <v>166</v>
      </c>
      <c r="B66" s="21">
        <v>0</v>
      </c>
      <c r="C66" s="21">
        <v>2.8E-3</v>
      </c>
      <c r="D66" s="21">
        <v>0</v>
      </c>
      <c r="E66" s="21">
        <v>0</v>
      </c>
      <c r="F66" s="21">
        <v>0</v>
      </c>
      <c r="G66" s="21">
        <v>0</v>
      </c>
      <c r="H66" s="21">
        <v>0</v>
      </c>
      <c r="I66" s="21">
        <v>0</v>
      </c>
      <c r="J66" s="21">
        <v>4.4999999999999998E-2</v>
      </c>
      <c r="K66" s="21">
        <v>0</v>
      </c>
      <c r="L66" s="21">
        <v>0</v>
      </c>
      <c r="M66" s="21">
        <v>0</v>
      </c>
      <c r="N66" s="21">
        <v>2.7199999999999998E-2</v>
      </c>
      <c r="O66" s="21">
        <v>0</v>
      </c>
      <c r="P66" s="21">
        <v>0</v>
      </c>
      <c r="Q66" s="21">
        <v>0</v>
      </c>
      <c r="R66" s="21">
        <v>0</v>
      </c>
      <c r="S66" s="21">
        <v>0</v>
      </c>
      <c r="T66" s="21">
        <v>0</v>
      </c>
      <c r="U66" s="21">
        <v>0</v>
      </c>
      <c r="V66" s="21">
        <v>0</v>
      </c>
      <c r="W66" s="21">
        <v>0</v>
      </c>
      <c r="X66" s="21">
        <v>0</v>
      </c>
      <c r="Y66" s="21">
        <v>0</v>
      </c>
      <c r="Z66" s="21">
        <v>0</v>
      </c>
      <c r="AA66" s="21">
        <v>8.2000000000000007E-3</v>
      </c>
      <c r="AB66" s="21">
        <v>0</v>
      </c>
      <c r="AC66" s="21">
        <v>0</v>
      </c>
      <c r="AD66" s="21">
        <v>0</v>
      </c>
      <c r="AE66" s="21">
        <v>0</v>
      </c>
      <c r="AF66" s="21">
        <v>0</v>
      </c>
      <c r="AG66" s="21">
        <v>0</v>
      </c>
      <c r="AH66" s="21">
        <v>2.3099999999999999E-2</v>
      </c>
      <c r="AI66" s="21">
        <v>0</v>
      </c>
      <c r="AJ66" s="21">
        <v>0</v>
      </c>
      <c r="AK66" s="21">
        <v>0</v>
      </c>
      <c r="AL66" s="21">
        <v>8.6999999999999994E-3</v>
      </c>
      <c r="AM66" s="21">
        <v>0</v>
      </c>
      <c r="AN66" s="21">
        <v>0</v>
      </c>
      <c r="AO66" s="21">
        <v>2.1299999999999999E-2</v>
      </c>
      <c r="AP66" s="21">
        <v>1.54E-2</v>
      </c>
      <c r="AQ66" s="21">
        <v>0</v>
      </c>
      <c r="AR66" s="21">
        <v>0</v>
      </c>
      <c r="AS66" s="21">
        <v>0</v>
      </c>
      <c r="AT66" s="21">
        <v>0</v>
      </c>
      <c r="AU66" s="21">
        <v>0</v>
      </c>
      <c r="AV66" s="21">
        <v>0</v>
      </c>
      <c r="AW66" s="21">
        <v>0</v>
      </c>
      <c r="AX66" s="21">
        <v>9.74E-2</v>
      </c>
      <c r="AY66" s="21">
        <v>0</v>
      </c>
      <c r="AZ66" s="21">
        <v>0</v>
      </c>
      <c r="BA66" s="21">
        <v>0</v>
      </c>
      <c r="BB66" s="21">
        <v>0</v>
      </c>
      <c r="BC66" s="21">
        <v>0</v>
      </c>
      <c r="BD66" s="21">
        <v>0</v>
      </c>
      <c r="BE66" s="21">
        <v>0</v>
      </c>
      <c r="BF66" s="21">
        <v>0</v>
      </c>
      <c r="BG66" s="21">
        <v>0</v>
      </c>
      <c r="BH66" s="21">
        <v>0</v>
      </c>
      <c r="BI66" s="21">
        <v>0</v>
      </c>
      <c r="BJ66" s="21">
        <v>0</v>
      </c>
      <c r="BK66" s="21">
        <v>0</v>
      </c>
      <c r="BL66" s="21">
        <v>0</v>
      </c>
      <c r="BM66" s="21">
        <v>0</v>
      </c>
      <c r="BN66" s="21">
        <v>0</v>
      </c>
      <c r="BO66" s="21">
        <v>0</v>
      </c>
      <c r="BP66" s="21">
        <v>0</v>
      </c>
      <c r="BQ66" s="21">
        <v>0</v>
      </c>
      <c r="BR66" s="21">
        <v>0</v>
      </c>
      <c r="BS66" s="21">
        <v>0</v>
      </c>
      <c r="BT66" s="21">
        <v>2.1600000000000001E-2</v>
      </c>
      <c r="BU66" s="21">
        <v>0</v>
      </c>
      <c r="BV66" s="21">
        <v>0</v>
      </c>
      <c r="BW66" s="21">
        <v>0</v>
      </c>
      <c r="BX66" s="21">
        <v>0</v>
      </c>
      <c r="BY66" s="21">
        <v>0</v>
      </c>
      <c r="BZ66" s="21">
        <v>0</v>
      </c>
      <c r="CA66" s="21">
        <v>0</v>
      </c>
      <c r="CB66" s="21">
        <v>0</v>
      </c>
      <c r="CC66" s="21">
        <v>0</v>
      </c>
      <c r="CD66" s="21">
        <v>0</v>
      </c>
      <c r="CE66" s="21">
        <v>0</v>
      </c>
      <c r="CF66" s="21">
        <v>0</v>
      </c>
      <c r="CG66" s="21">
        <v>0</v>
      </c>
      <c r="CH66" s="21">
        <v>0</v>
      </c>
      <c r="CI66" s="21">
        <v>0</v>
      </c>
      <c r="CJ66" s="21">
        <v>6.4999999999999997E-3</v>
      </c>
      <c r="CK66" s="21">
        <v>0</v>
      </c>
      <c r="CL66" s="21">
        <v>0</v>
      </c>
      <c r="CM66" s="21">
        <v>0</v>
      </c>
      <c r="CN66" s="21">
        <v>1.1900000000000001E-2</v>
      </c>
      <c r="CO66" s="21">
        <v>0.03</v>
      </c>
      <c r="CP66" s="21">
        <v>0</v>
      </c>
      <c r="CQ66" s="21">
        <v>6.4999999999999997E-3</v>
      </c>
      <c r="CR66" s="21">
        <v>1.7899999999999999E-2</v>
      </c>
      <c r="CS66" s="21">
        <v>3.8800000000000001E-2</v>
      </c>
      <c r="CT66" s="21">
        <v>3.0099999999999998E-2</v>
      </c>
      <c r="CU66" s="21">
        <v>8.3999999999999995E-3</v>
      </c>
      <c r="CV66" s="21">
        <v>2.63E-2</v>
      </c>
      <c r="CW66" s="21">
        <v>0</v>
      </c>
      <c r="CX66" s="21">
        <v>0</v>
      </c>
      <c r="CY66" s="21">
        <v>3.7100000000000001E-2</v>
      </c>
      <c r="CZ66" s="21">
        <v>1.2800000000000001E-2</v>
      </c>
      <c r="DA66" s="21">
        <v>3.8100000000000002E-2</v>
      </c>
      <c r="DB66" s="21">
        <v>2.24E-2</v>
      </c>
      <c r="DC66" s="21">
        <v>1.6500000000000001E-2</v>
      </c>
      <c r="DD66" s="21">
        <v>0</v>
      </c>
      <c r="DE66" s="21">
        <v>1.29E-2</v>
      </c>
      <c r="DF66" s="21">
        <v>3.0300000000000001E-2</v>
      </c>
      <c r="DG66" s="21">
        <v>2.5000000000000001E-2</v>
      </c>
      <c r="DH66" s="21">
        <v>1.5800000000000002E-2</v>
      </c>
      <c r="DI66" s="21">
        <v>2.2100000000000002E-2</v>
      </c>
      <c r="DJ66" s="21">
        <v>4.0300000000000002E-2</v>
      </c>
      <c r="DK66" s="21">
        <v>1.09E-2</v>
      </c>
      <c r="DL66" s="21">
        <v>1.9199999999999998E-2</v>
      </c>
      <c r="DM66" s="21">
        <v>1.4800000000000001E-2</v>
      </c>
    </row>
    <row r="67" spans="1:117">
      <c r="A67" s="25" t="s">
        <v>125</v>
      </c>
      <c r="B67" s="21">
        <v>6.7999999999999996E-3</v>
      </c>
      <c r="C67" s="21">
        <v>0</v>
      </c>
      <c r="D67" s="21">
        <v>4.58E-2</v>
      </c>
      <c r="E67" s="21">
        <v>0</v>
      </c>
      <c r="F67" s="21">
        <v>2.5899999999999999E-2</v>
      </c>
      <c r="G67" s="21">
        <v>0</v>
      </c>
      <c r="H67" s="21">
        <v>0</v>
      </c>
      <c r="I67" s="21">
        <v>0</v>
      </c>
      <c r="J67" s="21">
        <v>7.6200000000000004E-2</v>
      </c>
      <c r="K67" s="21">
        <v>6.9800000000000001E-2</v>
      </c>
      <c r="L67" s="21">
        <v>0.1028</v>
      </c>
      <c r="M67" s="21">
        <v>6.9999999999999999E-4</v>
      </c>
      <c r="N67" s="21">
        <v>0</v>
      </c>
      <c r="O67" s="21">
        <v>2.2700000000000001E-2</v>
      </c>
      <c r="P67" s="21">
        <v>0.11210000000000001</v>
      </c>
      <c r="Q67" s="21">
        <v>0</v>
      </c>
      <c r="R67" s="21">
        <v>0</v>
      </c>
      <c r="S67" s="21">
        <v>0</v>
      </c>
      <c r="T67" s="21">
        <v>1.6500000000000001E-2</v>
      </c>
      <c r="U67" s="21">
        <v>0.1074</v>
      </c>
      <c r="V67" s="21">
        <v>0</v>
      </c>
      <c r="W67" s="21">
        <v>0.1542</v>
      </c>
      <c r="X67" s="21">
        <v>6.2399999999999997E-2</v>
      </c>
      <c r="Y67" s="21">
        <v>3.3000000000000002E-2</v>
      </c>
      <c r="Z67" s="21">
        <v>0</v>
      </c>
      <c r="AA67" s="21">
        <v>8.0600000000000005E-2</v>
      </c>
      <c r="AB67" s="21">
        <v>0</v>
      </c>
      <c r="AC67" s="21">
        <v>0</v>
      </c>
      <c r="AD67" s="21">
        <v>5.62E-2</v>
      </c>
      <c r="AE67" s="21">
        <v>0</v>
      </c>
      <c r="AF67" s="21">
        <v>0</v>
      </c>
      <c r="AG67" s="21">
        <v>6.8999999999999999E-3</v>
      </c>
      <c r="AH67" s="21">
        <v>0</v>
      </c>
      <c r="AI67" s="21">
        <v>2.7400000000000001E-2</v>
      </c>
      <c r="AJ67" s="21">
        <v>0</v>
      </c>
      <c r="AK67" s="21">
        <v>0.127</v>
      </c>
      <c r="AL67" s="21">
        <v>4.1000000000000002E-2</v>
      </c>
      <c r="AM67" s="21">
        <v>0.1308</v>
      </c>
      <c r="AN67" s="21">
        <v>0.12180000000000001</v>
      </c>
      <c r="AO67" s="21">
        <v>0</v>
      </c>
      <c r="AP67" s="21">
        <v>9.9400000000000002E-2</v>
      </c>
      <c r="AQ67" s="21">
        <v>9.4999999999999998E-3</v>
      </c>
      <c r="AR67" s="21">
        <v>0</v>
      </c>
      <c r="AS67" s="21">
        <v>8.1900000000000001E-2</v>
      </c>
      <c r="AT67" s="21">
        <v>0.15210000000000001</v>
      </c>
      <c r="AU67" s="21">
        <v>1.9599999999999999E-2</v>
      </c>
      <c r="AV67" s="21">
        <v>0.125</v>
      </c>
      <c r="AW67" s="21">
        <v>0.16880000000000001</v>
      </c>
      <c r="AX67" s="21">
        <v>6.7100000000000007E-2</v>
      </c>
      <c r="AY67" s="21">
        <v>6.4899999999999999E-2</v>
      </c>
      <c r="AZ67" s="21">
        <v>9.2600000000000002E-2</v>
      </c>
      <c r="BA67" s="21">
        <v>0</v>
      </c>
      <c r="BB67" s="21">
        <v>5.2200000000000003E-2</v>
      </c>
      <c r="BC67" s="21">
        <v>0.1148</v>
      </c>
      <c r="BD67" s="21">
        <v>0.05</v>
      </c>
      <c r="BE67" s="21">
        <v>5.8700000000000002E-2</v>
      </c>
      <c r="BF67" s="21">
        <v>0.111</v>
      </c>
      <c r="BG67" s="21">
        <v>8.8099999999999998E-2</v>
      </c>
      <c r="BH67" s="21">
        <v>0.1108</v>
      </c>
      <c r="BI67" s="21">
        <v>6.2799999999999995E-2</v>
      </c>
      <c r="BJ67" s="21">
        <v>0</v>
      </c>
      <c r="BK67" s="21">
        <v>3.9899999999999998E-2</v>
      </c>
      <c r="BL67" s="21">
        <v>4.9299999999999997E-2</v>
      </c>
      <c r="BM67" s="21">
        <v>6.4899999999999999E-2</v>
      </c>
      <c r="BN67" s="21">
        <v>5.2400000000000002E-2</v>
      </c>
      <c r="BO67" s="21">
        <v>4.8899999999999999E-2</v>
      </c>
      <c r="BP67" s="21">
        <v>7.9600000000000004E-2</v>
      </c>
      <c r="BQ67" s="21">
        <v>0.1</v>
      </c>
      <c r="BR67" s="21">
        <v>0.1017</v>
      </c>
      <c r="BS67" s="21">
        <v>5.8500000000000003E-2</v>
      </c>
      <c r="BT67" s="21">
        <v>0.16700000000000001</v>
      </c>
      <c r="BU67" s="21">
        <v>3.7199999999999997E-2</v>
      </c>
      <c r="BV67" s="21">
        <v>0</v>
      </c>
      <c r="BW67" s="21">
        <v>8.0000000000000002E-3</v>
      </c>
      <c r="BX67" s="21">
        <v>0</v>
      </c>
      <c r="BY67" s="21">
        <v>5.2400000000000002E-2</v>
      </c>
      <c r="BZ67" s="21">
        <v>0.2198</v>
      </c>
      <c r="CA67" s="21">
        <v>9.8299999999999998E-2</v>
      </c>
      <c r="CB67" s="21">
        <v>0</v>
      </c>
      <c r="CC67" s="21">
        <v>0</v>
      </c>
      <c r="CD67" s="21">
        <v>0</v>
      </c>
      <c r="CE67" s="21">
        <v>3.3700000000000001E-2</v>
      </c>
      <c r="CF67" s="21">
        <v>0.12330000000000001</v>
      </c>
      <c r="CG67" s="21">
        <v>0.1033</v>
      </c>
      <c r="CH67" s="21">
        <v>0.1103</v>
      </c>
      <c r="CI67" s="21">
        <v>7.5600000000000001E-2</v>
      </c>
      <c r="CJ67" s="21">
        <v>2.24E-2</v>
      </c>
      <c r="CK67" s="21">
        <v>4.3900000000000002E-2</v>
      </c>
      <c r="CL67" s="21">
        <v>5.7599999999999998E-2</v>
      </c>
      <c r="CM67" s="21">
        <v>0</v>
      </c>
      <c r="CN67" s="21">
        <v>0</v>
      </c>
      <c r="CO67" s="21">
        <v>0</v>
      </c>
      <c r="CP67" s="21">
        <v>2.7099999999999999E-2</v>
      </c>
      <c r="CQ67" s="21">
        <v>0</v>
      </c>
      <c r="CR67" s="21">
        <v>0</v>
      </c>
      <c r="CS67" s="21">
        <v>0</v>
      </c>
      <c r="CT67" s="21">
        <v>0</v>
      </c>
      <c r="CU67" s="21">
        <v>1.0200000000000001E-2</v>
      </c>
      <c r="CV67" s="21">
        <v>0</v>
      </c>
      <c r="CW67" s="21">
        <v>3.5000000000000003E-2</v>
      </c>
      <c r="CX67" s="21">
        <v>0</v>
      </c>
      <c r="CY67" s="21">
        <v>0</v>
      </c>
      <c r="CZ67" s="21">
        <v>0</v>
      </c>
      <c r="DA67" s="21">
        <v>0.1313</v>
      </c>
      <c r="DB67" s="21">
        <v>0</v>
      </c>
      <c r="DC67" s="21">
        <v>0</v>
      </c>
      <c r="DD67" s="21">
        <v>0</v>
      </c>
      <c r="DE67" s="21">
        <v>1.21E-2</v>
      </c>
      <c r="DF67" s="21">
        <v>1.4800000000000001E-2</v>
      </c>
      <c r="DG67" s="21">
        <v>6.13E-2</v>
      </c>
      <c r="DH67" s="21">
        <v>5.0700000000000002E-2</v>
      </c>
      <c r="DI67" s="21">
        <v>4.99E-2</v>
      </c>
      <c r="DJ67" s="21">
        <v>0</v>
      </c>
      <c r="DK67" s="21">
        <v>0</v>
      </c>
      <c r="DL67" s="21">
        <v>3.2199999999999999E-2</v>
      </c>
      <c r="DM67" s="21">
        <v>0</v>
      </c>
    </row>
    <row r="72" spans="1:117" ht="20">
      <c r="A72" s="22" t="s">
        <v>1253</v>
      </c>
    </row>
    <row r="74" spans="1:117">
      <c r="A74" s="25"/>
      <c r="B74" s="21" t="s">
        <v>1254</v>
      </c>
      <c r="C74" s="21" t="s">
        <v>1255</v>
      </c>
      <c r="D74" s="21" t="s">
        <v>1256</v>
      </c>
      <c r="E74" s="21" t="s">
        <v>1257</v>
      </c>
      <c r="F74" s="21" t="s">
        <v>1258</v>
      </c>
      <c r="G74" s="21" t="s">
        <v>1259</v>
      </c>
      <c r="H74" s="21" t="s">
        <v>1260</v>
      </c>
      <c r="I74" s="21" t="s">
        <v>1261</v>
      </c>
      <c r="J74" s="21" t="s">
        <v>1262</v>
      </c>
      <c r="K74" s="21" t="s">
        <v>1263</v>
      </c>
      <c r="L74" s="21" t="s">
        <v>1264</v>
      </c>
      <c r="M74" s="21" t="s">
        <v>1265</v>
      </c>
      <c r="N74" s="21" t="s">
        <v>1266</v>
      </c>
      <c r="O74" s="21" t="s">
        <v>1267</v>
      </c>
      <c r="P74" s="21" t="s">
        <v>1268</v>
      </c>
      <c r="Q74" s="21" t="s">
        <v>1269</v>
      </c>
      <c r="R74" s="21" t="s">
        <v>1270</v>
      </c>
      <c r="S74" s="21" t="s">
        <v>1271</v>
      </c>
      <c r="T74" s="21" t="s">
        <v>1272</v>
      </c>
      <c r="U74" s="21" t="s">
        <v>1273</v>
      </c>
      <c r="V74" s="21" t="s">
        <v>1274</v>
      </c>
      <c r="W74" s="21" t="s">
        <v>1275</v>
      </c>
      <c r="X74" s="21" t="s">
        <v>1276</v>
      </c>
      <c r="Y74" s="21" t="s">
        <v>1277</v>
      </c>
      <c r="Z74" s="21" t="s">
        <v>1278</v>
      </c>
      <c r="AA74" s="21" t="s">
        <v>1279</v>
      </c>
      <c r="AB74" s="21" t="s">
        <v>1280</v>
      </c>
      <c r="AC74" s="21" t="s">
        <v>1281</v>
      </c>
      <c r="AD74" s="21" t="s">
        <v>1282</v>
      </c>
      <c r="AE74" s="21" t="s">
        <v>1283</v>
      </c>
      <c r="AF74" s="21" t="s">
        <v>1284</v>
      </c>
      <c r="AG74" s="21" t="s">
        <v>1285</v>
      </c>
      <c r="AH74" s="21" t="s">
        <v>1286</v>
      </c>
      <c r="AI74" s="21" t="s">
        <v>1287</v>
      </c>
      <c r="AJ74" s="21" t="s">
        <v>1288</v>
      </c>
      <c r="AK74" s="21" t="s">
        <v>1289</v>
      </c>
      <c r="AL74" s="21" t="s">
        <v>1290</v>
      </c>
      <c r="AM74" s="21" t="s">
        <v>1291</v>
      </c>
      <c r="AN74" s="21" t="s">
        <v>1292</v>
      </c>
      <c r="AO74" s="21" t="s">
        <v>1293</v>
      </c>
      <c r="AP74" s="21" t="s">
        <v>1294</v>
      </c>
      <c r="AQ74" s="21" t="s">
        <v>1295</v>
      </c>
      <c r="AR74" s="21" t="s">
        <v>1296</v>
      </c>
    </row>
    <row r="75" spans="1:117">
      <c r="A75" s="25" t="s">
        <v>172</v>
      </c>
      <c r="B75" s="21">
        <v>0</v>
      </c>
      <c r="C75" s="21">
        <v>0</v>
      </c>
      <c r="D75" s="21">
        <v>0</v>
      </c>
      <c r="E75" s="21">
        <v>0</v>
      </c>
      <c r="F75" s="21">
        <v>0</v>
      </c>
      <c r="G75" s="21">
        <v>0</v>
      </c>
      <c r="H75" s="21">
        <v>0</v>
      </c>
      <c r="I75" s="21">
        <v>0</v>
      </c>
      <c r="J75" s="21">
        <v>0</v>
      </c>
      <c r="K75" s="21">
        <v>0</v>
      </c>
      <c r="L75" s="21">
        <v>0</v>
      </c>
      <c r="M75" s="21">
        <v>0.01</v>
      </c>
      <c r="N75" s="21">
        <v>0</v>
      </c>
      <c r="O75" s="21">
        <v>1.5800000000000002E-2</v>
      </c>
      <c r="P75" s="21">
        <v>5.3E-3</v>
      </c>
      <c r="Q75" s="21">
        <v>0</v>
      </c>
      <c r="R75" s="21">
        <v>0</v>
      </c>
      <c r="S75" s="21">
        <v>0</v>
      </c>
      <c r="T75" s="21">
        <v>0</v>
      </c>
      <c r="U75" s="21">
        <v>8.0999999999999996E-3</v>
      </c>
      <c r="V75" s="21">
        <v>0</v>
      </c>
      <c r="W75" s="21">
        <v>4.0000000000000001E-3</v>
      </c>
      <c r="X75" s="21">
        <v>0</v>
      </c>
      <c r="Y75" s="21">
        <v>0</v>
      </c>
      <c r="Z75" s="21">
        <v>0</v>
      </c>
      <c r="AA75" s="21">
        <v>1.0699999999999999E-2</v>
      </c>
      <c r="AB75" s="21">
        <v>0</v>
      </c>
      <c r="AC75" s="21">
        <v>0</v>
      </c>
      <c r="AD75" s="21">
        <v>0</v>
      </c>
      <c r="AE75" s="21">
        <v>0</v>
      </c>
      <c r="AF75" s="21">
        <v>0</v>
      </c>
      <c r="AG75" s="21">
        <v>0</v>
      </c>
      <c r="AH75" s="21">
        <v>1.14E-2</v>
      </c>
      <c r="AI75" s="21">
        <v>0</v>
      </c>
      <c r="AJ75" s="21">
        <v>0</v>
      </c>
      <c r="AK75" s="21">
        <v>9.1000000000000004E-3</v>
      </c>
      <c r="AL75" s="21">
        <v>0</v>
      </c>
      <c r="AM75" s="21">
        <v>1.7000000000000001E-2</v>
      </c>
      <c r="AN75" s="21">
        <v>0</v>
      </c>
      <c r="AO75" s="21">
        <v>0</v>
      </c>
      <c r="AP75" s="21">
        <v>0</v>
      </c>
      <c r="AQ75" s="21">
        <v>0</v>
      </c>
      <c r="AR75" s="21">
        <v>0</v>
      </c>
    </row>
    <row r="76" spans="1:117">
      <c r="A76" s="25" t="s">
        <v>116</v>
      </c>
      <c r="B76" s="21">
        <v>0</v>
      </c>
      <c r="C76" s="21">
        <v>0</v>
      </c>
      <c r="D76" s="21">
        <v>0</v>
      </c>
      <c r="E76" s="21">
        <v>0</v>
      </c>
      <c r="F76" s="21">
        <v>0</v>
      </c>
      <c r="G76" s="21">
        <v>0</v>
      </c>
      <c r="H76" s="21">
        <v>0</v>
      </c>
      <c r="I76" s="21">
        <v>8.0999999999999996E-3</v>
      </c>
      <c r="J76" s="21">
        <v>0</v>
      </c>
      <c r="K76" s="21">
        <v>0</v>
      </c>
      <c r="L76" s="21">
        <v>0</v>
      </c>
      <c r="M76" s="21">
        <v>6.25E-2</v>
      </c>
      <c r="N76" s="21">
        <v>0</v>
      </c>
      <c r="O76" s="21">
        <v>0.14410000000000001</v>
      </c>
      <c r="P76" s="21">
        <v>0.16</v>
      </c>
      <c r="Q76" s="21">
        <v>0</v>
      </c>
      <c r="R76" s="21">
        <v>0</v>
      </c>
      <c r="S76" s="21">
        <v>0</v>
      </c>
      <c r="T76" s="21">
        <v>0</v>
      </c>
      <c r="U76" s="21">
        <v>4.19E-2</v>
      </c>
      <c r="V76" s="21">
        <v>0</v>
      </c>
      <c r="W76" s="21">
        <v>0</v>
      </c>
      <c r="X76" s="21">
        <v>0</v>
      </c>
      <c r="Y76" s="21">
        <v>0</v>
      </c>
      <c r="Z76" s="21">
        <v>0</v>
      </c>
      <c r="AA76" s="21">
        <v>0.121</v>
      </c>
      <c r="AB76" s="21">
        <v>0</v>
      </c>
      <c r="AC76" s="21">
        <v>2.9499999999999998E-2</v>
      </c>
      <c r="AD76" s="21">
        <v>0</v>
      </c>
      <c r="AE76" s="21">
        <v>0</v>
      </c>
      <c r="AF76" s="21">
        <v>0</v>
      </c>
      <c r="AG76" s="21">
        <v>0</v>
      </c>
      <c r="AH76" s="21">
        <v>4.5900000000000003E-2</v>
      </c>
      <c r="AI76" s="21">
        <v>0</v>
      </c>
      <c r="AJ76" s="21">
        <v>0</v>
      </c>
      <c r="AK76" s="21">
        <v>3.7400000000000003E-2</v>
      </c>
      <c r="AL76" s="21">
        <v>0</v>
      </c>
      <c r="AM76" s="21">
        <v>0.17749999999999999</v>
      </c>
      <c r="AN76" s="21">
        <v>0</v>
      </c>
      <c r="AO76" s="21">
        <v>0</v>
      </c>
      <c r="AP76" s="21">
        <v>0</v>
      </c>
      <c r="AQ76" s="21">
        <v>0</v>
      </c>
      <c r="AR76" s="21">
        <v>0</v>
      </c>
    </row>
    <row r="77" spans="1:117">
      <c r="A77" s="25" t="s">
        <v>138</v>
      </c>
      <c r="B77" s="21">
        <v>1.4E-3</v>
      </c>
      <c r="C77" s="21">
        <v>0</v>
      </c>
      <c r="D77" s="21">
        <v>0</v>
      </c>
      <c r="E77" s="21">
        <v>0</v>
      </c>
      <c r="F77" s="21">
        <v>1.61E-2</v>
      </c>
      <c r="G77" s="21">
        <v>0.13070000000000001</v>
      </c>
      <c r="H77" s="21">
        <v>1.26E-2</v>
      </c>
      <c r="I77" s="21">
        <v>2.47E-2</v>
      </c>
      <c r="J77" s="21">
        <v>5.2600000000000001E-2</v>
      </c>
      <c r="K77" s="21">
        <v>1.6400000000000001E-2</v>
      </c>
      <c r="L77" s="21">
        <v>2.4799999999999999E-2</v>
      </c>
      <c r="M77" s="21">
        <v>2.41E-2</v>
      </c>
      <c r="N77" s="21">
        <v>5.8799999999999998E-2</v>
      </c>
      <c r="O77" s="21">
        <v>5.7000000000000002E-3</v>
      </c>
      <c r="P77" s="21">
        <v>3.2300000000000002E-2</v>
      </c>
      <c r="Q77" s="21">
        <v>0</v>
      </c>
      <c r="R77" s="21">
        <v>0</v>
      </c>
      <c r="S77" s="21">
        <v>0</v>
      </c>
      <c r="T77" s="21">
        <v>1.2999999999999999E-3</v>
      </c>
      <c r="U77" s="21">
        <v>0.21440000000000001</v>
      </c>
      <c r="V77" s="21">
        <v>2.8999999999999998E-3</v>
      </c>
      <c r="W77" s="21">
        <v>7.7999999999999996E-3</v>
      </c>
      <c r="X77" s="21">
        <v>0</v>
      </c>
      <c r="Y77" s="21">
        <v>6.1100000000000002E-2</v>
      </c>
      <c r="Z77" s="21">
        <v>0.22850000000000001</v>
      </c>
      <c r="AA77" s="21">
        <v>0</v>
      </c>
      <c r="AB77" s="21">
        <v>0.1007</v>
      </c>
      <c r="AC77" s="21">
        <v>8.2000000000000007E-3</v>
      </c>
      <c r="AD77" s="21">
        <v>3.3500000000000002E-2</v>
      </c>
      <c r="AE77" s="21">
        <v>0</v>
      </c>
      <c r="AF77" s="21">
        <v>1.6400000000000001E-2</v>
      </c>
      <c r="AG77" s="21">
        <v>2.8999999999999998E-3</v>
      </c>
      <c r="AH77" s="21">
        <v>4.1700000000000001E-2</v>
      </c>
      <c r="AI77" s="21">
        <v>2.0899999999999998E-2</v>
      </c>
      <c r="AJ77" s="21">
        <v>0.75749999999999995</v>
      </c>
      <c r="AK77" s="21">
        <v>0</v>
      </c>
      <c r="AL77" s="21">
        <v>0</v>
      </c>
      <c r="AM77" s="21">
        <v>5.6500000000000002E-2</v>
      </c>
      <c r="AN77" s="21">
        <v>6.0000000000000001E-3</v>
      </c>
      <c r="AO77" s="21">
        <v>1.2999999999999999E-2</v>
      </c>
      <c r="AP77" s="21">
        <v>0.24890000000000001</v>
      </c>
      <c r="AQ77" s="21">
        <v>1.03E-2</v>
      </c>
      <c r="AR77" s="21">
        <v>2.86E-2</v>
      </c>
    </row>
    <row r="78" spans="1:117">
      <c r="A78" s="25" t="s">
        <v>117</v>
      </c>
      <c r="B78" s="21">
        <v>0.13619999999999999</v>
      </c>
      <c r="C78" s="21">
        <v>0</v>
      </c>
      <c r="D78" s="21">
        <v>1.72E-2</v>
      </c>
      <c r="E78" s="21">
        <v>5.8900000000000001E-2</v>
      </c>
      <c r="F78" s="21">
        <v>5.5500000000000001E-2</v>
      </c>
      <c r="G78" s="21">
        <v>1.09E-2</v>
      </c>
      <c r="H78" s="21">
        <v>2.9600000000000001E-2</v>
      </c>
      <c r="I78" s="21">
        <v>4.1099999999999998E-2</v>
      </c>
      <c r="J78" s="21">
        <v>3.6600000000000001E-2</v>
      </c>
      <c r="K78" s="21">
        <v>6.5699999999999995E-2</v>
      </c>
      <c r="L78" s="21">
        <v>9.9199999999999997E-2</v>
      </c>
      <c r="M78" s="21">
        <v>0</v>
      </c>
      <c r="N78" s="21">
        <v>0.11509999999999999</v>
      </c>
      <c r="O78" s="21">
        <v>0</v>
      </c>
      <c r="P78" s="21">
        <v>4.07E-2</v>
      </c>
      <c r="Q78" s="21">
        <v>2.1299999999999999E-2</v>
      </c>
      <c r="R78" s="21">
        <v>0</v>
      </c>
      <c r="S78" s="21">
        <v>1.38E-2</v>
      </c>
      <c r="T78" s="21">
        <v>3.7600000000000001E-2</v>
      </c>
      <c r="U78" s="21">
        <v>9.2999999999999999E-2</v>
      </c>
      <c r="V78" s="21">
        <v>1.5100000000000001E-2</v>
      </c>
      <c r="W78" s="21">
        <v>9.7199999999999995E-2</v>
      </c>
      <c r="X78" s="21">
        <v>0</v>
      </c>
      <c r="Y78" s="21">
        <v>2.92E-2</v>
      </c>
      <c r="Z78" s="21">
        <v>6.2899999999999998E-2</v>
      </c>
      <c r="AA78" s="21">
        <v>0</v>
      </c>
      <c r="AB78" s="21">
        <v>3.2599999999999997E-2</v>
      </c>
      <c r="AC78" s="21">
        <v>0.3594</v>
      </c>
      <c r="AD78" s="21">
        <v>0.36930000000000002</v>
      </c>
      <c r="AE78" s="21">
        <v>6.7999999999999996E-3</v>
      </c>
      <c r="AF78" s="21">
        <v>4.4600000000000001E-2</v>
      </c>
      <c r="AG78" s="21">
        <v>0</v>
      </c>
      <c r="AH78" s="21">
        <v>6.4399999999999999E-2</v>
      </c>
      <c r="AI78" s="21">
        <v>0</v>
      </c>
      <c r="AJ78" s="21">
        <v>0</v>
      </c>
      <c r="AK78" s="21">
        <v>0</v>
      </c>
      <c r="AL78" s="21">
        <v>0</v>
      </c>
      <c r="AM78" s="21">
        <v>5.5E-2</v>
      </c>
      <c r="AN78" s="21">
        <v>5.9299999999999999E-2</v>
      </c>
      <c r="AO78" s="21">
        <v>0</v>
      </c>
      <c r="AP78" s="21">
        <v>0.13170000000000001</v>
      </c>
      <c r="AQ78" s="21">
        <v>0.12189999999999999</v>
      </c>
      <c r="AR78" s="21">
        <v>3.5999999999999999E-3</v>
      </c>
    </row>
    <row r="79" spans="1:117">
      <c r="A79" s="25" t="s">
        <v>139</v>
      </c>
      <c r="B79" s="21">
        <v>0</v>
      </c>
      <c r="C79" s="21">
        <v>0</v>
      </c>
      <c r="D79" s="21">
        <v>0</v>
      </c>
      <c r="E79" s="21">
        <v>0</v>
      </c>
      <c r="F79" s="21">
        <v>0</v>
      </c>
      <c r="G79" s="21">
        <v>0</v>
      </c>
      <c r="H79" s="21">
        <v>0</v>
      </c>
      <c r="I79" s="21">
        <v>0</v>
      </c>
      <c r="J79" s="21">
        <v>0</v>
      </c>
      <c r="K79" s="21">
        <v>0</v>
      </c>
      <c r="L79" s="21">
        <v>0</v>
      </c>
      <c r="M79" s="21">
        <v>2.8999999999999998E-3</v>
      </c>
      <c r="N79" s="21">
        <v>0</v>
      </c>
      <c r="O79" s="21">
        <v>0</v>
      </c>
      <c r="P79" s="21">
        <v>0</v>
      </c>
      <c r="Q79" s="21">
        <v>0</v>
      </c>
      <c r="R79" s="21">
        <v>0</v>
      </c>
      <c r="S79" s="21">
        <v>0</v>
      </c>
      <c r="T79" s="21">
        <v>0</v>
      </c>
      <c r="U79" s="21">
        <v>0</v>
      </c>
      <c r="V79" s="21">
        <v>0</v>
      </c>
      <c r="W79" s="21">
        <v>0</v>
      </c>
      <c r="X79" s="21">
        <v>0</v>
      </c>
      <c r="Y79" s="21">
        <v>0</v>
      </c>
      <c r="Z79" s="21">
        <v>0</v>
      </c>
      <c r="AA79" s="21">
        <v>0</v>
      </c>
      <c r="AB79" s="21">
        <v>2.7000000000000001E-3</v>
      </c>
      <c r="AC79" s="21">
        <v>0</v>
      </c>
      <c r="AD79" s="21">
        <v>0</v>
      </c>
      <c r="AE79" s="21">
        <v>0</v>
      </c>
      <c r="AF79" s="21">
        <v>0</v>
      </c>
      <c r="AG79" s="21">
        <v>0</v>
      </c>
      <c r="AH79" s="21">
        <v>0</v>
      </c>
      <c r="AI79" s="21">
        <v>0</v>
      </c>
      <c r="AJ79" s="21">
        <v>9.1200000000000003E-2</v>
      </c>
      <c r="AK79" s="21">
        <v>0</v>
      </c>
      <c r="AL79" s="21">
        <v>0</v>
      </c>
      <c r="AM79" s="21">
        <v>0</v>
      </c>
      <c r="AN79" s="21">
        <v>0</v>
      </c>
      <c r="AO79" s="21">
        <v>0</v>
      </c>
      <c r="AP79" s="21">
        <v>1.0500000000000001E-2</v>
      </c>
      <c r="AQ79" s="21">
        <v>0</v>
      </c>
      <c r="AR79" s="21">
        <v>0</v>
      </c>
    </row>
    <row r="80" spans="1:117">
      <c r="A80" s="25" t="s">
        <v>126</v>
      </c>
      <c r="B80" s="21">
        <v>0</v>
      </c>
      <c r="C80" s="21">
        <v>0</v>
      </c>
      <c r="D80" s="21">
        <v>5.8999999999999999E-3</v>
      </c>
      <c r="E80" s="21">
        <v>0</v>
      </c>
      <c r="F80" s="21">
        <v>1.67E-2</v>
      </c>
      <c r="G80" s="21">
        <v>1.37E-2</v>
      </c>
      <c r="H80" s="21">
        <v>0</v>
      </c>
      <c r="I80" s="21">
        <v>0</v>
      </c>
      <c r="J80" s="21">
        <v>0</v>
      </c>
      <c r="K80" s="21">
        <v>0</v>
      </c>
      <c r="L80" s="21">
        <v>2.87E-2</v>
      </c>
      <c r="M80" s="21">
        <v>0.1061</v>
      </c>
      <c r="N80" s="21">
        <v>0</v>
      </c>
      <c r="O80" s="21">
        <v>0.1041</v>
      </c>
      <c r="P80" s="21">
        <v>0</v>
      </c>
      <c r="Q80" s="21">
        <v>0</v>
      </c>
      <c r="R80" s="21">
        <v>2.1299999999999999E-2</v>
      </c>
      <c r="S80" s="21">
        <v>0</v>
      </c>
      <c r="T80" s="21">
        <v>1.5E-3</v>
      </c>
      <c r="U80" s="21">
        <v>0.15870000000000001</v>
      </c>
      <c r="V80" s="21">
        <v>3.7499999999999999E-2</v>
      </c>
      <c r="W80" s="21">
        <v>1.66E-2</v>
      </c>
      <c r="X80" s="21">
        <v>2.1899999999999999E-2</v>
      </c>
      <c r="Y80" s="21">
        <v>0</v>
      </c>
      <c r="Z80" s="21">
        <v>1.0999999999999999E-2</v>
      </c>
      <c r="AA80" s="21">
        <v>0.1144</v>
      </c>
      <c r="AB80" s="21">
        <v>0</v>
      </c>
      <c r="AC80" s="21">
        <v>4.1599999999999998E-2</v>
      </c>
      <c r="AD80" s="21">
        <v>3.85E-2</v>
      </c>
      <c r="AE80" s="21">
        <v>0</v>
      </c>
      <c r="AF80" s="21">
        <v>0</v>
      </c>
      <c r="AG80" s="21">
        <v>1.9E-2</v>
      </c>
      <c r="AH80" s="21">
        <v>0</v>
      </c>
      <c r="AI80" s="21">
        <v>5.67E-2</v>
      </c>
      <c r="AJ80" s="21">
        <v>0.14080000000000001</v>
      </c>
      <c r="AK80" s="21">
        <v>0</v>
      </c>
      <c r="AL80" s="21">
        <v>1.4E-3</v>
      </c>
      <c r="AM80" s="21">
        <v>2.9499999999999998E-2</v>
      </c>
      <c r="AN80" s="21">
        <v>1.83E-2</v>
      </c>
      <c r="AO80" s="21">
        <v>4.8000000000000001E-2</v>
      </c>
      <c r="AP80" s="21">
        <v>0</v>
      </c>
      <c r="AQ80" s="21">
        <v>5.7099999999999998E-2</v>
      </c>
      <c r="AR80" s="21">
        <v>4.0599999999999997E-2</v>
      </c>
    </row>
    <row r="81" spans="1:44">
      <c r="A81" s="25" t="s">
        <v>173</v>
      </c>
      <c r="B81" s="21">
        <v>0</v>
      </c>
      <c r="C81" s="21">
        <v>0</v>
      </c>
      <c r="D81" s="21">
        <v>0</v>
      </c>
      <c r="E81" s="21">
        <v>0</v>
      </c>
      <c r="F81" s="21">
        <v>0</v>
      </c>
      <c r="G81" s="21">
        <v>1.8599999999999998E-2</v>
      </c>
      <c r="H81" s="21">
        <v>0</v>
      </c>
      <c r="I81" s="21">
        <v>0</v>
      </c>
      <c r="J81" s="21">
        <v>1.38E-2</v>
      </c>
      <c r="K81" s="21">
        <v>0</v>
      </c>
      <c r="L81" s="21">
        <v>0</v>
      </c>
      <c r="M81" s="21">
        <v>9.9000000000000008E-3</v>
      </c>
      <c r="N81" s="21">
        <v>0</v>
      </c>
      <c r="O81" s="21">
        <v>0</v>
      </c>
      <c r="P81" s="21">
        <v>0</v>
      </c>
      <c r="Q81" s="21">
        <v>0</v>
      </c>
      <c r="R81" s="21">
        <v>1.15E-2</v>
      </c>
      <c r="S81" s="21">
        <v>0</v>
      </c>
      <c r="T81" s="21">
        <v>0</v>
      </c>
      <c r="U81" s="21">
        <v>5.8999999999999997E-2</v>
      </c>
      <c r="V81" s="21">
        <v>0.02</v>
      </c>
      <c r="W81" s="21">
        <v>0</v>
      </c>
      <c r="X81" s="21">
        <v>0</v>
      </c>
      <c r="Y81" s="21">
        <v>0</v>
      </c>
      <c r="Z81" s="21">
        <v>0</v>
      </c>
      <c r="AA81" s="21">
        <v>2.23E-2</v>
      </c>
      <c r="AB81" s="21">
        <v>5.3E-3</v>
      </c>
      <c r="AC81" s="21">
        <v>0</v>
      </c>
      <c r="AD81" s="21">
        <v>0</v>
      </c>
      <c r="AE81" s="21">
        <v>0</v>
      </c>
      <c r="AF81" s="21">
        <v>0</v>
      </c>
      <c r="AG81" s="21">
        <v>0</v>
      </c>
      <c r="AH81" s="21">
        <v>0</v>
      </c>
      <c r="AI81" s="21">
        <v>0</v>
      </c>
      <c r="AJ81" s="21">
        <v>0.1143</v>
      </c>
      <c r="AK81" s="21">
        <v>0</v>
      </c>
      <c r="AL81" s="21">
        <v>0</v>
      </c>
      <c r="AM81" s="21">
        <v>0</v>
      </c>
      <c r="AN81" s="21">
        <v>0</v>
      </c>
      <c r="AO81" s="21">
        <v>3.5099999999999999E-2</v>
      </c>
      <c r="AP81" s="21">
        <v>0</v>
      </c>
      <c r="AQ81" s="21">
        <v>0</v>
      </c>
      <c r="AR81" s="21">
        <v>0</v>
      </c>
    </row>
    <row r="82" spans="1:44">
      <c r="A82" s="25" t="s">
        <v>140</v>
      </c>
      <c r="B82" s="21">
        <v>0</v>
      </c>
      <c r="C82" s="21">
        <v>2.5000000000000001E-3</v>
      </c>
      <c r="D82" s="21">
        <v>0</v>
      </c>
      <c r="E82" s="21">
        <v>0</v>
      </c>
      <c r="F82" s="21">
        <v>0</v>
      </c>
      <c r="G82" s="21">
        <v>1.2800000000000001E-2</v>
      </c>
      <c r="H82" s="21">
        <v>0</v>
      </c>
      <c r="I82" s="21">
        <v>0</v>
      </c>
      <c r="J82" s="21">
        <v>1.18E-2</v>
      </c>
      <c r="K82" s="21">
        <v>4.2799999999999998E-2</v>
      </c>
      <c r="L82" s="21">
        <v>0</v>
      </c>
      <c r="M82" s="21">
        <v>0</v>
      </c>
      <c r="N82" s="21">
        <v>7.7999999999999996E-3</v>
      </c>
      <c r="O82" s="21">
        <v>0</v>
      </c>
      <c r="P82" s="21">
        <v>7.4999999999999997E-3</v>
      </c>
      <c r="Q82" s="21">
        <v>5.4000000000000003E-3</v>
      </c>
      <c r="R82" s="21">
        <v>1.8800000000000001E-2</v>
      </c>
      <c r="S82" s="21">
        <v>9.1000000000000004E-3</v>
      </c>
      <c r="T82" s="21">
        <v>0</v>
      </c>
      <c r="U82" s="21">
        <v>0</v>
      </c>
      <c r="V82" s="21">
        <v>0</v>
      </c>
      <c r="W82" s="21">
        <v>0</v>
      </c>
      <c r="X82" s="21">
        <v>0</v>
      </c>
      <c r="Y82" s="21">
        <v>8.9999999999999998E-4</v>
      </c>
      <c r="Z82" s="21">
        <v>3.1899999999999998E-2</v>
      </c>
      <c r="AA82" s="21">
        <v>0</v>
      </c>
      <c r="AB82" s="21">
        <v>4.4400000000000002E-2</v>
      </c>
      <c r="AC82" s="21">
        <v>0</v>
      </c>
      <c r="AD82" s="21">
        <v>3.2899999999999999E-2</v>
      </c>
      <c r="AE82" s="21">
        <v>0</v>
      </c>
      <c r="AF82" s="21">
        <v>6.7999999999999996E-3</v>
      </c>
      <c r="AG82" s="21">
        <v>7.1000000000000004E-3</v>
      </c>
      <c r="AH82" s="21">
        <v>1.38E-2</v>
      </c>
      <c r="AI82" s="21">
        <v>1.4800000000000001E-2</v>
      </c>
      <c r="AJ82" s="21">
        <v>0.10580000000000001</v>
      </c>
      <c r="AK82" s="21">
        <v>0</v>
      </c>
      <c r="AL82" s="21">
        <v>7.1000000000000004E-3</v>
      </c>
      <c r="AM82" s="21">
        <v>0</v>
      </c>
      <c r="AN82" s="21">
        <v>0</v>
      </c>
      <c r="AO82" s="21">
        <v>1.44E-2</v>
      </c>
      <c r="AP82" s="21">
        <v>5.2900000000000003E-2</v>
      </c>
      <c r="AQ82" s="21">
        <v>0</v>
      </c>
      <c r="AR82" s="21">
        <v>0</v>
      </c>
    </row>
    <row r="83" spans="1:44">
      <c r="A83" s="25" t="s">
        <v>155</v>
      </c>
      <c r="B83" s="21">
        <v>0</v>
      </c>
      <c r="C83" s="21">
        <v>0</v>
      </c>
      <c r="D83" s="21">
        <v>0</v>
      </c>
      <c r="E83" s="21">
        <v>0</v>
      </c>
      <c r="F83" s="21">
        <v>0</v>
      </c>
      <c r="G83" s="21">
        <v>4.2900000000000001E-2</v>
      </c>
      <c r="H83" s="21">
        <v>0</v>
      </c>
      <c r="I83" s="21">
        <v>0</v>
      </c>
      <c r="J83" s="21">
        <v>1.2999999999999999E-3</v>
      </c>
      <c r="K83" s="21">
        <v>0</v>
      </c>
      <c r="L83" s="21">
        <v>0</v>
      </c>
      <c r="M83" s="21">
        <v>1.4E-3</v>
      </c>
      <c r="N83" s="21">
        <v>0</v>
      </c>
      <c r="O83" s="21">
        <v>0</v>
      </c>
      <c r="P83" s="21">
        <v>1.8800000000000001E-2</v>
      </c>
      <c r="Q83" s="21">
        <v>0</v>
      </c>
      <c r="R83" s="21">
        <v>2.0400000000000001E-2</v>
      </c>
      <c r="S83" s="21">
        <v>0</v>
      </c>
      <c r="T83" s="21">
        <v>0</v>
      </c>
      <c r="U83" s="21">
        <v>4.1399999999999999E-2</v>
      </c>
      <c r="V83" s="21">
        <v>4.3E-3</v>
      </c>
      <c r="W83" s="21">
        <v>3.2000000000000002E-3</v>
      </c>
      <c r="X83" s="21">
        <v>0</v>
      </c>
      <c r="Y83" s="21">
        <v>0</v>
      </c>
      <c r="Z83" s="21">
        <v>0.1119</v>
      </c>
      <c r="AA83" s="21">
        <v>6.7000000000000002E-3</v>
      </c>
      <c r="AB83" s="21">
        <v>3.09E-2</v>
      </c>
      <c r="AC83" s="21">
        <v>0</v>
      </c>
      <c r="AD83" s="21">
        <v>6.4600000000000005E-2</v>
      </c>
      <c r="AE83" s="21">
        <v>0</v>
      </c>
      <c r="AF83" s="21">
        <v>0</v>
      </c>
      <c r="AG83" s="21">
        <v>0</v>
      </c>
      <c r="AH83" s="21">
        <v>4.5199999999999997E-2</v>
      </c>
      <c r="AI83" s="21">
        <v>0</v>
      </c>
      <c r="AJ83" s="21">
        <v>0.1605</v>
      </c>
      <c r="AK83" s="21">
        <v>0</v>
      </c>
      <c r="AL83" s="21">
        <v>0</v>
      </c>
      <c r="AM83" s="21">
        <v>0</v>
      </c>
      <c r="AN83" s="21">
        <v>0</v>
      </c>
      <c r="AO83" s="21">
        <v>0</v>
      </c>
      <c r="AP83" s="21">
        <v>7.1999999999999995E-2</v>
      </c>
      <c r="AQ83" s="21">
        <v>0</v>
      </c>
      <c r="AR83" s="21">
        <v>0</v>
      </c>
    </row>
    <row r="84" spans="1:44">
      <c r="A84" s="25" t="s">
        <v>174</v>
      </c>
      <c r="B84" s="21">
        <v>0</v>
      </c>
      <c r="C84" s="21">
        <v>0</v>
      </c>
      <c r="D84" s="21">
        <v>0</v>
      </c>
      <c r="E84" s="21">
        <v>0</v>
      </c>
      <c r="F84" s="21">
        <v>0</v>
      </c>
      <c r="G84" s="21">
        <v>7.6E-3</v>
      </c>
      <c r="H84" s="21">
        <v>0</v>
      </c>
      <c r="I84" s="21">
        <v>0</v>
      </c>
      <c r="J84" s="21">
        <v>0</v>
      </c>
      <c r="K84" s="21">
        <v>1.04E-2</v>
      </c>
      <c r="L84" s="21">
        <v>0</v>
      </c>
      <c r="M84" s="21">
        <v>0</v>
      </c>
      <c r="N84" s="21">
        <v>0</v>
      </c>
      <c r="O84" s="21">
        <v>0</v>
      </c>
      <c r="P84" s="21">
        <v>0</v>
      </c>
      <c r="Q84" s="21">
        <v>0</v>
      </c>
      <c r="R84" s="21">
        <v>1.77E-2</v>
      </c>
      <c r="S84" s="21">
        <v>0</v>
      </c>
      <c r="T84" s="21">
        <v>8.9999999999999993E-3</v>
      </c>
      <c r="U84" s="21">
        <v>3.0599999999999999E-2</v>
      </c>
      <c r="V84" s="21">
        <v>2.2000000000000001E-3</v>
      </c>
      <c r="W84" s="21">
        <v>0</v>
      </c>
      <c r="X84" s="21">
        <v>0</v>
      </c>
      <c r="Y84" s="21">
        <v>0</v>
      </c>
      <c r="Z84" s="21">
        <v>0.15759999999999999</v>
      </c>
      <c r="AA84" s="21">
        <v>0</v>
      </c>
      <c r="AB84" s="21">
        <v>2.2599999999999999E-2</v>
      </c>
      <c r="AC84" s="21">
        <v>0</v>
      </c>
      <c r="AD84" s="21">
        <v>1E-4</v>
      </c>
      <c r="AE84" s="21">
        <v>0</v>
      </c>
      <c r="AF84" s="21">
        <v>0</v>
      </c>
      <c r="AG84" s="21">
        <v>1E-3</v>
      </c>
      <c r="AH84" s="21">
        <v>2.9700000000000001E-2</v>
      </c>
      <c r="AI84" s="21">
        <v>1.49E-2</v>
      </c>
      <c r="AJ84" s="21">
        <v>4.4499999999999998E-2</v>
      </c>
      <c r="AK84" s="21">
        <v>0</v>
      </c>
      <c r="AL84" s="21">
        <v>4.4999999999999997E-3</v>
      </c>
      <c r="AM84" s="21">
        <v>0</v>
      </c>
      <c r="AN84" s="21">
        <v>0</v>
      </c>
      <c r="AO84" s="21">
        <v>0.01</v>
      </c>
      <c r="AP84" s="21">
        <v>1.2800000000000001E-2</v>
      </c>
      <c r="AQ84" s="21">
        <v>0</v>
      </c>
      <c r="AR84" s="21">
        <v>0</v>
      </c>
    </row>
    <row r="85" spans="1:44">
      <c r="A85" s="25" t="s">
        <v>127</v>
      </c>
      <c r="B85" s="21">
        <v>0</v>
      </c>
      <c r="C85" s="21">
        <v>0</v>
      </c>
      <c r="D85" s="21">
        <v>0</v>
      </c>
      <c r="E85" s="21">
        <v>0</v>
      </c>
      <c r="F85" s="21">
        <v>1.5599999999999999E-2</v>
      </c>
      <c r="G85" s="21">
        <v>9.4999999999999998E-3</v>
      </c>
      <c r="H85" s="21">
        <v>0</v>
      </c>
      <c r="I85" s="21">
        <v>0</v>
      </c>
      <c r="J85" s="21">
        <v>0</v>
      </c>
      <c r="K85" s="21">
        <v>0</v>
      </c>
      <c r="L85" s="21">
        <v>0</v>
      </c>
      <c r="M85" s="21">
        <v>0</v>
      </c>
      <c r="N85" s="21">
        <v>0</v>
      </c>
      <c r="O85" s="21">
        <v>0</v>
      </c>
      <c r="P85" s="21">
        <v>1.06E-2</v>
      </c>
      <c r="Q85" s="21">
        <v>0</v>
      </c>
      <c r="R85" s="21">
        <v>3.8999999999999998E-3</v>
      </c>
      <c r="S85" s="21">
        <v>8.8000000000000005E-3</v>
      </c>
      <c r="T85" s="21">
        <v>0</v>
      </c>
      <c r="U85" s="21">
        <v>1.09E-2</v>
      </c>
      <c r="V85" s="21">
        <v>0</v>
      </c>
      <c r="W85" s="21">
        <v>1.9E-3</v>
      </c>
      <c r="X85" s="21">
        <v>0</v>
      </c>
      <c r="Y85" s="21">
        <v>0</v>
      </c>
      <c r="Z85" s="21">
        <v>9.9000000000000005E-2</v>
      </c>
      <c r="AA85" s="21">
        <v>0</v>
      </c>
      <c r="AB85" s="21">
        <v>4.3299999999999998E-2</v>
      </c>
      <c r="AC85" s="21">
        <v>0</v>
      </c>
      <c r="AD85" s="21">
        <v>6.5299999999999997E-2</v>
      </c>
      <c r="AE85" s="21">
        <v>0</v>
      </c>
      <c r="AF85" s="21">
        <v>0</v>
      </c>
      <c r="AG85" s="21">
        <v>0</v>
      </c>
      <c r="AH85" s="21">
        <v>6.0000000000000001E-3</v>
      </c>
      <c r="AI85" s="21">
        <v>0</v>
      </c>
      <c r="AJ85" s="21">
        <v>5.8799999999999998E-2</v>
      </c>
      <c r="AK85" s="21">
        <v>0</v>
      </c>
      <c r="AL85" s="21">
        <v>0</v>
      </c>
      <c r="AM85" s="21">
        <v>0</v>
      </c>
      <c r="AN85" s="21">
        <v>0</v>
      </c>
      <c r="AO85" s="21">
        <v>8.8999999999999999E-3</v>
      </c>
      <c r="AP85" s="21">
        <v>7.3000000000000001E-3</v>
      </c>
      <c r="AQ85" s="21">
        <v>0</v>
      </c>
      <c r="AR85" s="21">
        <v>0</v>
      </c>
    </row>
    <row r="86" spans="1:44">
      <c r="A86" s="25" t="s">
        <v>175</v>
      </c>
      <c r="B86" s="21">
        <v>0</v>
      </c>
      <c r="C86" s="21">
        <v>1.1999999999999999E-3</v>
      </c>
      <c r="D86" s="21">
        <v>0</v>
      </c>
      <c r="E86" s="21">
        <v>0</v>
      </c>
      <c r="F86" s="21">
        <v>1.4E-2</v>
      </c>
      <c r="G86" s="21">
        <v>3.44E-2</v>
      </c>
      <c r="H86" s="21">
        <v>0</v>
      </c>
      <c r="I86" s="21">
        <v>3.5000000000000001E-3</v>
      </c>
      <c r="J86" s="21">
        <v>1.5100000000000001E-2</v>
      </c>
      <c r="K86" s="21">
        <v>0</v>
      </c>
      <c r="L86" s="21">
        <v>0</v>
      </c>
      <c r="M86" s="21">
        <v>0</v>
      </c>
      <c r="N86" s="21">
        <v>0</v>
      </c>
      <c r="O86" s="21">
        <v>0</v>
      </c>
      <c r="P86" s="21">
        <v>1.8599999999999998E-2</v>
      </c>
      <c r="Q86" s="21">
        <v>0</v>
      </c>
      <c r="R86" s="21">
        <v>0</v>
      </c>
      <c r="S86" s="21">
        <v>0</v>
      </c>
      <c r="T86" s="21">
        <v>0</v>
      </c>
      <c r="U86" s="21">
        <v>6.6E-3</v>
      </c>
      <c r="V86" s="21">
        <v>0</v>
      </c>
      <c r="W86" s="21">
        <v>0</v>
      </c>
      <c r="X86" s="21">
        <v>0</v>
      </c>
      <c r="Y86" s="21">
        <v>0</v>
      </c>
      <c r="Z86" s="21">
        <v>8.7900000000000006E-2</v>
      </c>
      <c r="AA86" s="21">
        <v>0</v>
      </c>
      <c r="AB86" s="21">
        <v>0</v>
      </c>
      <c r="AC86" s="21">
        <v>0</v>
      </c>
      <c r="AD86" s="21">
        <v>0</v>
      </c>
      <c r="AE86" s="21">
        <v>0</v>
      </c>
      <c r="AF86" s="21">
        <v>0</v>
      </c>
      <c r="AG86" s="21">
        <v>0</v>
      </c>
      <c r="AH86" s="21">
        <v>9.9599999999999994E-2</v>
      </c>
      <c r="AI86" s="21">
        <v>0</v>
      </c>
      <c r="AJ86" s="21">
        <v>2.7900000000000001E-2</v>
      </c>
      <c r="AK86" s="21">
        <v>0</v>
      </c>
      <c r="AL86" s="21">
        <v>0</v>
      </c>
      <c r="AM86" s="21">
        <v>0</v>
      </c>
      <c r="AN86" s="21">
        <v>0</v>
      </c>
      <c r="AO86" s="21">
        <v>0</v>
      </c>
      <c r="AP86" s="21">
        <v>2.87E-2</v>
      </c>
      <c r="AQ86" s="21">
        <v>0</v>
      </c>
      <c r="AR86" s="21">
        <v>0</v>
      </c>
    </row>
    <row r="87" spans="1:44">
      <c r="A87" s="25" t="s">
        <v>141</v>
      </c>
      <c r="B87" s="21">
        <v>1.5599999999999999E-2</v>
      </c>
      <c r="C87" s="21">
        <v>1.6799999999999999E-2</v>
      </c>
      <c r="D87" s="21">
        <v>1.1299999999999999E-2</v>
      </c>
      <c r="E87" s="21">
        <v>1.8499999999999999E-2</v>
      </c>
      <c r="F87" s="21">
        <v>1.6199999999999999E-2</v>
      </c>
      <c r="G87" s="21">
        <v>9.7000000000000003E-3</v>
      </c>
      <c r="H87" s="21">
        <v>4.1999999999999997E-3</v>
      </c>
      <c r="I87" s="21">
        <v>6.4000000000000003E-3</v>
      </c>
      <c r="J87" s="21">
        <v>1.5900000000000001E-2</v>
      </c>
      <c r="K87" s="21">
        <v>3.2899999999999999E-2</v>
      </c>
      <c r="L87" s="21">
        <v>5.3E-3</v>
      </c>
      <c r="M87" s="21">
        <v>0</v>
      </c>
      <c r="N87" s="21">
        <v>3.8100000000000002E-2</v>
      </c>
      <c r="O87" s="21">
        <v>0</v>
      </c>
      <c r="P87" s="21">
        <v>6.7000000000000002E-3</v>
      </c>
      <c r="Q87" s="21">
        <v>0.03</v>
      </c>
      <c r="R87" s="21">
        <v>2.9499999999999998E-2</v>
      </c>
      <c r="S87" s="21">
        <v>1.18E-2</v>
      </c>
      <c r="T87" s="21">
        <v>3.6600000000000001E-2</v>
      </c>
      <c r="U87" s="21">
        <v>0</v>
      </c>
      <c r="V87" s="21">
        <v>2.6200000000000001E-2</v>
      </c>
      <c r="W87" s="21">
        <v>0</v>
      </c>
      <c r="X87" s="21">
        <v>1.15E-2</v>
      </c>
      <c r="Y87" s="21">
        <v>1.5100000000000001E-2</v>
      </c>
      <c r="Z87" s="21">
        <v>1.8100000000000002E-2</v>
      </c>
      <c r="AA87" s="21">
        <v>0</v>
      </c>
      <c r="AB87" s="21">
        <v>3.7699999999999997E-2</v>
      </c>
      <c r="AC87" s="21">
        <v>1.0800000000000001E-2</v>
      </c>
      <c r="AD87" s="21">
        <v>1.7100000000000001E-2</v>
      </c>
      <c r="AE87" s="21">
        <v>4.5499999999999999E-2</v>
      </c>
      <c r="AF87" s="21">
        <v>4.8099999999999997E-2</v>
      </c>
      <c r="AG87" s="21">
        <v>2.6100000000000002E-2</v>
      </c>
      <c r="AH87" s="21">
        <v>2.69E-2</v>
      </c>
      <c r="AI87" s="21">
        <v>3.4200000000000001E-2</v>
      </c>
      <c r="AJ87" s="21">
        <v>0</v>
      </c>
      <c r="AK87" s="21">
        <v>1.95E-2</v>
      </c>
      <c r="AL87" s="21">
        <v>2.2700000000000001E-2</v>
      </c>
      <c r="AM87" s="21">
        <v>0</v>
      </c>
      <c r="AN87" s="21">
        <v>3.9399999999999998E-2</v>
      </c>
      <c r="AO87" s="21">
        <v>2.06E-2</v>
      </c>
      <c r="AP87" s="21">
        <v>2.9000000000000001E-2</v>
      </c>
      <c r="AQ87" s="21">
        <v>0</v>
      </c>
      <c r="AR87" s="21">
        <v>1.3100000000000001E-2</v>
      </c>
    </row>
    <row r="88" spans="1:44">
      <c r="A88" s="25" t="s">
        <v>156</v>
      </c>
      <c r="B88" s="21">
        <v>0.25219999999999998</v>
      </c>
      <c r="C88" s="21">
        <v>0.31</v>
      </c>
      <c r="D88" s="21">
        <v>0.2616</v>
      </c>
      <c r="E88" s="21">
        <v>0.49490000000000001</v>
      </c>
      <c r="F88" s="21">
        <v>0.37890000000000001</v>
      </c>
      <c r="G88" s="21">
        <v>0.31850000000000001</v>
      </c>
      <c r="H88" s="21">
        <v>0.29930000000000001</v>
      </c>
      <c r="I88" s="21">
        <v>0.27539999999999998</v>
      </c>
      <c r="J88" s="21">
        <v>0.4819</v>
      </c>
      <c r="K88" s="21">
        <v>0.28270000000000001</v>
      </c>
      <c r="L88" s="21">
        <v>0.24390000000000001</v>
      </c>
      <c r="M88" s="21">
        <v>0.2064</v>
      </c>
      <c r="N88" s="21">
        <v>0.46350000000000002</v>
      </c>
      <c r="O88" s="21">
        <v>3.39E-2</v>
      </c>
      <c r="P88" s="21">
        <v>0.2681</v>
      </c>
      <c r="Q88" s="21">
        <v>0.30399999999999999</v>
      </c>
      <c r="R88" s="21">
        <v>0.3483</v>
      </c>
      <c r="S88" s="21">
        <v>0.59989999999999999</v>
      </c>
      <c r="T88" s="21">
        <v>0.37359999999999999</v>
      </c>
      <c r="U88" s="21">
        <v>0</v>
      </c>
      <c r="V88" s="21">
        <v>0.29060000000000002</v>
      </c>
      <c r="W88" s="21">
        <v>0.31230000000000002</v>
      </c>
      <c r="X88" s="21">
        <v>0.23300000000000001</v>
      </c>
      <c r="Y88" s="21">
        <v>0.1865</v>
      </c>
      <c r="Z88" s="21">
        <v>0.20419999999999999</v>
      </c>
      <c r="AA88" s="21">
        <v>0.12130000000000001</v>
      </c>
      <c r="AB88" s="21">
        <v>0.45710000000000001</v>
      </c>
      <c r="AC88" s="21">
        <v>0.15959999999999999</v>
      </c>
      <c r="AD88" s="21">
        <v>0.17460000000000001</v>
      </c>
      <c r="AE88" s="21">
        <v>0.37530000000000002</v>
      </c>
      <c r="AF88" s="21">
        <v>0.46329999999999999</v>
      </c>
      <c r="AG88" s="21">
        <v>0.3049</v>
      </c>
      <c r="AH88" s="21">
        <v>0.35920000000000002</v>
      </c>
      <c r="AI88" s="21">
        <v>0.4017</v>
      </c>
      <c r="AJ88" s="21">
        <v>0.1489</v>
      </c>
      <c r="AK88" s="21">
        <v>0.29959999999999998</v>
      </c>
      <c r="AL88" s="21">
        <v>0.43140000000000001</v>
      </c>
      <c r="AM88" s="21">
        <v>0.26229999999999998</v>
      </c>
      <c r="AN88" s="21">
        <v>0.22370000000000001</v>
      </c>
      <c r="AO88" s="21">
        <v>0.32600000000000001</v>
      </c>
      <c r="AP88" s="21">
        <v>0.35310000000000002</v>
      </c>
      <c r="AQ88" s="21">
        <v>0.22839999999999999</v>
      </c>
      <c r="AR88" s="21">
        <v>0.3306</v>
      </c>
    </row>
    <row r="89" spans="1:44">
      <c r="A89" s="25" t="s">
        <v>118</v>
      </c>
      <c r="B89" s="21">
        <v>0</v>
      </c>
      <c r="C89" s="21">
        <v>0</v>
      </c>
      <c r="D89" s="21">
        <v>0</v>
      </c>
      <c r="E89" s="21">
        <v>0</v>
      </c>
      <c r="F89" s="21">
        <v>0</v>
      </c>
      <c r="G89" s="21">
        <v>0</v>
      </c>
      <c r="H89" s="21">
        <v>0</v>
      </c>
      <c r="I89" s="21">
        <v>0</v>
      </c>
      <c r="J89" s="21">
        <v>0</v>
      </c>
      <c r="K89" s="21">
        <v>0</v>
      </c>
      <c r="L89" s="21">
        <v>0</v>
      </c>
      <c r="M89" s="21">
        <v>0</v>
      </c>
      <c r="N89" s="21">
        <v>0</v>
      </c>
      <c r="O89" s="21">
        <v>0</v>
      </c>
      <c r="P89" s="21">
        <v>0</v>
      </c>
      <c r="Q89" s="21">
        <v>0</v>
      </c>
      <c r="R89" s="21">
        <v>0</v>
      </c>
      <c r="S89" s="21">
        <v>0</v>
      </c>
      <c r="T89" s="21">
        <v>0</v>
      </c>
      <c r="U89" s="21">
        <v>0</v>
      </c>
      <c r="V89" s="21">
        <v>0</v>
      </c>
      <c r="W89" s="21">
        <v>0</v>
      </c>
      <c r="X89" s="21">
        <v>0</v>
      </c>
      <c r="Y89" s="21">
        <v>0</v>
      </c>
      <c r="Z89" s="21">
        <v>0</v>
      </c>
      <c r="AA89" s="21">
        <v>0</v>
      </c>
      <c r="AB89" s="21">
        <v>0</v>
      </c>
      <c r="AC89" s="21">
        <v>2.4500000000000001E-2</v>
      </c>
      <c r="AD89" s="21">
        <v>0</v>
      </c>
      <c r="AE89" s="21">
        <v>0</v>
      </c>
      <c r="AF89" s="21">
        <v>0</v>
      </c>
      <c r="AG89" s="21">
        <v>0</v>
      </c>
      <c r="AH89" s="21">
        <v>0</v>
      </c>
      <c r="AI89" s="21">
        <v>0</v>
      </c>
      <c r="AJ89" s="21">
        <v>0</v>
      </c>
      <c r="AK89" s="21">
        <v>0</v>
      </c>
      <c r="AL89" s="21">
        <v>0</v>
      </c>
      <c r="AM89" s="21">
        <v>0</v>
      </c>
      <c r="AN89" s="21">
        <v>0</v>
      </c>
      <c r="AO89" s="21">
        <v>0</v>
      </c>
      <c r="AP89" s="21">
        <v>0</v>
      </c>
      <c r="AQ89" s="21">
        <v>0</v>
      </c>
      <c r="AR89" s="21">
        <v>0</v>
      </c>
    </row>
    <row r="90" spans="1:44">
      <c r="A90" s="25" t="s">
        <v>157</v>
      </c>
      <c r="B90" s="21">
        <v>0</v>
      </c>
      <c r="C90" s="21">
        <v>0</v>
      </c>
      <c r="D90" s="21">
        <v>0</v>
      </c>
      <c r="E90" s="21">
        <v>0</v>
      </c>
      <c r="F90" s="21">
        <v>0</v>
      </c>
      <c r="G90" s="21">
        <v>0</v>
      </c>
      <c r="H90" s="21">
        <v>0</v>
      </c>
      <c r="I90" s="21">
        <v>0</v>
      </c>
      <c r="J90" s="21">
        <v>0</v>
      </c>
      <c r="K90" s="21">
        <v>0</v>
      </c>
      <c r="L90" s="21">
        <v>0</v>
      </c>
      <c r="M90" s="21">
        <v>6.6400000000000001E-2</v>
      </c>
      <c r="N90" s="21">
        <v>0</v>
      </c>
      <c r="O90" s="21">
        <v>4.0899999999999999E-2</v>
      </c>
      <c r="P90" s="21">
        <v>0</v>
      </c>
      <c r="Q90" s="21">
        <v>0</v>
      </c>
      <c r="R90" s="21">
        <v>0</v>
      </c>
      <c r="S90" s="21">
        <v>0</v>
      </c>
      <c r="T90" s="21">
        <v>0</v>
      </c>
      <c r="U90" s="21">
        <v>0</v>
      </c>
      <c r="V90" s="21">
        <v>0</v>
      </c>
      <c r="W90" s="21">
        <v>0</v>
      </c>
      <c r="X90" s="21">
        <v>0</v>
      </c>
      <c r="Y90" s="21">
        <v>0</v>
      </c>
      <c r="Z90" s="21">
        <v>0</v>
      </c>
      <c r="AA90" s="21">
        <v>0</v>
      </c>
      <c r="AB90" s="21">
        <v>0</v>
      </c>
      <c r="AC90" s="21">
        <v>0</v>
      </c>
      <c r="AD90" s="21">
        <v>0</v>
      </c>
      <c r="AE90" s="21">
        <v>0</v>
      </c>
      <c r="AF90" s="21">
        <v>0</v>
      </c>
      <c r="AG90" s="21">
        <v>0</v>
      </c>
      <c r="AH90" s="21">
        <v>0</v>
      </c>
      <c r="AI90" s="21">
        <v>0</v>
      </c>
      <c r="AJ90" s="21">
        <v>0</v>
      </c>
      <c r="AK90" s="21">
        <v>4.3999999999999997E-2</v>
      </c>
      <c r="AL90" s="21">
        <v>0</v>
      </c>
      <c r="AM90" s="21">
        <v>0</v>
      </c>
      <c r="AN90" s="21">
        <v>0</v>
      </c>
      <c r="AO90" s="21">
        <v>0</v>
      </c>
      <c r="AP90" s="21">
        <v>0</v>
      </c>
      <c r="AQ90" s="21">
        <v>0</v>
      </c>
      <c r="AR90" s="21">
        <v>0</v>
      </c>
    </row>
    <row r="91" spans="1:44">
      <c r="A91" s="25" t="s">
        <v>142</v>
      </c>
      <c r="B91" s="21">
        <v>6.1999999999999998E-3</v>
      </c>
      <c r="C91" s="21">
        <v>0</v>
      </c>
      <c r="D91" s="21">
        <v>0</v>
      </c>
      <c r="E91" s="21">
        <v>0</v>
      </c>
      <c r="F91" s="21">
        <v>0</v>
      </c>
      <c r="G91" s="21">
        <v>0</v>
      </c>
      <c r="H91" s="21">
        <v>0</v>
      </c>
      <c r="I91" s="21">
        <v>0</v>
      </c>
      <c r="J91" s="21">
        <v>0</v>
      </c>
      <c r="K91" s="21">
        <v>0</v>
      </c>
      <c r="L91" s="21">
        <v>0</v>
      </c>
      <c r="M91" s="21">
        <v>1.2200000000000001E-2</v>
      </c>
      <c r="N91" s="21">
        <v>0</v>
      </c>
      <c r="O91" s="21">
        <v>0</v>
      </c>
      <c r="P91" s="21">
        <v>0</v>
      </c>
      <c r="Q91" s="21">
        <v>0</v>
      </c>
      <c r="R91" s="21">
        <v>0</v>
      </c>
      <c r="S91" s="21">
        <v>0</v>
      </c>
      <c r="T91" s="21">
        <v>4.5999999999999999E-3</v>
      </c>
      <c r="U91" s="21">
        <v>0.1119</v>
      </c>
      <c r="V91" s="21">
        <v>8.0999999999999996E-3</v>
      </c>
      <c r="W91" s="21">
        <v>0</v>
      </c>
      <c r="X91" s="21">
        <v>0</v>
      </c>
      <c r="Y91" s="21">
        <v>0</v>
      </c>
      <c r="Z91" s="21">
        <v>4.0899999999999999E-2</v>
      </c>
      <c r="AA91" s="21">
        <v>0</v>
      </c>
      <c r="AB91" s="21">
        <v>0</v>
      </c>
      <c r="AC91" s="21">
        <v>0</v>
      </c>
      <c r="AD91" s="21">
        <v>2E-3</v>
      </c>
      <c r="AE91" s="21">
        <v>0</v>
      </c>
      <c r="AF91" s="21">
        <v>0</v>
      </c>
      <c r="AG91" s="21">
        <v>1.24E-2</v>
      </c>
      <c r="AH91" s="21">
        <v>0</v>
      </c>
      <c r="AI91" s="21">
        <v>0</v>
      </c>
      <c r="AJ91" s="21">
        <v>0.15559999999999999</v>
      </c>
      <c r="AK91" s="21">
        <v>0</v>
      </c>
      <c r="AL91" s="21">
        <v>0</v>
      </c>
      <c r="AM91" s="21">
        <v>0</v>
      </c>
      <c r="AN91" s="21">
        <v>0</v>
      </c>
      <c r="AO91" s="21">
        <v>1.1999999999999999E-3</v>
      </c>
      <c r="AP91" s="21">
        <v>1.0800000000000001E-2</v>
      </c>
      <c r="AQ91" s="21">
        <v>0</v>
      </c>
      <c r="AR91" s="21">
        <v>2.8000000000000001E-2</v>
      </c>
    </row>
    <row r="92" spans="1:44">
      <c r="A92" s="25" t="s">
        <v>128</v>
      </c>
      <c r="B92" s="21">
        <v>0</v>
      </c>
      <c r="C92" s="21">
        <v>0</v>
      </c>
      <c r="D92" s="21">
        <v>0</v>
      </c>
      <c r="E92" s="21">
        <v>0</v>
      </c>
      <c r="F92" s="21">
        <v>0</v>
      </c>
      <c r="G92" s="21">
        <v>2.1999999999999999E-2</v>
      </c>
      <c r="H92" s="21">
        <v>0</v>
      </c>
      <c r="I92" s="21">
        <v>0.01</v>
      </c>
      <c r="J92" s="21">
        <v>6.7599999999999993E-2</v>
      </c>
      <c r="K92" s="21">
        <v>2.3E-3</v>
      </c>
      <c r="L92" s="21">
        <v>0</v>
      </c>
      <c r="M92" s="21">
        <v>2.7699999999999999E-2</v>
      </c>
      <c r="N92" s="21">
        <v>0</v>
      </c>
      <c r="O92" s="21">
        <v>0</v>
      </c>
      <c r="P92" s="21">
        <v>9.2999999999999992E-3</v>
      </c>
      <c r="Q92" s="21">
        <v>0</v>
      </c>
      <c r="R92" s="21">
        <v>0</v>
      </c>
      <c r="S92" s="21">
        <v>0</v>
      </c>
      <c r="T92" s="21">
        <v>0</v>
      </c>
      <c r="U92" s="21">
        <v>3.1300000000000001E-2</v>
      </c>
      <c r="V92" s="21">
        <v>6.1999999999999998E-3</v>
      </c>
      <c r="W92" s="21">
        <v>3.7000000000000002E-3</v>
      </c>
      <c r="X92" s="21">
        <v>0</v>
      </c>
      <c r="Y92" s="21">
        <v>0</v>
      </c>
      <c r="Z92" s="21">
        <v>6.4999999999999997E-3</v>
      </c>
      <c r="AA92" s="21">
        <v>0</v>
      </c>
      <c r="AB92" s="21">
        <v>7.7999999999999996E-3</v>
      </c>
      <c r="AC92" s="21">
        <v>8.1900000000000001E-2</v>
      </c>
      <c r="AD92" s="21">
        <v>9.7500000000000003E-2</v>
      </c>
      <c r="AE92" s="21">
        <v>0</v>
      </c>
      <c r="AF92" s="21">
        <v>0</v>
      </c>
      <c r="AG92" s="21">
        <v>0</v>
      </c>
      <c r="AH92" s="21">
        <v>1.4999999999999999E-2</v>
      </c>
      <c r="AI92" s="21">
        <v>0</v>
      </c>
      <c r="AJ92" s="21">
        <v>1.44E-2</v>
      </c>
      <c r="AK92" s="21">
        <v>0</v>
      </c>
      <c r="AL92" s="21">
        <v>0</v>
      </c>
      <c r="AM92" s="21">
        <v>1.49E-2</v>
      </c>
      <c r="AN92" s="21">
        <v>0</v>
      </c>
      <c r="AO92" s="21">
        <v>0</v>
      </c>
      <c r="AP92" s="21">
        <v>8.0199999999999994E-2</v>
      </c>
      <c r="AQ92" s="21">
        <v>0</v>
      </c>
      <c r="AR92" s="21">
        <v>0</v>
      </c>
    </row>
    <row r="93" spans="1:44">
      <c r="A93" s="25" t="s">
        <v>158</v>
      </c>
      <c r="B93" s="21">
        <v>3.49E-2</v>
      </c>
      <c r="C93" s="21">
        <v>7.2800000000000004E-2</v>
      </c>
      <c r="D93" s="21">
        <v>4.6600000000000003E-2</v>
      </c>
      <c r="E93" s="21">
        <v>8.2000000000000007E-3</v>
      </c>
      <c r="F93" s="21">
        <v>8.6999999999999994E-3</v>
      </c>
      <c r="G93" s="21">
        <v>7.2999999999999995E-2</v>
      </c>
      <c r="H93" s="21">
        <v>6.0299999999999999E-2</v>
      </c>
      <c r="I93" s="21">
        <v>4.5999999999999999E-3</v>
      </c>
      <c r="J93" s="21">
        <v>7.9299999999999995E-2</v>
      </c>
      <c r="K93" s="21">
        <v>3.8699999999999998E-2</v>
      </c>
      <c r="L93" s="21">
        <v>3.73E-2</v>
      </c>
      <c r="M93" s="21">
        <v>4.3900000000000002E-2</v>
      </c>
      <c r="N93" s="21">
        <v>0</v>
      </c>
      <c r="O93" s="21">
        <v>0.13489999999999999</v>
      </c>
      <c r="P93" s="21">
        <v>7.7700000000000005E-2</v>
      </c>
      <c r="Q93" s="21">
        <v>2.3400000000000001E-2</v>
      </c>
      <c r="R93" s="21">
        <v>5.0700000000000002E-2</v>
      </c>
      <c r="S93" s="21">
        <v>1.14E-2</v>
      </c>
      <c r="T93" s="21">
        <v>3.5999999999999999E-3</v>
      </c>
      <c r="U93" s="21">
        <v>0.1361</v>
      </c>
      <c r="V93" s="21">
        <v>4.3999999999999997E-2</v>
      </c>
      <c r="W93" s="21">
        <v>9.1499999999999998E-2</v>
      </c>
      <c r="X93" s="21">
        <v>7.7899999999999997E-2</v>
      </c>
      <c r="Y93" s="21">
        <v>0</v>
      </c>
      <c r="Z93" s="21">
        <v>0.13039999999999999</v>
      </c>
      <c r="AA93" s="21">
        <v>5.6099999999999997E-2</v>
      </c>
      <c r="AB93" s="21">
        <v>8.5000000000000006E-3</v>
      </c>
      <c r="AC93" s="21">
        <v>1.89E-2</v>
      </c>
      <c r="AD93" s="21">
        <v>0.156</v>
      </c>
      <c r="AE93" s="21">
        <v>4.9399999999999999E-2</v>
      </c>
      <c r="AF93" s="21">
        <v>0</v>
      </c>
      <c r="AG93" s="21">
        <v>4.6600000000000003E-2</v>
      </c>
      <c r="AH93" s="21">
        <v>3.9800000000000002E-2</v>
      </c>
      <c r="AI93" s="21">
        <v>6.6E-3</v>
      </c>
      <c r="AJ93" s="21">
        <v>6.2899999999999998E-2</v>
      </c>
      <c r="AK93" s="21">
        <v>1.3299999999999999E-2</v>
      </c>
      <c r="AL93" s="21">
        <v>0</v>
      </c>
      <c r="AM93" s="21">
        <v>0.1177</v>
      </c>
      <c r="AN93" s="21">
        <v>1.18E-2</v>
      </c>
      <c r="AO93" s="21">
        <v>0</v>
      </c>
      <c r="AP93" s="21">
        <v>0.1021</v>
      </c>
      <c r="AQ93" s="21">
        <v>7.6E-3</v>
      </c>
      <c r="AR93" s="21">
        <v>2.0799999999999999E-2</v>
      </c>
    </row>
    <row r="94" spans="1:44">
      <c r="A94" s="25" t="s">
        <v>119</v>
      </c>
      <c r="B94" s="21">
        <v>1.29E-2</v>
      </c>
      <c r="C94" s="21">
        <v>2.2800000000000001E-2</v>
      </c>
      <c r="D94" s="21">
        <v>2.1100000000000001E-2</v>
      </c>
      <c r="E94" s="21">
        <v>0</v>
      </c>
      <c r="F94" s="21">
        <v>0</v>
      </c>
      <c r="G94" s="21">
        <v>2.07E-2</v>
      </c>
      <c r="H94" s="21">
        <v>5.1000000000000004E-3</v>
      </c>
      <c r="I94" s="21">
        <v>8.5000000000000006E-3</v>
      </c>
      <c r="J94" s="21">
        <v>3.5000000000000001E-3</v>
      </c>
      <c r="K94" s="21">
        <v>0</v>
      </c>
      <c r="L94" s="21">
        <v>1.6500000000000001E-2</v>
      </c>
      <c r="M94" s="21">
        <v>2.7300000000000001E-2</v>
      </c>
      <c r="N94" s="21">
        <v>0</v>
      </c>
      <c r="O94" s="21">
        <v>6.0000000000000001E-3</v>
      </c>
      <c r="P94" s="21">
        <v>0</v>
      </c>
      <c r="Q94" s="21">
        <v>0</v>
      </c>
      <c r="R94" s="21">
        <v>0</v>
      </c>
      <c r="S94" s="21">
        <v>0</v>
      </c>
      <c r="T94" s="21">
        <v>0</v>
      </c>
      <c r="U94" s="21">
        <v>8.8300000000000003E-2</v>
      </c>
      <c r="V94" s="21">
        <v>2.7300000000000001E-2</v>
      </c>
      <c r="W94" s="21">
        <v>3.3E-3</v>
      </c>
      <c r="X94" s="21">
        <v>1.43E-2</v>
      </c>
      <c r="Y94" s="21">
        <v>1.0800000000000001E-2</v>
      </c>
      <c r="Z94" s="21">
        <v>1.8700000000000001E-2</v>
      </c>
      <c r="AA94" s="21">
        <v>4.0500000000000001E-2</v>
      </c>
      <c r="AB94" s="21">
        <v>0</v>
      </c>
      <c r="AC94" s="21">
        <v>8.9200000000000002E-2</v>
      </c>
      <c r="AD94" s="21">
        <v>8.8499999999999995E-2</v>
      </c>
      <c r="AE94" s="21">
        <v>0</v>
      </c>
      <c r="AF94" s="21">
        <v>2E-3</v>
      </c>
      <c r="AG94" s="21">
        <v>1.0500000000000001E-2</v>
      </c>
      <c r="AH94" s="21">
        <v>0</v>
      </c>
      <c r="AI94" s="21">
        <v>0</v>
      </c>
      <c r="AJ94" s="21">
        <v>4.6600000000000003E-2</v>
      </c>
      <c r="AK94" s="21">
        <v>0</v>
      </c>
      <c r="AL94" s="21">
        <v>0</v>
      </c>
      <c r="AM94" s="21">
        <v>1.9800000000000002E-2</v>
      </c>
      <c r="AN94" s="21">
        <v>0</v>
      </c>
      <c r="AO94" s="21">
        <v>2.8999999999999998E-3</v>
      </c>
      <c r="AP94" s="21">
        <v>0</v>
      </c>
      <c r="AQ94" s="21">
        <v>9.9000000000000008E-3</v>
      </c>
      <c r="AR94" s="21">
        <v>4.2599999999999999E-2</v>
      </c>
    </row>
    <row r="95" spans="1:44">
      <c r="A95" s="25" t="s">
        <v>176</v>
      </c>
      <c r="B95" s="21">
        <v>0.72529999999999994</v>
      </c>
      <c r="C95" s="21">
        <v>0.62670000000000003</v>
      </c>
      <c r="D95" s="21">
        <v>0.54290000000000005</v>
      </c>
      <c r="E95" s="21">
        <v>0.74260000000000004</v>
      </c>
      <c r="F95" s="21">
        <v>0.56399999999999995</v>
      </c>
      <c r="G95" s="21">
        <v>0.70540000000000003</v>
      </c>
      <c r="H95" s="21">
        <v>0.58309999999999995</v>
      </c>
      <c r="I95" s="21">
        <v>0.72240000000000004</v>
      </c>
      <c r="J95" s="21">
        <v>0.42830000000000001</v>
      </c>
      <c r="K95" s="21">
        <v>0.3004</v>
      </c>
      <c r="L95" s="21">
        <v>0.45989999999999998</v>
      </c>
      <c r="M95" s="21">
        <v>0.53310000000000002</v>
      </c>
      <c r="N95" s="21">
        <v>0.1011</v>
      </c>
      <c r="O95" s="21">
        <v>0.34379999999999999</v>
      </c>
      <c r="P95" s="21">
        <v>0.50849999999999995</v>
      </c>
      <c r="Q95" s="21">
        <v>0.64759999999999995</v>
      </c>
      <c r="R95" s="21">
        <v>0.62450000000000006</v>
      </c>
      <c r="S95" s="21">
        <v>0.41449999999999998</v>
      </c>
      <c r="T95" s="21">
        <v>0.4909</v>
      </c>
      <c r="U95" s="21">
        <v>0.54279999999999995</v>
      </c>
      <c r="V95" s="21">
        <v>0.6623</v>
      </c>
      <c r="W95" s="21">
        <v>0.67530000000000001</v>
      </c>
      <c r="X95" s="21">
        <v>0.6321</v>
      </c>
      <c r="Y95" s="21">
        <v>0.42230000000000001</v>
      </c>
      <c r="Z95" s="21">
        <v>0.31630000000000003</v>
      </c>
      <c r="AA95" s="21">
        <v>0.55500000000000005</v>
      </c>
      <c r="AB95" s="21">
        <v>0.33389999999999997</v>
      </c>
      <c r="AC95" s="21">
        <v>0.19939999999999999</v>
      </c>
      <c r="AD95" s="21">
        <v>0.28520000000000001</v>
      </c>
      <c r="AE95" s="21">
        <v>0.40860000000000002</v>
      </c>
      <c r="AF95" s="21">
        <v>0.3266</v>
      </c>
      <c r="AG95" s="21">
        <v>0.51470000000000005</v>
      </c>
      <c r="AH95" s="21">
        <v>0.39050000000000001</v>
      </c>
      <c r="AI95" s="21">
        <v>0.56479999999999997</v>
      </c>
      <c r="AJ95" s="21">
        <v>0.40810000000000002</v>
      </c>
      <c r="AK95" s="21">
        <v>0.3478</v>
      </c>
      <c r="AL95" s="21">
        <v>0.57769999999999999</v>
      </c>
      <c r="AM95" s="21">
        <v>0.60509999999999997</v>
      </c>
      <c r="AN95" s="21">
        <v>0.37119999999999997</v>
      </c>
      <c r="AO95" s="21">
        <v>0.51819999999999999</v>
      </c>
      <c r="AP95" s="21">
        <v>0.35720000000000002</v>
      </c>
      <c r="AQ95" s="21">
        <v>0.39789999999999998</v>
      </c>
      <c r="AR95" s="21">
        <v>0.54890000000000005</v>
      </c>
    </row>
    <row r="96" spans="1:44">
      <c r="A96" s="25" t="s">
        <v>159</v>
      </c>
      <c r="B96" s="21">
        <v>0</v>
      </c>
      <c r="C96" s="21">
        <v>0</v>
      </c>
      <c r="D96" s="21">
        <v>0</v>
      </c>
      <c r="E96" s="21">
        <v>0</v>
      </c>
      <c r="F96" s="21">
        <v>0</v>
      </c>
      <c r="G96" s="21">
        <v>0</v>
      </c>
      <c r="H96" s="21">
        <v>0</v>
      </c>
      <c r="I96" s="21">
        <v>0</v>
      </c>
      <c r="J96" s="21">
        <v>0</v>
      </c>
      <c r="K96" s="21">
        <v>0</v>
      </c>
      <c r="L96" s="21">
        <v>0</v>
      </c>
      <c r="M96" s="21">
        <v>0</v>
      </c>
      <c r="N96" s="21">
        <v>0</v>
      </c>
      <c r="O96" s="21">
        <v>0</v>
      </c>
      <c r="P96" s="21">
        <v>0</v>
      </c>
      <c r="Q96" s="21">
        <v>0</v>
      </c>
      <c r="R96" s="21">
        <v>0</v>
      </c>
      <c r="S96" s="21">
        <v>0</v>
      </c>
      <c r="T96" s="21">
        <v>0</v>
      </c>
      <c r="U96" s="21">
        <v>0</v>
      </c>
      <c r="V96" s="21">
        <v>0</v>
      </c>
      <c r="W96" s="21">
        <v>0</v>
      </c>
      <c r="X96" s="21">
        <v>0</v>
      </c>
      <c r="Y96" s="21">
        <v>0</v>
      </c>
      <c r="Z96" s="21">
        <v>0</v>
      </c>
      <c r="AA96" s="21">
        <v>0</v>
      </c>
      <c r="AB96" s="21">
        <v>0</v>
      </c>
      <c r="AC96" s="21">
        <v>8.3000000000000001E-3</v>
      </c>
      <c r="AD96" s="21">
        <v>0</v>
      </c>
      <c r="AE96" s="21">
        <v>0</v>
      </c>
      <c r="AF96" s="21">
        <v>0</v>
      </c>
      <c r="AG96" s="21">
        <v>0</v>
      </c>
      <c r="AH96" s="21">
        <v>0</v>
      </c>
      <c r="AI96" s="21">
        <v>0</v>
      </c>
      <c r="AJ96" s="21">
        <v>0</v>
      </c>
      <c r="AK96" s="21">
        <v>0</v>
      </c>
      <c r="AL96" s="21">
        <v>0</v>
      </c>
      <c r="AM96" s="21">
        <v>0</v>
      </c>
      <c r="AN96" s="21">
        <v>0</v>
      </c>
      <c r="AO96" s="21">
        <v>0</v>
      </c>
      <c r="AP96" s="21">
        <v>0</v>
      </c>
      <c r="AQ96" s="21">
        <v>0</v>
      </c>
      <c r="AR96" s="21">
        <v>0</v>
      </c>
    </row>
    <row r="97" spans="1:44">
      <c r="A97" s="25" t="s">
        <v>129</v>
      </c>
      <c r="B97" s="21">
        <v>0</v>
      </c>
      <c r="C97" s="21">
        <v>0</v>
      </c>
      <c r="D97" s="21">
        <v>0</v>
      </c>
      <c r="E97" s="21">
        <v>0</v>
      </c>
      <c r="F97" s="21">
        <v>0</v>
      </c>
      <c r="G97" s="21">
        <v>0</v>
      </c>
      <c r="H97" s="21">
        <v>0</v>
      </c>
      <c r="I97" s="21">
        <v>0</v>
      </c>
      <c r="J97" s="21">
        <v>0</v>
      </c>
      <c r="K97" s="21">
        <v>0</v>
      </c>
      <c r="L97" s="21">
        <v>0</v>
      </c>
      <c r="M97" s="21">
        <v>0.1658</v>
      </c>
      <c r="N97" s="21">
        <v>0</v>
      </c>
      <c r="O97" s="21">
        <v>0.33400000000000002</v>
      </c>
      <c r="P97" s="21">
        <v>8.2100000000000006E-2</v>
      </c>
      <c r="Q97" s="21">
        <v>0</v>
      </c>
      <c r="R97" s="21">
        <v>0</v>
      </c>
      <c r="S97" s="21">
        <v>0</v>
      </c>
      <c r="T97" s="21">
        <v>0</v>
      </c>
      <c r="U97" s="21">
        <v>0.17330000000000001</v>
      </c>
      <c r="V97" s="21">
        <v>0</v>
      </c>
      <c r="W97" s="21">
        <v>6.6299999999999998E-2</v>
      </c>
      <c r="X97" s="21">
        <v>0</v>
      </c>
      <c r="Y97" s="21">
        <v>0</v>
      </c>
      <c r="Z97" s="21">
        <v>0</v>
      </c>
      <c r="AA97" s="21">
        <v>0.189</v>
      </c>
      <c r="AB97" s="21">
        <v>0</v>
      </c>
      <c r="AC97" s="21">
        <v>0</v>
      </c>
      <c r="AD97" s="21">
        <v>2.9399999999999999E-2</v>
      </c>
      <c r="AE97" s="21">
        <v>0</v>
      </c>
      <c r="AF97" s="21">
        <v>0</v>
      </c>
      <c r="AG97" s="21">
        <v>0</v>
      </c>
      <c r="AH97" s="21">
        <v>5.7500000000000002E-2</v>
      </c>
      <c r="AI97" s="21">
        <v>0</v>
      </c>
      <c r="AJ97" s="21">
        <v>3.8600000000000002E-2</v>
      </c>
      <c r="AK97" s="21">
        <v>0.2462</v>
      </c>
      <c r="AL97" s="21">
        <v>0</v>
      </c>
      <c r="AM97" s="21">
        <v>0.32100000000000001</v>
      </c>
      <c r="AN97" s="21">
        <v>0</v>
      </c>
      <c r="AO97" s="21">
        <v>0</v>
      </c>
      <c r="AP97" s="21">
        <v>0</v>
      </c>
      <c r="AQ97" s="21">
        <v>0</v>
      </c>
      <c r="AR97" s="21">
        <v>0</v>
      </c>
    </row>
    <row r="98" spans="1:44">
      <c r="A98" s="25" t="s">
        <v>160</v>
      </c>
      <c r="B98" s="21">
        <v>0</v>
      </c>
      <c r="C98" s="21">
        <v>0</v>
      </c>
      <c r="D98" s="21">
        <v>0</v>
      </c>
      <c r="E98" s="21">
        <v>0</v>
      </c>
      <c r="F98" s="21">
        <v>0</v>
      </c>
      <c r="G98" s="21">
        <v>0</v>
      </c>
      <c r="H98" s="21">
        <v>0</v>
      </c>
      <c r="I98" s="21">
        <v>0</v>
      </c>
      <c r="J98" s="21">
        <v>0</v>
      </c>
      <c r="K98" s="21">
        <v>0</v>
      </c>
      <c r="L98" s="21">
        <v>0</v>
      </c>
      <c r="M98" s="21">
        <v>0</v>
      </c>
      <c r="N98" s="21">
        <v>0</v>
      </c>
      <c r="O98" s="21">
        <v>0</v>
      </c>
      <c r="P98" s="21">
        <v>0</v>
      </c>
      <c r="Q98" s="21">
        <v>0</v>
      </c>
      <c r="R98" s="21">
        <v>0</v>
      </c>
      <c r="S98" s="21">
        <v>0</v>
      </c>
      <c r="T98" s="21">
        <v>0</v>
      </c>
      <c r="U98" s="21">
        <v>0</v>
      </c>
      <c r="V98" s="21">
        <v>0</v>
      </c>
      <c r="W98" s="21">
        <v>0</v>
      </c>
      <c r="X98" s="21">
        <v>0</v>
      </c>
      <c r="Y98" s="21">
        <v>0</v>
      </c>
      <c r="Z98" s="21">
        <v>0</v>
      </c>
      <c r="AA98" s="21">
        <v>0</v>
      </c>
      <c r="AB98" s="21">
        <v>0</v>
      </c>
      <c r="AC98" s="21">
        <v>0</v>
      </c>
      <c r="AD98" s="21">
        <v>0</v>
      </c>
      <c r="AE98" s="21">
        <v>0</v>
      </c>
      <c r="AF98" s="21">
        <v>0</v>
      </c>
      <c r="AG98" s="21">
        <v>0</v>
      </c>
      <c r="AH98" s="21">
        <v>0</v>
      </c>
      <c r="AI98" s="21">
        <v>0</v>
      </c>
      <c r="AJ98" s="21">
        <v>0</v>
      </c>
      <c r="AK98" s="21">
        <v>0</v>
      </c>
      <c r="AL98" s="21">
        <v>0</v>
      </c>
      <c r="AM98" s="21">
        <v>0</v>
      </c>
      <c r="AN98" s="21">
        <v>0</v>
      </c>
      <c r="AO98" s="21">
        <v>0</v>
      </c>
      <c r="AP98" s="21">
        <v>0</v>
      </c>
      <c r="AQ98" s="21">
        <v>0</v>
      </c>
      <c r="AR98" s="21">
        <v>0</v>
      </c>
    </row>
    <row r="99" spans="1:44">
      <c r="A99" s="25" t="s">
        <v>177</v>
      </c>
      <c r="B99" s="21">
        <v>5.16E-2</v>
      </c>
      <c r="C99" s="21">
        <v>0.14940000000000001</v>
      </c>
      <c r="D99" s="21">
        <v>9.11E-2</v>
      </c>
      <c r="E99" s="21">
        <v>1.7299999999999999E-2</v>
      </c>
      <c r="F99" s="21">
        <v>6.8199999999999997E-2</v>
      </c>
      <c r="G99" s="21">
        <v>7.6600000000000001E-2</v>
      </c>
      <c r="H99" s="21">
        <v>0</v>
      </c>
      <c r="I99" s="21">
        <v>8.8000000000000005E-3</v>
      </c>
      <c r="J99" s="21">
        <v>4.41E-2</v>
      </c>
      <c r="K99" s="21">
        <v>0.13389999999999999</v>
      </c>
      <c r="L99" s="21">
        <v>0</v>
      </c>
      <c r="M99" s="21">
        <v>0.20660000000000001</v>
      </c>
      <c r="N99" s="21">
        <v>3.4299999999999997E-2</v>
      </c>
      <c r="O99" s="21">
        <v>0.2462</v>
      </c>
      <c r="P99" s="21">
        <v>4.7399999999999998E-2</v>
      </c>
      <c r="Q99" s="21">
        <v>5.1799999999999999E-2</v>
      </c>
      <c r="R99" s="21">
        <v>0.1487</v>
      </c>
      <c r="S99" s="21">
        <v>0.2223</v>
      </c>
      <c r="T99" s="21">
        <v>4.24E-2</v>
      </c>
      <c r="U99" s="21">
        <v>0.1235</v>
      </c>
      <c r="V99" s="21">
        <v>5.11E-2</v>
      </c>
      <c r="W99" s="21">
        <v>7.8899999999999998E-2</v>
      </c>
      <c r="X99" s="21">
        <v>9.9699999999999997E-2</v>
      </c>
      <c r="Y99" s="21">
        <v>5.3900000000000003E-2</v>
      </c>
      <c r="Z99" s="21">
        <v>0.1285</v>
      </c>
      <c r="AA99" s="21">
        <v>7.4300000000000005E-2</v>
      </c>
      <c r="AB99" s="21">
        <v>0.129</v>
      </c>
      <c r="AC99" s="21">
        <v>0.50190000000000001</v>
      </c>
      <c r="AD99" s="21">
        <v>0.33839999999999998</v>
      </c>
      <c r="AE99" s="21">
        <v>0.11210000000000001</v>
      </c>
      <c r="AF99" s="21">
        <v>5.8599999999999999E-2</v>
      </c>
      <c r="AG99" s="21">
        <v>7.1199999999999999E-2</v>
      </c>
      <c r="AH99" s="21">
        <v>4.7500000000000001E-2</v>
      </c>
      <c r="AI99" s="21">
        <v>7.6700000000000004E-2</v>
      </c>
      <c r="AJ99" s="21">
        <v>0.1179</v>
      </c>
      <c r="AK99" s="21">
        <v>0.24540000000000001</v>
      </c>
      <c r="AL99" s="21">
        <v>5.96E-2</v>
      </c>
      <c r="AM99" s="21">
        <v>8.7999999999999995E-2</v>
      </c>
      <c r="AN99" s="21">
        <v>4.5199999999999997E-2</v>
      </c>
      <c r="AO99" s="21">
        <v>5.8900000000000001E-2</v>
      </c>
      <c r="AP99" s="21">
        <v>4.3299999999999998E-2</v>
      </c>
      <c r="AQ99" s="21">
        <v>6.8500000000000005E-2</v>
      </c>
      <c r="AR99" s="21">
        <v>1.06E-2</v>
      </c>
    </row>
    <row r="100" spans="1:44">
      <c r="A100" s="25" t="s">
        <v>130</v>
      </c>
      <c r="B100" s="21">
        <v>0</v>
      </c>
      <c r="C100" s="21">
        <v>0</v>
      </c>
      <c r="D100" s="21">
        <v>0</v>
      </c>
      <c r="E100" s="21">
        <v>0</v>
      </c>
      <c r="F100" s="21">
        <v>0</v>
      </c>
      <c r="G100" s="21">
        <v>0</v>
      </c>
      <c r="H100" s="21">
        <v>0</v>
      </c>
      <c r="I100" s="21">
        <v>0</v>
      </c>
      <c r="J100" s="21">
        <v>0</v>
      </c>
      <c r="K100" s="21">
        <v>0</v>
      </c>
      <c r="L100" s="21">
        <v>0</v>
      </c>
      <c r="M100" s="21">
        <v>0</v>
      </c>
      <c r="N100" s="21">
        <v>0</v>
      </c>
      <c r="O100" s="21">
        <v>0</v>
      </c>
      <c r="P100" s="21">
        <v>0</v>
      </c>
      <c r="Q100" s="21">
        <v>0</v>
      </c>
      <c r="R100" s="21">
        <v>0</v>
      </c>
      <c r="S100" s="21">
        <v>0</v>
      </c>
      <c r="T100" s="21">
        <v>0</v>
      </c>
      <c r="U100" s="21">
        <v>4.0000000000000002E-4</v>
      </c>
      <c r="V100" s="21">
        <v>0</v>
      </c>
      <c r="W100" s="21">
        <v>0</v>
      </c>
      <c r="X100" s="21">
        <v>0</v>
      </c>
      <c r="Y100" s="21">
        <v>0</v>
      </c>
      <c r="Z100" s="21">
        <v>0</v>
      </c>
      <c r="AA100" s="21">
        <v>1.5E-3</v>
      </c>
      <c r="AB100" s="21">
        <v>0</v>
      </c>
      <c r="AC100" s="21">
        <v>1.38E-2</v>
      </c>
      <c r="AD100" s="21">
        <v>0</v>
      </c>
      <c r="AE100" s="21">
        <v>0</v>
      </c>
      <c r="AF100" s="21">
        <v>0</v>
      </c>
      <c r="AG100" s="21">
        <v>0</v>
      </c>
      <c r="AH100" s="21">
        <v>0</v>
      </c>
      <c r="AI100" s="21">
        <v>0</v>
      </c>
      <c r="AJ100" s="21">
        <v>0</v>
      </c>
      <c r="AK100" s="21">
        <v>0</v>
      </c>
      <c r="AL100" s="21">
        <v>0</v>
      </c>
      <c r="AM100" s="21">
        <v>0</v>
      </c>
      <c r="AN100" s="21">
        <v>0</v>
      </c>
      <c r="AO100" s="21">
        <v>0</v>
      </c>
      <c r="AP100" s="21">
        <v>0</v>
      </c>
      <c r="AQ100" s="21">
        <v>0</v>
      </c>
      <c r="AR100" s="21">
        <v>0</v>
      </c>
    </row>
    <row r="101" spans="1:44">
      <c r="A101" s="25" t="s">
        <v>120</v>
      </c>
      <c r="B101" s="21">
        <v>0.1883</v>
      </c>
      <c r="C101" s="21">
        <v>0.1278</v>
      </c>
      <c r="D101" s="21">
        <v>9.7299999999999998E-2</v>
      </c>
      <c r="E101" s="21">
        <v>0.19650000000000001</v>
      </c>
      <c r="F101" s="21">
        <v>0.18809999999999999</v>
      </c>
      <c r="G101" s="21">
        <v>0.20669999999999999</v>
      </c>
      <c r="H101" s="21">
        <v>0.30509999999999998</v>
      </c>
      <c r="I101" s="21">
        <v>0.20169999999999999</v>
      </c>
      <c r="J101" s="21">
        <v>0.16339999999999999</v>
      </c>
      <c r="K101" s="21">
        <v>3.61E-2</v>
      </c>
      <c r="L101" s="21">
        <v>4.7699999999999999E-2</v>
      </c>
      <c r="M101" s="21">
        <v>8.6199999999999999E-2</v>
      </c>
      <c r="N101" s="21">
        <v>3.3E-3</v>
      </c>
      <c r="O101" s="21">
        <v>3.7600000000000001E-2</v>
      </c>
      <c r="P101" s="21">
        <v>0.1532</v>
      </c>
      <c r="Q101" s="21">
        <v>9.1200000000000003E-2</v>
      </c>
      <c r="R101" s="21">
        <v>0.1507</v>
      </c>
      <c r="S101" s="21">
        <v>0.2281</v>
      </c>
      <c r="T101" s="21">
        <v>0.13159999999999999</v>
      </c>
      <c r="U101" s="21">
        <v>0.12640000000000001</v>
      </c>
      <c r="V101" s="21">
        <v>0.219</v>
      </c>
      <c r="W101" s="21">
        <v>0.14419999999999999</v>
      </c>
      <c r="X101" s="21">
        <v>0.1794</v>
      </c>
      <c r="Y101" s="21">
        <v>2.6499999999999999E-2</v>
      </c>
      <c r="Z101" s="21">
        <v>3.0099999999999998E-2</v>
      </c>
      <c r="AA101" s="21">
        <v>4.8399999999999999E-2</v>
      </c>
      <c r="AB101" s="21">
        <v>1.55E-2</v>
      </c>
      <c r="AC101" s="21">
        <v>0.1187</v>
      </c>
      <c r="AD101" s="21">
        <v>3.3599999999999998E-2</v>
      </c>
      <c r="AE101" s="21">
        <v>9.6299999999999997E-2</v>
      </c>
      <c r="AF101" s="21">
        <v>3.8199999999999998E-2</v>
      </c>
      <c r="AG101" s="21">
        <v>7.2400000000000006E-2</v>
      </c>
      <c r="AH101" s="21">
        <v>6.3700000000000007E-2</v>
      </c>
      <c r="AI101" s="21">
        <v>8.3500000000000005E-2</v>
      </c>
      <c r="AJ101" s="21">
        <v>4.9799999999999997E-2</v>
      </c>
      <c r="AK101" s="21">
        <v>7.6799999999999993E-2</v>
      </c>
      <c r="AL101" s="21">
        <v>0.114</v>
      </c>
      <c r="AM101" s="21">
        <v>0.13139999999999999</v>
      </c>
      <c r="AN101" s="21">
        <v>9.3399999999999997E-2</v>
      </c>
      <c r="AO101" s="21">
        <v>7.5700000000000003E-2</v>
      </c>
      <c r="AP101" s="21">
        <v>0.17879999999999999</v>
      </c>
      <c r="AQ101" s="21">
        <v>3.61E-2</v>
      </c>
      <c r="AR101" s="21">
        <v>9.7000000000000003E-2</v>
      </c>
    </row>
    <row r="102" spans="1:44">
      <c r="A102" s="25" t="s">
        <v>143</v>
      </c>
      <c r="B102" s="21">
        <v>3.7400000000000003E-2</v>
      </c>
      <c r="C102" s="21">
        <v>6.83E-2</v>
      </c>
      <c r="D102" s="21">
        <v>3.9600000000000003E-2</v>
      </c>
      <c r="E102" s="21">
        <v>1.12E-2</v>
      </c>
      <c r="F102" s="21">
        <v>4.4200000000000003E-2</v>
      </c>
      <c r="G102" s="21">
        <v>2.3E-3</v>
      </c>
      <c r="H102" s="21">
        <v>4.2000000000000003E-2</v>
      </c>
      <c r="I102" s="21">
        <v>8.0000000000000002E-3</v>
      </c>
      <c r="J102" s="21">
        <v>4.7300000000000002E-2</v>
      </c>
      <c r="K102" s="21">
        <v>0.1074</v>
      </c>
      <c r="L102" s="21">
        <v>0.14269999999999999</v>
      </c>
      <c r="M102" s="21">
        <v>2.86E-2</v>
      </c>
      <c r="N102" s="21">
        <v>6.8199999999999997E-2</v>
      </c>
      <c r="O102" s="21">
        <v>1.4500000000000001E-2</v>
      </c>
      <c r="P102" s="21">
        <v>9.1000000000000004E-3</v>
      </c>
      <c r="Q102" s="21">
        <v>2.4400000000000002E-2</v>
      </c>
      <c r="R102" s="21">
        <v>0</v>
      </c>
      <c r="S102" s="21">
        <v>0</v>
      </c>
      <c r="T102" s="21">
        <v>0</v>
      </c>
      <c r="U102" s="21">
        <v>6.3500000000000001E-2</v>
      </c>
      <c r="V102" s="21">
        <v>3.0999999999999999E-3</v>
      </c>
      <c r="W102" s="21">
        <v>2.93E-2</v>
      </c>
      <c r="X102" s="21">
        <v>1.4E-2</v>
      </c>
      <c r="Y102" s="21">
        <v>9.0800000000000006E-2</v>
      </c>
      <c r="Z102" s="21">
        <v>4.8300000000000003E-2</v>
      </c>
      <c r="AA102" s="21">
        <v>2.69E-2</v>
      </c>
      <c r="AB102" s="21">
        <v>2.2100000000000002E-2</v>
      </c>
      <c r="AC102" s="21">
        <v>3.5999999999999999E-3</v>
      </c>
      <c r="AD102" s="21">
        <v>0</v>
      </c>
      <c r="AE102" s="21">
        <v>9.9000000000000008E-3</v>
      </c>
      <c r="AF102" s="21">
        <v>6.1600000000000002E-2</v>
      </c>
      <c r="AG102" s="21">
        <v>6.7500000000000004E-2</v>
      </c>
      <c r="AH102" s="21">
        <v>1.3100000000000001E-2</v>
      </c>
      <c r="AI102" s="21">
        <v>5.0900000000000001E-2</v>
      </c>
      <c r="AJ102" s="21">
        <v>0</v>
      </c>
      <c r="AK102" s="21">
        <v>0</v>
      </c>
      <c r="AL102" s="21">
        <v>3.0999999999999999E-3</v>
      </c>
      <c r="AM102" s="21">
        <v>7.6700000000000004E-2</v>
      </c>
      <c r="AN102" s="21">
        <v>0</v>
      </c>
      <c r="AO102" s="21">
        <v>0</v>
      </c>
      <c r="AP102" s="21">
        <v>3.3799999999999997E-2</v>
      </c>
      <c r="AQ102" s="21">
        <v>2.1299999999999999E-2</v>
      </c>
      <c r="AR102" s="21">
        <v>3.2000000000000002E-3</v>
      </c>
    </row>
    <row r="103" spans="1:44">
      <c r="A103" s="25" t="s">
        <v>121</v>
      </c>
      <c r="B103" s="21">
        <v>0</v>
      </c>
      <c r="C103" s="21">
        <v>0</v>
      </c>
      <c r="D103" s="21">
        <v>0</v>
      </c>
      <c r="E103" s="21">
        <v>0</v>
      </c>
      <c r="F103" s="21">
        <v>0</v>
      </c>
      <c r="G103" s="21">
        <v>0</v>
      </c>
      <c r="H103" s="21">
        <v>0</v>
      </c>
      <c r="I103" s="21">
        <v>0</v>
      </c>
      <c r="J103" s="21">
        <v>0</v>
      </c>
      <c r="K103" s="21">
        <v>0</v>
      </c>
      <c r="L103" s="21">
        <v>0</v>
      </c>
      <c r="M103" s="21">
        <v>0</v>
      </c>
      <c r="N103" s="21">
        <v>0</v>
      </c>
      <c r="O103" s="21">
        <v>0</v>
      </c>
      <c r="P103" s="21">
        <v>0</v>
      </c>
      <c r="Q103" s="21">
        <v>0</v>
      </c>
      <c r="R103" s="21">
        <v>0</v>
      </c>
      <c r="S103" s="21">
        <v>0</v>
      </c>
      <c r="T103" s="21">
        <v>0</v>
      </c>
      <c r="U103" s="21">
        <v>0</v>
      </c>
      <c r="V103" s="21">
        <v>0</v>
      </c>
      <c r="W103" s="21">
        <v>0</v>
      </c>
      <c r="X103" s="21">
        <v>0</v>
      </c>
      <c r="Y103" s="21">
        <v>0</v>
      </c>
      <c r="Z103" s="21">
        <v>0</v>
      </c>
      <c r="AA103" s="21">
        <v>0</v>
      </c>
      <c r="AB103" s="21">
        <v>0</v>
      </c>
      <c r="AC103" s="21">
        <v>0</v>
      </c>
      <c r="AD103" s="21">
        <v>0</v>
      </c>
      <c r="AE103" s="21">
        <v>0</v>
      </c>
      <c r="AF103" s="21">
        <v>0</v>
      </c>
      <c r="AG103" s="21">
        <v>0</v>
      </c>
      <c r="AH103" s="21">
        <v>0</v>
      </c>
      <c r="AI103" s="21">
        <v>0</v>
      </c>
      <c r="AJ103" s="21">
        <v>0</v>
      </c>
      <c r="AK103" s="21">
        <v>0</v>
      </c>
      <c r="AL103" s="21">
        <v>0</v>
      </c>
      <c r="AM103" s="21">
        <v>0</v>
      </c>
      <c r="AN103" s="21">
        <v>0</v>
      </c>
      <c r="AO103" s="21">
        <v>0</v>
      </c>
      <c r="AP103" s="21">
        <v>0</v>
      </c>
      <c r="AQ103" s="21">
        <v>0</v>
      </c>
      <c r="AR103" s="21">
        <v>0</v>
      </c>
    </row>
    <row r="104" spans="1:44">
      <c r="A104" s="25" t="s">
        <v>144</v>
      </c>
      <c r="B104" s="21">
        <v>0</v>
      </c>
      <c r="C104" s="21">
        <v>0</v>
      </c>
      <c r="D104" s="21">
        <v>0</v>
      </c>
      <c r="E104" s="21">
        <v>0</v>
      </c>
      <c r="F104" s="21">
        <v>0</v>
      </c>
      <c r="G104" s="21">
        <v>0.39879999999999999</v>
      </c>
      <c r="H104" s="21">
        <v>0.42830000000000001</v>
      </c>
      <c r="I104" s="21">
        <v>0</v>
      </c>
      <c r="J104" s="21">
        <v>0.24929999999999999</v>
      </c>
      <c r="K104" s="21">
        <v>0</v>
      </c>
      <c r="L104" s="21">
        <v>0</v>
      </c>
      <c r="M104" s="21">
        <v>0</v>
      </c>
      <c r="N104" s="21">
        <v>0</v>
      </c>
      <c r="O104" s="21">
        <v>0.20130000000000001</v>
      </c>
      <c r="P104" s="21">
        <v>5.9400000000000001E-2</v>
      </c>
      <c r="Q104" s="21">
        <v>0</v>
      </c>
      <c r="R104" s="21">
        <v>0</v>
      </c>
      <c r="S104" s="21">
        <v>0</v>
      </c>
      <c r="T104" s="21">
        <v>0</v>
      </c>
      <c r="U104" s="21">
        <v>0.1656</v>
      </c>
      <c r="V104" s="21">
        <v>0</v>
      </c>
      <c r="W104" s="21">
        <v>0</v>
      </c>
      <c r="X104" s="21">
        <v>0.1249</v>
      </c>
      <c r="Y104" s="21">
        <v>0</v>
      </c>
      <c r="Z104" s="21">
        <v>0</v>
      </c>
      <c r="AA104" s="21">
        <v>0.129</v>
      </c>
      <c r="AB104" s="21">
        <v>0</v>
      </c>
      <c r="AC104" s="21">
        <v>0</v>
      </c>
      <c r="AD104" s="21">
        <v>0</v>
      </c>
      <c r="AE104" s="21">
        <v>0</v>
      </c>
      <c r="AF104" s="21">
        <v>0</v>
      </c>
      <c r="AG104" s="21">
        <v>0</v>
      </c>
      <c r="AH104" s="21">
        <v>7.7999999999999996E-3</v>
      </c>
      <c r="AI104" s="21">
        <v>0</v>
      </c>
      <c r="AJ104" s="21">
        <v>0</v>
      </c>
      <c r="AK104" s="21">
        <v>0</v>
      </c>
      <c r="AL104" s="21">
        <v>0</v>
      </c>
      <c r="AM104" s="21">
        <v>1.55E-2</v>
      </c>
      <c r="AN104" s="21">
        <v>0</v>
      </c>
      <c r="AO104" s="21">
        <v>0</v>
      </c>
      <c r="AP104" s="21">
        <v>2.5600000000000001E-2</v>
      </c>
      <c r="AQ104" s="21">
        <v>9.6799999999999997E-2</v>
      </c>
      <c r="AR104" s="21">
        <v>0</v>
      </c>
    </row>
    <row r="105" spans="1:44">
      <c r="A105" s="25" t="s">
        <v>145</v>
      </c>
      <c r="B105" s="21">
        <v>5.5999999999999999E-3</v>
      </c>
      <c r="C105" s="21">
        <v>3.2000000000000002E-3</v>
      </c>
      <c r="D105" s="21">
        <v>0</v>
      </c>
      <c r="E105" s="21">
        <v>4.7500000000000001E-2</v>
      </c>
      <c r="F105" s="21">
        <v>3.8899999999999997E-2</v>
      </c>
      <c r="G105" s="21">
        <v>7.7200000000000005E-2</v>
      </c>
      <c r="H105" s="21">
        <v>1.4E-3</v>
      </c>
      <c r="I105" s="21">
        <v>2.9000000000000001E-2</v>
      </c>
      <c r="J105" s="21">
        <v>0.1651</v>
      </c>
      <c r="K105" s="21">
        <v>2.07E-2</v>
      </c>
      <c r="L105" s="21">
        <v>0</v>
      </c>
      <c r="M105" s="21">
        <v>3.9300000000000002E-2</v>
      </c>
      <c r="N105" s="21">
        <v>5.7000000000000002E-3</v>
      </c>
      <c r="O105" s="21">
        <v>0</v>
      </c>
      <c r="P105" s="21">
        <v>9.4899999999999998E-2</v>
      </c>
      <c r="Q105" s="21">
        <v>8.2000000000000007E-3</v>
      </c>
      <c r="R105" s="21">
        <v>1.8200000000000001E-2</v>
      </c>
      <c r="S105" s="21">
        <v>6.1499999999999999E-2</v>
      </c>
      <c r="T105" s="21">
        <v>4.1999999999999997E-3</v>
      </c>
      <c r="U105" s="21">
        <v>0</v>
      </c>
      <c r="V105" s="21">
        <v>2.63E-2</v>
      </c>
      <c r="W105" s="21">
        <v>7.22E-2</v>
      </c>
      <c r="X105" s="21">
        <v>1.2800000000000001E-2</v>
      </c>
      <c r="Y105" s="21">
        <v>1.7899999999999999E-2</v>
      </c>
      <c r="Z105" s="21">
        <v>1.1299999999999999E-2</v>
      </c>
      <c r="AA105" s="21">
        <v>0</v>
      </c>
      <c r="AB105" s="21">
        <v>0.2117</v>
      </c>
      <c r="AC105" s="21">
        <v>0</v>
      </c>
      <c r="AD105" s="21">
        <v>0</v>
      </c>
      <c r="AE105" s="21">
        <v>0</v>
      </c>
      <c r="AF105" s="21">
        <v>0</v>
      </c>
      <c r="AG105" s="21">
        <v>1.2999999999999999E-3</v>
      </c>
      <c r="AH105" s="21">
        <v>0.1371</v>
      </c>
      <c r="AI105" s="21">
        <v>8.3000000000000001E-3</v>
      </c>
      <c r="AJ105" s="21">
        <v>1.9300000000000001E-2</v>
      </c>
      <c r="AK105" s="21">
        <v>0</v>
      </c>
      <c r="AL105" s="21">
        <v>1.54E-2</v>
      </c>
      <c r="AM105" s="21">
        <v>6.4899999999999999E-2</v>
      </c>
      <c r="AN105" s="21">
        <v>0</v>
      </c>
      <c r="AO105" s="21">
        <v>1.7999999999999999E-2</v>
      </c>
      <c r="AP105" s="21">
        <v>0.125</v>
      </c>
      <c r="AQ105" s="21">
        <v>5.0000000000000001E-3</v>
      </c>
      <c r="AR105" s="21">
        <v>1.15E-2</v>
      </c>
    </row>
    <row r="106" spans="1:44">
      <c r="A106" s="25" t="s">
        <v>178</v>
      </c>
      <c r="B106" s="21">
        <v>0</v>
      </c>
      <c r="C106" s="21">
        <v>5.5999999999999999E-3</v>
      </c>
      <c r="D106" s="21">
        <v>0</v>
      </c>
      <c r="E106" s="21">
        <v>1.8200000000000001E-2</v>
      </c>
      <c r="F106" s="21">
        <v>3.4700000000000002E-2</v>
      </c>
      <c r="G106" s="21">
        <v>4.3499999999999997E-2</v>
      </c>
      <c r="H106" s="21">
        <v>4.5999999999999999E-3</v>
      </c>
      <c r="I106" s="21">
        <v>3.15E-2</v>
      </c>
      <c r="J106" s="21">
        <v>9.0300000000000005E-2</v>
      </c>
      <c r="K106" s="21">
        <v>2.9100000000000001E-2</v>
      </c>
      <c r="L106" s="21">
        <v>0</v>
      </c>
      <c r="M106" s="21">
        <v>3.8100000000000002E-2</v>
      </c>
      <c r="N106" s="21">
        <v>0</v>
      </c>
      <c r="O106" s="21">
        <v>5.1000000000000004E-3</v>
      </c>
      <c r="P106" s="21">
        <v>6.0199999999999997E-2</v>
      </c>
      <c r="Q106" s="21">
        <v>0</v>
      </c>
      <c r="R106" s="21">
        <v>0</v>
      </c>
      <c r="S106" s="21">
        <v>3.4000000000000002E-2</v>
      </c>
      <c r="T106" s="21">
        <v>0</v>
      </c>
      <c r="U106" s="21">
        <v>3.73E-2</v>
      </c>
      <c r="V106" s="21">
        <v>1.5E-3</v>
      </c>
      <c r="W106" s="21">
        <v>6.4600000000000005E-2</v>
      </c>
      <c r="X106" s="21">
        <v>0</v>
      </c>
      <c r="Y106" s="21">
        <v>3.8E-3</v>
      </c>
      <c r="Z106" s="21">
        <v>2.3199999999999998E-2</v>
      </c>
      <c r="AA106" s="21">
        <v>7.4999999999999997E-3</v>
      </c>
      <c r="AB106" s="21">
        <v>0.1222</v>
      </c>
      <c r="AC106" s="21">
        <v>2.01E-2</v>
      </c>
      <c r="AD106" s="21">
        <v>5.7999999999999996E-3</v>
      </c>
      <c r="AE106" s="21">
        <v>0</v>
      </c>
      <c r="AF106" s="21">
        <v>0</v>
      </c>
      <c r="AG106" s="21">
        <v>0</v>
      </c>
      <c r="AH106" s="21">
        <v>8.4400000000000003E-2</v>
      </c>
      <c r="AI106" s="21">
        <v>0</v>
      </c>
      <c r="AJ106" s="21">
        <v>2.6499999999999999E-2</v>
      </c>
      <c r="AK106" s="21">
        <v>0</v>
      </c>
      <c r="AL106" s="21">
        <v>0</v>
      </c>
      <c r="AM106" s="21">
        <v>6.2199999999999998E-2</v>
      </c>
      <c r="AN106" s="21">
        <v>0</v>
      </c>
      <c r="AO106" s="21">
        <v>0</v>
      </c>
      <c r="AP106" s="21">
        <v>8.1299999999999997E-2</v>
      </c>
      <c r="AQ106" s="21">
        <v>6.4999999999999997E-3</v>
      </c>
      <c r="AR106" s="21">
        <v>3.0999999999999999E-3</v>
      </c>
    </row>
    <row r="107" spans="1:44">
      <c r="A107" s="25" t="s">
        <v>146</v>
      </c>
      <c r="B107" s="21">
        <v>2.0799999999999999E-2</v>
      </c>
      <c r="C107" s="21">
        <v>8.8999999999999999E-3</v>
      </c>
      <c r="D107" s="21">
        <v>7.9000000000000008E-3</v>
      </c>
      <c r="E107" s="21">
        <v>3.1699999999999999E-2</v>
      </c>
      <c r="F107" s="21">
        <v>1.7000000000000001E-2</v>
      </c>
      <c r="G107" s="21">
        <v>3.2099999999999997E-2</v>
      </c>
      <c r="H107" s="21">
        <v>1.55E-2</v>
      </c>
      <c r="I107" s="21">
        <v>9.7999999999999997E-3</v>
      </c>
      <c r="J107" s="21">
        <v>5.5399999999999998E-2</v>
      </c>
      <c r="K107" s="21">
        <v>7.3000000000000001E-3</v>
      </c>
      <c r="L107" s="21">
        <v>1.44E-2</v>
      </c>
      <c r="M107" s="21">
        <v>5.7999999999999996E-3</v>
      </c>
      <c r="N107" s="21">
        <v>1.1599999999999999E-2</v>
      </c>
      <c r="O107" s="21">
        <v>2.9600000000000001E-2</v>
      </c>
      <c r="P107" s="21">
        <v>4.4499999999999998E-2</v>
      </c>
      <c r="Q107" s="21">
        <v>2.6599999999999999E-2</v>
      </c>
      <c r="R107" s="21">
        <v>2.75E-2</v>
      </c>
      <c r="S107" s="21">
        <v>3.8600000000000002E-2</v>
      </c>
      <c r="T107" s="21">
        <v>1.09E-2</v>
      </c>
      <c r="U107" s="21">
        <v>6.1999999999999998E-3</v>
      </c>
      <c r="V107" s="21">
        <v>2.7400000000000001E-2</v>
      </c>
      <c r="W107" s="21">
        <v>2.6800000000000001E-2</v>
      </c>
      <c r="X107" s="21">
        <v>9.7000000000000003E-3</v>
      </c>
      <c r="Y107" s="21">
        <v>2.8199999999999999E-2</v>
      </c>
      <c r="Z107" s="21">
        <v>3.39E-2</v>
      </c>
      <c r="AA107" s="21">
        <v>1.26E-2</v>
      </c>
      <c r="AB107" s="21">
        <v>0.10879999999999999</v>
      </c>
      <c r="AC107" s="21">
        <v>1.24E-2</v>
      </c>
      <c r="AD107" s="21">
        <v>2.6700000000000002E-2</v>
      </c>
      <c r="AE107" s="21">
        <v>1.6999999999999999E-3</v>
      </c>
      <c r="AF107" s="21">
        <v>5.0000000000000001E-3</v>
      </c>
      <c r="AG107" s="21">
        <v>2.24E-2</v>
      </c>
      <c r="AH107" s="21">
        <v>4.6199999999999998E-2</v>
      </c>
      <c r="AI107" s="21">
        <v>1.8700000000000001E-2</v>
      </c>
      <c r="AJ107" s="21">
        <v>2.92E-2</v>
      </c>
      <c r="AK107" s="21">
        <v>1.72E-2</v>
      </c>
      <c r="AL107" s="21">
        <v>2.41E-2</v>
      </c>
      <c r="AM107" s="21">
        <v>4.1500000000000002E-2</v>
      </c>
      <c r="AN107" s="21">
        <v>2.7000000000000001E-3</v>
      </c>
      <c r="AO107" s="21">
        <v>2.3199999999999998E-2</v>
      </c>
      <c r="AP107" s="21">
        <v>4.7E-2</v>
      </c>
      <c r="AQ107" s="21">
        <v>8.3000000000000001E-3</v>
      </c>
      <c r="AR107" s="21">
        <v>7.4000000000000003E-3</v>
      </c>
    </row>
    <row r="108" spans="1:44">
      <c r="A108" s="25" t="s">
        <v>161</v>
      </c>
      <c r="B108" s="21">
        <v>8.5000000000000006E-3</v>
      </c>
      <c r="C108" s="21">
        <v>3.2000000000000002E-3</v>
      </c>
      <c r="D108" s="21">
        <v>7.4000000000000003E-3</v>
      </c>
      <c r="E108" s="21">
        <v>4.1000000000000003E-3</v>
      </c>
      <c r="F108" s="21">
        <v>8.6999999999999994E-3</v>
      </c>
      <c r="G108" s="21">
        <v>1.84E-2</v>
      </c>
      <c r="H108" s="21">
        <v>6.4000000000000003E-3</v>
      </c>
      <c r="I108" s="21">
        <v>9.5999999999999992E-3</v>
      </c>
      <c r="J108" s="21">
        <v>1.9199999999999998E-2</v>
      </c>
      <c r="K108" s="21">
        <v>6.9999999999999999E-4</v>
      </c>
      <c r="L108" s="21">
        <v>1.32E-2</v>
      </c>
      <c r="M108" s="21">
        <v>1.1000000000000001E-3</v>
      </c>
      <c r="N108" s="21">
        <v>1.6299999999999999E-2</v>
      </c>
      <c r="O108" s="21">
        <v>1.4800000000000001E-2</v>
      </c>
      <c r="P108" s="21">
        <v>1.01E-2</v>
      </c>
      <c r="Q108" s="21">
        <v>1.4500000000000001E-2</v>
      </c>
      <c r="R108" s="21">
        <v>1.2E-2</v>
      </c>
      <c r="S108" s="21">
        <v>1.6E-2</v>
      </c>
      <c r="T108" s="21">
        <v>2.4299999999999999E-2</v>
      </c>
      <c r="U108" s="21">
        <v>1.3299999999999999E-2</v>
      </c>
      <c r="V108" s="21">
        <v>2.7300000000000001E-2</v>
      </c>
      <c r="W108" s="21">
        <v>2.69E-2</v>
      </c>
      <c r="X108" s="21">
        <v>1.21E-2</v>
      </c>
      <c r="Y108" s="21">
        <v>1.0699999999999999E-2</v>
      </c>
      <c r="Z108" s="21">
        <v>3.6600000000000001E-2</v>
      </c>
      <c r="AA108" s="21">
        <v>1.1000000000000001E-3</v>
      </c>
      <c r="AB108" s="21">
        <v>1.6299999999999999E-2</v>
      </c>
      <c r="AC108" s="21">
        <v>2.6700000000000002E-2</v>
      </c>
      <c r="AD108" s="21">
        <v>2.5100000000000001E-2</v>
      </c>
      <c r="AE108" s="21">
        <v>2.1999999999999999E-2</v>
      </c>
      <c r="AF108" s="21">
        <v>1.41E-2</v>
      </c>
      <c r="AG108" s="21">
        <v>1.6299999999999999E-2</v>
      </c>
      <c r="AH108" s="21">
        <v>1.1299999999999999E-2</v>
      </c>
      <c r="AI108" s="21">
        <v>3.0499999999999999E-2</v>
      </c>
      <c r="AJ108" s="21">
        <v>1.9800000000000002E-2</v>
      </c>
      <c r="AK108" s="21">
        <v>4.3E-3</v>
      </c>
      <c r="AL108" s="21">
        <v>2.12E-2</v>
      </c>
      <c r="AM108" s="21">
        <v>1.9300000000000001E-2</v>
      </c>
      <c r="AN108" s="21">
        <v>2.7099999999999999E-2</v>
      </c>
      <c r="AO108" s="21">
        <v>1.89E-2</v>
      </c>
      <c r="AP108" s="21">
        <v>2.4899999999999999E-2</v>
      </c>
      <c r="AQ108" s="21">
        <v>2.0899999999999998E-2</v>
      </c>
      <c r="AR108" s="21">
        <v>2.53E-2</v>
      </c>
    </row>
    <row r="109" spans="1:44">
      <c r="A109" s="25" t="s">
        <v>131</v>
      </c>
      <c r="B109" s="21">
        <v>0</v>
      </c>
      <c r="C109" s="21">
        <v>3.7000000000000002E-3</v>
      </c>
      <c r="D109" s="21">
        <v>7.3000000000000001E-3</v>
      </c>
      <c r="E109" s="21">
        <v>0</v>
      </c>
      <c r="F109" s="21">
        <v>0</v>
      </c>
      <c r="G109" s="21">
        <v>0</v>
      </c>
      <c r="H109" s="21">
        <v>1E-4</v>
      </c>
      <c r="I109" s="21">
        <v>0</v>
      </c>
      <c r="J109" s="21">
        <v>0</v>
      </c>
      <c r="K109" s="21">
        <v>3.0999999999999999E-3</v>
      </c>
      <c r="L109" s="21">
        <v>8.0000000000000002E-3</v>
      </c>
      <c r="M109" s="21">
        <v>0</v>
      </c>
      <c r="N109" s="21">
        <v>0</v>
      </c>
      <c r="O109" s="21">
        <v>1.1999999999999999E-3</v>
      </c>
      <c r="P109" s="21">
        <v>0</v>
      </c>
      <c r="Q109" s="21">
        <v>6.4999999999999997E-3</v>
      </c>
      <c r="R109" s="21">
        <v>5.1999999999999998E-3</v>
      </c>
      <c r="S109" s="21">
        <v>0</v>
      </c>
      <c r="T109" s="21">
        <v>8.8000000000000005E-3</v>
      </c>
      <c r="U109" s="21">
        <v>8.0000000000000004E-4</v>
      </c>
      <c r="V109" s="21">
        <v>6.9999999999999999E-4</v>
      </c>
      <c r="W109" s="21">
        <v>8.9999999999999998E-4</v>
      </c>
      <c r="X109" s="21">
        <v>7.0000000000000001E-3</v>
      </c>
      <c r="Y109" s="21">
        <v>4.5999999999999999E-3</v>
      </c>
      <c r="Z109" s="21">
        <v>2.2000000000000001E-3</v>
      </c>
      <c r="AA109" s="21">
        <v>3.3999999999999998E-3</v>
      </c>
      <c r="AB109" s="21">
        <v>8.0000000000000004E-4</v>
      </c>
      <c r="AC109" s="21">
        <v>7.4000000000000003E-3</v>
      </c>
      <c r="AD109" s="21">
        <v>0</v>
      </c>
      <c r="AE109" s="21">
        <v>1.2200000000000001E-2</v>
      </c>
      <c r="AF109" s="21">
        <v>5.1999999999999998E-3</v>
      </c>
      <c r="AG109" s="21">
        <v>8.0000000000000004E-4</v>
      </c>
      <c r="AH109" s="21">
        <v>0</v>
      </c>
      <c r="AI109" s="21">
        <v>0</v>
      </c>
      <c r="AJ109" s="21">
        <v>1.6000000000000001E-3</v>
      </c>
      <c r="AK109" s="21">
        <v>0</v>
      </c>
      <c r="AL109" s="21">
        <v>5.7999999999999996E-3</v>
      </c>
      <c r="AM109" s="21">
        <v>1.1000000000000001E-3</v>
      </c>
      <c r="AN109" s="21">
        <v>0</v>
      </c>
      <c r="AO109" s="21">
        <v>6.7000000000000002E-3</v>
      </c>
      <c r="AP109" s="21">
        <v>0</v>
      </c>
      <c r="AQ109" s="21">
        <v>1.03E-2</v>
      </c>
      <c r="AR109" s="21">
        <v>1.3299999999999999E-2</v>
      </c>
    </row>
    <row r="110" spans="1:44">
      <c r="A110" s="25" t="s">
        <v>179</v>
      </c>
      <c r="B110" s="21">
        <v>0</v>
      </c>
      <c r="C110" s="21">
        <v>0</v>
      </c>
      <c r="D110" s="21">
        <v>0</v>
      </c>
      <c r="E110" s="21">
        <v>0</v>
      </c>
      <c r="F110" s="21">
        <v>0</v>
      </c>
      <c r="G110" s="21">
        <v>0</v>
      </c>
      <c r="H110" s="21">
        <v>0</v>
      </c>
      <c r="I110" s="21">
        <v>0</v>
      </c>
      <c r="J110" s="21">
        <v>2.3999999999999998E-3</v>
      </c>
      <c r="K110" s="21">
        <v>0</v>
      </c>
      <c r="L110" s="21">
        <v>0</v>
      </c>
      <c r="M110" s="21">
        <v>0</v>
      </c>
      <c r="N110" s="21">
        <v>0</v>
      </c>
      <c r="O110" s="21">
        <v>8.8000000000000005E-3</v>
      </c>
      <c r="P110" s="21">
        <v>3.7000000000000002E-3</v>
      </c>
      <c r="Q110" s="21">
        <v>0</v>
      </c>
      <c r="R110" s="21">
        <v>0</v>
      </c>
      <c r="S110" s="21">
        <v>0</v>
      </c>
      <c r="T110" s="21">
        <v>0</v>
      </c>
      <c r="U110" s="21">
        <v>4.5999999999999999E-3</v>
      </c>
      <c r="V110" s="21">
        <v>0</v>
      </c>
      <c r="W110" s="21">
        <v>2.5000000000000001E-3</v>
      </c>
      <c r="X110" s="21">
        <v>1E-3</v>
      </c>
      <c r="Y110" s="21">
        <v>0</v>
      </c>
      <c r="Z110" s="21">
        <v>0</v>
      </c>
      <c r="AA110" s="21">
        <v>9.5999999999999992E-3</v>
      </c>
      <c r="AB110" s="21">
        <v>0</v>
      </c>
      <c r="AC110" s="21">
        <v>0</v>
      </c>
      <c r="AD110" s="21">
        <v>0</v>
      </c>
      <c r="AE110" s="21">
        <v>0</v>
      </c>
      <c r="AF110" s="21">
        <v>0</v>
      </c>
      <c r="AG110" s="21">
        <v>0</v>
      </c>
      <c r="AH110" s="21">
        <v>7.4999999999999997E-3</v>
      </c>
      <c r="AI110" s="21">
        <v>0</v>
      </c>
      <c r="AJ110" s="21">
        <v>1.4E-3</v>
      </c>
      <c r="AK110" s="21">
        <v>0</v>
      </c>
      <c r="AL110" s="21">
        <v>0</v>
      </c>
      <c r="AM110" s="21">
        <v>2.7000000000000001E-3</v>
      </c>
      <c r="AN110" s="21">
        <v>0</v>
      </c>
      <c r="AO110" s="21">
        <v>0</v>
      </c>
      <c r="AP110" s="21">
        <v>1.6000000000000001E-3</v>
      </c>
      <c r="AQ110" s="21">
        <v>5.9999999999999995E-4</v>
      </c>
      <c r="AR110" s="21">
        <v>0</v>
      </c>
    </row>
    <row r="111" spans="1:44">
      <c r="A111" s="25" t="s">
        <v>162</v>
      </c>
      <c r="B111" s="21">
        <v>0</v>
      </c>
      <c r="C111" s="21">
        <v>0</v>
      </c>
      <c r="D111" s="21">
        <v>0</v>
      </c>
      <c r="E111" s="21">
        <v>0</v>
      </c>
      <c r="F111" s="21">
        <v>0</v>
      </c>
      <c r="G111" s="21">
        <v>2.7E-2</v>
      </c>
      <c r="H111" s="21">
        <v>0</v>
      </c>
      <c r="I111" s="21">
        <v>0</v>
      </c>
      <c r="J111" s="21">
        <v>0</v>
      </c>
      <c r="K111" s="21">
        <v>0</v>
      </c>
      <c r="L111" s="21">
        <v>0</v>
      </c>
      <c r="M111" s="21">
        <v>0</v>
      </c>
      <c r="N111" s="21">
        <v>0</v>
      </c>
      <c r="O111" s="21">
        <v>0</v>
      </c>
      <c r="P111" s="21">
        <v>0</v>
      </c>
      <c r="Q111" s="21">
        <v>0</v>
      </c>
      <c r="R111" s="21">
        <v>0</v>
      </c>
      <c r="S111" s="21">
        <v>0</v>
      </c>
      <c r="T111" s="21">
        <v>0</v>
      </c>
      <c r="U111" s="21">
        <v>7.6100000000000001E-2</v>
      </c>
      <c r="V111" s="21">
        <v>0</v>
      </c>
      <c r="W111" s="21">
        <v>0</v>
      </c>
      <c r="X111" s="21">
        <v>0</v>
      </c>
      <c r="Y111" s="21">
        <v>0</v>
      </c>
      <c r="Z111" s="21">
        <v>6.0100000000000001E-2</v>
      </c>
      <c r="AA111" s="21">
        <v>0</v>
      </c>
      <c r="AB111" s="21">
        <v>0</v>
      </c>
      <c r="AC111" s="21">
        <v>0</v>
      </c>
      <c r="AD111" s="21">
        <v>5.1000000000000004E-3</v>
      </c>
      <c r="AE111" s="21">
        <v>0</v>
      </c>
      <c r="AF111" s="21">
        <v>0</v>
      </c>
      <c r="AG111" s="21">
        <v>0</v>
      </c>
      <c r="AH111" s="21">
        <v>0</v>
      </c>
      <c r="AI111" s="21">
        <v>0</v>
      </c>
      <c r="AJ111" s="21">
        <v>0.2399</v>
      </c>
      <c r="AK111" s="21">
        <v>0</v>
      </c>
      <c r="AL111" s="21">
        <v>0</v>
      </c>
      <c r="AM111" s="21">
        <v>0</v>
      </c>
      <c r="AN111" s="21">
        <v>0</v>
      </c>
      <c r="AO111" s="21">
        <v>0</v>
      </c>
      <c r="AP111" s="21">
        <v>5.8700000000000002E-2</v>
      </c>
      <c r="AQ111" s="21">
        <v>0</v>
      </c>
      <c r="AR111" s="21">
        <v>0</v>
      </c>
    </row>
    <row r="112" spans="1:44">
      <c r="A112" s="25" t="s">
        <v>132</v>
      </c>
      <c r="B112" s="21">
        <v>1.4500000000000001E-2</v>
      </c>
      <c r="C112" s="21">
        <v>3.9100000000000003E-2</v>
      </c>
      <c r="D112" s="21">
        <v>0</v>
      </c>
      <c r="E112" s="21">
        <v>2.8999999999999998E-3</v>
      </c>
      <c r="F112" s="21">
        <v>4.3700000000000003E-2</v>
      </c>
      <c r="G112" s="21">
        <v>0</v>
      </c>
      <c r="H112" s="21">
        <v>0</v>
      </c>
      <c r="I112" s="21">
        <v>5.9499999999999997E-2</v>
      </c>
      <c r="J112" s="21">
        <v>0</v>
      </c>
      <c r="K112" s="21">
        <v>0</v>
      </c>
      <c r="L112" s="21">
        <v>0</v>
      </c>
      <c r="M112" s="21">
        <v>2.24E-2</v>
      </c>
      <c r="N112" s="21">
        <v>0</v>
      </c>
      <c r="O112" s="21">
        <v>2.0199999999999999E-2</v>
      </c>
      <c r="P112" s="21">
        <v>2.3800000000000002E-2</v>
      </c>
      <c r="Q112" s="21">
        <v>0</v>
      </c>
      <c r="R112" s="21">
        <v>0</v>
      </c>
      <c r="S112" s="21">
        <v>0</v>
      </c>
      <c r="T112" s="21">
        <v>0</v>
      </c>
      <c r="U112" s="21">
        <v>7.1900000000000006E-2</v>
      </c>
      <c r="V112" s="21">
        <v>0</v>
      </c>
      <c r="W112" s="21">
        <v>5.11E-2</v>
      </c>
      <c r="X112" s="21">
        <v>0</v>
      </c>
      <c r="Y112" s="21">
        <v>0</v>
      </c>
      <c r="Z112" s="21">
        <v>0</v>
      </c>
      <c r="AA112" s="21">
        <v>8.9399999999999993E-2</v>
      </c>
      <c r="AB112" s="21">
        <v>0</v>
      </c>
      <c r="AC112" s="21">
        <v>2.29E-2</v>
      </c>
      <c r="AD112" s="21">
        <v>5.6500000000000002E-2</v>
      </c>
      <c r="AE112" s="21">
        <v>0</v>
      </c>
      <c r="AF112" s="21">
        <v>0</v>
      </c>
      <c r="AG112" s="21">
        <v>0</v>
      </c>
      <c r="AH112" s="21">
        <v>0</v>
      </c>
      <c r="AI112" s="21">
        <v>0</v>
      </c>
      <c r="AJ112" s="21">
        <v>4.0500000000000001E-2</v>
      </c>
      <c r="AK112" s="21">
        <v>7.9000000000000008E-3</v>
      </c>
      <c r="AL112" s="21">
        <v>0</v>
      </c>
      <c r="AM112" s="21">
        <v>7.3300000000000004E-2</v>
      </c>
      <c r="AN112" s="21">
        <v>0</v>
      </c>
      <c r="AO112" s="21">
        <v>0</v>
      </c>
      <c r="AP112" s="21">
        <v>3.3E-3</v>
      </c>
      <c r="AQ112" s="21">
        <v>0</v>
      </c>
      <c r="AR112" s="21">
        <v>0</v>
      </c>
    </row>
    <row r="113" spans="1:44">
      <c r="A113" s="25" t="s">
        <v>122</v>
      </c>
      <c r="B113" s="21">
        <v>0</v>
      </c>
      <c r="C113" s="21">
        <v>0</v>
      </c>
      <c r="D113" s="21">
        <v>0</v>
      </c>
      <c r="E113" s="21">
        <v>0</v>
      </c>
      <c r="F113" s="21">
        <v>0</v>
      </c>
      <c r="G113" s="21">
        <v>3.0700000000000002E-2</v>
      </c>
      <c r="H113" s="21">
        <v>1.2500000000000001E-2</v>
      </c>
      <c r="I113" s="21">
        <v>1.2999999999999999E-3</v>
      </c>
      <c r="J113" s="21">
        <v>8.3900000000000002E-2</v>
      </c>
      <c r="K113" s="21">
        <v>0</v>
      </c>
      <c r="L113" s="21">
        <v>0</v>
      </c>
      <c r="M113" s="21">
        <v>0</v>
      </c>
      <c r="N113" s="21">
        <v>0</v>
      </c>
      <c r="O113" s="21">
        <v>0</v>
      </c>
      <c r="P113" s="21">
        <v>6.08E-2</v>
      </c>
      <c r="Q113" s="21">
        <v>0</v>
      </c>
      <c r="R113" s="21">
        <v>0</v>
      </c>
      <c r="S113" s="21">
        <v>0</v>
      </c>
      <c r="T113" s="21">
        <v>0</v>
      </c>
      <c r="U113" s="21">
        <v>0</v>
      </c>
      <c r="V113" s="21">
        <v>1.37E-2</v>
      </c>
      <c r="W113" s="21">
        <v>0</v>
      </c>
      <c r="X113" s="21">
        <v>0</v>
      </c>
      <c r="Y113" s="21">
        <v>0</v>
      </c>
      <c r="Z113" s="21">
        <v>4.5999999999999999E-3</v>
      </c>
      <c r="AA113" s="21">
        <v>6.3E-3</v>
      </c>
      <c r="AB113" s="21">
        <v>2.1600000000000001E-2</v>
      </c>
      <c r="AC113" s="21">
        <v>0</v>
      </c>
      <c r="AD113" s="21">
        <v>0</v>
      </c>
      <c r="AE113" s="21">
        <v>0</v>
      </c>
      <c r="AF113" s="21">
        <v>0</v>
      </c>
      <c r="AG113" s="21">
        <v>0</v>
      </c>
      <c r="AH113" s="21">
        <v>5.0000000000000001E-3</v>
      </c>
      <c r="AI113" s="21">
        <v>0</v>
      </c>
      <c r="AJ113" s="21">
        <v>2.5000000000000001E-2</v>
      </c>
      <c r="AK113" s="21">
        <v>0</v>
      </c>
      <c r="AL113" s="21">
        <v>0</v>
      </c>
      <c r="AM113" s="21">
        <v>3.78E-2</v>
      </c>
      <c r="AN113" s="21">
        <v>0</v>
      </c>
      <c r="AO113" s="21">
        <v>5.1999999999999998E-3</v>
      </c>
      <c r="AP113" s="21">
        <v>7.5300000000000006E-2</v>
      </c>
      <c r="AQ113" s="21">
        <v>0</v>
      </c>
      <c r="AR113" s="21">
        <v>0</v>
      </c>
    </row>
    <row r="114" spans="1:44">
      <c r="A114" s="25" t="s">
        <v>163</v>
      </c>
      <c r="B114" s="21">
        <v>3.5000000000000001E-3</v>
      </c>
      <c r="C114" s="21">
        <v>0</v>
      </c>
      <c r="D114" s="21">
        <v>8.9999999999999998E-4</v>
      </c>
      <c r="E114" s="21">
        <v>0</v>
      </c>
      <c r="F114" s="21">
        <v>0</v>
      </c>
      <c r="G114" s="21">
        <v>0</v>
      </c>
      <c r="H114" s="21">
        <v>0</v>
      </c>
      <c r="I114" s="21">
        <v>0</v>
      </c>
      <c r="J114" s="21">
        <v>0</v>
      </c>
      <c r="K114" s="21">
        <v>4.0000000000000002E-4</v>
      </c>
      <c r="L114" s="21">
        <v>0</v>
      </c>
      <c r="M114" s="21">
        <v>0</v>
      </c>
      <c r="N114" s="21">
        <v>0</v>
      </c>
      <c r="O114" s="21">
        <v>0</v>
      </c>
      <c r="P114" s="21">
        <v>0</v>
      </c>
      <c r="Q114" s="21">
        <v>0</v>
      </c>
      <c r="R114" s="21">
        <v>0</v>
      </c>
      <c r="S114" s="21">
        <v>1.2E-2</v>
      </c>
      <c r="T114" s="21">
        <v>1.06E-2</v>
      </c>
      <c r="U114" s="21">
        <v>0</v>
      </c>
      <c r="V114" s="21">
        <v>0</v>
      </c>
      <c r="W114" s="21">
        <v>0</v>
      </c>
      <c r="X114" s="21">
        <v>0</v>
      </c>
      <c r="Y114" s="21">
        <v>0</v>
      </c>
      <c r="Z114" s="21">
        <v>0</v>
      </c>
      <c r="AA114" s="21">
        <v>0</v>
      </c>
      <c r="AB114" s="21">
        <v>0</v>
      </c>
      <c r="AC114" s="21">
        <v>9.4700000000000006E-2</v>
      </c>
      <c r="AD114" s="21">
        <v>1.32E-2</v>
      </c>
      <c r="AE114" s="21">
        <v>6.1999999999999998E-3</v>
      </c>
      <c r="AF114" s="21">
        <v>4.1999999999999997E-3</v>
      </c>
      <c r="AG114" s="21">
        <v>0</v>
      </c>
      <c r="AH114" s="21">
        <v>0</v>
      </c>
      <c r="AI114" s="21">
        <v>8.0000000000000004E-4</v>
      </c>
      <c r="AJ114" s="21">
        <v>0</v>
      </c>
      <c r="AK114" s="21">
        <v>2.0799999999999999E-2</v>
      </c>
      <c r="AL114" s="21">
        <v>0</v>
      </c>
      <c r="AM114" s="21">
        <v>4.0000000000000002E-4</v>
      </c>
      <c r="AN114" s="21">
        <v>7.4999999999999997E-3</v>
      </c>
      <c r="AO114" s="21">
        <v>7.9000000000000008E-3</v>
      </c>
      <c r="AP114" s="21">
        <v>0</v>
      </c>
      <c r="AQ114" s="21">
        <v>0</v>
      </c>
      <c r="AR114" s="21">
        <v>0</v>
      </c>
    </row>
    <row r="115" spans="1:44">
      <c r="A115" s="25" t="s">
        <v>147</v>
      </c>
      <c r="B115" s="21">
        <v>0</v>
      </c>
      <c r="C115" s="21">
        <v>0</v>
      </c>
      <c r="D115" s="21">
        <v>0</v>
      </c>
      <c r="E115" s="21">
        <v>0</v>
      </c>
      <c r="F115" s="21">
        <v>0</v>
      </c>
      <c r="G115" s="21">
        <v>9.4999999999999998E-3</v>
      </c>
      <c r="H115" s="21">
        <v>0</v>
      </c>
      <c r="I115" s="21">
        <v>0</v>
      </c>
      <c r="J115" s="21">
        <v>0</v>
      </c>
      <c r="K115" s="21">
        <v>0</v>
      </c>
      <c r="L115" s="21">
        <v>0</v>
      </c>
      <c r="M115" s="21">
        <v>0</v>
      </c>
      <c r="N115" s="21">
        <v>0</v>
      </c>
      <c r="O115" s="21">
        <v>0</v>
      </c>
      <c r="P115" s="21">
        <v>0</v>
      </c>
      <c r="Q115" s="21">
        <v>0</v>
      </c>
      <c r="R115" s="21">
        <v>0</v>
      </c>
      <c r="S115" s="21">
        <v>0</v>
      </c>
      <c r="T115" s="21">
        <v>0</v>
      </c>
      <c r="U115" s="21">
        <v>0</v>
      </c>
      <c r="V115" s="21">
        <v>0</v>
      </c>
      <c r="W115" s="21">
        <v>0</v>
      </c>
      <c r="X115" s="21">
        <v>0</v>
      </c>
      <c r="Y115" s="21">
        <v>0</v>
      </c>
      <c r="Z115" s="21">
        <v>0</v>
      </c>
      <c r="AA115" s="21">
        <v>0</v>
      </c>
      <c r="AB115" s="21">
        <v>0</v>
      </c>
      <c r="AC115" s="21">
        <v>0</v>
      </c>
      <c r="AD115" s="21">
        <v>0</v>
      </c>
      <c r="AE115" s="21">
        <v>0</v>
      </c>
      <c r="AF115" s="21">
        <v>0</v>
      </c>
      <c r="AG115" s="21">
        <v>0</v>
      </c>
      <c r="AH115" s="21">
        <v>1.11E-2</v>
      </c>
      <c r="AI115" s="21">
        <v>0</v>
      </c>
      <c r="AJ115" s="21">
        <v>0</v>
      </c>
      <c r="AK115" s="21">
        <v>0</v>
      </c>
      <c r="AL115" s="21">
        <v>0</v>
      </c>
      <c r="AM115" s="21">
        <v>0</v>
      </c>
      <c r="AN115" s="21">
        <v>0</v>
      </c>
      <c r="AO115" s="21">
        <v>0</v>
      </c>
      <c r="AP115" s="21">
        <v>0</v>
      </c>
      <c r="AQ115" s="21">
        <v>0</v>
      </c>
      <c r="AR115" s="21">
        <v>0</v>
      </c>
    </row>
    <row r="116" spans="1:44">
      <c r="A116" s="25" t="s">
        <v>133</v>
      </c>
      <c r="B116" s="21">
        <v>4.2299999999999997E-2</v>
      </c>
      <c r="C116" s="21">
        <v>5.16E-2</v>
      </c>
      <c r="D116" s="21">
        <v>0</v>
      </c>
      <c r="E116" s="21">
        <v>0</v>
      </c>
      <c r="F116" s="21">
        <v>5.8500000000000003E-2</v>
      </c>
      <c r="G116" s="21">
        <v>9.5100000000000004E-2</v>
      </c>
      <c r="H116" s="21">
        <v>0.1051</v>
      </c>
      <c r="I116" s="21">
        <v>2.3199999999999998E-2</v>
      </c>
      <c r="J116" s="21">
        <v>9.2799999999999994E-2</v>
      </c>
      <c r="K116" s="21">
        <v>8.77E-2</v>
      </c>
      <c r="L116" s="21">
        <v>2.8199999999999999E-2</v>
      </c>
      <c r="M116" s="21">
        <v>7.6200000000000004E-2</v>
      </c>
      <c r="N116" s="21">
        <v>0</v>
      </c>
      <c r="O116" s="21">
        <v>0.1139</v>
      </c>
      <c r="P116" s="21">
        <v>0.1166</v>
      </c>
      <c r="Q116" s="21">
        <v>0</v>
      </c>
      <c r="R116" s="21">
        <v>6.6400000000000001E-2</v>
      </c>
      <c r="S116" s="21">
        <v>0</v>
      </c>
      <c r="T116" s="21">
        <v>2.81E-2</v>
      </c>
      <c r="U116" s="21">
        <v>0.29089999999999999</v>
      </c>
      <c r="V116" s="21">
        <v>5.28E-2</v>
      </c>
      <c r="W116" s="21">
        <v>5.2299999999999999E-2</v>
      </c>
      <c r="X116" s="21">
        <v>7.6300000000000007E-2</v>
      </c>
      <c r="Y116" s="21">
        <v>0</v>
      </c>
      <c r="Z116" s="21">
        <v>8.9599999999999999E-2</v>
      </c>
      <c r="AA116" s="21">
        <v>0.16220000000000001</v>
      </c>
      <c r="AB116" s="21">
        <v>6.5500000000000003E-2</v>
      </c>
      <c r="AC116" s="21">
        <v>0</v>
      </c>
      <c r="AD116" s="21">
        <v>0.113</v>
      </c>
      <c r="AE116" s="21">
        <v>0.1203</v>
      </c>
      <c r="AF116" s="21">
        <v>3.3999999999999998E-3</v>
      </c>
      <c r="AG116" s="21">
        <v>0.1419</v>
      </c>
      <c r="AH116" s="21">
        <v>0.25259999999999999</v>
      </c>
      <c r="AI116" s="21">
        <v>0</v>
      </c>
      <c r="AJ116" s="21">
        <v>8.8499999999999995E-2</v>
      </c>
      <c r="AK116" s="21">
        <v>6.0499999999999998E-2</v>
      </c>
      <c r="AL116" s="21">
        <v>0</v>
      </c>
      <c r="AM116" s="21">
        <v>0.16719999999999999</v>
      </c>
      <c r="AN116" s="21">
        <v>0.20849999999999999</v>
      </c>
      <c r="AO116" s="21">
        <v>3.0499999999999999E-2</v>
      </c>
      <c r="AP116" s="21">
        <v>0.13289999999999999</v>
      </c>
      <c r="AQ116" s="21">
        <v>3.1899999999999998E-2</v>
      </c>
      <c r="AR116" s="21">
        <v>0.15970000000000001</v>
      </c>
    </row>
    <row r="117" spans="1:44">
      <c r="A117" s="25" t="s">
        <v>180</v>
      </c>
      <c r="B117" s="21">
        <v>2.8E-3</v>
      </c>
      <c r="C117" s="21">
        <v>5.3E-3</v>
      </c>
      <c r="D117" s="21">
        <v>4.7999999999999996E-3</v>
      </c>
      <c r="E117" s="21">
        <v>0</v>
      </c>
      <c r="F117" s="21">
        <v>2.9999999999999997E-4</v>
      </c>
      <c r="G117" s="21">
        <v>1E-4</v>
      </c>
      <c r="H117" s="21">
        <v>2.9999999999999997E-4</v>
      </c>
      <c r="I117" s="21">
        <v>5.0000000000000001E-4</v>
      </c>
      <c r="J117" s="21">
        <v>0</v>
      </c>
      <c r="K117" s="21">
        <v>8.3999999999999995E-3</v>
      </c>
      <c r="L117" s="21">
        <v>1.0699999999999999E-2</v>
      </c>
      <c r="M117" s="21">
        <v>3.3E-3</v>
      </c>
      <c r="N117" s="21">
        <v>1.5299999999999999E-2</v>
      </c>
      <c r="O117" s="21">
        <v>4.7999999999999996E-3</v>
      </c>
      <c r="P117" s="21">
        <v>4.0000000000000002E-4</v>
      </c>
      <c r="Q117" s="21">
        <v>1.2999999999999999E-3</v>
      </c>
      <c r="R117" s="21">
        <v>1.1999999999999999E-3</v>
      </c>
      <c r="S117" s="21">
        <v>2.3E-3</v>
      </c>
      <c r="T117" s="21">
        <v>3.8999999999999998E-3</v>
      </c>
      <c r="U117" s="21">
        <v>6.1000000000000004E-3</v>
      </c>
      <c r="V117" s="21">
        <v>1.9E-3</v>
      </c>
      <c r="W117" s="21">
        <v>1E-4</v>
      </c>
      <c r="X117" s="21">
        <v>5.0000000000000001E-3</v>
      </c>
      <c r="Y117" s="21">
        <v>4.5999999999999999E-3</v>
      </c>
      <c r="Z117" s="21">
        <v>2.3999999999999998E-3</v>
      </c>
      <c r="AA117" s="21">
        <v>7.3000000000000001E-3</v>
      </c>
      <c r="AB117" s="21">
        <v>6.9999999999999999E-4</v>
      </c>
      <c r="AC117" s="21">
        <v>3.8300000000000001E-2</v>
      </c>
      <c r="AD117" s="21">
        <v>2.9899999999999999E-2</v>
      </c>
      <c r="AE117" s="21">
        <v>1.35E-2</v>
      </c>
      <c r="AF117" s="21">
        <v>1.34E-2</v>
      </c>
      <c r="AG117" s="21">
        <v>2.3E-3</v>
      </c>
      <c r="AH117" s="21">
        <v>6.9999999999999999E-4</v>
      </c>
      <c r="AI117" s="21">
        <v>7.0000000000000001E-3</v>
      </c>
      <c r="AJ117" s="21">
        <v>3.3E-3</v>
      </c>
      <c r="AK117" s="21">
        <v>7.9000000000000008E-3</v>
      </c>
      <c r="AL117" s="21">
        <v>5.4999999999999997E-3</v>
      </c>
      <c r="AM117" s="21">
        <v>1.6999999999999999E-3</v>
      </c>
      <c r="AN117" s="21">
        <v>1.04E-2</v>
      </c>
      <c r="AO117" s="21">
        <v>3.2000000000000002E-3</v>
      </c>
      <c r="AP117" s="21">
        <v>0</v>
      </c>
      <c r="AQ117" s="21">
        <v>8.2000000000000007E-3</v>
      </c>
      <c r="AR117" s="21">
        <v>6.3E-3</v>
      </c>
    </row>
    <row r="118" spans="1:44">
      <c r="A118" s="25" t="s">
        <v>123</v>
      </c>
      <c r="B118" s="21">
        <v>0</v>
      </c>
      <c r="C118" s="21">
        <v>0</v>
      </c>
      <c r="D118" s="21">
        <v>1.6000000000000001E-3</v>
      </c>
      <c r="E118" s="21">
        <v>0</v>
      </c>
      <c r="F118" s="21">
        <v>0</v>
      </c>
      <c r="G118" s="21">
        <v>0</v>
      </c>
      <c r="H118" s="21">
        <v>1.3599999999999999E-2</v>
      </c>
      <c r="I118" s="21">
        <v>0</v>
      </c>
      <c r="J118" s="21">
        <v>2.4899999999999999E-2</v>
      </c>
      <c r="K118" s="21">
        <v>0</v>
      </c>
      <c r="L118" s="21">
        <v>0</v>
      </c>
      <c r="M118" s="21">
        <v>0</v>
      </c>
      <c r="N118" s="21">
        <v>0</v>
      </c>
      <c r="O118" s="21">
        <v>0</v>
      </c>
      <c r="P118" s="21">
        <v>8.2000000000000007E-3</v>
      </c>
      <c r="Q118" s="21">
        <v>2.5999999999999999E-3</v>
      </c>
      <c r="R118" s="21">
        <v>0</v>
      </c>
      <c r="S118" s="21">
        <v>0</v>
      </c>
      <c r="T118" s="21">
        <v>2.3099999999999999E-2</v>
      </c>
      <c r="U118" s="21">
        <v>0</v>
      </c>
      <c r="V118" s="21">
        <v>0</v>
      </c>
      <c r="W118" s="21">
        <v>0</v>
      </c>
      <c r="X118" s="21">
        <v>0</v>
      </c>
      <c r="Y118" s="21">
        <v>0</v>
      </c>
      <c r="Z118" s="21">
        <v>1.21E-2</v>
      </c>
      <c r="AA118" s="21">
        <v>1.6400000000000001E-2</v>
      </c>
      <c r="AB118" s="21">
        <v>6.4999999999999997E-3</v>
      </c>
      <c r="AC118" s="21">
        <v>0</v>
      </c>
      <c r="AD118" s="21">
        <v>0</v>
      </c>
      <c r="AE118" s="21">
        <v>8.3999999999999995E-3</v>
      </c>
      <c r="AF118" s="21">
        <v>0</v>
      </c>
      <c r="AG118" s="21">
        <v>0</v>
      </c>
      <c r="AH118" s="21">
        <v>0</v>
      </c>
      <c r="AI118" s="21">
        <v>0</v>
      </c>
      <c r="AJ118" s="21">
        <v>0</v>
      </c>
      <c r="AK118" s="21">
        <v>0</v>
      </c>
      <c r="AL118" s="21">
        <v>0</v>
      </c>
      <c r="AM118" s="21">
        <v>4.7000000000000002E-3</v>
      </c>
      <c r="AN118" s="21">
        <v>0</v>
      </c>
      <c r="AO118" s="21">
        <v>0</v>
      </c>
      <c r="AP118" s="21">
        <v>2.1299999999999999E-2</v>
      </c>
      <c r="AQ118" s="21">
        <v>0</v>
      </c>
      <c r="AR118" s="21">
        <v>1.67E-2</v>
      </c>
    </row>
    <row r="119" spans="1:44">
      <c r="A119" s="25" t="s">
        <v>148</v>
      </c>
      <c r="B119" s="21">
        <v>0.20380000000000001</v>
      </c>
      <c r="C119" s="21">
        <v>0.14249999999999999</v>
      </c>
      <c r="D119" s="21">
        <v>0.215</v>
      </c>
      <c r="E119" s="21">
        <v>0.17349999999999999</v>
      </c>
      <c r="F119" s="21">
        <v>8.43E-2</v>
      </c>
      <c r="G119" s="21">
        <v>6.6500000000000004E-2</v>
      </c>
      <c r="H119" s="21">
        <v>0.11609999999999999</v>
      </c>
      <c r="I119" s="21">
        <v>0.12039999999999999</v>
      </c>
      <c r="J119" s="21">
        <v>7.7399999999999997E-2</v>
      </c>
      <c r="K119" s="21">
        <v>0.17749999999999999</v>
      </c>
      <c r="L119" s="21">
        <v>0.19309999999999999</v>
      </c>
      <c r="M119" s="21">
        <v>0.1235</v>
      </c>
      <c r="N119" s="21">
        <v>0.1037</v>
      </c>
      <c r="O119" s="21">
        <v>7.2300000000000003E-2</v>
      </c>
      <c r="P119" s="21">
        <v>4.7899999999999998E-2</v>
      </c>
      <c r="Q119" s="21">
        <v>0.20499999999999999</v>
      </c>
      <c r="R119" s="21">
        <v>0.1898</v>
      </c>
      <c r="S119" s="21">
        <v>8.2699999999999996E-2</v>
      </c>
      <c r="T119" s="21">
        <v>0.1512</v>
      </c>
      <c r="U119" s="21">
        <v>7.7999999999999996E-3</v>
      </c>
      <c r="V119" s="21">
        <v>0.1079</v>
      </c>
      <c r="W119" s="21">
        <v>8.09E-2</v>
      </c>
      <c r="X119" s="21">
        <v>0.1734</v>
      </c>
      <c r="Y119" s="21">
        <v>0.16320000000000001</v>
      </c>
      <c r="Z119" s="21">
        <v>0.13980000000000001</v>
      </c>
      <c r="AA119" s="21">
        <v>4.07E-2</v>
      </c>
      <c r="AB119" s="21">
        <v>0.15709999999999999</v>
      </c>
      <c r="AC119" s="21">
        <v>4.8500000000000001E-2</v>
      </c>
      <c r="AD119" s="21">
        <v>9.3100000000000002E-2</v>
      </c>
      <c r="AE119" s="21">
        <v>0.15079999999999999</v>
      </c>
      <c r="AF119" s="21">
        <v>0.1643</v>
      </c>
      <c r="AG119" s="21">
        <v>0.1913</v>
      </c>
      <c r="AH119" s="21">
        <v>0.12</v>
      </c>
      <c r="AI119" s="21">
        <v>0.15809999999999999</v>
      </c>
      <c r="AJ119" s="21">
        <v>8.3000000000000001E-3</v>
      </c>
      <c r="AK119" s="21">
        <v>4.5400000000000003E-2</v>
      </c>
      <c r="AL119" s="21">
        <v>0.1699</v>
      </c>
      <c r="AM119" s="21">
        <v>5.2299999999999999E-2</v>
      </c>
      <c r="AN119" s="21">
        <v>0.124</v>
      </c>
      <c r="AO119" s="21">
        <v>0.1517</v>
      </c>
      <c r="AP119" s="21">
        <v>8.0799999999999997E-2</v>
      </c>
      <c r="AQ119" s="21">
        <v>5.7700000000000001E-2</v>
      </c>
      <c r="AR119" s="21">
        <v>0.2429</v>
      </c>
    </row>
    <row r="120" spans="1:44">
      <c r="A120" s="25" t="s">
        <v>149</v>
      </c>
      <c r="B120" s="21">
        <v>0</v>
      </c>
      <c r="C120" s="21">
        <v>0</v>
      </c>
      <c r="D120" s="21">
        <v>0</v>
      </c>
      <c r="E120" s="21">
        <v>0</v>
      </c>
      <c r="F120" s="21">
        <v>0</v>
      </c>
      <c r="G120" s="21">
        <v>0</v>
      </c>
      <c r="H120" s="21">
        <v>0</v>
      </c>
      <c r="I120" s="21">
        <v>0</v>
      </c>
      <c r="J120" s="21">
        <v>0</v>
      </c>
      <c r="K120" s="21">
        <v>0</v>
      </c>
      <c r="L120" s="21">
        <v>0</v>
      </c>
      <c r="M120" s="21">
        <v>1.5E-3</v>
      </c>
      <c r="N120" s="21">
        <v>0</v>
      </c>
      <c r="O120" s="21">
        <v>4.5999999999999999E-3</v>
      </c>
      <c r="P120" s="21">
        <v>0</v>
      </c>
      <c r="Q120" s="21">
        <v>0</v>
      </c>
      <c r="R120" s="21">
        <v>0</v>
      </c>
      <c r="S120" s="21">
        <v>0</v>
      </c>
      <c r="T120" s="21">
        <v>0</v>
      </c>
      <c r="U120" s="21">
        <v>3.5400000000000001E-2</v>
      </c>
      <c r="V120" s="21">
        <v>0</v>
      </c>
      <c r="W120" s="21">
        <v>0</v>
      </c>
      <c r="X120" s="21">
        <v>0</v>
      </c>
      <c r="Y120" s="21">
        <v>0</v>
      </c>
      <c r="Z120" s="21">
        <v>0</v>
      </c>
      <c r="AA120" s="21">
        <v>6.1199999999999997E-2</v>
      </c>
      <c r="AB120" s="21">
        <v>0</v>
      </c>
      <c r="AC120" s="21">
        <v>1.7999999999999999E-2</v>
      </c>
      <c r="AD120" s="21">
        <v>0</v>
      </c>
      <c r="AE120" s="21">
        <v>0</v>
      </c>
      <c r="AF120" s="21">
        <v>0</v>
      </c>
      <c r="AG120" s="21">
        <v>0</v>
      </c>
      <c r="AH120" s="21">
        <v>0</v>
      </c>
      <c r="AI120" s="21">
        <v>0</v>
      </c>
      <c r="AJ120" s="21">
        <v>0</v>
      </c>
      <c r="AK120" s="21">
        <v>0</v>
      </c>
      <c r="AL120" s="21">
        <v>0</v>
      </c>
      <c r="AM120" s="21">
        <v>2.87E-2</v>
      </c>
      <c r="AN120" s="21">
        <v>0</v>
      </c>
      <c r="AO120" s="21">
        <v>0</v>
      </c>
      <c r="AP120" s="21">
        <v>0</v>
      </c>
      <c r="AQ120" s="21">
        <v>0</v>
      </c>
      <c r="AR120" s="21">
        <v>0</v>
      </c>
    </row>
    <row r="121" spans="1:44">
      <c r="A121" s="25" t="s">
        <v>164</v>
      </c>
      <c r="B121" s="21">
        <v>5.9799999999999999E-2</v>
      </c>
      <c r="C121" s="21">
        <v>1.84E-2</v>
      </c>
      <c r="D121" s="21">
        <v>3.5299999999999998E-2</v>
      </c>
      <c r="E121" s="21">
        <v>5.5399999999999998E-2</v>
      </c>
      <c r="F121" s="21">
        <v>5.6899999999999999E-2</v>
      </c>
      <c r="G121" s="21">
        <v>7.7200000000000005E-2</v>
      </c>
      <c r="H121" s="21">
        <v>4.65E-2</v>
      </c>
      <c r="I121" s="21">
        <v>8.4099999999999994E-2</v>
      </c>
      <c r="J121" s="21">
        <v>6.9800000000000001E-2</v>
      </c>
      <c r="K121" s="21">
        <v>4.6199999999999998E-2</v>
      </c>
      <c r="L121" s="21">
        <v>4.8500000000000001E-2</v>
      </c>
      <c r="M121" s="21">
        <v>4.3700000000000003E-2</v>
      </c>
      <c r="N121" s="21">
        <v>7.4899999999999994E-2</v>
      </c>
      <c r="O121" s="21">
        <v>6.7400000000000002E-2</v>
      </c>
      <c r="P121" s="21">
        <v>5.5100000000000003E-2</v>
      </c>
      <c r="Q121" s="21">
        <v>5.7799999999999997E-2</v>
      </c>
      <c r="R121" s="21">
        <v>5.8500000000000003E-2</v>
      </c>
      <c r="S121" s="21">
        <v>4.7100000000000003E-2</v>
      </c>
      <c r="T121" s="21">
        <v>5.5599999999999997E-2</v>
      </c>
      <c r="U121" s="21">
        <v>9.2999999999999999E-2</v>
      </c>
      <c r="V121" s="21">
        <v>5.0999999999999997E-2</v>
      </c>
      <c r="W121" s="21">
        <v>5.4199999999999998E-2</v>
      </c>
      <c r="X121" s="21">
        <v>3.9E-2</v>
      </c>
      <c r="Y121" s="21">
        <v>6.7000000000000004E-2</v>
      </c>
      <c r="Z121" s="21">
        <v>0.16420000000000001</v>
      </c>
      <c r="AA121" s="21">
        <v>7.7700000000000005E-2</v>
      </c>
      <c r="AB121" s="21">
        <v>0.12889999999999999</v>
      </c>
      <c r="AC121" s="21">
        <v>4.87E-2</v>
      </c>
      <c r="AD121" s="21">
        <v>4.0000000000000001E-3</v>
      </c>
      <c r="AE121" s="21">
        <v>4.2500000000000003E-2</v>
      </c>
      <c r="AF121" s="21">
        <v>5.0799999999999998E-2</v>
      </c>
      <c r="AG121" s="21">
        <v>5.6000000000000001E-2</v>
      </c>
      <c r="AH121" s="21">
        <v>5.6399999999999999E-2</v>
      </c>
      <c r="AI121" s="21">
        <v>7.0599999999999996E-2</v>
      </c>
      <c r="AJ121" s="21">
        <v>7.7499999999999999E-2</v>
      </c>
      <c r="AK121" s="21">
        <v>3.1099999999999999E-2</v>
      </c>
      <c r="AL121" s="21">
        <v>7.3800000000000004E-2</v>
      </c>
      <c r="AM121" s="21">
        <v>6.0400000000000002E-2</v>
      </c>
      <c r="AN121" s="21">
        <v>7.1400000000000005E-2</v>
      </c>
      <c r="AO121" s="21">
        <v>5.7299999999999997E-2</v>
      </c>
      <c r="AP121" s="21">
        <v>0.14860000000000001</v>
      </c>
      <c r="AQ121" s="21">
        <v>6.3799999999999996E-2</v>
      </c>
      <c r="AR121" s="21">
        <v>6.9599999999999995E-2</v>
      </c>
    </row>
    <row r="122" spans="1:44">
      <c r="A122" s="25" t="s">
        <v>134</v>
      </c>
      <c r="B122" s="21">
        <v>0</v>
      </c>
      <c r="C122" s="21">
        <v>0</v>
      </c>
      <c r="D122" s="21">
        <v>8.6E-3</v>
      </c>
      <c r="E122" s="21">
        <v>0</v>
      </c>
      <c r="F122" s="21">
        <v>0</v>
      </c>
      <c r="G122" s="21">
        <v>0</v>
      </c>
      <c r="H122" s="21">
        <v>0</v>
      </c>
      <c r="I122" s="21">
        <v>0</v>
      </c>
      <c r="J122" s="21">
        <v>0</v>
      </c>
      <c r="K122" s="21">
        <v>0</v>
      </c>
      <c r="L122" s="21">
        <v>0</v>
      </c>
      <c r="M122" s="21">
        <v>1.2999999999999999E-3</v>
      </c>
      <c r="N122" s="21">
        <v>0</v>
      </c>
      <c r="O122" s="21">
        <v>0</v>
      </c>
      <c r="P122" s="21">
        <v>0</v>
      </c>
      <c r="Q122" s="21">
        <v>0</v>
      </c>
      <c r="R122" s="21">
        <v>0</v>
      </c>
      <c r="S122" s="21">
        <v>0</v>
      </c>
      <c r="T122" s="21">
        <v>2.75E-2</v>
      </c>
      <c r="U122" s="21">
        <v>0</v>
      </c>
      <c r="V122" s="21">
        <v>0</v>
      </c>
      <c r="W122" s="21">
        <v>0</v>
      </c>
      <c r="X122" s="21">
        <v>0</v>
      </c>
      <c r="Y122" s="21">
        <v>0</v>
      </c>
      <c r="Z122" s="21">
        <v>0</v>
      </c>
      <c r="AA122" s="21">
        <v>0</v>
      </c>
      <c r="AB122" s="21">
        <v>0</v>
      </c>
      <c r="AC122" s="21">
        <v>0</v>
      </c>
      <c r="AD122" s="21">
        <v>0</v>
      </c>
      <c r="AE122" s="21">
        <v>2.5999999999999999E-3</v>
      </c>
      <c r="AF122" s="21">
        <v>0</v>
      </c>
      <c r="AG122" s="21">
        <v>0</v>
      </c>
      <c r="AH122" s="21">
        <v>0</v>
      </c>
      <c r="AI122" s="21">
        <v>2.6700000000000002E-2</v>
      </c>
      <c r="AJ122" s="21">
        <v>0</v>
      </c>
      <c r="AK122" s="21">
        <v>0</v>
      </c>
      <c r="AL122" s="21">
        <v>4.99E-2</v>
      </c>
      <c r="AM122" s="21">
        <v>0</v>
      </c>
      <c r="AN122" s="21">
        <v>5.1999999999999998E-3</v>
      </c>
      <c r="AO122" s="21">
        <v>0</v>
      </c>
      <c r="AP122" s="21">
        <v>0</v>
      </c>
      <c r="AQ122" s="21">
        <v>0</v>
      </c>
      <c r="AR122" s="21">
        <v>1.06E-2</v>
      </c>
    </row>
    <row r="123" spans="1:44">
      <c r="A123" s="25" t="s">
        <v>135</v>
      </c>
      <c r="B123" s="21">
        <v>0</v>
      </c>
      <c r="C123" s="21">
        <v>0</v>
      </c>
      <c r="D123" s="21">
        <v>0</v>
      </c>
      <c r="E123" s="21">
        <v>0</v>
      </c>
      <c r="F123" s="21">
        <v>0</v>
      </c>
      <c r="G123" s="21">
        <v>0</v>
      </c>
      <c r="H123" s="21">
        <v>0</v>
      </c>
      <c r="I123" s="21">
        <v>0</v>
      </c>
      <c r="J123" s="21">
        <v>0</v>
      </c>
      <c r="K123" s="21">
        <v>0</v>
      </c>
      <c r="L123" s="21">
        <v>0</v>
      </c>
      <c r="M123" s="21">
        <v>0</v>
      </c>
      <c r="N123" s="21">
        <v>0</v>
      </c>
      <c r="O123" s="21">
        <v>0</v>
      </c>
      <c r="P123" s="21">
        <v>0</v>
      </c>
      <c r="Q123" s="21">
        <v>0</v>
      </c>
      <c r="R123" s="21">
        <v>0</v>
      </c>
      <c r="S123" s="21">
        <v>0</v>
      </c>
      <c r="T123" s="21">
        <v>0</v>
      </c>
      <c r="U123" s="21">
        <v>0</v>
      </c>
      <c r="V123" s="21">
        <v>0</v>
      </c>
      <c r="W123" s="21">
        <v>0</v>
      </c>
      <c r="X123" s="21">
        <v>0</v>
      </c>
      <c r="Y123" s="21">
        <v>0</v>
      </c>
      <c r="Z123" s="21">
        <v>0</v>
      </c>
      <c r="AA123" s="21">
        <v>0</v>
      </c>
      <c r="AB123" s="21">
        <v>0</v>
      </c>
      <c r="AC123" s="21">
        <v>7.3899999999999993E-2</v>
      </c>
      <c r="AD123" s="21">
        <v>1.8700000000000001E-2</v>
      </c>
      <c r="AE123" s="21">
        <v>0</v>
      </c>
      <c r="AF123" s="21">
        <v>0</v>
      </c>
      <c r="AG123" s="21">
        <v>0</v>
      </c>
      <c r="AH123" s="21">
        <v>0</v>
      </c>
      <c r="AI123" s="21">
        <v>0</v>
      </c>
      <c r="AJ123" s="21">
        <v>0</v>
      </c>
      <c r="AK123" s="21">
        <v>0</v>
      </c>
      <c r="AL123" s="21">
        <v>0</v>
      </c>
      <c r="AM123" s="21">
        <v>0</v>
      </c>
      <c r="AN123" s="21">
        <v>0</v>
      </c>
      <c r="AO123" s="21">
        <v>0</v>
      </c>
      <c r="AP123" s="21">
        <v>0</v>
      </c>
      <c r="AQ123" s="21">
        <v>0</v>
      </c>
      <c r="AR123" s="21">
        <v>0</v>
      </c>
    </row>
    <row r="124" spans="1:44">
      <c r="A124" s="25" t="s">
        <v>124</v>
      </c>
      <c r="B124" s="21">
        <v>0.13059999999999999</v>
      </c>
      <c r="C124" s="21">
        <v>6.25E-2</v>
      </c>
      <c r="D124" s="21">
        <v>3.7699999999999997E-2</v>
      </c>
      <c r="E124" s="21">
        <v>6.7000000000000004E-2</v>
      </c>
      <c r="F124" s="21">
        <v>4.41E-2</v>
      </c>
      <c r="G124" s="21">
        <v>7.0999999999999994E-2</v>
      </c>
      <c r="H124" s="21">
        <v>0.20119999999999999</v>
      </c>
      <c r="I124" s="21">
        <v>5.2400000000000002E-2</v>
      </c>
      <c r="J124" s="21">
        <v>0.1145</v>
      </c>
      <c r="K124" s="21">
        <v>1.2699999999999999E-2</v>
      </c>
      <c r="L124" s="21">
        <v>2.93E-2</v>
      </c>
      <c r="M124" s="21">
        <v>7.0099999999999996E-2</v>
      </c>
      <c r="N124" s="21">
        <v>4.1999999999999997E-3</v>
      </c>
      <c r="O124" s="21">
        <v>2.5399999999999999E-2</v>
      </c>
      <c r="P124" s="21">
        <v>8.0299999999999996E-2</v>
      </c>
      <c r="Q124" s="21">
        <v>8.6900000000000005E-2</v>
      </c>
      <c r="R124" s="21">
        <v>4.6699999999999998E-2</v>
      </c>
      <c r="S124" s="21">
        <v>0.1711</v>
      </c>
      <c r="T124" s="21">
        <v>4.8899999999999999E-2</v>
      </c>
      <c r="U124" s="21">
        <v>4.9700000000000001E-2</v>
      </c>
      <c r="V124" s="21">
        <v>0.1268</v>
      </c>
      <c r="W124" s="21">
        <v>4.0300000000000002E-2</v>
      </c>
      <c r="X124" s="21">
        <v>6.8699999999999997E-2</v>
      </c>
      <c r="Y124" s="21">
        <v>2.0500000000000001E-2</v>
      </c>
      <c r="Z124" s="21">
        <v>9.7000000000000003E-3</v>
      </c>
      <c r="AA124" s="21">
        <v>3.9600000000000003E-2</v>
      </c>
      <c r="AB124" s="21">
        <v>2.7900000000000001E-2</v>
      </c>
      <c r="AC124" s="21">
        <v>0.1142</v>
      </c>
      <c r="AD124" s="21">
        <v>3.8999999999999998E-3</v>
      </c>
      <c r="AE124" s="21">
        <v>4.6399999999999997E-2</v>
      </c>
      <c r="AF124" s="21">
        <v>4.5400000000000003E-2</v>
      </c>
      <c r="AG124" s="21">
        <v>4.2000000000000003E-2</v>
      </c>
      <c r="AH124" s="21">
        <v>9.1000000000000004E-3</v>
      </c>
      <c r="AI124" s="21">
        <v>6.4199999999999993E-2</v>
      </c>
      <c r="AJ124" s="21">
        <v>3.0800000000000001E-2</v>
      </c>
      <c r="AK124" s="21">
        <v>0.01</v>
      </c>
      <c r="AL124" s="21">
        <v>5.7700000000000001E-2</v>
      </c>
      <c r="AM124" s="21">
        <v>7.3700000000000002E-2</v>
      </c>
      <c r="AN124" s="21">
        <v>3.4599999999999999E-2</v>
      </c>
      <c r="AO124" s="21">
        <v>2.0799999999999999E-2</v>
      </c>
      <c r="AP124" s="21">
        <v>9.4899999999999998E-2</v>
      </c>
      <c r="AQ124" s="21">
        <v>2.8199999999999999E-2</v>
      </c>
      <c r="AR124" s="21">
        <v>6.13E-2</v>
      </c>
    </row>
    <row r="125" spans="1:44">
      <c r="A125" s="25" t="s">
        <v>150</v>
      </c>
      <c r="B125" s="21">
        <v>0</v>
      </c>
      <c r="C125" s="21">
        <v>0</v>
      </c>
      <c r="D125" s="21">
        <v>0</v>
      </c>
      <c r="E125" s="21">
        <v>0</v>
      </c>
      <c r="F125" s="21">
        <v>0</v>
      </c>
      <c r="G125" s="21">
        <v>0</v>
      </c>
      <c r="H125" s="21">
        <v>0</v>
      </c>
      <c r="I125" s="21">
        <v>0</v>
      </c>
      <c r="J125" s="21">
        <v>0</v>
      </c>
      <c r="K125" s="21">
        <v>0</v>
      </c>
      <c r="L125" s="21">
        <v>0</v>
      </c>
      <c r="M125" s="21">
        <v>0</v>
      </c>
      <c r="N125" s="21">
        <v>0</v>
      </c>
      <c r="O125" s="21">
        <v>0</v>
      </c>
      <c r="P125" s="21">
        <v>0</v>
      </c>
      <c r="Q125" s="21">
        <v>0</v>
      </c>
      <c r="R125" s="21">
        <v>0</v>
      </c>
      <c r="S125" s="21">
        <v>0</v>
      </c>
      <c r="T125" s="21">
        <v>0</v>
      </c>
      <c r="U125" s="21">
        <v>0</v>
      </c>
      <c r="V125" s="21">
        <v>0</v>
      </c>
      <c r="W125" s="21">
        <v>0</v>
      </c>
      <c r="X125" s="21">
        <v>0</v>
      </c>
      <c r="Y125" s="21">
        <v>0</v>
      </c>
      <c r="Z125" s="21">
        <v>0</v>
      </c>
      <c r="AA125" s="21">
        <v>0</v>
      </c>
      <c r="AB125" s="21">
        <v>0</v>
      </c>
      <c r="AC125" s="21">
        <v>1.9599999999999999E-2</v>
      </c>
      <c r="AD125" s="21">
        <v>0</v>
      </c>
      <c r="AE125" s="21">
        <v>0</v>
      </c>
      <c r="AF125" s="21">
        <v>0</v>
      </c>
      <c r="AG125" s="21">
        <v>0</v>
      </c>
      <c r="AH125" s="21">
        <v>0</v>
      </c>
      <c r="AI125" s="21">
        <v>0</v>
      </c>
      <c r="AJ125" s="21">
        <v>0</v>
      </c>
      <c r="AK125" s="21">
        <v>0</v>
      </c>
      <c r="AL125" s="21">
        <v>0</v>
      </c>
      <c r="AM125" s="21">
        <v>0</v>
      </c>
      <c r="AN125" s="21">
        <v>0</v>
      </c>
      <c r="AO125" s="21">
        <v>0</v>
      </c>
      <c r="AP125" s="21">
        <v>0</v>
      </c>
      <c r="AQ125" s="21">
        <v>0</v>
      </c>
      <c r="AR125" s="21">
        <v>0</v>
      </c>
    </row>
    <row r="126" spans="1:44">
      <c r="A126" s="25" t="s">
        <v>151</v>
      </c>
      <c r="B126" s="21">
        <v>0.67310000000000003</v>
      </c>
      <c r="C126" s="21">
        <v>0.89159999999999995</v>
      </c>
      <c r="D126" s="21">
        <v>0.90569999999999995</v>
      </c>
      <c r="E126" s="21">
        <v>1.2044999999999999</v>
      </c>
      <c r="F126" s="21">
        <v>1.2463</v>
      </c>
      <c r="G126" s="21">
        <v>0.95650000000000002</v>
      </c>
      <c r="H126" s="21">
        <v>0.78190000000000004</v>
      </c>
      <c r="I126" s="21">
        <v>1.0322</v>
      </c>
      <c r="J126" s="21">
        <v>1.0439000000000001</v>
      </c>
      <c r="K126" s="21">
        <v>1.0304</v>
      </c>
      <c r="L126" s="21">
        <v>0.8972</v>
      </c>
      <c r="M126" s="21">
        <v>0.87519999999999998</v>
      </c>
      <c r="N126" s="21">
        <v>1.1935</v>
      </c>
      <c r="O126" s="21">
        <v>0.96120000000000005</v>
      </c>
      <c r="P126" s="21">
        <v>1.2398</v>
      </c>
      <c r="Q126" s="21">
        <v>1.1026</v>
      </c>
      <c r="R126" s="21">
        <v>1.1397999999999999</v>
      </c>
      <c r="S126" s="21">
        <v>1.4901</v>
      </c>
      <c r="T126" s="21">
        <v>1.0381</v>
      </c>
      <c r="U126" s="21">
        <v>0.42059999999999997</v>
      </c>
      <c r="V126" s="21">
        <v>1.0088999999999999</v>
      </c>
      <c r="W126" s="21">
        <v>1.1648000000000001</v>
      </c>
      <c r="X126" s="21">
        <v>0.96379999999999999</v>
      </c>
      <c r="Y126" s="21">
        <v>1.0396000000000001</v>
      </c>
      <c r="Z126" s="21">
        <v>0.94240000000000002</v>
      </c>
      <c r="AA126" s="21">
        <v>0.64449999999999996</v>
      </c>
      <c r="AB126" s="21">
        <v>1.3753</v>
      </c>
      <c r="AC126" s="21">
        <v>0.50690000000000002</v>
      </c>
      <c r="AD126" s="21">
        <v>0.93759999999999999</v>
      </c>
      <c r="AE126" s="21">
        <v>1.1117999999999999</v>
      </c>
      <c r="AF126" s="21">
        <v>0.89459999999999995</v>
      </c>
      <c r="AG126" s="21">
        <v>1.0396000000000001</v>
      </c>
      <c r="AH126" s="21">
        <v>1.3797999999999999</v>
      </c>
      <c r="AI126" s="21">
        <v>1.0507</v>
      </c>
      <c r="AJ126" s="21">
        <v>0.78</v>
      </c>
      <c r="AK126" s="21">
        <v>1.4921</v>
      </c>
      <c r="AL126" s="21">
        <v>1.0112000000000001</v>
      </c>
      <c r="AM126" s="21">
        <v>0.97789999999999999</v>
      </c>
      <c r="AN126" s="21">
        <v>0.91269999999999996</v>
      </c>
      <c r="AO126" s="21">
        <v>1.1499999999999999</v>
      </c>
      <c r="AP126" s="21">
        <v>1.1243000000000001</v>
      </c>
      <c r="AQ126" s="21">
        <v>1.2296</v>
      </c>
      <c r="AR126" s="21">
        <v>0.70499999999999996</v>
      </c>
    </row>
    <row r="127" spans="1:44">
      <c r="A127" s="25" t="s">
        <v>152</v>
      </c>
      <c r="B127" s="21">
        <v>0</v>
      </c>
      <c r="C127" s="21">
        <v>0</v>
      </c>
      <c r="D127" s="21">
        <v>0</v>
      </c>
      <c r="E127" s="21">
        <v>0</v>
      </c>
      <c r="F127" s="21">
        <v>0</v>
      </c>
      <c r="G127" s="21">
        <v>0</v>
      </c>
      <c r="H127" s="21">
        <v>0</v>
      </c>
      <c r="I127" s="21">
        <v>0</v>
      </c>
      <c r="J127" s="21">
        <v>0</v>
      </c>
      <c r="K127" s="21">
        <v>0</v>
      </c>
      <c r="L127" s="21">
        <v>0</v>
      </c>
      <c r="M127" s="21">
        <v>0</v>
      </c>
      <c r="N127" s="21">
        <v>0</v>
      </c>
      <c r="O127" s="21">
        <v>0</v>
      </c>
      <c r="P127" s="21">
        <v>0</v>
      </c>
      <c r="Q127" s="21">
        <v>0</v>
      </c>
      <c r="R127" s="21">
        <v>0</v>
      </c>
      <c r="S127" s="21">
        <v>0</v>
      </c>
      <c r="T127" s="21">
        <v>0</v>
      </c>
      <c r="U127" s="21">
        <v>0</v>
      </c>
      <c r="V127" s="21">
        <v>0</v>
      </c>
      <c r="W127" s="21">
        <v>0</v>
      </c>
      <c r="X127" s="21">
        <v>0</v>
      </c>
      <c r="Y127" s="21">
        <v>0</v>
      </c>
      <c r="Z127" s="21">
        <v>0</v>
      </c>
      <c r="AA127" s="21">
        <v>0</v>
      </c>
      <c r="AB127" s="21">
        <v>0</v>
      </c>
      <c r="AC127" s="21">
        <v>0</v>
      </c>
      <c r="AD127" s="21">
        <v>0</v>
      </c>
      <c r="AE127" s="21">
        <v>0</v>
      </c>
      <c r="AF127" s="21">
        <v>0</v>
      </c>
      <c r="AG127" s="21">
        <v>0</v>
      </c>
      <c r="AH127" s="21">
        <v>0</v>
      </c>
      <c r="AI127" s="21">
        <v>0</v>
      </c>
      <c r="AJ127" s="21">
        <v>0</v>
      </c>
      <c r="AK127" s="21">
        <v>0</v>
      </c>
      <c r="AL127" s="21">
        <v>0</v>
      </c>
      <c r="AM127" s="21">
        <v>0</v>
      </c>
      <c r="AN127" s="21">
        <v>0</v>
      </c>
      <c r="AO127" s="21">
        <v>0</v>
      </c>
      <c r="AP127" s="21">
        <v>0</v>
      </c>
      <c r="AQ127" s="21">
        <v>0</v>
      </c>
      <c r="AR127" s="21">
        <v>0</v>
      </c>
    </row>
    <row r="128" spans="1:44">
      <c r="A128" s="25" t="s">
        <v>153</v>
      </c>
      <c r="B128" s="21">
        <v>0.39810000000000001</v>
      </c>
      <c r="C128" s="21">
        <v>9.9299999999999999E-2</v>
      </c>
      <c r="D128" s="21">
        <v>0.26869999999999999</v>
      </c>
      <c r="E128" s="21">
        <v>0.4244</v>
      </c>
      <c r="F128" s="21">
        <v>0.54549999999999998</v>
      </c>
      <c r="G128" s="21">
        <v>0.48060000000000003</v>
      </c>
      <c r="H128" s="21">
        <v>0.5726</v>
      </c>
      <c r="I128" s="21">
        <v>0.40749999999999997</v>
      </c>
      <c r="J128" s="21">
        <v>0.63109999999999999</v>
      </c>
      <c r="K128" s="21">
        <v>0.48849999999999999</v>
      </c>
      <c r="L128" s="21">
        <v>0.30959999999999999</v>
      </c>
      <c r="M128" s="21">
        <v>0.13800000000000001</v>
      </c>
      <c r="N128" s="21">
        <v>0.46110000000000001</v>
      </c>
      <c r="O128" s="21">
        <v>0.1053</v>
      </c>
      <c r="P128" s="21">
        <v>0.41830000000000001</v>
      </c>
      <c r="Q128" s="21">
        <v>0.29370000000000002</v>
      </c>
      <c r="R128" s="21">
        <v>0.19980000000000001</v>
      </c>
      <c r="S128" s="21">
        <v>0.1237</v>
      </c>
      <c r="T128" s="21">
        <v>9.8500000000000004E-2</v>
      </c>
      <c r="U128" s="21">
        <v>0.3725</v>
      </c>
      <c r="V128" s="21">
        <v>0.23549999999999999</v>
      </c>
      <c r="W128" s="21">
        <v>0.32940000000000003</v>
      </c>
      <c r="X128" s="21">
        <v>0.25840000000000002</v>
      </c>
      <c r="Y128" s="21">
        <v>0.44650000000000001</v>
      </c>
      <c r="Z128" s="21">
        <v>0.3649</v>
      </c>
      <c r="AA128" s="21">
        <v>0.2064</v>
      </c>
      <c r="AB128" s="21">
        <v>0.27979999999999999</v>
      </c>
      <c r="AC128" s="21">
        <v>0</v>
      </c>
      <c r="AD128" s="21">
        <v>0</v>
      </c>
      <c r="AE128" s="21">
        <v>0.14499999999999999</v>
      </c>
      <c r="AF128" s="21">
        <v>0.41499999999999998</v>
      </c>
      <c r="AG128" s="21">
        <v>0.32879999999999998</v>
      </c>
      <c r="AH128" s="21">
        <v>0.61040000000000005</v>
      </c>
      <c r="AI128" s="21">
        <v>0.25869999999999999</v>
      </c>
      <c r="AJ128" s="21">
        <v>7.17E-2</v>
      </c>
      <c r="AK128" s="21">
        <v>4.8099999999999997E-2</v>
      </c>
      <c r="AL128" s="21">
        <v>0.15559999999999999</v>
      </c>
      <c r="AM128" s="21">
        <v>0.29060000000000002</v>
      </c>
      <c r="AN128" s="21">
        <v>0.1736</v>
      </c>
      <c r="AO128" s="21">
        <v>0.13689999999999999</v>
      </c>
      <c r="AP128" s="21">
        <v>0.47860000000000003</v>
      </c>
      <c r="AQ128" s="21">
        <v>0.1709</v>
      </c>
      <c r="AR128" s="21">
        <v>0.3044</v>
      </c>
    </row>
    <row r="129" spans="1:44">
      <c r="A129" s="25" t="s">
        <v>165</v>
      </c>
      <c r="B129" s="21">
        <v>0</v>
      </c>
      <c r="C129" s="21">
        <v>0.12089999999999999</v>
      </c>
      <c r="D129" s="21">
        <v>3.6400000000000002E-2</v>
      </c>
      <c r="E129" s="21">
        <v>7.9100000000000004E-2</v>
      </c>
      <c r="F129" s="21">
        <v>2.9100000000000001E-2</v>
      </c>
      <c r="G129" s="21">
        <v>5.6300000000000003E-2</v>
      </c>
      <c r="H129" s="21">
        <v>9.3200000000000005E-2</v>
      </c>
      <c r="I129" s="21">
        <v>0</v>
      </c>
      <c r="J129" s="21">
        <v>0.1053</v>
      </c>
      <c r="K129" s="21">
        <v>0.20330000000000001</v>
      </c>
      <c r="L129" s="21">
        <v>6.9900000000000004E-2</v>
      </c>
      <c r="M129" s="21">
        <v>2.8899999999999999E-2</v>
      </c>
      <c r="N129" s="21">
        <v>0.25850000000000001</v>
      </c>
      <c r="O129" s="21">
        <v>6.59E-2</v>
      </c>
      <c r="P129" s="21">
        <v>8.8300000000000003E-2</v>
      </c>
      <c r="Q129" s="21">
        <v>0.1081</v>
      </c>
      <c r="R129" s="21">
        <v>0.1105</v>
      </c>
      <c r="S129" s="21">
        <v>0.25169999999999998</v>
      </c>
      <c r="T129" s="21">
        <v>0.1148</v>
      </c>
      <c r="U129" s="21">
        <v>0</v>
      </c>
      <c r="V129" s="21">
        <v>6.6E-3</v>
      </c>
      <c r="W129" s="21">
        <v>3.4500000000000003E-2</v>
      </c>
      <c r="X129" s="21">
        <v>4.1000000000000003E-3</v>
      </c>
      <c r="Y129" s="21">
        <v>0.18129999999999999</v>
      </c>
      <c r="Z129" s="21">
        <v>0.14410000000000001</v>
      </c>
      <c r="AA129" s="21">
        <v>2.1299999999999999E-2</v>
      </c>
      <c r="AB129" s="21">
        <v>0.13289999999999999</v>
      </c>
      <c r="AC129" s="21">
        <v>0.30980000000000002</v>
      </c>
      <c r="AD129" s="21">
        <v>0.42659999999999998</v>
      </c>
      <c r="AE129" s="21">
        <v>8.0500000000000002E-2</v>
      </c>
      <c r="AF129" s="21">
        <v>0.22450000000000001</v>
      </c>
      <c r="AG129" s="21">
        <v>0.1163</v>
      </c>
      <c r="AH129" s="21">
        <v>0.18720000000000001</v>
      </c>
      <c r="AI129" s="21">
        <v>5.6000000000000001E-2</v>
      </c>
      <c r="AJ129" s="21">
        <v>9.01E-2</v>
      </c>
      <c r="AK129" s="21">
        <v>0.22750000000000001</v>
      </c>
      <c r="AL129" s="21">
        <v>0.1065</v>
      </c>
      <c r="AM129" s="21">
        <v>4.4499999999999998E-2</v>
      </c>
      <c r="AN129" s="21">
        <v>3.6499999999999998E-2</v>
      </c>
      <c r="AO129" s="21">
        <v>1.5900000000000001E-2</v>
      </c>
      <c r="AP129" s="21">
        <v>0.1618</v>
      </c>
      <c r="AQ129" s="21">
        <v>8.3000000000000004E-2</v>
      </c>
      <c r="AR129" s="21">
        <v>4.4900000000000002E-2</v>
      </c>
    </row>
    <row r="130" spans="1:44">
      <c r="A130" s="25" t="s">
        <v>181</v>
      </c>
      <c r="B130" s="21">
        <v>0</v>
      </c>
      <c r="C130" s="21">
        <v>6.7999999999999996E-3</v>
      </c>
      <c r="D130" s="21">
        <v>0</v>
      </c>
      <c r="E130" s="21">
        <v>0</v>
      </c>
      <c r="F130" s="21">
        <v>0</v>
      </c>
      <c r="G130" s="21">
        <v>0</v>
      </c>
      <c r="H130" s="21">
        <v>0</v>
      </c>
      <c r="I130" s="21">
        <v>0</v>
      </c>
      <c r="J130" s="21">
        <v>1.5599999999999999E-2</v>
      </c>
      <c r="K130" s="21">
        <v>1.6799999999999999E-2</v>
      </c>
      <c r="L130" s="21">
        <v>0</v>
      </c>
      <c r="M130" s="21">
        <v>4.8599999999999997E-2</v>
      </c>
      <c r="N130" s="21">
        <v>0</v>
      </c>
      <c r="O130" s="21">
        <v>0</v>
      </c>
      <c r="P130" s="21">
        <v>2.0000000000000001E-4</v>
      </c>
      <c r="Q130" s="21">
        <v>0</v>
      </c>
      <c r="R130" s="21">
        <v>0</v>
      </c>
      <c r="S130" s="21">
        <v>0</v>
      </c>
      <c r="T130" s="21">
        <v>0</v>
      </c>
      <c r="U130" s="21">
        <v>0</v>
      </c>
      <c r="V130" s="21">
        <v>0</v>
      </c>
      <c r="W130" s="21">
        <v>0</v>
      </c>
      <c r="X130" s="21">
        <v>0</v>
      </c>
      <c r="Y130" s="21">
        <v>0</v>
      </c>
      <c r="Z130" s="21">
        <v>0</v>
      </c>
      <c r="AA130" s="21">
        <v>2.2000000000000001E-3</v>
      </c>
      <c r="AB130" s="21">
        <v>0</v>
      </c>
      <c r="AC130" s="21">
        <v>1.61E-2</v>
      </c>
      <c r="AD130" s="21">
        <v>0.13300000000000001</v>
      </c>
      <c r="AE130" s="21">
        <v>0</v>
      </c>
      <c r="AF130" s="21">
        <v>0</v>
      </c>
      <c r="AG130" s="21">
        <v>0</v>
      </c>
      <c r="AH130" s="21">
        <v>0</v>
      </c>
      <c r="AI130" s="21">
        <v>0</v>
      </c>
      <c r="AJ130" s="21">
        <v>4.5100000000000001E-2</v>
      </c>
      <c r="AK130" s="21">
        <v>0</v>
      </c>
      <c r="AL130" s="21">
        <v>0</v>
      </c>
      <c r="AM130" s="21">
        <v>0</v>
      </c>
      <c r="AN130" s="21">
        <v>0</v>
      </c>
      <c r="AO130" s="21">
        <v>0</v>
      </c>
      <c r="AP130" s="21">
        <v>9.3899999999999997E-2</v>
      </c>
      <c r="AQ130" s="21">
        <v>0</v>
      </c>
      <c r="AR130" s="21">
        <v>0</v>
      </c>
    </row>
    <row r="131" spans="1:44">
      <c r="A131" s="25" t="s">
        <v>182</v>
      </c>
      <c r="B131" s="21">
        <v>0.16869999999999999</v>
      </c>
      <c r="C131" s="21">
        <v>0.20710000000000001</v>
      </c>
      <c r="D131" s="21">
        <v>0.1037</v>
      </c>
      <c r="E131" s="21">
        <v>0.41689999999999999</v>
      </c>
      <c r="F131" s="21">
        <v>0.39019999999999999</v>
      </c>
      <c r="G131" s="21">
        <v>0.71679999999999999</v>
      </c>
      <c r="H131" s="21">
        <v>0.13420000000000001</v>
      </c>
      <c r="I131" s="21">
        <v>0.44009999999999999</v>
      </c>
      <c r="J131" s="21">
        <v>1.0766</v>
      </c>
      <c r="K131" s="21">
        <v>0.52569999999999995</v>
      </c>
      <c r="L131" s="21">
        <v>8.7900000000000006E-2</v>
      </c>
      <c r="M131" s="21">
        <v>0.66710000000000003</v>
      </c>
      <c r="N131" s="21">
        <v>0.19939999999999999</v>
      </c>
      <c r="O131" s="21">
        <v>0.3009</v>
      </c>
      <c r="P131" s="21">
        <v>0.67589999999999995</v>
      </c>
      <c r="Q131" s="21">
        <v>0.24</v>
      </c>
      <c r="R131" s="21">
        <v>0.2301</v>
      </c>
      <c r="S131" s="21">
        <v>0.52769999999999995</v>
      </c>
      <c r="T131" s="21">
        <v>7.8899999999999998E-2</v>
      </c>
      <c r="U131" s="21">
        <v>0.54320000000000002</v>
      </c>
      <c r="V131" s="21">
        <v>0.3427</v>
      </c>
      <c r="W131" s="21">
        <v>0.57289999999999996</v>
      </c>
      <c r="X131" s="21">
        <v>6.4600000000000005E-2</v>
      </c>
      <c r="Y131" s="21">
        <v>9.8000000000000004E-2</v>
      </c>
      <c r="Z131" s="21">
        <v>0.4839</v>
      </c>
      <c r="AA131" s="21">
        <v>0.14069999999999999</v>
      </c>
      <c r="AB131" s="21">
        <v>0.73319999999999996</v>
      </c>
      <c r="AC131" s="21">
        <v>0.38040000000000002</v>
      </c>
      <c r="AD131" s="21">
        <v>0.98080000000000001</v>
      </c>
      <c r="AE131" s="21">
        <v>0</v>
      </c>
      <c r="AF131" s="21">
        <v>2.1399999999999999E-2</v>
      </c>
      <c r="AG131" s="21">
        <v>9.1800000000000007E-2</v>
      </c>
      <c r="AH131" s="21">
        <v>0.6804</v>
      </c>
      <c r="AI131" s="21">
        <v>6.4100000000000004E-2</v>
      </c>
      <c r="AJ131" s="21">
        <v>0.71519999999999995</v>
      </c>
      <c r="AK131" s="21">
        <v>0.25</v>
      </c>
      <c r="AL131" s="21">
        <v>6.6100000000000006E-2</v>
      </c>
      <c r="AM131" s="21">
        <v>0.59919999999999995</v>
      </c>
      <c r="AN131" s="21">
        <v>1.5E-3</v>
      </c>
      <c r="AO131" s="21">
        <v>0.17419999999999999</v>
      </c>
      <c r="AP131" s="21">
        <v>1.2369000000000001</v>
      </c>
      <c r="AQ131" s="21">
        <v>0.21010000000000001</v>
      </c>
      <c r="AR131" s="21">
        <v>0.1391</v>
      </c>
    </row>
    <row r="132" spans="1:44">
      <c r="A132" s="25" t="s">
        <v>136</v>
      </c>
      <c r="B132" s="21">
        <v>0</v>
      </c>
      <c r="C132" s="21">
        <v>1.49E-2</v>
      </c>
      <c r="D132" s="21">
        <v>2.9600000000000001E-2</v>
      </c>
      <c r="E132" s="21">
        <v>7.0000000000000001E-3</v>
      </c>
      <c r="F132" s="21">
        <v>2.0799999999999999E-2</v>
      </c>
      <c r="G132" s="21">
        <v>8.6699999999999999E-2</v>
      </c>
      <c r="H132" s="21">
        <v>1.12E-2</v>
      </c>
      <c r="I132" s="21">
        <v>1.3100000000000001E-2</v>
      </c>
      <c r="J132" s="21">
        <v>0.1951</v>
      </c>
      <c r="K132" s="21">
        <v>3.7699999999999997E-2</v>
      </c>
      <c r="L132" s="21">
        <v>0</v>
      </c>
      <c r="M132" s="21">
        <v>2.24E-2</v>
      </c>
      <c r="N132" s="21">
        <v>8.0000000000000004E-4</v>
      </c>
      <c r="O132" s="21">
        <v>3.0000000000000001E-3</v>
      </c>
      <c r="P132" s="21">
        <v>8.6800000000000002E-2</v>
      </c>
      <c r="Q132" s="21">
        <v>0</v>
      </c>
      <c r="R132" s="21">
        <v>1.4200000000000001E-2</v>
      </c>
      <c r="S132" s="21">
        <v>3.0200000000000001E-2</v>
      </c>
      <c r="T132" s="21">
        <v>6.0000000000000001E-3</v>
      </c>
      <c r="U132" s="21">
        <v>3.3399999999999999E-2</v>
      </c>
      <c r="V132" s="21">
        <v>3.7199999999999997E-2</v>
      </c>
      <c r="W132" s="21">
        <v>4.5900000000000003E-2</v>
      </c>
      <c r="X132" s="21">
        <v>2.0999999999999999E-3</v>
      </c>
      <c r="Y132" s="21">
        <v>0</v>
      </c>
      <c r="Z132" s="21">
        <v>2.86E-2</v>
      </c>
      <c r="AA132" s="21">
        <v>6.1999999999999998E-3</v>
      </c>
      <c r="AB132" s="21">
        <v>3.6299999999999999E-2</v>
      </c>
      <c r="AC132" s="21">
        <v>0.26840000000000003</v>
      </c>
      <c r="AD132" s="21">
        <v>0.19570000000000001</v>
      </c>
      <c r="AE132" s="21">
        <v>1.11E-2</v>
      </c>
      <c r="AF132" s="21">
        <v>2.9999999999999997E-4</v>
      </c>
      <c r="AG132" s="21">
        <v>6.0000000000000001E-3</v>
      </c>
      <c r="AH132" s="21">
        <v>6.4699999999999994E-2</v>
      </c>
      <c r="AI132" s="21">
        <v>1.1599999999999999E-2</v>
      </c>
      <c r="AJ132" s="21">
        <v>2.5399999999999999E-2</v>
      </c>
      <c r="AK132" s="21">
        <v>9.4999999999999998E-3</v>
      </c>
      <c r="AL132" s="21">
        <v>3.0000000000000001E-3</v>
      </c>
      <c r="AM132" s="21">
        <v>8.4400000000000003E-2</v>
      </c>
      <c r="AN132" s="21">
        <v>0</v>
      </c>
      <c r="AO132" s="21">
        <v>1.0800000000000001E-2</v>
      </c>
      <c r="AP132" s="21">
        <v>0.27289999999999998</v>
      </c>
      <c r="AQ132" s="21">
        <v>1.9400000000000001E-2</v>
      </c>
      <c r="AR132" s="21">
        <v>1.14E-2</v>
      </c>
    </row>
    <row r="133" spans="1:44">
      <c r="A133" s="25" t="s">
        <v>137</v>
      </c>
      <c r="B133" s="21">
        <v>7.4000000000000003E-3</v>
      </c>
      <c r="C133" s="21">
        <v>0</v>
      </c>
      <c r="D133" s="21">
        <v>4.8000000000000001E-2</v>
      </c>
      <c r="E133" s="21">
        <v>0</v>
      </c>
      <c r="F133" s="21">
        <v>0</v>
      </c>
      <c r="G133" s="21">
        <v>5.2200000000000003E-2</v>
      </c>
      <c r="H133" s="21">
        <v>0</v>
      </c>
      <c r="I133" s="21">
        <v>5.4800000000000001E-2</v>
      </c>
      <c r="J133" s="21">
        <v>0.1883</v>
      </c>
      <c r="K133" s="21">
        <v>0</v>
      </c>
      <c r="L133" s="21">
        <v>0</v>
      </c>
      <c r="M133" s="21">
        <v>1.1900000000000001E-2</v>
      </c>
      <c r="N133" s="21">
        <v>1.8100000000000002E-2</v>
      </c>
      <c r="O133" s="21">
        <v>0</v>
      </c>
      <c r="P133" s="21">
        <v>0</v>
      </c>
      <c r="Q133" s="21">
        <v>0</v>
      </c>
      <c r="R133" s="21">
        <v>1.6299999999999999E-2</v>
      </c>
      <c r="S133" s="21">
        <v>0</v>
      </c>
      <c r="T133" s="21">
        <v>3.2500000000000001E-2</v>
      </c>
      <c r="U133" s="21">
        <v>0</v>
      </c>
      <c r="V133" s="21">
        <v>0</v>
      </c>
      <c r="W133" s="21">
        <v>0</v>
      </c>
      <c r="X133" s="21">
        <v>0</v>
      </c>
      <c r="Y133" s="21">
        <v>2.06E-2</v>
      </c>
      <c r="Z133" s="21">
        <v>0</v>
      </c>
      <c r="AA133" s="21">
        <v>0</v>
      </c>
      <c r="AB133" s="21">
        <v>0</v>
      </c>
      <c r="AC133" s="21">
        <v>0.4672</v>
      </c>
      <c r="AD133" s="21">
        <v>0.20449999999999999</v>
      </c>
      <c r="AE133" s="21">
        <v>1.2999999999999999E-3</v>
      </c>
      <c r="AF133" s="21">
        <v>5.4000000000000003E-3</v>
      </c>
      <c r="AG133" s="21">
        <v>0</v>
      </c>
      <c r="AH133" s="21">
        <v>4.07E-2</v>
      </c>
      <c r="AI133" s="21">
        <v>0</v>
      </c>
      <c r="AJ133" s="21">
        <v>0</v>
      </c>
      <c r="AK133" s="21">
        <v>0</v>
      </c>
      <c r="AL133" s="21">
        <v>0</v>
      </c>
      <c r="AM133" s="21">
        <v>0.1173</v>
      </c>
      <c r="AN133" s="21">
        <v>3.1399999999999997E-2</v>
      </c>
      <c r="AO133" s="21">
        <v>0</v>
      </c>
      <c r="AP133" s="21">
        <v>0.3725</v>
      </c>
      <c r="AQ133" s="21">
        <v>0</v>
      </c>
      <c r="AR133" s="21">
        <v>3.4700000000000002E-2</v>
      </c>
    </row>
    <row r="134" spans="1:44">
      <c r="A134" s="25" t="s">
        <v>183</v>
      </c>
      <c r="B134" s="21">
        <v>3.6900000000000002E-2</v>
      </c>
      <c r="C134" s="21">
        <v>4.8099999999999997E-2</v>
      </c>
      <c r="D134" s="21">
        <v>3.6400000000000002E-2</v>
      </c>
      <c r="E134" s="21">
        <v>1.34E-2</v>
      </c>
      <c r="F134" s="21">
        <v>1.35E-2</v>
      </c>
      <c r="G134" s="21">
        <v>5.8000000000000003E-2</v>
      </c>
      <c r="H134" s="21">
        <v>5.9799999999999999E-2</v>
      </c>
      <c r="I134" s="21">
        <v>1.0699999999999999E-2</v>
      </c>
      <c r="J134" s="21">
        <v>4.3799999999999999E-2</v>
      </c>
      <c r="K134" s="21">
        <v>4.2200000000000001E-2</v>
      </c>
      <c r="L134" s="21">
        <v>4.4600000000000001E-2</v>
      </c>
      <c r="M134" s="21">
        <v>3.6499999999999998E-2</v>
      </c>
      <c r="N134" s="21">
        <v>0</v>
      </c>
      <c r="O134" s="21">
        <v>0.1201</v>
      </c>
      <c r="P134" s="21">
        <v>4.9599999999999998E-2</v>
      </c>
      <c r="Q134" s="21">
        <v>2.1499999999999998E-2</v>
      </c>
      <c r="R134" s="21">
        <v>4.1500000000000002E-2</v>
      </c>
      <c r="S134" s="21">
        <v>1.52E-2</v>
      </c>
      <c r="T134" s="21">
        <v>1.11E-2</v>
      </c>
      <c r="U134" s="21">
        <v>0.14269999999999999</v>
      </c>
      <c r="V134" s="21">
        <v>3.15E-2</v>
      </c>
      <c r="W134" s="21">
        <v>7.0000000000000007E-2</v>
      </c>
      <c r="X134" s="21">
        <v>6.7400000000000002E-2</v>
      </c>
      <c r="Y134" s="21">
        <v>1.6E-2</v>
      </c>
      <c r="Z134" s="21">
        <v>0.1085</v>
      </c>
      <c r="AA134" s="21">
        <v>5.6800000000000003E-2</v>
      </c>
      <c r="AB134" s="21">
        <v>8.5000000000000006E-3</v>
      </c>
      <c r="AC134" s="21">
        <v>8.3000000000000001E-3</v>
      </c>
      <c r="AD134" s="21">
        <v>0.1159</v>
      </c>
      <c r="AE134" s="21">
        <v>3.4299999999999997E-2</v>
      </c>
      <c r="AF134" s="21">
        <v>6.0000000000000001E-3</v>
      </c>
      <c r="AG134" s="21">
        <v>4.8599999999999997E-2</v>
      </c>
      <c r="AH134" s="21">
        <v>1.6E-2</v>
      </c>
      <c r="AI134" s="21">
        <v>1.4800000000000001E-2</v>
      </c>
      <c r="AJ134" s="21">
        <v>6.08E-2</v>
      </c>
      <c r="AK134" s="21">
        <v>1.1900000000000001E-2</v>
      </c>
      <c r="AL134" s="21">
        <v>8.0999999999999996E-3</v>
      </c>
      <c r="AM134" s="21">
        <v>9.6799999999999997E-2</v>
      </c>
      <c r="AN134" s="21">
        <v>9.7999999999999997E-3</v>
      </c>
      <c r="AO134" s="21">
        <v>7.3000000000000001E-3</v>
      </c>
      <c r="AP134" s="21">
        <v>7.17E-2</v>
      </c>
      <c r="AQ134" s="21">
        <v>2.8299999999999999E-2</v>
      </c>
      <c r="AR134" s="21">
        <v>2.5999999999999999E-2</v>
      </c>
    </row>
    <row r="135" spans="1:44">
      <c r="A135" s="25" t="s">
        <v>184</v>
      </c>
      <c r="B135" s="21">
        <v>3.5200000000000002E-2</v>
      </c>
      <c r="C135" s="21">
        <v>4.0300000000000002E-2</v>
      </c>
      <c r="D135" s="21">
        <v>2.9499999999999998E-2</v>
      </c>
      <c r="E135" s="21">
        <v>0</v>
      </c>
      <c r="F135" s="21">
        <v>1.34E-2</v>
      </c>
      <c r="G135" s="21">
        <v>4.1000000000000002E-2</v>
      </c>
      <c r="H135" s="21">
        <v>3.0499999999999999E-2</v>
      </c>
      <c r="I135" s="21">
        <v>9.2999999999999992E-3</v>
      </c>
      <c r="J135" s="21">
        <v>6.1699999999999998E-2</v>
      </c>
      <c r="K135" s="21">
        <v>2.1000000000000001E-2</v>
      </c>
      <c r="L135" s="21">
        <v>3.15E-2</v>
      </c>
      <c r="M135" s="21">
        <v>1.9699999999999999E-2</v>
      </c>
      <c r="N135" s="21">
        <v>0</v>
      </c>
      <c r="O135" s="21">
        <v>7.1900000000000006E-2</v>
      </c>
      <c r="P135" s="21">
        <v>3.7199999999999997E-2</v>
      </c>
      <c r="Q135" s="21">
        <v>1.4500000000000001E-2</v>
      </c>
      <c r="R135" s="21">
        <v>2.46E-2</v>
      </c>
      <c r="S135" s="21">
        <v>0</v>
      </c>
      <c r="T135" s="21">
        <v>4.4999999999999997E-3</v>
      </c>
      <c r="U135" s="21">
        <v>5.74E-2</v>
      </c>
      <c r="V135" s="21">
        <v>2.41E-2</v>
      </c>
      <c r="W135" s="21">
        <v>6.0299999999999999E-2</v>
      </c>
      <c r="X135" s="21">
        <v>3.5400000000000001E-2</v>
      </c>
      <c r="Y135" s="21">
        <v>6.1000000000000004E-3</v>
      </c>
      <c r="Z135" s="21">
        <v>7.7799999999999994E-2</v>
      </c>
      <c r="AA135" s="21">
        <v>2.9600000000000001E-2</v>
      </c>
      <c r="AB135" s="21">
        <v>0</v>
      </c>
      <c r="AC135" s="21">
        <v>0</v>
      </c>
      <c r="AD135" s="21">
        <v>2.7E-2</v>
      </c>
      <c r="AE135" s="21">
        <v>2.58E-2</v>
      </c>
      <c r="AF135" s="21">
        <v>3.7000000000000002E-3</v>
      </c>
      <c r="AG135" s="21">
        <v>2.8000000000000001E-2</v>
      </c>
      <c r="AH135" s="21">
        <v>1.3599999999999999E-2</v>
      </c>
      <c r="AI135" s="21">
        <v>8.3999999999999995E-3</v>
      </c>
      <c r="AJ135" s="21">
        <v>3.27E-2</v>
      </c>
      <c r="AK135" s="21">
        <v>0</v>
      </c>
      <c r="AL135" s="21">
        <v>0</v>
      </c>
      <c r="AM135" s="21">
        <v>6.5799999999999997E-2</v>
      </c>
      <c r="AN135" s="21">
        <v>3.8999999999999998E-3</v>
      </c>
      <c r="AO135" s="21">
        <v>0</v>
      </c>
      <c r="AP135" s="21">
        <v>6.4600000000000005E-2</v>
      </c>
      <c r="AQ135" s="21">
        <v>2.0999999999999999E-3</v>
      </c>
      <c r="AR135" s="21">
        <v>2.4500000000000001E-2</v>
      </c>
    </row>
    <row r="136" spans="1:44">
      <c r="A136" s="25" t="s">
        <v>154</v>
      </c>
      <c r="B136" s="21">
        <v>0</v>
      </c>
      <c r="C136" s="21">
        <v>0</v>
      </c>
      <c r="D136" s="21">
        <v>0</v>
      </c>
      <c r="E136" s="21">
        <v>0</v>
      </c>
      <c r="F136" s="21">
        <v>0</v>
      </c>
      <c r="G136" s="21">
        <v>9.9000000000000008E-3</v>
      </c>
      <c r="H136" s="21">
        <v>0</v>
      </c>
      <c r="I136" s="21">
        <v>0</v>
      </c>
      <c r="J136" s="21">
        <v>0</v>
      </c>
      <c r="K136" s="21">
        <v>0</v>
      </c>
      <c r="L136" s="21">
        <v>0</v>
      </c>
      <c r="M136" s="21">
        <v>0</v>
      </c>
      <c r="N136" s="21">
        <v>0</v>
      </c>
      <c r="O136" s="21">
        <v>0</v>
      </c>
      <c r="P136" s="21">
        <v>0</v>
      </c>
      <c r="Q136" s="21">
        <v>0</v>
      </c>
      <c r="R136" s="21">
        <v>0</v>
      </c>
      <c r="S136" s="21">
        <v>0</v>
      </c>
      <c r="T136" s="21">
        <v>0</v>
      </c>
      <c r="U136" s="21">
        <v>0</v>
      </c>
      <c r="V136" s="21">
        <v>0</v>
      </c>
      <c r="W136" s="21">
        <v>0</v>
      </c>
      <c r="X136" s="21">
        <v>0</v>
      </c>
      <c r="Y136" s="21">
        <v>3.0999999999999999E-3</v>
      </c>
      <c r="Z136" s="21">
        <v>4.1000000000000003E-3</v>
      </c>
      <c r="AA136" s="21">
        <v>0</v>
      </c>
      <c r="AB136" s="21">
        <v>0</v>
      </c>
      <c r="AC136" s="21">
        <v>9.2999999999999992E-3</v>
      </c>
      <c r="AD136" s="21">
        <v>4.4000000000000003E-3</v>
      </c>
      <c r="AE136" s="21">
        <v>0</v>
      </c>
      <c r="AF136" s="21">
        <v>0</v>
      </c>
      <c r="AG136" s="21">
        <v>0</v>
      </c>
      <c r="AH136" s="21">
        <v>0</v>
      </c>
      <c r="AI136" s="21">
        <v>0</v>
      </c>
      <c r="AJ136" s="21">
        <v>8.3599999999999994E-2</v>
      </c>
      <c r="AK136" s="21">
        <v>0</v>
      </c>
      <c r="AL136" s="21">
        <v>0</v>
      </c>
      <c r="AM136" s="21">
        <v>1.4E-3</v>
      </c>
      <c r="AN136" s="21">
        <v>0</v>
      </c>
      <c r="AO136" s="21">
        <v>0</v>
      </c>
      <c r="AP136" s="21">
        <v>1.4800000000000001E-2</v>
      </c>
      <c r="AQ136" s="21">
        <v>0</v>
      </c>
      <c r="AR136" s="21">
        <v>0</v>
      </c>
    </row>
    <row r="137" spans="1:44">
      <c r="A137" s="25" t="s">
        <v>166</v>
      </c>
      <c r="B137" s="21">
        <v>0</v>
      </c>
      <c r="C137" s="21">
        <v>0</v>
      </c>
      <c r="D137" s="21">
        <v>0</v>
      </c>
      <c r="E137" s="21">
        <v>4.0000000000000001E-3</v>
      </c>
      <c r="F137" s="21">
        <v>0</v>
      </c>
      <c r="G137" s="21">
        <v>1.3100000000000001E-2</v>
      </c>
      <c r="H137" s="21">
        <v>0</v>
      </c>
      <c r="I137" s="21">
        <v>5.1999999999999998E-3</v>
      </c>
      <c r="J137" s="21">
        <v>3.2599999999999997E-2</v>
      </c>
      <c r="K137" s="21">
        <v>4.5999999999999999E-3</v>
      </c>
      <c r="L137" s="21">
        <v>2.9999999999999997E-4</v>
      </c>
      <c r="M137" s="21">
        <v>1.11E-2</v>
      </c>
      <c r="N137" s="21">
        <v>0</v>
      </c>
      <c r="O137" s="21">
        <v>0</v>
      </c>
      <c r="P137" s="21">
        <v>3.3E-3</v>
      </c>
      <c r="Q137" s="21">
        <v>4.0000000000000001E-3</v>
      </c>
      <c r="R137" s="21">
        <v>0</v>
      </c>
      <c r="S137" s="21">
        <v>0</v>
      </c>
      <c r="T137" s="21">
        <v>6.9999999999999999E-4</v>
      </c>
      <c r="U137" s="21">
        <v>2.7199999999999998E-2</v>
      </c>
      <c r="V137" s="21">
        <v>0</v>
      </c>
      <c r="W137" s="21">
        <v>1E-3</v>
      </c>
      <c r="X137" s="21">
        <v>0</v>
      </c>
      <c r="Y137" s="21">
        <v>2.5999999999999999E-3</v>
      </c>
      <c r="Z137" s="21">
        <v>2.86E-2</v>
      </c>
      <c r="AA137" s="21">
        <v>0</v>
      </c>
      <c r="AB137" s="21">
        <v>7.4999999999999997E-3</v>
      </c>
      <c r="AC137" s="21">
        <v>0</v>
      </c>
      <c r="AD137" s="21">
        <v>2.0000000000000001E-4</v>
      </c>
      <c r="AE137" s="21">
        <v>0</v>
      </c>
      <c r="AF137" s="21">
        <v>0</v>
      </c>
      <c r="AG137" s="21">
        <v>0</v>
      </c>
      <c r="AH137" s="21">
        <v>5.9900000000000002E-2</v>
      </c>
      <c r="AI137" s="21">
        <v>0</v>
      </c>
      <c r="AJ137" s="21">
        <v>0</v>
      </c>
      <c r="AK137" s="21">
        <v>0</v>
      </c>
      <c r="AL137" s="21">
        <v>3.3E-3</v>
      </c>
      <c r="AM137" s="21">
        <v>0</v>
      </c>
      <c r="AN137" s="21">
        <v>8.8000000000000005E-3</v>
      </c>
      <c r="AO137" s="21">
        <v>9.5999999999999992E-3</v>
      </c>
      <c r="AP137" s="21">
        <v>5.7599999999999998E-2</v>
      </c>
      <c r="AQ137" s="21">
        <v>2.1399999999999999E-2</v>
      </c>
      <c r="AR137" s="21">
        <v>1.2800000000000001E-2</v>
      </c>
    </row>
    <row r="138" spans="1:44">
      <c r="A138" s="25" t="s">
        <v>125</v>
      </c>
      <c r="B138" s="21">
        <v>1.0699999999999999E-2</v>
      </c>
      <c r="C138" s="21">
        <v>0</v>
      </c>
      <c r="D138" s="21">
        <v>1.4200000000000001E-2</v>
      </c>
      <c r="E138" s="21">
        <v>7.3000000000000001E-3</v>
      </c>
      <c r="F138" s="21">
        <v>4.1999999999999997E-3</v>
      </c>
      <c r="G138" s="21">
        <v>0</v>
      </c>
      <c r="H138" s="21">
        <v>1.9E-2</v>
      </c>
      <c r="I138" s="21">
        <v>0</v>
      </c>
      <c r="J138" s="21">
        <v>8.3000000000000001E-3</v>
      </c>
      <c r="K138" s="21">
        <v>0</v>
      </c>
      <c r="L138" s="21">
        <v>1.2E-2</v>
      </c>
      <c r="M138" s="21">
        <v>0</v>
      </c>
      <c r="N138" s="21">
        <v>2.3800000000000002E-2</v>
      </c>
      <c r="O138" s="21">
        <v>0</v>
      </c>
      <c r="P138" s="21">
        <v>0</v>
      </c>
      <c r="Q138" s="21">
        <v>8.9999999999999993E-3</v>
      </c>
      <c r="R138" s="21">
        <v>0</v>
      </c>
      <c r="S138" s="21">
        <v>0</v>
      </c>
      <c r="T138" s="21">
        <v>0</v>
      </c>
      <c r="U138" s="21">
        <v>1.95E-2</v>
      </c>
      <c r="V138" s="21">
        <v>0</v>
      </c>
      <c r="W138" s="21">
        <v>0</v>
      </c>
      <c r="X138" s="21">
        <v>0</v>
      </c>
      <c r="Y138" s="21">
        <v>1.4999999999999999E-2</v>
      </c>
      <c r="Z138" s="21">
        <v>6.8999999999999999E-3</v>
      </c>
      <c r="AA138" s="21">
        <v>0</v>
      </c>
      <c r="AB138" s="21">
        <v>0</v>
      </c>
      <c r="AC138" s="21">
        <v>0.08</v>
      </c>
      <c r="AD138" s="21">
        <v>4.4299999999999999E-2</v>
      </c>
      <c r="AE138" s="21">
        <v>0</v>
      </c>
      <c r="AF138" s="21">
        <v>6.0100000000000001E-2</v>
      </c>
      <c r="AG138" s="21">
        <v>0</v>
      </c>
      <c r="AH138" s="21">
        <v>0</v>
      </c>
      <c r="AI138" s="21">
        <v>0</v>
      </c>
      <c r="AJ138" s="21">
        <v>4.5199999999999997E-2</v>
      </c>
      <c r="AK138" s="21">
        <v>0</v>
      </c>
      <c r="AL138" s="21">
        <v>0</v>
      </c>
      <c r="AM138" s="21">
        <v>0</v>
      </c>
      <c r="AN138" s="21">
        <v>0</v>
      </c>
      <c r="AO138" s="21">
        <v>0</v>
      </c>
      <c r="AP138" s="21">
        <v>7.4000000000000003E-3</v>
      </c>
      <c r="AQ138" s="21">
        <v>0</v>
      </c>
      <c r="AR138" s="21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63E8F-D932-4440-831F-8FE5E1CB5B30}">
  <dimension ref="A1:C119"/>
  <sheetViews>
    <sheetView workbookViewId="0">
      <selection activeCell="A3" sqref="A3:B119"/>
    </sheetView>
  </sheetViews>
  <sheetFormatPr baseColWidth="10" defaultRowHeight="16"/>
  <cols>
    <col min="1" max="2" width="10.83203125" style="2"/>
    <col min="3" max="3" width="21.5" style="2" customWidth="1"/>
    <col min="4" max="16384" width="10.83203125" style="2"/>
  </cols>
  <sheetData>
    <row r="1" spans="1:3">
      <c r="A1" s="4" t="s">
        <v>1239</v>
      </c>
    </row>
    <row r="3" spans="1:3">
      <c r="A3" s="23" t="s">
        <v>171</v>
      </c>
      <c r="B3" s="23" t="s">
        <v>1299</v>
      </c>
      <c r="C3" s="23" t="s">
        <v>3960</v>
      </c>
    </row>
    <row r="4" spans="1:3">
      <c r="A4" s="17" t="s">
        <v>0</v>
      </c>
      <c r="B4" s="17">
        <v>1</v>
      </c>
      <c r="C4" s="17" t="s">
        <v>1242</v>
      </c>
    </row>
    <row r="5" spans="1:3">
      <c r="A5" s="17" t="s">
        <v>1</v>
      </c>
      <c r="B5" s="17">
        <v>1</v>
      </c>
      <c r="C5" s="17" t="s">
        <v>1242</v>
      </c>
    </row>
    <row r="6" spans="1:3">
      <c r="A6" s="17" t="s">
        <v>2</v>
      </c>
      <c r="B6" s="17">
        <v>1</v>
      </c>
      <c r="C6" s="17" t="s">
        <v>1242</v>
      </c>
    </row>
    <row r="7" spans="1:3">
      <c r="A7" s="17" t="s">
        <v>3</v>
      </c>
      <c r="B7" s="17">
        <v>1</v>
      </c>
      <c r="C7" s="17" t="s">
        <v>1242</v>
      </c>
    </row>
    <row r="8" spans="1:3">
      <c r="A8" s="17" t="s">
        <v>4</v>
      </c>
      <c r="B8" s="17">
        <v>1</v>
      </c>
      <c r="C8" s="17" t="s">
        <v>1242</v>
      </c>
    </row>
    <row r="9" spans="1:3">
      <c r="A9" s="17" t="s">
        <v>5</v>
      </c>
      <c r="B9" s="17">
        <v>1</v>
      </c>
      <c r="C9" s="17" t="s">
        <v>1242</v>
      </c>
    </row>
    <row r="10" spans="1:3">
      <c r="A10" s="17" t="s">
        <v>6</v>
      </c>
      <c r="B10" s="17">
        <v>1</v>
      </c>
      <c r="C10" s="17" t="s">
        <v>1242</v>
      </c>
    </row>
    <row r="11" spans="1:3">
      <c r="A11" s="17" t="s">
        <v>7</v>
      </c>
      <c r="B11" s="17">
        <v>1</v>
      </c>
      <c r="C11" s="17" t="s">
        <v>1242</v>
      </c>
    </row>
    <row r="12" spans="1:3">
      <c r="A12" s="17" t="s">
        <v>8</v>
      </c>
      <c r="B12" s="17">
        <v>1</v>
      </c>
      <c r="C12" s="17" t="s">
        <v>1242</v>
      </c>
    </row>
    <row r="13" spans="1:3">
      <c r="A13" s="17" t="s">
        <v>9</v>
      </c>
      <c r="B13" s="17">
        <v>1</v>
      </c>
      <c r="C13" s="17" t="s">
        <v>1242</v>
      </c>
    </row>
    <row r="14" spans="1:3">
      <c r="A14" s="17" t="s">
        <v>10</v>
      </c>
      <c r="B14" s="17">
        <v>1</v>
      </c>
      <c r="C14" s="17" t="s">
        <v>1242</v>
      </c>
    </row>
    <row r="15" spans="1:3">
      <c r="A15" s="17" t="s">
        <v>11</v>
      </c>
      <c r="B15" s="17">
        <v>2</v>
      </c>
      <c r="C15" s="17" t="s">
        <v>1243</v>
      </c>
    </row>
    <row r="16" spans="1:3">
      <c r="A16" s="17" t="s">
        <v>12</v>
      </c>
      <c r="B16" s="17">
        <v>2</v>
      </c>
      <c r="C16" s="17" t="s">
        <v>1243</v>
      </c>
    </row>
    <row r="17" spans="1:3">
      <c r="A17" s="17" t="s">
        <v>13</v>
      </c>
      <c r="B17" s="17">
        <v>2</v>
      </c>
      <c r="C17" s="17" t="s">
        <v>1243</v>
      </c>
    </row>
    <row r="18" spans="1:3">
      <c r="A18" s="17" t="s">
        <v>14</v>
      </c>
      <c r="B18" s="17">
        <v>2</v>
      </c>
      <c r="C18" s="17" t="s">
        <v>1243</v>
      </c>
    </row>
    <row r="19" spans="1:3">
      <c r="A19" s="17" t="s">
        <v>15</v>
      </c>
      <c r="B19" s="17">
        <v>2</v>
      </c>
      <c r="C19" s="17" t="s">
        <v>1243</v>
      </c>
    </row>
    <row r="20" spans="1:3">
      <c r="A20" s="17" t="s">
        <v>16</v>
      </c>
      <c r="B20" s="17">
        <v>2</v>
      </c>
      <c r="C20" s="17" t="s">
        <v>1243</v>
      </c>
    </row>
    <row r="21" spans="1:3">
      <c r="A21" s="17" t="s">
        <v>17</v>
      </c>
      <c r="B21" s="17">
        <v>2</v>
      </c>
      <c r="C21" s="17" t="s">
        <v>1243</v>
      </c>
    </row>
    <row r="22" spans="1:3">
      <c r="A22" s="17" t="s">
        <v>18</v>
      </c>
      <c r="B22" s="17">
        <v>2</v>
      </c>
      <c r="C22" s="17" t="s">
        <v>1243</v>
      </c>
    </row>
    <row r="23" spans="1:3">
      <c r="A23" s="17" t="s">
        <v>19</v>
      </c>
      <c r="B23" s="17">
        <v>2</v>
      </c>
      <c r="C23" s="17" t="s">
        <v>1243</v>
      </c>
    </row>
    <row r="24" spans="1:3">
      <c r="A24" s="17" t="s">
        <v>20</v>
      </c>
      <c r="B24" s="17">
        <v>2</v>
      </c>
      <c r="C24" s="17" t="s">
        <v>1243</v>
      </c>
    </row>
    <row r="25" spans="1:3">
      <c r="A25" s="17" t="s">
        <v>21</v>
      </c>
      <c r="B25" s="17">
        <v>2</v>
      </c>
      <c r="C25" s="17" t="s">
        <v>1243</v>
      </c>
    </row>
    <row r="26" spans="1:3">
      <c r="A26" s="17" t="s">
        <v>22</v>
      </c>
      <c r="B26" s="17">
        <v>2</v>
      </c>
      <c r="C26" s="17" t="s">
        <v>1243</v>
      </c>
    </row>
    <row r="27" spans="1:3">
      <c r="A27" s="17" t="s">
        <v>23</v>
      </c>
      <c r="B27" s="17">
        <v>2</v>
      </c>
      <c r="C27" s="17" t="s">
        <v>1243</v>
      </c>
    </row>
    <row r="28" spans="1:3">
      <c r="A28" s="17" t="s">
        <v>24</v>
      </c>
      <c r="B28" s="17">
        <v>2</v>
      </c>
      <c r="C28" s="17" t="s">
        <v>1243</v>
      </c>
    </row>
    <row r="29" spans="1:3">
      <c r="A29" s="17" t="s">
        <v>25</v>
      </c>
      <c r="B29" s="17">
        <v>2</v>
      </c>
      <c r="C29" s="17" t="s">
        <v>1243</v>
      </c>
    </row>
    <row r="30" spans="1:3">
      <c r="A30" s="17" t="s">
        <v>26</v>
      </c>
      <c r="B30" s="17">
        <v>2</v>
      </c>
      <c r="C30" s="17" t="s">
        <v>1243</v>
      </c>
    </row>
    <row r="31" spans="1:3">
      <c r="A31" s="17" t="s">
        <v>27</v>
      </c>
      <c r="B31" s="17">
        <v>2</v>
      </c>
      <c r="C31" s="17" t="s">
        <v>1243</v>
      </c>
    </row>
    <row r="32" spans="1:3">
      <c r="A32" s="17" t="s">
        <v>28</v>
      </c>
      <c r="B32" s="17">
        <v>2</v>
      </c>
      <c r="C32" s="17" t="s">
        <v>1243</v>
      </c>
    </row>
    <row r="33" spans="1:3">
      <c r="A33" s="17" t="s">
        <v>29</v>
      </c>
      <c r="B33" s="17">
        <v>2</v>
      </c>
      <c r="C33" s="17" t="s">
        <v>1243</v>
      </c>
    </row>
    <row r="34" spans="1:3">
      <c r="A34" s="17" t="s">
        <v>30</v>
      </c>
      <c r="B34" s="17">
        <v>2</v>
      </c>
      <c r="C34" s="17" t="s">
        <v>1243</v>
      </c>
    </row>
    <row r="35" spans="1:3">
      <c r="A35" s="17" t="s">
        <v>31</v>
      </c>
      <c r="B35" s="17">
        <v>2</v>
      </c>
      <c r="C35" s="17" t="s">
        <v>1243</v>
      </c>
    </row>
    <row r="36" spans="1:3">
      <c r="A36" s="17" t="s">
        <v>32</v>
      </c>
      <c r="B36" s="17">
        <v>2</v>
      </c>
      <c r="C36" s="17" t="s">
        <v>1243</v>
      </c>
    </row>
    <row r="37" spans="1:3">
      <c r="A37" s="17" t="s">
        <v>33</v>
      </c>
      <c r="B37" s="17">
        <v>2</v>
      </c>
      <c r="C37" s="17" t="s">
        <v>1243</v>
      </c>
    </row>
    <row r="38" spans="1:3">
      <c r="A38" s="17" t="s">
        <v>34</v>
      </c>
      <c r="B38" s="17">
        <v>2</v>
      </c>
      <c r="C38" s="17" t="s">
        <v>1243</v>
      </c>
    </row>
    <row r="39" spans="1:3">
      <c r="A39" s="17" t="s">
        <v>35</v>
      </c>
      <c r="B39" s="17">
        <v>2</v>
      </c>
      <c r="C39" s="17" t="s">
        <v>1243</v>
      </c>
    </row>
    <row r="40" spans="1:3">
      <c r="A40" s="17" t="s">
        <v>36</v>
      </c>
      <c r="B40" s="17">
        <v>2</v>
      </c>
      <c r="C40" s="17" t="s">
        <v>1243</v>
      </c>
    </row>
    <row r="41" spans="1:3">
      <c r="A41" s="17" t="s">
        <v>37</v>
      </c>
      <c r="B41" s="17">
        <v>2</v>
      </c>
      <c r="C41" s="17" t="s">
        <v>1243</v>
      </c>
    </row>
    <row r="42" spans="1:3">
      <c r="A42" s="17" t="s">
        <v>38</v>
      </c>
      <c r="B42" s="17">
        <v>2</v>
      </c>
      <c r="C42" s="17" t="s">
        <v>1243</v>
      </c>
    </row>
    <row r="43" spans="1:3">
      <c r="A43" s="17" t="s">
        <v>39</v>
      </c>
      <c r="B43" s="17">
        <v>2</v>
      </c>
      <c r="C43" s="17" t="s">
        <v>1243</v>
      </c>
    </row>
    <row r="44" spans="1:3">
      <c r="A44" s="17" t="s">
        <v>40</v>
      </c>
      <c r="B44" s="17">
        <v>2</v>
      </c>
      <c r="C44" s="17" t="s">
        <v>1243</v>
      </c>
    </row>
    <row r="45" spans="1:3">
      <c r="A45" s="17" t="s">
        <v>41</v>
      </c>
      <c r="B45" s="17">
        <v>3</v>
      </c>
      <c r="C45" s="17" t="s">
        <v>1244</v>
      </c>
    </row>
    <row r="46" spans="1:3">
      <c r="A46" s="17" t="s">
        <v>42</v>
      </c>
      <c r="B46" s="17">
        <v>3</v>
      </c>
      <c r="C46" s="17" t="s">
        <v>1244</v>
      </c>
    </row>
    <row r="47" spans="1:3">
      <c r="A47" s="17" t="s">
        <v>43</v>
      </c>
      <c r="B47" s="17">
        <v>3</v>
      </c>
      <c r="C47" s="17" t="s">
        <v>1244</v>
      </c>
    </row>
    <row r="48" spans="1:3">
      <c r="A48" s="17" t="s">
        <v>44</v>
      </c>
      <c r="B48" s="17">
        <v>3</v>
      </c>
      <c r="C48" s="17" t="s">
        <v>1244</v>
      </c>
    </row>
    <row r="49" spans="1:3">
      <c r="A49" s="17" t="s">
        <v>45</v>
      </c>
      <c r="B49" s="17">
        <v>3</v>
      </c>
      <c r="C49" s="17" t="s">
        <v>1244</v>
      </c>
    </row>
    <row r="50" spans="1:3">
      <c r="A50" s="17" t="s">
        <v>46</v>
      </c>
      <c r="B50" s="17">
        <v>3</v>
      </c>
      <c r="C50" s="17" t="s">
        <v>1244</v>
      </c>
    </row>
    <row r="51" spans="1:3">
      <c r="A51" s="17" t="s">
        <v>47</v>
      </c>
      <c r="B51" s="17">
        <v>3</v>
      </c>
      <c r="C51" s="17" t="s">
        <v>1244</v>
      </c>
    </row>
    <row r="52" spans="1:3">
      <c r="A52" s="17" t="s">
        <v>48</v>
      </c>
      <c r="B52" s="17">
        <v>3</v>
      </c>
      <c r="C52" s="17" t="s">
        <v>1244</v>
      </c>
    </row>
    <row r="53" spans="1:3">
      <c r="A53" s="17" t="s">
        <v>49</v>
      </c>
      <c r="B53" s="17">
        <v>3</v>
      </c>
      <c r="C53" s="17" t="s">
        <v>1244</v>
      </c>
    </row>
    <row r="54" spans="1:3">
      <c r="A54" s="17" t="s">
        <v>50</v>
      </c>
      <c r="B54" s="17">
        <v>3</v>
      </c>
      <c r="C54" s="17" t="s">
        <v>1244</v>
      </c>
    </row>
    <row r="55" spans="1:3">
      <c r="A55" s="17" t="s">
        <v>51</v>
      </c>
      <c r="B55" s="17">
        <v>3</v>
      </c>
      <c r="C55" s="17" t="s">
        <v>1244</v>
      </c>
    </row>
    <row r="56" spans="1:3">
      <c r="A56" s="17" t="s">
        <v>52</v>
      </c>
      <c r="B56" s="17">
        <v>3</v>
      </c>
      <c r="C56" s="17" t="s">
        <v>1244</v>
      </c>
    </row>
    <row r="57" spans="1:3">
      <c r="A57" s="17" t="s">
        <v>53</v>
      </c>
      <c r="B57" s="17">
        <v>3</v>
      </c>
      <c r="C57" s="17" t="s">
        <v>1244</v>
      </c>
    </row>
    <row r="58" spans="1:3">
      <c r="A58" s="17" t="s">
        <v>54</v>
      </c>
      <c r="B58" s="17">
        <v>3</v>
      </c>
      <c r="C58" s="17" t="s">
        <v>1244</v>
      </c>
    </row>
    <row r="59" spans="1:3">
      <c r="A59" s="17" t="s">
        <v>55</v>
      </c>
      <c r="B59" s="17">
        <v>3</v>
      </c>
      <c r="C59" s="17" t="s">
        <v>1244</v>
      </c>
    </row>
    <row r="60" spans="1:3">
      <c r="A60" s="17" t="s">
        <v>56</v>
      </c>
      <c r="B60" s="17">
        <v>3</v>
      </c>
      <c r="C60" s="17" t="s">
        <v>1244</v>
      </c>
    </row>
    <row r="61" spans="1:3">
      <c r="A61" s="17" t="s">
        <v>57</v>
      </c>
      <c r="B61" s="17">
        <v>3</v>
      </c>
      <c r="C61" s="17" t="s">
        <v>1244</v>
      </c>
    </row>
    <row r="62" spans="1:3">
      <c r="A62" s="17" t="s">
        <v>58</v>
      </c>
      <c r="B62" s="17">
        <v>3</v>
      </c>
      <c r="C62" s="17" t="s">
        <v>1244</v>
      </c>
    </row>
    <row r="63" spans="1:3">
      <c r="A63" s="17" t="s">
        <v>59</v>
      </c>
      <c r="B63" s="17">
        <v>3</v>
      </c>
      <c r="C63" s="17" t="s">
        <v>1244</v>
      </c>
    </row>
    <row r="64" spans="1:3">
      <c r="A64" s="17" t="s">
        <v>60</v>
      </c>
      <c r="B64" s="17">
        <v>3</v>
      </c>
      <c r="C64" s="17" t="s">
        <v>1244</v>
      </c>
    </row>
    <row r="65" spans="1:3">
      <c r="A65" s="17" t="s">
        <v>61</v>
      </c>
      <c r="B65" s="17">
        <v>3</v>
      </c>
      <c r="C65" s="17" t="s">
        <v>1244</v>
      </c>
    </row>
    <row r="66" spans="1:3">
      <c r="A66" s="17" t="s">
        <v>62</v>
      </c>
      <c r="B66" s="17">
        <v>3</v>
      </c>
      <c r="C66" s="17" t="s">
        <v>1244</v>
      </c>
    </row>
    <row r="67" spans="1:3">
      <c r="A67" s="17" t="s">
        <v>63</v>
      </c>
      <c r="B67" s="17">
        <v>3</v>
      </c>
      <c r="C67" s="17" t="s">
        <v>1244</v>
      </c>
    </row>
    <row r="68" spans="1:3">
      <c r="A68" s="17" t="s">
        <v>64</v>
      </c>
      <c r="B68" s="17">
        <v>3</v>
      </c>
      <c r="C68" s="17" t="s">
        <v>1244</v>
      </c>
    </row>
    <row r="69" spans="1:3">
      <c r="A69" s="17" t="s">
        <v>65</v>
      </c>
      <c r="B69" s="17">
        <v>3</v>
      </c>
      <c r="C69" s="17" t="s">
        <v>1244</v>
      </c>
    </row>
    <row r="70" spans="1:3">
      <c r="A70" s="17" t="s">
        <v>66</v>
      </c>
      <c r="B70" s="17">
        <v>3</v>
      </c>
      <c r="C70" s="17" t="s">
        <v>1244</v>
      </c>
    </row>
    <row r="71" spans="1:3">
      <c r="A71" s="17" t="s">
        <v>67</v>
      </c>
      <c r="B71" s="17">
        <v>4</v>
      </c>
      <c r="C71" s="17" t="s">
        <v>1245</v>
      </c>
    </row>
    <row r="72" spans="1:3">
      <c r="A72" s="17" t="s">
        <v>68</v>
      </c>
      <c r="B72" s="17">
        <v>4</v>
      </c>
      <c r="C72" s="17" t="s">
        <v>1245</v>
      </c>
    </row>
    <row r="73" spans="1:3">
      <c r="A73" s="17" t="s">
        <v>69</v>
      </c>
      <c r="B73" s="17">
        <v>4</v>
      </c>
      <c r="C73" s="17" t="s">
        <v>1245</v>
      </c>
    </row>
    <row r="74" spans="1:3">
      <c r="A74" s="17" t="s">
        <v>70</v>
      </c>
      <c r="B74" s="17">
        <v>4</v>
      </c>
      <c r="C74" s="17" t="s">
        <v>1245</v>
      </c>
    </row>
    <row r="75" spans="1:3">
      <c r="A75" s="17" t="s">
        <v>71</v>
      </c>
      <c r="B75" s="17">
        <v>4</v>
      </c>
      <c r="C75" s="17" t="s">
        <v>1245</v>
      </c>
    </row>
    <row r="76" spans="1:3">
      <c r="A76" s="17" t="s">
        <v>72</v>
      </c>
      <c r="B76" s="17">
        <v>4</v>
      </c>
      <c r="C76" s="17" t="s">
        <v>1245</v>
      </c>
    </row>
    <row r="77" spans="1:3">
      <c r="A77" s="17" t="s">
        <v>73</v>
      </c>
      <c r="B77" s="17">
        <v>4</v>
      </c>
      <c r="C77" s="17" t="s">
        <v>1245</v>
      </c>
    </row>
    <row r="78" spans="1:3">
      <c r="A78" s="17" t="s">
        <v>74</v>
      </c>
      <c r="B78" s="17">
        <v>4</v>
      </c>
      <c r="C78" s="17" t="s">
        <v>1245</v>
      </c>
    </row>
    <row r="79" spans="1:3">
      <c r="A79" s="17" t="s">
        <v>75</v>
      </c>
      <c r="B79" s="17">
        <v>4</v>
      </c>
      <c r="C79" s="17" t="s">
        <v>1245</v>
      </c>
    </row>
    <row r="80" spans="1:3">
      <c r="A80" s="17" t="s">
        <v>76</v>
      </c>
      <c r="B80" s="17">
        <v>4</v>
      </c>
      <c r="C80" s="17" t="s">
        <v>1245</v>
      </c>
    </row>
    <row r="81" spans="1:3">
      <c r="A81" s="17" t="s">
        <v>77</v>
      </c>
      <c r="B81" s="17">
        <v>4</v>
      </c>
      <c r="C81" s="17" t="s">
        <v>1245</v>
      </c>
    </row>
    <row r="82" spans="1:3">
      <c r="A82" s="17" t="s">
        <v>78</v>
      </c>
      <c r="B82" s="17">
        <v>4</v>
      </c>
      <c r="C82" s="17" t="s">
        <v>1245</v>
      </c>
    </row>
    <row r="83" spans="1:3">
      <c r="A83" s="17" t="s">
        <v>79</v>
      </c>
      <c r="B83" s="17">
        <v>4</v>
      </c>
      <c r="C83" s="17" t="s">
        <v>1245</v>
      </c>
    </row>
    <row r="84" spans="1:3">
      <c r="A84" s="17" t="s">
        <v>80</v>
      </c>
      <c r="B84" s="17">
        <v>4</v>
      </c>
      <c r="C84" s="17" t="s">
        <v>1245</v>
      </c>
    </row>
    <row r="85" spans="1:3">
      <c r="A85" s="17" t="s">
        <v>81</v>
      </c>
      <c r="B85" s="17">
        <v>4</v>
      </c>
      <c r="C85" s="17" t="s">
        <v>1245</v>
      </c>
    </row>
    <row r="86" spans="1:3">
      <c r="A86" s="17" t="s">
        <v>82</v>
      </c>
      <c r="B86" s="17">
        <v>4</v>
      </c>
      <c r="C86" s="17" t="s">
        <v>1245</v>
      </c>
    </row>
    <row r="87" spans="1:3">
      <c r="A87" s="17" t="s">
        <v>83</v>
      </c>
      <c r="B87" s="17">
        <v>4</v>
      </c>
      <c r="C87" s="17" t="s">
        <v>1245</v>
      </c>
    </row>
    <row r="88" spans="1:3">
      <c r="A88" s="17" t="s">
        <v>84</v>
      </c>
      <c r="B88" s="17">
        <v>4</v>
      </c>
      <c r="C88" s="17" t="s">
        <v>1245</v>
      </c>
    </row>
    <row r="89" spans="1:3">
      <c r="A89" s="17" t="s">
        <v>85</v>
      </c>
      <c r="B89" s="17">
        <v>4</v>
      </c>
      <c r="C89" s="17" t="s">
        <v>1245</v>
      </c>
    </row>
    <row r="90" spans="1:3">
      <c r="A90" s="17" t="s">
        <v>86</v>
      </c>
      <c r="B90" s="17">
        <v>4</v>
      </c>
      <c r="C90" s="17" t="s">
        <v>1245</v>
      </c>
    </row>
    <row r="91" spans="1:3">
      <c r="A91" s="17" t="s">
        <v>87</v>
      </c>
      <c r="B91" s="17">
        <v>4</v>
      </c>
      <c r="C91" s="17" t="s">
        <v>1245</v>
      </c>
    </row>
    <row r="92" spans="1:3">
      <c r="A92" s="17" t="s">
        <v>88</v>
      </c>
      <c r="B92" s="17">
        <v>4</v>
      </c>
      <c r="C92" s="17" t="s">
        <v>1245</v>
      </c>
    </row>
    <row r="93" spans="1:3">
      <c r="A93" s="17" t="s">
        <v>89</v>
      </c>
      <c r="B93" s="17">
        <v>5</v>
      </c>
      <c r="C93" s="17" t="s">
        <v>1246</v>
      </c>
    </row>
    <row r="94" spans="1:3">
      <c r="A94" s="17" t="s">
        <v>90</v>
      </c>
      <c r="B94" s="17">
        <v>5</v>
      </c>
      <c r="C94" s="17" t="s">
        <v>1246</v>
      </c>
    </row>
    <row r="95" spans="1:3">
      <c r="A95" s="17" t="s">
        <v>91</v>
      </c>
      <c r="B95" s="17">
        <v>5</v>
      </c>
      <c r="C95" s="17" t="s">
        <v>1246</v>
      </c>
    </row>
    <row r="96" spans="1:3">
      <c r="A96" s="17" t="s">
        <v>92</v>
      </c>
      <c r="B96" s="17">
        <v>5</v>
      </c>
      <c r="C96" s="17" t="s">
        <v>1246</v>
      </c>
    </row>
    <row r="97" spans="1:3">
      <c r="A97" s="17" t="s">
        <v>93</v>
      </c>
      <c r="B97" s="17">
        <v>5</v>
      </c>
      <c r="C97" s="17" t="s">
        <v>1246</v>
      </c>
    </row>
    <row r="98" spans="1:3">
      <c r="A98" s="17" t="s">
        <v>94</v>
      </c>
      <c r="B98" s="17">
        <v>5</v>
      </c>
      <c r="C98" s="17" t="s">
        <v>1246</v>
      </c>
    </row>
    <row r="99" spans="1:3">
      <c r="A99" s="17" t="s">
        <v>95</v>
      </c>
      <c r="B99" s="17">
        <v>5</v>
      </c>
      <c r="C99" s="17" t="s">
        <v>1246</v>
      </c>
    </row>
    <row r="100" spans="1:3">
      <c r="A100" s="17" t="s">
        <v>96</v>
      </c>
      <c r="B100" s="17">
        <v>5</v>
      </c>
      <c r="C100" s="17" t="s">
        <v>1246</v>
      </c>
    </row>
    <row r="101" spans="1:3">
      <c r="A101" s="17" t="s">
        <v>97</v>
      </c>
      <c r="B101" s="17">
        <v>5</v>
      </c>
      <c r="C101" s="17" t="s">
        <v>1246</v>
      </c>
    </row>
    <row r="102" spans="1:3">
      <c r="A102" s="17" t="s">
        <v>98</v>
      </c>
      <c r="B102" s="17">
        <v>5</v>
      </c>
      <c r="C102" s="17" t="s">
        <v>1246</v>
      </c>
    </row>
    <row r="103" spans="1:3">
      <c r="A103" s="17" t="s">
        <v>99</v>
      </c>
      <c r="B103" s="17">
        <v>5</v>
      </c>
      <c r="C103" s="17" t="s">
        <v>1246</v>
      </c>
    </row>
    <row r="104" spans="1:3">
      <c r="A104" s="17" t="s">
        <v>100</v>
      </c>
      <c r="B104" s="17">
        <v>5</v>
      </c>
      <c r="C104" s="17" t="s">
        <v>1246</v>
      </c>
    </row>
    <row r="105" spans="1:3">
      <c r="A105" s="17" t="s">
        <v>101</v>
      </c>
      <c r="B105" s="17">
        <v>5</v>
      </c>
      <c r="C105" s="17" t="s">
        <v>1246</v>
      </c>
    </row>
    <row r="106" spans="1:3">
      <c r="A106" s="17" t="s">
        <v>102</v>
      </c>
      <c r="B106" s="17">
        <v>5</v>
      </c>
      <c r="C106" s="17" t="s">
        <v>1246</v>
      </c>
    </row>
    <row r="107" spans="1:3">
      <c r="A107" s="17" t="s">
        <v>103</v>
      </c>
      <c r="B107" s="17">
        <v>5</v>
      </c>
      <c r="C107" s="17" t="s">
        <v>1246</v>
      </c>
    </row>
    <row r="108" spans="1:3">
      <c r="A108" s="17" t="s">
        <v>104</v>
      </c>
      <c r="B108" s="17">
        <v>5</v>
      </c>
      <c r="C108" s="17" t="s">
        <v>1246</v>
      </c>
    </row>
    <row r="109" spans="1:3">
      <c r="A109" s="17" t="s">
        <v>105</v>
      </c>
      <c r="B109" s="17">
        <v>5</v>
      </c>
      <c r="C109" s="17" t="s">
        <v>1246</v>
      </c>
    </row>
    <row r="110" spans="1:3">
      <c r="A110" s="17" t="s">
        <v>106</v>
      </c>
      <c r="B110" s="17">
        <v>5</v>
      </c>
      <c r="C110" s="17" t="s">
        <v>1246</v>
      </c>
    </row>
    <row r="111" spans="1:3">
      <c r="A111" s="17" t="s">
        <v>107</v>
      </c>
      <c r="B111" s="17">
        <v>5</v>
      </c>
      <c r="C111" s="17" t="s">
        <v>1246</v>
      </c>
    </row>
    <row r="112" spans="1:3">
      <c r="A112" s="17" t="s">
        <v>108</v>
      </c>
      <c r="B112" s="17">
        <v>5</v>
      </c>
      <c r="C112" s="17" t="s">
        <v>1246</v>
      </c>
    </row>
    <row r="113" spans="1:3">
      <c r="A113" s="17" t="s">
        <v>109</v>
      </c>
      <c r="B113" s="17">
        <v>5</v>
      </c>
      <c r="C113" s="17" t="s">
        <v>1246</v>
      </c>
    </row>
    <row r="114" spans="1:3">
      <c r="A114" s="17" t="s">
        <v>110</v>
      </c>
      <c r="B114" s="17">
        <v>5</v>
      </c>
      <c r="C114" s="17" t="s">
        <v>1246</v>
      </c>
    </row>
    <row r="115" spans="1:3">
      <c r="A115" s="17" t="s">
        <v>111</v>
      </c>
      <c r="B115" s="17">
        <v>5</v>
      </c>
      <c r="C115" s="17" t="s">
        <v>1246</v>
      </c>
    </row>
    <row r="116" spans="1:3">
      <c r="A116" s="17" t="s">
        <v>112</v>
      </c>
      <c r="B116" s="17">
        <v>5</v>
      </c>
      <c r="C116" s="17" t="s">
        <v>1246</v>
      </c>
    </row>
    <row r="117" spans="1:3">
      <c r="A117" s="17" t="s">
        <v>113</v>
      </c>
      <c r="B117" s="17">
        <v>5</v>
      </c>
      <c r="C117" s="17" t="s">
        <v>1246</v>
      </c>
    </row>
    <row r="118" spans="1:3">
      <c r="A118" s="17" t="s">
        <v>114</v>
      </c>
      <c r="B118" s="17">
        <v>5</v>
      </c>
      <c r="C118" s="17" t="s">
        <v>1246</v>
      </c>
    </row>
    <row r="119" spans="1:3">
      <c r="A119" s="17" t="s">
        <v>115</v>
      </c>
      <c r="B119" s="17">
        <v>5</v>
      </c>
      <c r="C119" s="17" t="s">
        <v>124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2C3A0-1D2E-304C-850A-64736A52A980}">
  <dimension ref="A1:DM19"/>
  <sheetViews>
    <sheetView workbookViewId="0">
      <selection activeCell="N24" sqref="N24"/>
    </sheetView>
  </sheetViews>
  <sheetFormatPr baseColWidth="10" defaultRowHeight="16"/>
  <cols>
    <col min="1" max="1" width="28" customWidth="1"/>
  </cols>
  <sheetData>
    <row r="1" spans="1:117">
      <c r="A1" s="5" t="s">
        <v>1241</v>
      </c>
    </row>
    <row r="3" spans="1:117" s="2" customFormat="1">
      <c r="A3" s="17" t="s">
        <v>1240</v>
      </c>
      <c r="B3" s="17" t="s">
        <v>0</v>
      </c>
      <c r="C3" s="17" t="s">
        <v>1</v>
      </c>
      <c r="D3" s="17" t="s">
        <v>2</v>
      </c>
      <c r="E3" s="17" t="s">
        <v>3</v>
      </c>
      <c r="F3" s="17" t="s">
        <v>4</v>
      </c>
      <c r="G3" s="17" t="s">
        <v>5</v>
      </c>
      <c r="H3" s="17" t="s">
        <v>6</v>
      </c>
      <c r="I3" s="17" t="s">
        <v>7</v>
      </c>
      <c r="J3" s="17" t="s">
        <v>8</v>
      </c>
      <c r="K3" s="17" t="s">
        <v>9</v>
      </c>
      <c r="L3" s="17" t="s">
        <v>10</v>
      </c>
      <c r="M3" s="17" t="s">
        <v>11</v>
      </c>
      <c r="N3" s="17" t="s">
        <v>12</v>
      </c>
      <c r="O3" s="17" t="s">
        <v>13</v>
      </c>
      <c r="P3" s="17" t="s">
        <v>14</v>
      </c>
      <c r="Q3" s="17" t="s">
        <v>15</v>
      </c>
      <c r="R3" s="17" t="s">
        <v>16</v>
      </c>
      <c r="S3" s="17" t="s">
        <v>17</v>
      </c>
      <c r="T3" s="17" t="s">
        <v>18</v>
      </c>
      <c r="U3" s="17" t="s">
        <v>19</v>
      </c>
      <c r="V3" s="17" t="s">
        <v>20</v>
      </c>
      <c r="W3" s="17" t="s">
        <v>21</v>
      </c>
      <c r="X3" s="17" t="s">
        <v>22</v>
      </c>
      <c r="Y3" s="17" t="s">
        <v>23</v>
      </c>
      <c r="Z3" s="17" t="s">
        <v>24</v>
      </c>
      <c r="AA3" s="17" t="s">
        <v>25</v>
      </c>
      <c r="AB3" s="17" t="s">
        <v>26</v>
      </c>
      <c r="AC3" s="17" t="s">
        <v>27</v>
      </c>
      <c r="AD3" s="17" t="s">
        <v>28</v>
      </c>
      <c r="AE3" s="17" t="s">
        <v>29</v>
      </c>
      <c r="AF3" s="17" t="s">
        <v>30</v>
      </c>
      <c r="AG3" s="17" t="s">
        <v>31</v>
      </c>
      <c r="AH3" s="17" t="s">
        <v>32</v>
      </c>
      <c r="AI3" s="17" t="s">
        <v>33</v>
      </c>
      <c r="AJ3" s="17" t="s">
        <v>34</v>
      </c>
      <c r="AK3" s="17" t="s">
        <v>35</v>
      </c>
      <c r="AL3" s="17" t="s">
        <v>36</v>
      </c>
      <c r="AM3" s="17" t="s">
        <v>37</v>
      </c>
      <c r="AN3" s="17" t="s">
        <v>38</v>
      </c>
      <c r="AO3" s="17" t="s">
        <v>39</v>
      </c>
      <c r="AP3" s="17" t="s">
        <v>40</v>
      </c>
      <c r="AQ3" s="17" t="s">
        <v>41</v>
      </c>
      <c r="AR3" s="17" t="s">
        <v>42</v>
      </c>
      <c r="AS3" s="17" t="s">
        <v>43</v>
      </c>
      <c r="AT3" s="17" t="s">
        <v>44</v>
      </c>
      <c r="AU3" s="17" t="s">
        <v>45</v>
      </c>
      <c r="AV3" s="17" t="s">
        <v>46</v>
      </c>
      <c r="AW3" s="17" t="s">
        <v>47</v>
      </c>
      <c r="AX3" s="17" t="s">
        <v>48</v>
      </c>
      <c r="AY3" s="17" t="s">
        <v>49</v>
      </c>
      <c r="AZ3" s="17" t="s">
        <v>50</v>
      </c>
      <c r="BA3" s="17" t="s">
        <v>51</v>
      </c>
      <c r="BB3" s="17" t="s">
        <v>52</v>
      </c>
      <c r="BC3" s="17" t="s">
        <v>53</v>
      </c>
      <c r="BD3" s="17" t="s">
        <v>54</v>
      </c>
      <c r="BE3" s="17" t="s">
        <v>55</v>
      </c>
      <c r="BF3" s="17" t="s">
        <v>56</v>
      </c>
      <c r="BG3" s="17" t="s">
        <v>57</v>
      </c>
      <c r="BH3" s="17" t="s">
        <v>58</v>
      </c>
      <c r="BI3" s="17" t="s">
        <v>59</v>
      </c>
      <c r="BJ3" s="17" t="s">
        <v>60</v>
      </c>
      <c r="BK3" s="17" t="s">
        <v>61</v>
      </c>
      <c r="BL3" s="17" t="s">
        <v>62</v>
      </c>
      <c r="BM3" s="17" t="s">
        <v>63</v>
      </c>
      <c r="BN3" s="17" t="s">
        <v>64</v>
      </c>
      <c r="BO3" s="17" t="s">
        <v>65</v>
      </c>
      <c r="BP3" s="17" t="s">
        <v>66</v>
      </c>
      <c r="BQ3" s="17" t="s">
        <v>67</v>
      </c>
      <c r="BR3" s="17" t="s">
        <v>68</v>
      </c>
      <c r="BS3" s="17" t="s">
        <v>69</v>
      </c>
      <c r="BT3" s="17" t="s">
        <v>70</v>
      </c>
      <c r="BU3" s="17" t="s">
        <v>71</v>
      </c>
      <c r="BV3" s="17" t="s">
        <v>72</v>
      </c>
      <c r="BW3" s="17" t="s">
        <v>73</v>
      </c>
      <c r="BX3" s="17" t="s">
        <v>74</v>
      </c>
      <c r="BY3" s="17" t="s">
        <v>75</v>
      </c>
      <c r="BZ3" s="17" t="s">
        <v>76</v>
      </c>
      <c r="CA3" s="17" t="s">
        <v>77</v>
      </c>
      <c r="CB3" s="17" t="s">
        <v>78</v>
      </c>
      <c r="CC3" s="17" t="s">
        <v>79</v>
      </c>
      <c r="CD3" s="17" t="s">
        <v>80</v>
      </c>
      <c r="CE3" s="17" t="s">
        <v>81</v>
      </c>
      <c r="CF3" s="17" t="s">
        <v>82</v>
      </c>
      <c r="CG3" s="17" t="s">
        <v>83</v>
      </c>
      <c r="CH3" s="17" t="s">
        <v>84</v>
      </c>
      <c r="CI3" s="17" t="s">
        <v>85</v>
      </c>
      <c r="CJ3" s="17" t="s">
        <v>86</v>
      </c>
      <c r="CK3" s="17" t="s">
        <v>87</v>
      </c>
      <c r="CL3" s="17" t="s">
        <v>88</v>
      </c>
      <c r="CM3" s="17" t="s">
        <v>89</v>
      </c>
      <c r="CN3" s="17" t="s">
        <v>90</v>
      </c>
      <c r="CO3" s="17" t="s">
        <v>91</v>
      </c>
      <c r="CP3" s="17" t="s">
        <v>92</v>
      </c>
      <c r="CQ3" s="17" t="s">
        <v>93</v>
      </c>
      <c r="CR3" s="17" t="s">
        <v>94</v>
      </c>
      <c r="CS3" s="17" t="s">
        <v>95</v>
      </c>
      <c r="CT3" s="17" t="s">
        <v>96</v>
      </c>
      <c r="CU3" s="17" t="s">
        <v>97</v>
      </c>
      <c r="CV3" s="17" t="s">
        <v>98</v>
      </c>
      <c r="CW3" s="17" t="s">
        <v>99</v>
      </c>
      <c r="CX3" s="17" t="s">
        <v>100</v>
      </c>
      <c r="CY3" s="17" t="s">
        <v>101</v>
      </c>
      <c r="CZ3" s="17" t="s">
        <v>102</v>
      </c>
      <c r="DA3" s="17" t="s">
        <v>103</v>
      </c>
      <c r="DB3" s="17" t="s">
        <v>104</v>
      </c>
      <c r="DC3" s="17" t="s">
        <v>105</v>
      </c>
      <c r="DD3" s="17" t="s">
        <v>106</v>
      </c>
      <c r="DE3" s="17" t="s">
        <v>107</v>
      </c>
      <c r="DF3" s="17" t="s">
        <v>108</v>
      </c>
      <c r="DG3" s="17" t="s">
        <v>109</v>
      </c>
      <c r="DH3" s="17" t="s">
        <v>110</v>
      </c>
      <c r="DI3" s="17" t="s">
        <v>111</v>
      </c>
      <c r="DJ3" s="17" t="s">
        <v>112</v>
      </c>
      <c r="DK3" s="17" t="s">
        <v>113</v>
      </c>
      <c r="DL3" s="17" t="s">
        <v>114</v>
      </c>
      <c r="DM3" s="17" t="s">
        <v>115</v>
      </c>
    </row>
    <row r="4" spans="1:117" s="2" customFormat="1">
      <c r="A4" s="17" t="s">
        <v>167</v>
      </c>
      <c r="B4" s="17">
        <v>-88.029017260000003</v>
      </c>
      <c r="C4" s="17">
        <v>256.24927989999998</v>
      </c>
      <c r="D4" s="17">
        <v>-258.1498201</v>
      </c>
      <c r="E4" s="17">
        <v>71.676653590000001</v>
      </c>
      <c r="F4" s="17">
        <v>44.923203989999998</v>
      </c>
      <c r="G4" s="17">
        <v>526.15529900000001</v>
      </c>
      <c r="H4" s="17">
        <v>276.01667950000001</v>
      </c>
      <c r="I4" s="17">
        <v>337.20936499999999</v>
      </c>
      <c r="J4" s="17">
        <v>-787.71545760000004</v>
      </c>
      <c r="K4" s="17">
        <v>-377.30336770000002</v>
      </c>
      <c r="L4" s="17">
        <v>520.27101019999998</v>
      </c>
      <c r="M4" s="17">
        <v>-261.34407110000001</v>
      </c>
      <c r="N4" s="17">
        <v>-729.57657059999997</v>
      </c>
      <c r="O4" s="17">
        <v>-710.18114060000005</v>
      </c>
      <c r="P4" s="17">
        <v>-420.85041560000002</v>
      </c>
      <c r="Q4" s="17">
        <v>-797.32770240000002</v>
      </c>
      <c r="R4" s="17">
        <v>-167.5678456</v>
      </c>
      <c r="S4" s="17">
        <v>-442.23143640000001</v>
      </c>
      <c r="T4" s="17">
        <v>-184.6383093</v>
      </c>
      <c r="U4" s="17">
        <v>-849.36493370000005</v>
      </c>
      <c r="V4" s="17">
        <v>-569.47518720000005</v>
      </c>
      <c r="W4" s="17">
        <v>-630.59103730000004</v>
      </c>
      <c r="X4" s="17">
        <v>324.2531176</v>
      </c>
      <c r="Y4" s="17">
        <v>-304.54968380000003</v>
      </c>
      <c r="Z4" s="17">
        <v>-936.70670510000002</v>
      </c>
      <c r="AA4" s="17">
        <v>-734.60657549999996</v>
      </c>
      <c r="AB4" s="17">
        <v>-206.0367354</v>
      </c>
      <c r="AC4" s="17">
        <v>281.24265050000002</v>
      </c>
      <c r="AD4" s="17">
        <v>-614.49194729999999</v>
      </c>
      <c r="AE4" s="17">
        <v>258.4936409</v>
      </c>
      <c r="AF4" s="17">
        <v>-319.47744920000002</v>
      </c>
      <c r="AG4" s="17">
        <v>-887.0973156</v>
      </c>
      <c r="AH4" s="17">
        <v>-761.59874300000001</v>
      </c>
      <c r="AI4" s="17">
        <v>-23.14960035</v>
      </c>
      <c r="AJ4" s="17">
        <v>-8.4878340140000006</v>
      </c>
      <c r="AK4" s="17">
        <v>-396.7866113</v>
      </c>
      <c r="AL4" s="17">
        <v>103.87671760000001</v>
      </c>
      <c r="AM4" s="17">
        <v>-249.26494479999999</v>
      </c>
      <c r="AN4" s="17">
        <v>-263.06214670000003</v>
      </c>
      <c r="AO4" s="17">
        <v>-511.11281609999997</v>
      </c>
      <c r="AP4" s="17">
        <v>-689.53511100000003</v>
      </c>
      <c r="AQ4" s="17">
        <v>-453.53666750000002</v>
      </c>
      <c r="AR4" s="17">
        <v>6.677099771</v>
      </c>
      <c r="AS4" s="17">
        <v>-251.89726099999999</v>
      </c>
      <c r="AT4" s="17">
        <v>-185.340777</v>
      </c>
      <c r="AU4" s="17">
        <v>126.1483916</v>
      </c>
      <c r="AV4" s="17">
        <v>30.464888609999999</v>
      </c>
      <c r="AW4" s="17">
        <v>-271.42087149999998</v>
      </c>
      <c r="AX4" s="17">
        <v>-203.600649</v>
      </c>
      <c r="AY4" s="17">
        <v>-146.7621398</v>
      </c>
      <c r="AZ4" s="17">
        <v>-84.420635149999995</v>
      </c>
      <c r="BA4" s="17">
        <v>-357.41793380000001</v>
      </c>
      <c r="BB4" s="17">
        <v>158.68505099999999</v>
      </c>
      <c r="BC4" s="17">
        <v>-304.42475239999999</v>
      </c>
      <c r="BD4" s="17">
        <v>15.30320738</v>
      </c>
      <c r="BE4" s="17">
        <v>210.03978119999999</v>
      </c>
      <c r="BF4" s="17">
        <v>309.45798889999998</v>
      </c>
      <c r="BG4" s="17">
        <v>-186.9336284</v>
      </c>
      <c r="BH4" s="17">
        <v>-794.09669859999997</v>
      </c>
      <c r="BI4" s="17">
        <v>-130.86460930000001</v>
      </c>
      <c r="BJ4" s="17">
        <v>40.90734647</v>
      </c>
      <c r="BK4" s="17">
        <v>712.83973179999998</v>
      </c>
      <c r="BL4" s="17">
        <v>235.71808239999999</v>
      </c>
      <c r="BM4" s="17">
        <v>-316.24767109999999</v>
      </c>
      <c r="BN4" s="17">
        <v>-98.057345699999999</v>
      </c>
      <c r="BO4" s="17">
        <v>347.20942480000002</v>
      </c>
      <c r="BP4" s="17">
        <v>-166.43604730000001</v>
      </c>
      <c r="BQ4" s="17">
        <v>-586.5083942</v>
      </c>
      <c r="BR4" s="17">
        <v>115.64338239999999</v>
      </c>
      <c r="BS4" s="17">
        <v>-604.51756650000004</v>
      </c>
      <c r="BT4" s="17">
        <v>-179.68293639999999</v>
      </c>
      <c r="BU4" s="17">
        <v>219.99105449999999</v>
      </c>
      <c r="BV4" s="17">
        <v>33.725504110000003</v>
      </c>
      <c r="BW4" s="17">
        <v>-250.3602626</v>
      </c>
      <c r="BX4" s="17">
        <v>-503.45813529999998</v>
      </c>
      <c r="BY4" s="17">
        <v>-519.52147070000001</v>
      </c>
      <c r="BZ4" s="17">
        <v>-801.23702600000001</v>
      </c>
      <c r="CA4" s="17">
        <v>-632.15295390000006</v>
      </c>
      <c r="CB4" s="17">
        <v>-713.39767640000002</v>
      </c>
      <c r="CC4" s="17">
        <v>33.965684570000001</v>
      </c>
      <c r="CD4" s="17">
        <v>-448.18250269999999</v>
      </c>
      <c r="CE4" s="17">
        <v>-810.61171290000004</v>
      </c>
      <c r="CF4" s="17">
        <v>-329.46666770000002</v>
      </c>
      <c r="CG4" s="17">
        <v>-925.27806680000003</v>
      </c>
      <c r="CH4" s="17">
        <v>-877.75723540000001</v>
      </c>
      <c r="CI4" s="17">
        <v>-751.86048549999998</v>
      </c>
      <c r="CJ4" s="17">
        <v>-614.18825660000005</v>
      </c>
      <c r="CK4" s="17">
        <v>-264.7137007</v>
      </c>
      <c r="CL4" s="17">
        <v>-702.26708489999999</v>
      </c>
      <c r="CM4" s="17">
        <v>-859.05365859999995</v>
      </c>
      <c r="CN4" s="17">
        <v>-1143.7504389999999</v>
      </c>
      <c r="CO4" s="17">
        <v>-865.20624229999999</v>
      </c>
      <c r="CP4" s="17">
        <v>-702.46943199999998</v>
      </c>
      <c r="CQ4" s="17">
        <v>-754.34351489999995</v>
      </c>
      <c r="CR4" s="17">
        <v>-1033.6668729999999</v>
      </c>
      <c r="CS4" s="17">
        <v>-1000.154464</v>
      </c>
      <c r="CT4" s="17">
        <v>-869.46286259999999</v>
      </c>
      <c r="CU4" s="17">
        <v>-862.66042760000005</v>
      </c>
      <c r="CV4" s="17">
        <v>-1074.103173</v>
      </c>
      <c r="CW4" s="17">
        <v>-971.61061770000003</v>
      </c>
      <c r="CX4" s="17">
        <v>-844.04869610000003</v>
      </c>
      <c r="CY4" s="17">
        <v>-774.87396650000005</v>
      </c>
      <c r="CZ4" s="17">
        <v>-1057.7766979999999</v>
      </c>
      <c r="DA4" s="17">
        <v>-943.95832459999997</v>
      </c>
      <c r="DB4" s="17">
        <v>-863.20629080000003</v>
      </c>
      <c r="DC4" s="17">
        <v>-755.25534630000004</v>
      </c>
      <c r="DD4" s="17">
        <v>-862.17561990000002</v>
      </c>
      <c r="DE4" s="17">
        <v>-843.22932600000001</v>
      </c>
      <c r="DF4" s="17">
        <v>-782.37100640000006</v>
      </c>
      <c r="DG4" s="17">
        <v>-694.95382759999995</v>
      </c>
      <c r="DH4" s="17">
        <v>-728.66341969999996</v>
      </c>
      <c r="DI4" s="17">
        <v>-1022.744206</v>
      </c>
      <c r="DJ4" s="17">
        <v>-870.82702970000003</v>
      </c>
      <c r="DK4" s="17">
        <v>-896.11213999999995</v>
      </c>
      <c r="DL4" s="17">
        <v>-945.64225829999998</v>
      </c>
      <c r="DM4" s="17">
        <v>-859.17387380000002</v>
      </c>
    </row>
    <row r="5" spans="1:117" s="2" customFormat="1">
      <c r="A5" s="17" t="s">
        <v>168</v>
      </c>
      <c r="B5" s="17">
        <v>139.52692390000001</v>
      </c>
      <c r="C5" s="17">
        <v>-169.66792100000001</v>
      </c>
      <c r="D5" s="17">
        <v>115.12696819999999</v>
      </c>
      <c r="E5" s="17">
        <v>169.96077149999999</v>
      </c>
      <c r="F5" s="17">
        <v>35.90203563</v>
      </c>
      <c r="G5" s="17">
        <v>1250.0588740000001</v>
      </c>
      <c r="H5" s="17">
        <v>604.96339609999995</v>
      </c>
      <c r="I5" s="17">
        <v>160.55378899999999</v>
      </c>
      <c r="J5" s="17">
        <v>-2.6142439409999998</v>
      </c>
      <c r="K5" s="17">
        <v>142.3850473</v>
      </c>
      <c r="L5" s="17">
        <v>669.55355880000002</v>
      </c>
      <c r="M5" s="17">
        <v>-124.8576362</v>
      </c>
      <c r="N5" s="17">
        <v>398.60680020000001</v>
      </c>
      <c r="O5" s="17">
        <v>45.912379559999998</v>
      </c>
      <c r="P5" s="17">
        <v>-40.677693099999999</v>
      </c>
      <c r="Q5" s="17">
        <v>66.046728209999998</v>
      </c>
      <c r="R5" s="17">
        <v>-304.87921180000001</v>
      </c>
      <c r="S5" s="17">
        <v>217.6892096</v>
      </c>
      <c r="T5" s="17">
        <v>424.23475050000002</v>
      </c>
      <c r="U5" s="17">
        <v>-538.06440559999999</v>
      </c>
      <c r="V5" s="17">
        <v>-607.39852550000001</v>
      </c>
      <c r="W5" s="17">
        <v>-170.3919214</v>
      </c>
      <c r="X5" s="17">
        <v>117.20288789999999</v>
      </c>
      <c r="Y5" s="17">
        <v>712.07347010000001</v>
      </c>
      <c r="Z5" s="17">
        <v>-307.61524359999999</v>
      </c>
      <c r="AA5" s="17">
        <v>-285.36510420000002</v>
      </c>
      <c r="AB5" s="17">
        <v>214.4479585</v>
      </c>
      <c r="AC5" s="17">
        <v>807.50237179999999</v>
      </c>
      <c r="AD5" s="17">
        <v>207.95396959999999</v>
      </c>
      <c r="AE5" s="17">
        <v>-58.499082299999998</v>
      </c>
      <c r="AF5" s="17">
        <v>1000.735556</v>
      </c>
      <c r="AG5" s="17">
        <v>365.42862910000002</v>
      </c>
      <c r="AH5" s="17">
        <v>-526.93132270000001</v>
      </c>
      <c r="AI5" s="17">
        <v>133.0475022</v>
      </c>
      <c r="AJ5" s="17">
        <v>447.74370620000002</v>
      </c>
      <c r="AK5" s="17">
        <v>-282.61921539999997</v>
      </c>
      <c r="AL5" s="17">
        <v>32.007163869999999</v>
      </c>
      <c r="AM5" s="17">
        <v>712.38532459999999</v>
      </c>
      <c r="AN5" s="17">
        <v>-186.13889879999999</v>
      </c>
      <c r="AO5" s="17">
        <v>-372.389973</v>
      </c>
      <c r="AP5" s="17">
        <v>-101.63593349999999</v>
      </c>
      <c r="AQ5" s="17">
        <v>698.15473980000002</v>
      </c>
      <c r="AR5" s="17">
        <v>366.94615470000002</v>
      </c>
      <c r="AS5" s="17">
        <v>122.0106648</v>
      </c>
      <c r="AT5" s="17">
        <v>208.83717630000001</v>
      </c>
      <c r="AU5" s="17">
        <v>1183.179756</v>
      </c>
      <c r="AV5" s="17">
        <v>307.9118469</v>
      </c>
      <c r="AW5" s="17">
        <v>342.5379954</v>
      </c>
      <c r="AX5" s="17">
        <v>819.62317719999999</v>
      </c>
      <c r="AY5" s="17">
        <v>138.2365743</v>
      </c>
      <c r="AZ5" s="17">
        <v>417.2681121</v>
      </c>
      <c r="BA5" s="17">
        <v>829.1520855</v>
      </c>
      <c r="BB5" s="17">
        <v>200.27491330000001</v>
      </c>
      <c r="BC5" s="17">
        <v>576.39313609999999</v>
      </c>
      <c r="BD5" s="17">
        <v>794.39587019999999</v>
      </c>
      <c r="BE5" s="17">
        <v>548.15864499999998</v>
      </c>
      <c r="BF5" s="17">
        <v>614.03062910000006</v>
      </c>
      <c r="BG5" s="17">
        <v>679.19972870000004</v>
      </c>
      <c r="BH5" s="17">
        <v>313.12363809999999</v>
      </c>
      <c r="BI5" s="17">
        <v>904.00026630000002</v>
      </c>
      <c r="BJ5" s="17">
        <v>766.53656390000003</v>
      </c>
      <c r="BK5" s="17">
        <v>693.87795389999997</v>
      </c>
      <c r="BL5" s="17">
        <v>832.94899020000003</v>
      </c>
      <c r="BM5" s="17">
        <v>339.05891150000002</v>
      </c>
      <c r="BN5" s="17">
        <v>527.24889459999997</v>
      </c>
      <c r="BO5" s="17">
        <v>643.89552949999995</v>
      </c>
      <c r="BP5" s="17">
        <v>248.76639320000001</v>
      </c>
      <c r="BQ5" s="17">
        <v>-531.84396960000004</v>
      </c>
      <c r="BR5" s="17">
        <v>253.36296350000001</v>
      </c>
      <c r="BS5" s="17">
        <v>-76.449897269999994</v>
      </c>
      <c r="BT5" s="17">
        <v>-41.633398319999998</v>
      </c>
      <c r="BU5" s="17">
        <v>570.97111919999998</v>
      </c>
      <c r="BV5" s="17">
        <v>904.01999599999999</v>
      </c>
      <c r="BW5" s="17">
        <v>-137.59552840000001</v>
      </c>
      <c r="BX5" s="17">
        <v>651.64638760000003</v>
      </c>
      <c r="BY5" s="17">
        <v>134.22828630000001</v>
      </c>
      <c r="BZ5" s="17">
        <v>503.44057830000003</v>
      </c>
      <c r="CA5" s="17">
        <v>-253.05631990000001</v>
      </c>
      <c r="CB5" s="17">
        <v>427.4933322</v>
      </c>
      <c r="CC5" s="17">
        <v>167.34577759999999</v>
      </c>
      <c r="CD5" s="17">
        <v>-196.9613578</v>
      </c>
      <c r="CE5" s="17">
        <v>118.77342160000001</v>
      </c>
      <c r="CF5" s="17">
        <v>77.752883800000006</v>
      </c>
      <c r="CG5" s="17">
        <v>-230.08799260000001</v>
      </c>
      <c r="CH5" s="17">
        <v>250.23184499999999</v>
      </c>
      <c r="CI5" s="17">
        <v>-42.498563359999999</v>
      </c>
      <c r="CJ5" s="17">
        <v>-242.79620560000001</v>
      </c>
      <c r="CK5" s="17">
        <v>288.46735219999999</v>
      </c>
      <c r="CL5" s="17">
        <v>-615.01295500000003</v>
      </c>
      <c r="CM5" s="17">
        <v>-634.44744700000001</v>
      </c>
      <c r="CN5" s="17">
        <v>-888.52578289999997</v>
      </c>
      <c r="CO5" s="17">
        <v>-527.37432799999999</v>
      </c>
      <c r="CP5" s="17">
        <v>-185.37116839999999</v>
      </c>
      <c r="CQ5" s="17">
        <v>-273.6793586</v>
      </c>
      <c r="CR5" s="17">
        <v>-393.67177409999999</v>
      </c>
      <c r="CS5" s="17">
        <v>-725.19555409999998</v>
      </c>
      <c r="CT5" s="17">
        <v>-413.64664829999998</v>
      </c>
      <c r="CU5" s="17">
        <v>-333.34700279999998</v>
      </c>
      <c r="CV5" s="17">
        <v>-714.98617530000001</v>
      </c>
      <c r="CW5" s="17">
        <v>-464.1677664</v>
      </c>
      <c r="CX5" s="17">
        <v>-27.424830629999999</v>
      </c>
      <c r="CY5" s="17">
        <v>-531.80127630000004</v>
      </c>
      <c r="CZ5" s="17">
        <v>-596.9609739</v>
      </c>
      <c r="DA5" s="17">
        <v>-964.09635249999997</v>
      </c>
      <c r="DB5" s="17">
        <v>-284.51614649999999</v>
      </c>
      <c r="DC5" s="17">
        <v>-426.95219559999998</v>
      </c>
      <c r="DD5" s="17">
        <v>-11.11729792</v>
      </c>
      <c r="DE5" s="17">
        <v>-430.84672920000003</v>
      </c>
      <c r="DF5" s="17">
        <v>-779.9706195</v>
      </c>
      <c r="DG5" s="17">
        <v>88.395722449999994</v>
      </c>
      <c r="DH5" s="17">
        <v>-373.76158249999997</v>
      </c>
      <c r="DI5" s="17">
        <v>-303.23414380000003</v>
      </c>
      <c r="DJ5" s="17">
        <v>-282.85687539999998</v>
      </c>
      <c r="DK5" s="17">
        <v>-728.99395070000003</v>
      </c>
      <c r="DL5" s="17">
        <v>217.0252557</v>
      </c>
      <c r="DM5" s="17">
        <v>-281.71896390000001</v>
      </c>
    </row>
    <row r="6" spans="1:117" s="2" customFormat="1">
      <c r="A6" s="17" t="s">
        <v>169</v>
      </c>
      <c r="B6" s="17">
        <v>51.49790668</v>
      </c>
      <c r="C6" s="17">
        <v>86.581358839999993</v>
      </c>
      <c r="D6" s="17">
        <v>-143.02285190000001</v>
      </c>
      <c r="E6" s="17">
        <v>241.63742500000001</v>
      </c>
      <c r="F6" s="17">
        <v>80.825239620000005</v>
      </c>
      <c r="G6" s="17">
        <v>1776.2141730000001</v>
      </c>
      <c r="H6" s="17">
        <v>880.98007559999996</v>
      </c>
      <c r="I6" s="17">
        <v>497.76315410000001</v>
      </c>
      <c r="J6" s="17">
        <v>-790.32970150000006</v>
      </c>
      <c r="K6" s="17">
        <v>-234.91832049999999</v>
      </c>
      <c r="L6" s="17">
        <v>1189.8245690000001</v>
      </c>
      <c r="M6" s="17">
        <v>-386.20170730000001</v>
      </c>
      <c r="N6" s="17">
        <v>-330.96977040000002</v>
      </c>
      <c r="O6" s="17">
        <v>-664.26876100000004</v>
      </c>
      <c r="P6" s="17">
        <v>-461.52810870000002</v>
      </c>
      <c r="Q6" s="17">
        <v>-731.28097419999995</v>
      </c>
      <c r="R6" s="17">
        <v>-472.44705740000001</v>
      </c>
      <c r="S6" s="17">
        <v>-224.54222680000001</v>
      </c>
      <c r="T6" s="17">
        <v>239.59644119999999</v>
      </c>
      <c r="U6" s="17">
        <v>-1387.429339</v>
      </c>
      <c r="V6" s="17">
        <v>-1176.873713</v>
      </c>
      <c r="W6" s="17">
        <v>-800.98295859999996</v>
      </c>
      <c r="X6" s="17">
        <v>441.4560055</v>
      </c>
      <c r="Y6" s="17">
        <v>407.52378629999998</v>
      </c>
      <c r="Z6" s="17">
        <v>-1244.3219489999999</v>
      </c>
      <c r="AA6" s="17">
        <v>-1019.97168</v>
      </c>
      <c r="AB6" s="17">
        <v>8.4112230790000009</v>
      </c>
      <c r="AC6" s="17">
        <v>1088.7450220000001</v>
      </c>
      <c r="AD6" s="17">
        <v>-406.5379777</v>
      </c>
      <c r="AE6" s="17">
        <v>199.9945586</v>
      </c>
      <c r="AF6" s="17">
        <v>681.25810709999996</v>
      </c>
      <c r="AG6" s="17">
        <v>-521.66868650000004</v>
      </c>
      <c r="AH6" s="17">
        <v>-1288.530066</v>
      </c>
      <c r="AI6" s="17">
        <v>109.8979018</v>
      </c>
      <c r="AJ6" s="17">
        <v>439.25587209999998</v>
      </c>
      <c r="AK6" s="17">
        <v>-679.4058268</v>
      </c>
      <c r="AL6" s="17">
        <v>135.88388140000001</v>
      </c>
      <c r="AM6" s="17">
        <v>463.12037980000002</v>
      </c>
      <c r="AN6" s="17">
        <v>-449.20104550000002</v>
      </c>
      <c r="AO6" s="17">
        <v>-883.50278909999997</v>
      </c>
      <c r="AP6" s="17">
        <v>-791.17104449999999</v>
      </c>
      <c r="AQ6" s="17">
        <v>244.61807229999999</v>
      </c>
      <c r="AR6" s="17">
        <v>373.62325449999997</v>
      </c>
      <c r="AS6" s="17">
        <v>-129.88659620000001</v>
      </c>
      <c r="AT6" s="17">
        <v>23.496399360000002</v>
      </c>
      <c r="AU6" s="17">
        <v>1309.3281480000001</v>
      </c>
      <c r="AV6" s="17">
        <v>338.3767355</v>
      </c>
      <c r="AW6" s="17">
        <v>71.11712387</v>
      </c>
      <c r="AX6" s="17">
        <v>616.02252820000001</v>
      </c>
      <c r="AY6" s="17">
        <v>-8.5255654399999994</v>
      </c>
      <c r="AZ6" s="17">
        <v>332.8474769</v>
      </c>
      <c r="BA6" s="17">
        <v>471.73415169999998</v>
      </c>
      <c r="BB6" s="17">
        <v>358.95996430000002</v>
      </c>
      <c r="BC6" s="17">
        <v>271.9683837</v>
      </c>
      <c r="BD6" s="17">
        <v>809.69907760000001</v>
      </c>
      <c r="BE6" s="17">
        <v>758.19842619999997</v>
      </c>
      <c r="BF6" s="17">
        <v>923.48861799999997</v>
      </c>
      <c r="BG6" s="17">
        <v>492.26610030000001</v>
      </c>
      <c r="BH6" s="17">
        <v>-480.97306040000001</v>
      </c>
      <c r="BI6" s="17">
        <v>773.13565689999996</v>
      </c>
      <c r="BJ6" s="17">
        <v>807.44391040000005</v>
      </c>
      <c r="BK6" s="17">
        <v>1406.717686</v>
      </c>
      <c r="BL6" s="17">
        <v>1068.6670730000001</v>
      </c>
      <c r="BM6" s="17">
        <v>22.811240420000001</v>
      </c>
      <c r="BN6" s="17">
        <v>429.19154889999999</v>
      </c>
      <c r="BO6" s="17">
        <v>991.10495430000003</v>
      </c>
      <c r="BP6" s="17">
        <v>82.330345929999993</v>
      </c>
      <c r="BQ6" s="17">
        <v>-1118.3523640000001</v>
      </c>
      <c r="BR6" s="17">
        <v>369.00634600000001</v>
      </c>
      <c r="BS6" s="17">
        <v>-680.96746380000002</v>
      </c>
      <c r="BT6" s="17">
        <v>-221.31633479999999</v>
      </c>
      <c r="BU6" s="17">
        <v>790.96217379999996</v>
      </c>
      <c r="BV6" s="17">
        <v>937.74550009999996</v>
      </c>
      <c r="BW6" s="17">
        <v>-387.95579099999998</v>
      </c>
      <c r="BX6" s="17">
        <v>148.18825229999999</v>
      </c>
      <c r="BY6" s="17">
        <v>-385.29318439999997</v>
      </c>
      <c r="BZ6" s="17">
        <v>-297.79644760000002</v>
      </c>
      <c r="CA6" s="17">
        <v>-885.20927380000001</v>
      </c>
      <c r="CB6" s="17">
        <v>-285.90434420000003</v>
      </c>
      <c r="CC6" s="17">
        <v>201.31146219999999</v>
      </c>
      <c r="CD6" s="17">
        <v>-645.14386049999996</v>
      </c>
      <c r="CE6" s="17">
        <v>-691.83829130000004</v>
      </c>
      <c r="CF6" s="17">
        <v>-251.71378390000001</v>
      </c>
      <c r="CG6" s="17">
        <v>-1155.366059</v>
      </c>
      <c r="CH6" s="17">
        <v>-627.52539039999999</v>
      </c>
      <c r="CI6" s="17">
        <v>-794.35904889999995</v>
      </c>
      <c r="CJ6" s="17">
        <v>-856.98446220000005</v>
      </c>
      <c r="CK6" s="17">
        <v>23.7536515</v>
      </c>
      <c r="CL6" s="17">
        <v>-1317.2800400000001</v>
      </c>
      <c r="CM6" s="17">
        <v>-1493.5011059999999</v>
      </c>
      <c r="CN6" s="17">
        <v>-2032.2762210000001</v>
      </c>
      <c r="CO6" s="17">
        <v>-1392.5805700000001</v>
      </c>
      <c r="CP6" s="17">
        <v>-887.84060030000001</v>
      </c>
      <c r="CQ6" s="17">
        <v>-1028.022874</v>
      </c>
      <c r="CR6" s="17">
        <v>-1427.338647</v>
      </c>
      <c r="CS6" s="17">
        <v>-1725.3500180000001</v>
      </c>
      <c r="CT6" s="17">
        <v>-1283.1095110000001</v>
      </c>
      <c r="CU6" s="17">
        <v>-1196.0074300000001</v>
      </c>
      <c r="CV6" s="17">
        <v>-1789.089348</v>
      </c>
      <c r="CW6" s="17">
        <v>-1435.778384</v>
      </c>
      <c r="CX6" s="17">
        <v>-871.47352669999998</v>
      </c>
      <c r="CY6" s="17">
        <v>-1306.6752429999999</v>
      </c>
      <c r="CZ6" s="17">
        <v>-1654.737672</v>
      </c>
      <c r="DA6" s="17">
        <v>-1908.0546770000001</v>
      </c>
      <c r="DB6" s="17">
        <v>-1147.7224369999999</v>
      </c>
      <c r="DC6" s="17">
        <v>-1182.2075420000001</v>
      </c>
      <c r="DD6" s="17">
        <v>-873.29291780000005</v>
      </c>
      <c r="DE6" s="17">
        <v>-1274.076055</v>
      </c>
      <c r="DF6" s="17">
        <v>-1562.3416259999999</v>
      </c>
      <c r="DG6" s="17">
        <v>-606.5581052</v>
      </c>
      <c r="DH6" s="17">
        <v>-1102.4250019999999</v>
      </c>
      <c r="DI6" s="17">
        <v>-1325.9783500000001</v>
      </c>
      <c r="DJ6" s="17">
        <v>-1153.6839050000001</v>
      </c>
      <c r="DK6" s="17">
        <v>-1625.1060910000001</v>
      </c>
      <c r="DL6" s="17">
        <v>-728.61700259999998</v>
      </c>
      <c r="DM6" s="17">
        <v>-1140.892838</v>
      </c>
    </row>
    <row r="7" spans="1:117" s="2" customFormat="1">
      <c r="A7" s="17" t="s">
        <v>170</v>
      </c>
      <c r="B7" s="17">
        <v>0.81818655699999998</v>
      </c>
      <c r="C7" s="17">
        <v>0.81521480300000004</v>
      </c>
      <c r="D7" s="17">
        <v>0.83426766900000005</v>
      </c>
      <c r="E7" s="17">
        <v>0.80182289200000001</v>
      </c>
      <c r="F7" s="17">
        <v>0.81570386100000003</v>
      </c>
      <c r="G7" s="17">
        <v>0.64809589000000001</v>
      </c>
      <c r="H7" s="17">
        <v>0.74229672800000002</v>
      </c>
      <c r="I7" s="17">
        <v>0.77879546700000002</v>
      </c>
      <c r="J7" s="17">
        <v>0.88281433099999995</v>
      </c>
      <c r="K7" s="17">
        <v>0.84162893800000005</v>
      </c>
      <c r="L7" s="17">
        <v>0.71116692100000001</v>
      </c>
      <c r="M7" s="17">
        <v>0.85341328000000005</v>
      </c>
      <c r="N7" s="17">
        <v>0.849159416</v>
      </c>
      <c r="O7" s="17">
        <v>0.87397181899999998</v>
      </c>
      <c r="P7" s="17">
        <v>0.85912431099999997</v>
      </c>
      <c r="Q7" s="17">
        <v>0.87870982500000006</v>
      </c>
      <c r="R7" s="17">
        <v>0.85994345400000005</v>
      </c>
      <c r="S7" s="17">
        <v>0.84080540800000003</v>
      </c>
      <c r="T7" s="17">
        <v>0.80200188100000003</v>
      </c>
      <c r="U7" s="17">
        <v>0.92054277299999998</v>
      </c>
      <c r="V7" s="17">
        <v>0.90803144199999997</v>
      </c>
      <c r="W7" s="17">
        <v>0.88354779100000003</v>
      </c>
      <c r="X7" s="17">
        <v>0.78395340700000005</v>
      </c>
      <c r="Y7" s="17">
        <v>0.78703588400000002</v>
      </c>
      <c r="Z7" s="17">
        <v>0.91213425999999997</v>
      </c>
      <c r="AA7" s="17">
        <v>0.89814357600000005</v>
      </c>
      <c r="AB7" s="17">
        <v>0.82180652899999995</v>
      </c>
      <c r="AC7" s="17">
        <v>0.72151922899999998</v>
      </c>
      <c r="AD7" s="17">
        <v>0.85496542900000005</v>
      </c>
      <c r="AE7" s="17">
        <v>0.80546059800000003</v>
      </c>
      <c r="AF7" s="17">
        <v>0.76161933500000001</v>
      </c>
      <c r="AG7" s="17">
        <v>0.86360862299999996</v>
      </c>
      <c r="AH7" s="17">
        <v>0.91477492100000002</v>
      </c>
      <c r="AI7" s="17">
        <v>0.81322780400000005</v>
      </c>
      <c r="AJ7" s="17">
        <v>0.78415386300000001</v>
      </c>
      <c r="AK7" s="17">
        <v>0.87504947399999999</v>
      </c>
      <c r="AL7" s="17">
        <v>0.81100209700000003</v>
      </c>
      <c r="AM7" s="17">
        <v>0.78197519100000001</v>
      </c>
      <c r="AN7" s="17">
        <v>0.858196878</v>
      </c>
      <c r="AO7" s="17">
        <v>0.88915582699999995</v>
      </c>
      <c r="AP7" s="17">
        <v>0.88287233499999995</v>
      </c>
      <c r="AQ7" s="17">
        <v>0.80156136700000002</v>
      </c>
      <c r="AR7" s="17">
        <v>0.79009598299999995</v>
      </c>
      <c r="AS7" s="17">
        <v>0.83320296000000005</v>
      </c>
      <c r="AT7" s="17">
        <v>0.82054286499999995</v>
      </c>
      <c r="AU7" s="17">
        <v>0.69872588899999999</v>
      </c>
      <c r="AV7" s="17">
        <v>0.79325683400000002</v>
      </c>
      <c r="AW7" s="17">
        <v>0.81652737500000006</v>
      </c>
      <c r="AX7" s="17">
        <v>0.767789693</v>
      </c>
      <c r="AY7" s="17">
        <v>0.82322049900000005</v>
      </c>
      <c r="AZ7" s="17">
        <v>0.79375076499999997</v>
      </c>
      <c r="BA7" s="17">
        <v>0.781186453</v>
      </c>
      <c r="BB7" s="17">
        <v>0.79141353699999994</v>
      </c>
      <c r="BC7" s="17">
        <v>0.79915446899999998</v>
      </c>
      <c r="BD7" s="17">
        <v>0.74926707299999995</v>
      </c>
      <c r="BE7" s="17">
        <v>0.754252162</v>
      </c>
      <c r="BF7" s="17">
        <v>0.73810122</v>
      </c>
      <c r="BG7" s="17">
        <v>0.77930136699999997</v>
      </c>
      <c r="BH7" s="17">
        <v>0.86058154200000003</v>
      </c>
      <c r="BI7" s="17">
        <v>0.75281071399999999</v>
      </c>
      <c r="BJ7" s="17">
        <v>0.74948626399999996</v>
      </c>
      <c r="BK7" s="17">
        <v>0.68842787999999999</v>
      </c>
      <c r="BL7" s="17">
        <v>0.72355672400000004</v>
      </c>
      <c r="BM7" s="17">
        <v>0.82060034699999995</v>
      </c>
      <c r="BN7" s="17">
        <v>0.78506978599999999</v>
      </c>
      <c r="BO7" s="17">
        <v>0.73136847800000004</v>
      </c>
      <c r="BP7" s="17">
        <v>0.81557603899999997</v>
      </c>
      <c r="BQ7" s="17">
        <v>0.90439950800000002</v>
      </c>
      <c r="BR7" s="17">
        <v>0.79051122600000001</v>
      </c>
      <c r="BS7" s="17">
        <v>0.875160406</v>
      </c>
      <c r="BT7" s="17">
        <v>0.84054897799999995</v>
      </c>
      <c r="BU7" s="17">
        <v>0.75108571199999996</v>
      </c>
      <c r="BV7" s="17">
        <v>0.73668765000000003</v>
      </c>
      <c r="BW7" s="17">
        <v>0.85354745899999995</v>
      </c>
      <c r="BX7" s="17">
        <v>0.809944106</v>
      </c>
      <c r="BY7" s="17">
        <v>0.85334376099999998</v>
      </c>
      <c r="BZ7" s="17">
        <v>0.84657761899999995</v>
      </c>
      <c r="CA7" s="17">
        <v>0.88927042599999995</v>
      </c>
      <c r="CB7" s="17">
        <v>0.84564719499999996</v>
      </c>
      <c r="CC7" s="17">
        <v>0.80534602099999997</v>
      </c>
      <c r="CD7" s="17">
        <v>0.872604088</v>
      </c>
      <c r="CE7" s="17">
        <v>0.87593134900000003</v>
      </c>
      <c r="CF7" s="17">
        <v>0.84295782299999999</v>
      </c>
      <c r="CG7" s="17">
        <v>0.90670441400000001</v>
      </c>
      <c r="CH7" s="17">
        <v>0.87133800500000003</v>
      </c>
      <c r="CI7" s="17">
        <v>0.88309199900000002</v>
      </c>
      <c r="CJ7" s="17">
        <v>0.88736783200000002</v>
      </c>
      <c r="CK7" s="17">
        <v>0.82052128000000002</v>
      </c>
      <c r="CL7" s="17">
        <v>0.91647156299999999</v>
      </c>
      <c r="CM7" s="17">
        <v>0.92651327999999999</v>
      </c>
      <c r="CN7" s="17">
        <v>0.95334333999999998</v>
      </c>
      <c r="CO7" s="17">
        <v>0.92083789000000005</v>
      </c>
      <c r="CP7" s="17">
        <v>0.88944702200000003</v>
      </c>
      <c r="CQ7" s="17">
        <v>0.89866259800000003</v>
      </c>
      <c r="CR7" s="17">
        <v>0.92281543099999996</v>
      </c>
      <c r="CS7" s="17">
        <v>0.93877953000000003</v>
      </c>
      <c r="CT7" s="17">
        <v>0.91445320699999999</v>
      </c>
      <c r="CU7" s="17">
        <v>0.90920439099999995</v>
      </c>
      <c r="CV7" s="17">
        <v>0.941961775</v>
      </c>
      <c r="CW7" s="17">
        <v>0.92329198199999996</v>
      </c>
      <c r="CX7" s="17">
        <v>0.88834642399999997</v>
      </c>
      <c r="CY7" s="17">
        <v>0.91584763300000005</v>
      </c>
      <c r="CZ7" s="17">
        <v>0.93515820599999999</v>
      </c>
      <c r="DA7" s="17">
        <v>0.94768044699999998</v>
      </c>
      <c r="DB7" s="17">
        <v>0.90623062399999998</v>
      </c>
      <c r="DC7" s="17">
        <v>0.90835914100000004</v>
      </c>
      <c r="DD7" s="17">
        <v>0.88846902100000003</v>
      </c>
      <c r="DE7" s="17">
        <v>0.91391577999999996</v>
      </c>
      <c r="DF7" s="17">
        <v>0.93026803700000005</v>
      </c>
      <c r="DG7" s="17">
        <v>0.86982367800000004</v>
      </c>
      <c r="DH7" s="17">
        <v>0.90339946400000004</v>
      </c>
      <c r="DI7" s="17">
        <v>0.91698166800000003</v>
      </c>
      <c r="DJ7" s="17">
        <v>0.90660024400000006</v>
      </c>
      <c r="DK7" s="17">
        <v>0.93360861399999995</v>
      </c>
      <c r="DL7" s="17">
        <v>0.87852309200000001</v>
      </c>
      <c r="DM7" s="17">
        <v>0.90580632500000002</v>
      </c>
    </row>
    <row r="8" spans="1:117" s="1" customFormat="1"/>
    <row r="9" spans="1:117" s="1" customFormat="1"/>
    <row r="13" spans="1:117">
      <c r="A13" s="5" t="s">
        <v>1297</v>
      </c>
    </row>
    <row r="15" spans="1:117" s="2" customFormat="1">
      <c r="A15" s="17" t="s">
        <v>1240</v>
      </c>
      <c r="B15" s="17" t="s">
        <v>4010</v>
      </c>
      <c r="C15" s="17" t="s">
        <v>4011</v>
      </c>
      <c r="D15" s="17" t="s">
        <v>4012</v>
      </c>
      <c r="E15" s="17" t="s">
        <v>4013</v>
      </c>
      <c r="F15" s="17" t="s">
        <v>4014</v>
      </c>
      <c r="G15" s="17" t="s">
        <v>4015</v>
      </c>
      <c r="H15" s="17" t="s">
        <v>4016</v>
      </c>
      <c r="I15" s="17" t="s">
        <v>4017</v>
      </c>
      <c r="J15" s="17" t="s">
        <v>4018</v>
      </c>
      <c r="K15" s="17" t="s">
        <v>4019</v>
      </c>
      <c r="L15" s="17" t="s">
        <v>4020</v>
      </c>
      <c r="M15" s="17" t="s">
        <v>4021</v>
      </c>
      <c r="N15" s="17" t="s">
        <v>4022</v>
      </c>
      <c r="O15" s="17" t="s">
        <v>4023</v>
      </c>
      <c r="P15" s="17" t="s">
        <v>4024</v>
      </c>
      <c r="Q15" s="17" t="s">
        <v>4025</v>
      </c>
      <c r="R15" s="17" t="s">
        <v>4026</v>
      </c>
      <c r="S15" s="17" t="s">
        <v>4027</v>
      </c>
      <c r="T15" s="17" t="s">
        <v>4028</v>
      </c>
      <c r="U15" s="17" t="s">
        <v>4029</v>
      </c>
      <c r="V15" s="17" t="s">
        <v>4030</v>
      </c>
      <c r="W15" s="17" t="s">
        <v>4031</v>
      </c>
      <c r="X15" s="17" t="s">
        <v>4032</v>
      </c>
      <c r="Y15" s="17" t="s">
        <v>4033</v>
      </c>
      <c r="Z15" s="17" t="s">
        <v>4034</v>
      </c>
      <c r="AA15" s="17" t="s">
        <v>4035</v>
      </c>
      <c r="AB15" s="17" t="s">
        <v>4036</v>
      </c>
      <c r="AC15" s="17" t="s">
        <v>4037</v>
      </c>
      <c r="AD15" s="17" t="s">
        <v>4038</v>
      </c>
      <c r="AE15" s="17" t="s">
        <v>4039</v>
      </c>
      <c r="AF15" s="17" t="s">
        <v>4040</v>
      </c>
      <c r="AG15" s="17" t="s">
        <v>4041</v>
      </c>
      <c r="AH15" s="17" t="s">
        <v>4042</v>
      </c>
      <c r="AI15" s="17" t="s">
        <v>4043</v>
      </c>
      <c r="AJ15" s="17" t="s">
        <v>4044</v>
      </c>
      <c r="AK15" s="17" t="s">
        <v>4045</v>
      </c>
      <c r="AL15" s="17" t="s">
        <v>4046</v>
      </c>
      <c r="AM15" s="17" t="s">
        <v>4047</v>
      </c>
      <c r="AN15" s="17" t="s">
        <v>4048</v>
      </c>
      <c r="AO15" s="17" t="s">
        <v>4049</v>
      </c>
      <c r="AP15" s="17" t="s">
        <v>4050</v>
      </c>
      <c r="AQ15" s="17" t="s">
        <v>4051</v>
      </c>
      <c r="AR15" s="17" t="s">
        <v>4052</v>
      </c>
    </row>
    <row r="16" spans="1:117" s="2" customFormat="1">
      <c r="A16" s="17" t="s">
        <v>167</v>
      </c>
      <c r="B16" s="17">
        <v>-1967.7236931136499</v>
      </c>
      <c r="C16" s="17">
        <v>-895.87414140701003</v>
      </c>
      <c r="D16" s="17">
        <v>-1530.52815078397</v>
      </c>
      <c r="E16" s="17">
        <v>-722.78394717929098</v>
      </c>
      <c r="F16" s="17">
        <v>-428.78245780332401</v>
      </c>
      <c r="G16" s="17">
        <v>288.42027156370602</v>
      </c>
      <c r="H16" s="17">
        <v>-945.03834011569302</v>
      </c>
      <c r="I16" s="17">
        <v>-428.20360454334298</v>
      </c>
      <c r="J16" s="17">
        <v>503.68420189071003</v>
      </c>
      <c r="K16" s="17">
        <v>-582.795642329521</v>
      </c>
      <c r="L16" s="17">
        <v>-1812.5264597558601</v>
      </c>
      <c r="M16" s="17">
        <v>368.10498103311602</v>
      </c>
      <c r="N16" s="17">
        <v>-1278.15006417571</v>
      </c>
      <c r="O16" s="17">
        <v>769.93722095366502</v>
      </c>
      <c r="P16" s="17">
        <v>1097.9466843534201</v>
      </c>
      <c r="Q16" s="17">
        <v>-1413.03697612159</v>
      </c>
      <c r="R16" s="17">
        <v>-821.04720768411903</v>
      </c>
      <c r="S16" s="17">
        <v>322.211805452058</v>
      </c>
      <c r="T16" s="17">
        <v>-1898.7601279216101</v>
      </c>
      <c r="U16" s="17">
        <v>-424.95280999542399</v>
      </c>
      <c r="V16" s="17">
        <v>-780.94096549312303</v>
      </c>
      <c r="W16" s="17">
        <v>-9.71298090982215</v>
      </c>
      <c r="X16" s="17">
        <v>-1572.5525084645999</v>
      </c>
      <c r="Y16" s="17">
        <v>-1590.73334923733</v>
      </c>
      <c r="Z16" s="17">
        <v>-553.02704690962196</v>
      </c>
      <c r="AA16" s="17">
        <v>27.027143180644799</v>
      </c>
      <c r="AB16" s="17">
        <v>660.96699873080001</v>
      </c>
      <c r="AC16" s="17">
        <v>-388.77577762944998</v>
      </c>
      <c r="AD16" s="17">
        <v>561.741694154377</v>
      </c>
      <c r="AE16" s="17">
        <v>-1622.64194203385</v>
      </c>
      <c r="AF16" s="17">
        <v>-2103.9474936052102</v>
      </c>
      <c r="AG16" s="17">
        <v>-1256.93202048581</v>
      </c>
      <c r="AH16" s="17">
        <v>785.76812876366</v>
      </c>
      <c r="AI16" s="17">
        <v>-1722.1895513219099</v>
      </c>
      <c r="AJ16" s="17">
        <v>103.819225930852</v>
      </c>
      <c r="AK16" s="17">
        <v>585.80974755140903</v>
      </c>
      <c r="AL16" s="17">
        <v>-2157.6355783342301</v>
      </c>
      <c r="AM16" s="17">
        <v>852.891284363713</v>
      </c>
      <c r="AN16" s="17">
        <v>-2141.5694164718402</v>
      </c>
      <c r="AO16" s="17">
        <v>-1540.5899617672901</v>
      </c>
      <c r="AP16" s="17">
        <v>821.733873288371</v>
      </c>
      <c r="AQ16" s="17">
        <v>-311.82853049359898</v>
      </c>
      <c r="AR16" s="17">
        <v>-1911.0497584023101</v>
      </c>
    </row>
    <row r="17" spans="1:44" s="2" customFormat="1">
      <c r="A17" s="17" t="s">
        <v>168</v>
      </c>
      <c r="B17" s="17">
        <v>-131.438877214737</v>
      </c>
      <c r="C17" s="17">
        <v>44.818132294260998</v>
      </c>
      <c r="D17" s="17">
        <v>-929.84467202066298</v>
      </c>
      <c r="E17" s="17">
        <v>138.46868428667301</v>
      </c>
      <c r="F17" s="17">
        <v>884.56758669274905</v>
      </c>
      <c r="G17" s="17">
        <v>1648.4484331706001</v>
      </c>
      <c r="H17" s="17">
        <v>24.911142945771498</v>
      </c>
      <c r="I17" s="17">
        <v>508.77201937656002</v>
      </c>
      <c r="J17" s="17">
        <v>1868.9593378485299</v>
      </c>
      <c r="K17" s="17">
        <v>766.35294601701696</v>
      </c>
      <c r="L17" s="17">
        <v>-906.43414298704897</v>
      </c>
      <c r="M17" s="17">
        <v>903.83912083931398</v>
      </c>
      <c r="N17" s="17">
        <v>-781.49719657443495</v>
      </c>
      <c r="O17" s="17">
        <v>414.73125660196803</v>
      </c>
      <c r="P17" s="17">
        <v>1914.51207457136</v>
      </c>
      <c r="Q17" s="17">
        <v>-549.49939170684399</v>
      </c>
      <c r="R17" s="17">
        <v>476.94191196655402</v>
      </c>
      <c r="S17" s="17">
        <v>937.51258199120105</v>
      </c>
      <c r="T17" s="17">
        <v>-1161.3810573502501</v>
      </c>
      <c r="U17" s="17">
        <v>1013.65161510837</v>
      </c>
      <c r="V17" s="17">
        <v>552.82234578086604</v>
      </c>
      <c r="W17" s="17">
        <v>843.97238577571102</v>
      </c>
      <c r="X17" s="17">
        <v>-743.25942570045697</v>
      </c>
      <c r="Y17" s="17">
        <v>-210.00331315209201</v>
      </c>
      <c r="Z17" s="17">
        <v>2072.61188937423</v>
      </c>
      <c r="AA17" s="17">
        <v>605.33764441844801</v>
      </c>
      <c r="AB17" s="17">
        <v>2092.8918922422099</v>
      </c>
      <c r="AC17" s="17">
        <v>162.092739717889</v>
      </c>
      <c r="AD17" s="17">
        <v>1576.2120620113001</v>
      </c>
      <c r="AE17" s="17">
        <v>-1067.17409042486</v>
      </c>
      <c r="AF17" s="17">
        <v>-1416.39179985803</v>
      </c>
      <c r="AG17" s="17">
        <v>-237.90515755051001</v>
      </c>
      <c r="AH17" s="17">
        <v>2200.7228164909002</v>
      </c>
      <c r="AI17" s="17">
        <v>-523.78132931325604</v>
      </c>
      <c r="AJ17" s="17">
        <v>2616.19441330064</v>
      </c>
      <c r="AK17" s="17">
        <v>160.45987198285201</v>
      </c>
      <c r="AL17" s="17">
        <v>-907.84724076012196</v>
      </c>
      <c r="AM17" s="17">
        <v>1295.1952532989501</v>
      </c>
      <c r="AN17" s="17">
        <v>-1017.5444950437</v>
      </c>
      <c r="AO17" s="17">
        <v>-323.57226487364801</v>
      </c>
      <c r="AP17" s="17">
        <v>2599.8762112641298</v>
      </c>
      <c r="AQ17" s="17">
        <v>390.63507437183398</v>
      </c>
      <c r="AR17" s="17">
        <v>78.764423594670902</v>
      </c>
    </row>
    <row r="18" spans="1:44" s="2" customFormat="1">
      <c r="A18" s="17" t="s">
        <v>169</v>
      </c>
      <c r="B18" s="17">
        <v>-2099.1625703283798</v>
      </c>
      <c r="C18" s="17">
        <v>-851.05600911274905</v>
      </c>
      <c r="D18" s="17">
        <v>-2460.3728228046298</v>
      </c>
      <c r="E18" s="17">
        <v>-584.31526289261797</v>
      </c>
      <c r="F18" s="17">
        <v>455.78512888942498</v>
      </c>
      <c r="G18" s="17">
        <v>1936.8687047343001</v>
      </c>
      <c r="H18" s="17">
        <v>-920.12719716992103</v>
      </c>
      <c r="I18" s="17">
        <v>80.568414833217801</v>
      </c>
      <c r="J18" s="17">
        <v>2372.6435397392402</v>
      </c>
      <c r="K18" s="17">
        <v>183.55730368749599</v>
      </c>
      <c r="L18" s="17">
        <v>-2718.9606027428999</v>
      </c>
      <c r="M18" s="17">
        <v>1271.9441018724301</v>
      </c>
      <c r="N18" s="17">
        <v>-2059.6472607501501</v>
      </c>
      <c r="O18" s="17">
        <v>1184.66847755563</v>
      </c>
      <c r="P18" s="17">
        <v>3012.4587589247799</v>
      </c>
      <c r="Q18" s="17">
        <v>-1962.53636782843</v>
      </c>
      <c r="R18" s="17">
        <v>-344.10529571756598</v>
      </c>
      <c r="S18" s="17">
        <v>1259.72438744326</v>
      </c>
      <c r="T18" s="17">
        <v>-3060.1411852718602</v>
      </c>
      <c r="U18" s="17">
        <v>588.69880511294105</v>
      </c>
      <c r="V18" s="17">
        <v>-228.11861971225699</v>
      </c>
      <c r="W18" s="17">
        <v>834.259404865889</v>
      </c>
      <c r="X18" s="17">
        <v>-2315.8119341650599</v>
      </c>
      <c r="Y18" s="17">
        <v>-1800.73666238943</v>
      </c>
      <c r="Z18" s="17">
        <v>1519.5848424646099</v>
      </c>
      <c r="AA18" s="17">
        <v>632.36478759909301</v>
      </c>
      <c r="AB18" s="17">
        <v>2753.8588909730101</v>
      </c>
      <c r="AC18" s="17">
        <v>-226.683037911561</v>
      </c>
      <c r="AD18" s="17">
        <v>2137.9537561656698</v>
      </c>
      <c r="AE18" s="17">
        <v>-2689.8160324587102</v>
      </c>
      <c r="AF18" s="17">
        <v>-3520.3392934632402</v>
      </c>
      <c r="AG18" s="17">
        <v>-1494.83717803632</v>
      </c>
      <c r="AH18" s="17">
        <v>2986.4909452545598</v>
      </c>
      <c r="AI18" s="17">
        <v>-2245.97088063516</v>
      </c>
      <c r="AJ18" s="17">
        <v>2720.0136392314898</v>
      </c>
      <c r="AK18" s="17">
        <v>746.26961953426098</v>
      </c>
      <c r="AL18" s="17">
        <v>-3065.4828190943499</v>
      </c>
      <c r="AM18" s="17">
        <v>2148.0865376626698</v>
      </c>
      <c r="AN18" s="17">
        <v>-3159.1139115155402</v>
      </c>
      <c r="AO18" s="17">
        <v>-1864.1622266409399</v>
      </c>
      <c r="AP18" s="17">
        <v>3421.6100845525102</v>
      </c>
      <c r="AQ18" s="17">
        <v>78.806543878234805</v>
      </c>
      <c r="AR18" s="17">
        <v>-1832.2853348076401</v>
      </c>
    </row>
    <row r="19" spans="1:44" s="2" customFormat="1">
      <c r="A19" s="17" t="s">
        <v>170</v>
      </c>
      <c r="B19" s="17">
        <v>0.956261324148164</v>
      </c>
      <c r="C19" s="17">
        <v>0.88696626679089896</v>
      </c>
      <c r="D19" s="17">
        <v>0.97041972469621296</v>
      </c>
      <c r="E19" s="17">
        <v>0.86820821922577496</v>
      </c>
      <c r="F19" s="17">
        <v>0.782645873829381</v>
      </c>
      <c r="G19" s="17">
        <v>0.62995810585599799</v>
      </c>
      <c r="H19" s="17">
        <v>0.89160306599604999</v>
      </c>
      <c r="I19" s="17">
        <v>0.81572566833589399</v>
      </c>
      <c r="J19" s="17">
        <v>0.57902521063656898</v>
      </c>
      <c r="K19" s="17">
        <v>0.80688819583804405</v>
      </c>
      <c r="L19" s="17">
        <v>0.97888242198956599</v>
      </c>
      <c r="M19" s="17">
        <v>0.70264108074321596</v>
      </c>
      <c r="N19" s="17">
        <v>0.95454855381480797</v>
      </c>
      <c r="O19" s="17">
        <v>0.71169880347160097</v>
      </c>
      <c r="P19" s="17">
        <v>0.50001415781005298</v>
      </c>
      <c r="Q19" s="17">
        <v>0.95020301130886997</v>
      </c>
      <c r="R19" s="17">
        <v>0.85017615965707405</v>
      </c>
      <c r="S19" s="17">
        <v>0.70391625578123296</v>
      </c>
      <c r="T19" s="17">
        <v>0.98788864567047396</v>
      </c>
      <c r="U19" s="17">
        <v>0.77035324185721499</v>
      </c>
      <c r="V19" s="17">
        <v>0.841089479747817</v>
      </c>
      <c r="W19" s="17">
        <v>0.74687461987409298</v>
      </c>
      <c r="X19" s="17">
        <v>0.96507865152948202</v>
      </c>
      <c r="Y19" s="17">
        <v>0.94253437600282297</v>
      </c>
      <c r="Z19" s="17">
        <v>0.67631739820901804</v>
      </c>
      <c r="AA19" s="17">
        <v>0.76625053517717301</v>
      </c>
      <c r="AB19" s="17">
        <v>0.53251961369927803</v>
      </c>
      <c r="AC19" s="17">
        <v>0.84097547981402998</v>
      </c>
      <c r="AD19" s="17">
        <v>0.60676330358455299</v>
      </c>
      <c r="AE19" s="17">
        <v>0.97799892336116401</v>
      </c>
      <c r="AF19" s="17">
        <v>0.99610918017129801</v>
      </c>
      <c r="AG19" s="17">
        <v>0.92658705504198602</v>
      </c>
      <c r="AH19" s="17">
        <v>0.50331157911647195</v>
      </c>
      <c r="AI19" s="17">
        <v>0.96234240450429198</v>
      </c>
      <c r="AJ19" s="17">
        <v>0.53671810403741504</v>
      </c>
      <c r="AK19" s="17">
        <v>0.75540069172373303</v>
      </c>
      <c r="AL19" s="17">
        <v>0.98801000490137203</v>
      </c>
      <c r="AM19" s="17">
        <v>0.60558034457008603</v>
      </c>
      <c r="AN19" s="17">
        <v>0.99003855165545096</v>
      </c>
      <c r="AO19" s="17">
        <v>0.94560408490879699</v>
      </c>
      <c r="AP19" s="17">
        <v>0.44713206325739802</v>
      </c>
      <c r="AQ19" s="17">
        <v>0.81587523822203001</v>
      </c>
      <c r="AR19" s="17">
        <v>0.9440715163955749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74B94-0492-F64F-8BC0-D55A679FC039}">
  <dimension ref="A1:D131"/>
  <sheetViews>
    <sheetView workbookViewId="0">
      <selection activeCell="L12" sqref="L12"/>
    </sheetView>
  </sheetViews>
  <sheetFormatPr baseColWidth="10" defaultRowHeight="16"/>
  <cols>
    <col min="1" max="1" width="18.5" style="3" customWidth="1"/>
    <col min="2" max="2" width="29.6640625" style="3" customWidth="1"/>
    <col min="3" max="3" width="34.83203125" style="3" customWidth="1"/>
    <col min="4" max="4" width="10.83203125" style="3"/>
  </cols>
  <sheetData>
    <row r="1" spans="1:3">
      <c r="A1" s="10"/>
      <c r="B1" s="12" t="s">
        <v>4007</v>
      </c>
      <c r="C1" s="11"/>
    </row>
    <row r="2" spans="1:3">
      <c r="A2" s="14" t="s">
        <v>1301</v>
      </c>
      <c r="B2" s="15" t="s">
        <v>1300</v>
      </c>
      <c r="C2" s="16" t="s">
        <v>1298</v>
      </c>
    </row>
    <row r="3" spans="1:3">
      <c r="A3" s="29" t="s">
        <v>3983</v>
      </c>
      <c r="B3" s="30">
        <v>-0.27677238824064199</v>
      </c>
      <c r="C3" s="30">
        <v>3.0011661135891398E-3</v>
      </c>
    </row>
    <row r="4" spans="1:3">
      <c r="A4" s="27" t="s">
        <v>254</v>
      </c>
      <c r="B4" s="27">
        <v>-0.27510957375859002</v>
      </c>
      <c r="C4" s="27">
        <v>3.1873583498407401E-3</v>
      </c>
    </row>
    <row r="5" spans="1:3">
      <c r="A5" s="27" t="s">
        <v>186</v>
      </c>
      <c r="B5" s="27">
        <v>-0.26641191905950401</v>
      </c>
      <c r="C5" s="27">
        <v>4.3411301981217702E-3</v>
      </c>
    </row>
    <row r="6" spans="1:3">
      <c r="A6" s="27" t="s">
        <v>185</v>
      </c>
      <c r="B6" s="27">
        <v>-0.25901600403080699</v>
      </c>
      <c r="C6" s="27">
        <v>5.6020928441322696E-3</v>
      </c>
    </row>
    <row r="7" spans="1:3">
      <c r="A7" s="27" t="s">
        <v>3981</v>
      </c>
      <c r="B7" s="27">
        <v>-0.25402163119422999</v>
      </c>
      <c r="C7" s="27">
        <v>6.6286256275009904E-3</v>
      </c>
    </row>
    <row r="8" spans="1:3">
      <c r="A8" s="27" t="s">
        <v>3979</v>
      </c>
      <c r="B8" s="27">
        <v>0.22513753163651601</v>
      </c>
      <c r="C8" s="27">
        <v>1.65073667663234E-2</v>
      </c>
    </row>
    <row r="9" spans="1:3">
      <c r="A9" s="27" t="s">
        <v>3978</v>
      </c>
      <c r="B9" s="27">
        <v>0.213081469521819</v>
      </c>
      <c r="C9" s="27">
        <v>2.3451870929463998E-2</v>
      </c>
    </row>
    <row r="10" spans="1:3">
      <c r="A10" s="28" t="s">
        <v>3982</v>
      </c>
      <c r="B10" s="31">
        <v>0.19951781971064</v>
      </c>
      <c r="C10" s="31">
        <v>3.41181433250397E-2</v>
      </c>
    </row>
    <row r="11" spans="1:3">
      <c r="A11" s="27" t="s">
        <v>3984</v>
      </c>
      <c r="B11" s="27">
        <v>-0.193430045740977</v>
      </c>
      <c r="C11" s="27">
        <v>4.0096165333969799E-2</v>
      </c>
    </row>
    <row r="12" spans="1:3">
      <c r="A12" s="28" t="s">
        <v>3980</v>
      </c>
      <c r="B12" s="31">
        <v>0.18885956058353601</v>
      </c>
      <c r="C12" s="31">
        <v>4.5139787149989903E-2</v>
      </c>
    </row>
    <row r="13" spans="1:3">
      <c r="A13" s="27" t="s">
        <v>3987</v>
      </c>
      <c r="B13" s="27">
        <v>-0.183752106436502</v>
      </c>
      <c r="C13" s="27">
        <v>5.1389117374768499E-2</v>
      </c>
    </row>
    <row r="14" spans="1:3">
      <c r="A14" s="27" t="s">
        <v>231</v>
      </c>
      <c r="B14" s="27">
        <v>0.17124856943716901</v>
      </c>
      <c r="C14" s="27">
        <v>6.9742620040799799E-2</v>
      </c>
    </row>
    <row r="15" spans="1:3">
      <c r="A15" s="27" t="s">
        <v>230</v>
      </c>
      <c r="B15" s="27">
        <v>-0.16823820483841201</v>
      </c>
      <c r="C15" s="27">
        <v>7.4874693700322598E-2</v>
      </c>
    </row>
    <row r="16" spans="1:3">
      <c r="A16" s="27" t="s">
        <v>217</v>
      </c>
      <c r="B16" s="27">
        <v>0.164856473244022</v>
      </c>
      <c r="C16" s="27">
        <v>8.0998201710319198E-2</v>
      </c>
    </row>
    <row r="17" spans="1:3">
      <c r="A17" s="27" t="s">
        <v>264</v>
      </c>
      <c r="B17" s="27">
        <v>-0.163637230879843</v>
      </c>
      <c r="C17" s="27">
        <v>8.3301912652452306E-2</v>
      </c>
    </row>
    <row r="18" spans="1:3">
      <c r="A18" s="27" t="s">
        <v>208</v>
      </c>
      <c r="B18" s="27">
        <v>-0.16099828226785701</v>
      </c>
      <c r="C18" s="27">
        <v>8.8467372915101802E-2</v>
      </c>
    </row>
    <row r="19" spans="1:3">
      <c r="A19" s="27" t="s">
        <v>3988</v>
      </c>
      <c r="B19" s="27">
        <v>-0.16014803031941999</v>
      </c>
      <c r="C19" s="27">
        <v>9.0184852761034495E-2</v>
      </c>
    </row>
    <row r="20" spans="1:3">
      <c r="A20" s="27" t="s">
        <v>279</v>
      </c>
      <c r="B20" s="27">
        <v>0.15437972654889301</v>
      </c>
      <c r="C20" s="27">
        <v>0.10254561323686801</v>
      </c>
    </row>
    <row r="21" spans="1:3">
      <c r="A21" s="27" t="s">
        <v>244</v>
      </c>
      <c r="B21" s="27">
        <v>0.149881235135774</v>
      </c>
      <c r="C21" s="27">
        <v>0.113077970730054</v>
      </c>
    </row>
    <row r="22" spans="1:3">
      <c r="A22" s="27" t="s">
        <v>235</v>
      </c>
      <c r="B22" s="27">
        <v>0.148602201607823</v>
      </c>
      <c r="C22" s="27">
        <v>0.11622113851478801</v>
      </c>
    </row>
    <row r="23" spans="1:3">
      <c r="A23" s="27" t="s">
        <v>243</v>
      </c>
      <c r="B23" s="27">
        <v>-0.14367885069115</v>
      </c>
      <c r="C23" s="27">
        <v>0.12895535294567601</v>
      </c>
    </row>
    <row r="24" spans="1:3">
      <c r="A24" s="27" t="s">
        <v>265</v>
      </c>
      <c r="B24" s="27">
        <v>0.14175774876449501</v>
      </c>
      <c r="C24" s="27">
        <v>0.134204660535125</v>
      </c>
    </row>
    <row r="25" spans="1:3">
      <c r="A25" s="27" t="s">
        <v>3989</v>
      </c>
      <c r="B25" s="27">
        <v>0.13874992899907801</v>
      </c>
      <c r="C25" s="27">
        <v>0.142748608125459</v>
      </c>
    </row>
    <row r="26" spans="1:3">
      <c r="A26" s="27" t="s">
        <v>225</v>
      </c>
      <c r="B26" s="27">
        <v>0.13851455371431601</v>
      </c>
      <c r="C26" s="27">
        <v>0.14343419619804099</v>
      </c>
    </row>
    <row r="27" spans="1:3">
      <c r="A27" s="27" t="s">
        <v>222</v>
      </c>
      <c r="B27" s="27">
        <v>0.135942848715774</v>
      </c>
      <c r="C27" s="27">
        <v>0.151088036408218</v>
      </c>
    </row>
    <row r="28" spans="1:3">
      <c r="A28" s="27" t="s">
        <v>189</v>
      </c>
      <c r="B28" s="27">
        <v>-0.135842679949287</v>
      </c>
      <c r="C28" s="27">
        <v>0.15139224879816501</v>
      </c>
    </row>
    <row r="29" spans="1:3">
      <c r="A29" s="27" t="s">
        <v>276</v>
      </c>
      <c r="B29" s="27">
        <v>-0.13491830063340199</v>
      </c>
      <c r="C29" s="27">
        <v>0.15422134248393299</v>
      </c>
    </row>
    <row r="30" spans="1:3">
      <c r="A30" s="27" t="s">
        <v>283</v>
      </c>
      <c r="B30" s="27">
        <v>0.13445783258874799</v>
      </c>
      <c r="C30" s="27">
        <v>0.15564532177613399</v>
      </c>
    </row>
    <row r="31" spans="1:3">
      <c r="A31" s="27" t="s">
        <v>3990</v>
      </c>
      <c r="B31" s="27">
        <v>-0.12924173436412301</v>
      </c>
      <c r="C31" s="27">
        <v>0.17246927142066101</v>
      </c>
    </row>
    <row r="32" spans="1:3">
      <c r="A32" s="27" t="s">
        <v>248</v>
      </c>
      <c r="B32" s="27">
        <v>-0.128561475683656</v>
      </c>
      <c r="C32" s="27">
        <v>0.17475865379975</v>
      </c>
    </row>
    <row r="33" spans="1:3">
      <c r="A33" s="27" t="s">
        <v>187</v>
      </c>
      <c r="B33" s="27">
        <v>-0.12830497705673</v>
      </c>
      <c r="C33" s="27">
        <v>0.17562767325969</v>
      </c>
    </row>
    <row r="34" spans="1:3">
      <c r="A34" s="27" t="s">
        <v>270</v>
      </c>
      <c r="B34" s="27">
        <v>-0.12592786182629401</v>
      </c>
      <c r="C34" s="27">
        <v>0.183833082133391</v>
      </c>
    </row>
    <row r="35" spans="1:3">
      <c r="A35" s="27" t="s">
        <v>197</v>
      </c>
      <c r="B35" s="27">
        <v>0.12486426874206601</v>
      </c>
      <c r="C35" s="27">
        <v>0.187593769098444</v>
      </c>
    </row>
    <row r="36" spans="1:3">
      <c r="A36" s="27" t="s">
        <v>210</v>
      </c>
      <c r="B36" s="27">
        <v>0.123365809470335</v>
      </c>
      <c r="C36" s="27">
        <v>0.19298667699263899</v>
      </c>
    </row>
    <row r="37" spans="1:3">
      <c r="A37" s="27" t="s">
        <v>3991</v>
      </c>
      <c r="B37" s="27">
        <v>0.12242596884555</v>
      </c>
      <c r="C37" s="27">
        <v>0.19642596514069199</v>
      </c>
    </row>
    <row r="38" spans="1:3">
      <c r="A38" s="27" t="s">
        <v>250</v>
      </c>
      <c r="B38" s="27">
        <v>0.118768839144377</v>
      </c>
      <c r="C38" s="27">
        <v>0.210230289488293</v>
      </c>
    </row>
    <row r="39" spans="1:3">
      <c r="A39" s="27" t="s">
        <v>258</v>
      </c>
      <c r="B39" s="27">
        <v>0.118698261348564</v>
      </c>
      <c r="C39" s="27">
        <v>0.21050333750403</v>
      </c>
    </row>
    <row r="40" spans="1:3">
      <c r="A40" s="27" t="s">
        <v>229</v>
      </c>
      <c r="B40" s="27">
        <v>-0.11812759663054199</v>
      </c>
      <c r="C40" s="27">
        <v>0.212720398347224</v>
      </c>
    </row>
    <row r="41" spans="1:3">
      <c r="A41" s="27" t="s">
        <v>246</v>
      </c>
      <c r="B41" s="27">
        <v>0.11551107199225701</v>
      </c>
      <c r="C41" s="27">
        <v>0.223098664837862</v>
      </c>
    </row>
    <row r="42" spans="1:3">
      <c r="A42" s="27" t="s">
        <v>213</v>
      </c>
      <c r="B42" s="27">
        <v>0.114025250508729</v>
      </c>
      <c r="C42" s="27">
        <v>0.22914870371846699</v>
      </c>
    </row>
    <row r="43" spans="1:3">
      <c r="A43" s="27" t="s">
        <v>3992</v>
      </c>
      <c r="B43" s="27">
        <v>0.111027211060982</v>
      </c>
      <c r="C43" s="27">
        <v>0.2417047449701</v>
      </c>
    </row>
    <row r="44" spans="1:3">
      <c r="A44" s="27" t="s">
        <v>259</v>
      </c>
      <c r="B44" s="27">
        <v>0.10968320272388001</v>
      </c>
      <c r="C44" s="27">
        <v>0.247485823398399</v>
      </c>
    </row>
    <row r="45" spans="1:3">
      <c r="A45" s="27" t="s">
        <v>199</v>
      </c>
      <c r="B45" s="27">
        <v>0.108489284379175</v>
      </c>
      <c r="C45" s="27">
        <v>0.25270080124452698</v>
      </c>
    </row>
    <row r="46" spans="1:3">
      <c r="A46" s="27" t="s">
        <v>280</v>
      </c>
      <c r="B46" s="27">
        <v>-0.105883725344449</v>
      </c>
      <c r="C46" s="27">
        <v>0.264342624850326</v>
      </c>
    </row>
    <row r="47" spans="1:3">
      <c r="A47" s="27" t="s">
        <v>251</v>
      </c>
      <c r="B47" s="27">
        <v>0.10561027326628999</v>
      </c>
      <c r="C47" s="27">
        <v>0.26558523888125002</v>
      </c>
    </row>
    <row r="48" spans="1:3">
      <c r="A48" s="27" t="s">
        <v>206</v>
      </c>
      <c r="B48" s="27">
        <v>0.105424596719025</v>
      </c>
      <c r="C48" s="27">
        <v>0.26643124388630501</v>
      </c>
    </row>
    <row r="49" spans="1:3">
      <c r="A49" s="27" t="s">
        <v>3993</v>
      </c>
      <c r="B49" s="27">
        <v>0.10523487254281499</v>
      </c>
      <c r="C49" s="27">
        <v>0.26729757879238503</v>
      </c>
    </row>
    <row r="50" spans="1:3">
      <c r="A50" s="27" t="s">
        <v>267</v>
      </c>
      <c r="B50" s="27">
        <v>-0.10456215521574</v>
      </c>
      <c r="C50" s="27">
        <v>0.27038478468343002</v>
      </c>
    </row>
    <row r="51" spans="1:3">
      <c r="A51" s="27" t="s">
        <v>216</v>
      </c>
      <c r="B51" s="27">
        <v>-0.10401321586279599</v>
      </c>
      <c r="C51" s="27">
        <v>0.27292175326719698</v>
      </c>
    </row>
    <row r="52" spans="1:3">
      <c r="A52" s="27" t="s">
        <v>257</v>
      </c>
      <c r="B52" s="27">
        <v>-9.6877061476183399E-2</v>
      </c>
      <c r="C52" s="27">
        <v>0.307363218386563</v>
      </c>
    </row>
    <row r="53" spans="1:3">
      <c r="A53" s="27" t="s">
        <v>201</v>
      </c>
      <c r="B53" s="27">
        <v>-9.6249803054717406E-2</v>
      </c>
      <c r="C53" s="27">
        <v>0.31052063983685801</v>
      </c>
    </row>
    <row r="54" spans="1:3">
      <c r="A54" s="27" t="s">
        <v>196</v>
      </c>
      <c r="B54" s="27">
        <v>9.3181913586014298E-2</v>
      </c>
      <c r="C54" s="27">
        <v>0.32626652566488301</v>
      </c>
    </row>
    <row r="55" spans="1:3">
      <c r="A55" s="27" t="s">
        <v>3994</v>
      </c>
      <c r="B55" s="27">
        <v>9.1641081908585997E-2</v>
      </c>
      <c r="C55" s="27">
        <v>0.334364553436589</v>
      </c>
    </row>
    <row r="56" spans="1:3">
      <c r="A56" s="27" t="s">
        <v>214</v>
      </c>
      <c r="B56" s="27">
        <v>-9.1095696686294594E-2</v>
      </c>
      <c r="C56" s="27">
        <v>0.33726125526747203</v>
      </c>
    </row>
    <row r="57" spans="1:3">
      <c r="A57" s="27" t="s">
        <v>266</v>
      </c>
      <c r="B57" s="27">
        <v>-9.0822245133921994E-2</v>
      </c>
      <c r="C57" s="27">
        <v>0.338719607806239</v>
      </c>
    </row>
    <row r="58" spans="1:3">
      <c r="A58" s="27" t="s">
        <v>195</v>
      </c>
      <c r="B58" s="27">
        <v>8.9661897611327299E-2</v>
      </c>
      <c r="C58" s="27">
        <v>0.344952218861726</v>
      </c>
    </row>
    <row r="59" spans="1:3">
      <c r="A59" s="27" t="s">
        <v>192</v>
      </c>
      <c r="B59" s="27">
        <v>8.4616103691773401E-2</v>
      </c>
      <c r="C59" s="27">
        <v>0.37288627410976</v>
      </c>
    </row>
    <row r="60" spans="1:3">
      <c r="A60" s="27" t="s">
        <v>252</v>
      </c>
      <c r="B60" s="27">
        <v>-8.4265019223839596E-2</v>
      </c>
      <c r="C60" s="27">
        <v>0.37487999880291201</v>
      </c>
    </row>
    <row r="61" spans="1:3">
      <c r="A61" s="27" t="s">
        <v>3995</v>
      </c>
      <c r="B61" s="27">
        <v>8.4185636239450898E-2</v>
      </c>
      <c r="C61" s="27">
        <v>0.375331695016072</v>
      </c>
    </row>
    <row r="62" spans="1:3">
      <c r="A62" s="27" t="s">
        <v>249</v>
      </c>
      <c r="B62" s="27">
        <v>-8.3590046212281305E-2</v>
      </c>
      <c r="C62" s="27">
        <v>0.37873122376658602</v>
      </c>
    </row>
    <row r="63" spans="1:3">
      <c r="A63" s="27" t="s">
        <v>245</v>
      </c>
      <c r="B63" s="27">
        <v>8.2868950966245206E-2</v>
      </c>
      <c r="C63" s="27">
        <v>0.38287204261937502</v>
      </c>
    </row>
    <row r="64" spans="1:3">
      <c r="A64" s="27" t="s">
        <v>204</v>
      </c>
      <c r="B64" s="27">
        <v>8.2725062850913203E-2</v>
      </c>
      <c r="C64" s="27">
        <v>0.38370156885536599</v>
      </c>
    </row>
    <row r="65" spans="1:3">
      <c r="A65" s="27" t="s">
        <v>200</v>
      </c>
      <c r="B65" s="27">
        <v>8.2634245013798596E-2</v>
      </c>
      <c r="C65" s="27">
        <v>0.38422569903214598</v>
      </c>
    </row>
    <row r="66" spans="1:3">
      <c r="A66" s="27" t="s">
        <v>219</v>
      </c>
      <c r="B66" s="27">
        <v>-8.23596410641073E-2</v>
      </c>
      <c r="C66" s="27">
        <v>0.38581312683119401</v>
      </c>
    </row>
    <row r="67" spans="1:3">
      <c r="A67" s="27" t="s">
        <v>3996</v>
      </c>
      <c r="B67" s="27">
        <v>8.1575306881360596E-2</v>
      </c>
      <c r="C67" s="27">
        <v>0.39036891111834798</v>
      </c>
    </row>
    <row r="68" spans="1:3">
      <c r="A68" s="27" t="s">
        <v>227</v>
      </c>
      <c r="B68" s="27">
        <v>-8.0436039208889906E-2</v>
      </c>
      <c r="C68" s="27">
        <v>0.39704346488369202</v>
      </c>
    </row>
    <row r="69" spans="1:3">
      <c r="A69" s="27" t="s">
        <v>268</v>
      </c>
      <c r="B69" s="27">
        <v>-7.8181066369006097E-2</v>
      </c>
      <c r="C69" s="27">
        <v>0.41045308953263498</v>
      </c>
    </row>
    <row r="70" spans="1:3">
      <c r="A70" s="27" t="s">
        <v>284</v>
      </c>
      <c r="B70" s="27">
        <v>7.7936380653341797E-2</v>
      </c>
      <c r="C70" s="27">
        <v>0.41192394982421499</v>
      </c>
    </row>
    <row r="71" spans="1:3">
      <c r="A71" s="27" t="s">
        <v>207</v>
      </c>
      <c r="B71" s="27">
        <v>-7.7533367612848403E-2</v>
      </c>
      <c r="C71" s="27">
        <v>0.41435326193259803</v>
      </c>
    </row>
    <row r="72" spans="1:3">
      <c r="A72" s="27" t="s">
        <v>256</v>
      </c>
      <c r="B72" s="27">
        <v>-7.59256833524002E-2</v>
      </c>
      <c r="C72" s="27">
        <v>0.42412700339474801</v>
      </c>
    </row>
    <row r="73" spans="1:3">
      <c r="A73" s="27" t="s">
        <v>3997</v>
      </c>
      <c r="B73" s="27">
        <v>7.59256833524002E-2</v>
      </c>
      <c r="C73" s="27">
        <v>0.42412700339474801</v>
      </c>
    </row>
    <row r="74" spans="1:3">
      <c r="A74" s="27" t="s">
        <v>193</v>
      </c>
      <c r="B74" s="27">
        <v>7.3885989121181495E-2</v>
      </c>
      <c r="C74" s="27">
        <v>0.43671645897214201</v>
      </c>
    </row>
    <row r="75" spans="1:3">
      <c r="A75" s="27" t="s">
        <v>3985</v>
      </c>
      <c r="B75" s="27">
        <v>-7.2684951778760706E-2</v>
      </c>
      <c r="C75" s="27">
        <v>0.44422776305581002</v>
      </c>
    </row>
    <row r="76" spans="1:3">
      <c r="A76" s="27" t="s">
        <v>194</v>
      </c>
      <c r="B76" s="27">
        <v>-7.2633348415221302E-2</v>
      </c>
      <c r="C76" s="27">
        <v>0.44455211251212801</v>
      </c>
    </row>
    <row r="77" spans="1:3">
      <c r="A77" s="27" t="s">
        <v>203</v>
      </c>
      <c r="B77" s="27">
        <v>6.8839300645565094E-2</v>
      </c>
      <c r="C77" s="27">
        <v>0.46876154694556099</v>
      </c>
    </row>
    <row r="78" spans="1:3">
      <c r="A78" s="27" t="s">
        <v>275</v>
      </c>
      <c r="B78" s="27">
        <v>-6.7323032904849603E-2</v>
      </c>
      <c r="C78" s="27">
        <v>0.47863422285983498</v>
      </c>
    </row>
    <row r="79" spans="1:3">
      <c r="A79" s="27" t="s">
        <v>3998</v>
      </c>
      <c r="B79" s="27">
        <v>6.6652376640730204E-2</v>
      </c>
      <c r="C79" s="27">
        <v>0.48303645113232502</v>
      </c>
    </row>
    <row r="80" spans="1:3">
      <c r="A80" s="27" t="s">
        <v>226</v>
      </c>
      <c r="B80" s="27">
        <v>-6.5737516095724299E-2</v>
      </c>
      <c r="C80" s="27">
        <v>0.48907645483226397</v>
      </c>
    </row>
    <row r="81" spans="1:3">
      <c r="A81" s="27" t="s">
        <v>191</v>
      </c>
      <c r="B81" s="27">
        <v>6.5373335500463994E-2</v>
      </c>
      <c r="C81" s="27">
        <v>0.49149193135515101</v>
      </c>
    </row>
    <row r="82" spans="1:3">
      <c r="A82" s="27" t="s">
        <v>228</v>
      </c>
      <c r="B82" s="27">
        <v>-6.4097468744584205E-2</v>
      </c>
      <c r="C82" s="27">
        <v>0.50000388650115302</v>
      </c>
    </row>
    <row r="83" spans="1:3">
      <c r="A83" s="27" t="s">
        <v>281</v>
      </c>
      <c r="B83" s="27">
        <v>6.3842663925230594E-2</v>
      </c>
      <c r="C83" s="27">
        <v>0.50171301418571701</v>
      </c>
    </row>
    <row r="84" spans="1:3">
      <c r="A84" s="27" t="s">
        <v>3986</v>
      </c>
      <c r="B84" s="27">
        <v>6.3768620609220103E-2</v>
      </c>
      <c r="C84" s="27">
        <v>0.50221023821414801</v>
      </c>
    </row>
    <row r="85" spans="1:3">
      <c r="A85" s="27" t="s">
        <v>3999</v>
      </c>
      <c r="B85" s="27">
        <v>6.3680085475976797E-2</v>
      </c>
      <c r="C85" s="27">
        <v>0.50280511670252703</v>
      </c>
    </row>
    <row r="86" spans="1:3">
      <c r="A86" s="27" t="s">
        <v>255</v>
      </c>
      <c r="B86" s="27">
        <v>-6.3546577032359705E-2</v>
      </c>
      <c r="C86" s="27">
        <v>0.50370287064007602</v>
      </c>
    </row>
    <row r="87" spans="1:3">
      <c r="A87" s="27" t="s">
        <v>274</v>
      </c>
      <c r="B87" s="27">
        <v>-5.7969860803106399E-2</v>
      </c>
      <c r="C87" s="27">
        <v>0.54193490369166297</v>
      </c>
    </row>
    <row r="88" spans="1:3">
      <c r="A88" s="27" t="s">
        <v>218</v>
      </c>
      <c r="B88" s="27">
        <v>5.3434446932353698E-2</v>
      </c>
      <c r="C88" s="27">
        <v>0.57404638708308398</v>
      </c>
    </row>
    <row r="89" spans="1:3">
      <c r="A89" s="27" t="s">
        <v>271</v>
      </c>
      <c r="B89" s="27">
        <v>5.2220120440503399E-2</v>
      </c>
      <c r="C89" s="27">
        <v>0.58279241330357201</v>
      </c>
    </row>
    <row r="90" spans="1:3">
      <c r="A90" s="27" t="s">
        <v>234</v>
      </c>
      <c r="B90" s="27">
        <v>-5.2091753611094103E-2</v>
      </c>
      <c r="C90" s="27">
        <v>0.58372053077286101</v>
      </c>
    </row>
    <row r="91" spans="1:3">
      <c r="A91" s="27" t="s">
        <v>4000</v>
      </c>
      <c r="B91" s="27">
        <v>-5.0979853697738602E-2</v>
      </c>
      <c r="C91" s="27">
        <v>0.59178805336050899</v>
      </c>
    </row>
    <row r="92" spans="1:3">
      <c r="A92" s="27" t="s">
        <v>211</v>
      </c>
      <c r="B92" s="27">
        <v>4.9414951789201599E-2</v>
      </c>
      <c r="C92" s="27">
        <v>0.60322712984332205</v>
      </c>
    </row>
    <row r="93" spans="1:3">
      <c r="A93" s="27" t="s">
        <v>263</v>
      </c>
      <c r="B93" s="27">
        <v>4.9173215735344701E-2</v>
      </c>
      <c r="C93" s="27">
        <v>0.605002877275441</v>
      </c>
    </row>
    <row r="94" spans="1:3">
      <c r="A94" s="27" t="s">
        <v>273</v>
      </c>
      <c r="B94" s="27">
        <v>-4.8506501031865101E-2</v>
      </c>
      <c r="C94" s="27">
        <v>0.60991237229547501</v>
      </c>
    </row>
    <row r="95" spans="1:3">
      <c r="A95" s="27" t="s">
        <v>278</v>
      </c>
      <c r="B95" s="27">
        <v>-4.5121229561698298E-2</v>
      </c>
      <c r="C95" s="27">
        <v>0.63510485980501596</v>
      </c>
    </row>
    <row r="96" spans="1:3">
      <c r="A96" s="27" t="s">
        <v>212</v>
      </c>
      <c r="B96" s="27">
        <v>4.4275031714374302E-2</v>
      </c>
      <c r="C96" s="27">
        <v>0.641469267461798</v>
      </c>
    </row>
    <row r="97" spans="1:3">
      <c r="A97" s="27" t="s">
        <v>4001</v>
      </c>
      <c r="B97" s="27">
        <v>-4.37894982677954E-2</v>
      </c>
      <c r="C97" s="27">
        <v>0.64513285989839797</v>
      </c>
    </row>
    <row r="98" spans="1:3">
      <c r="A98" s="27" t="s">
        <v>277</v>
      </c>
      <c r="B98" s="27">
        <v>-4.2261276833150098E-2</v>
      </c>
      <c r="C98" s="27">
        <v>0.65671928985683503</v>
      </c>
    </row>
    <row r="99" spans="1:3">
      <c r="A99" s="27" t="s">
        <v>239</v>
      </c>
      <c r="B99" s="27">
        <v>4.1821251551211101E-2</v>
      </c>
      <c r="C99" s="27">
        <v>0.66007071439014198</v>
      </c>
    </row>
    <row r="100" spans="1:3">
      <c r="A100" s="27" t="s">
        <v>190</v>
      </c>
      <c r="B100" s="27">
        <v>-3.4417813251705599E-2</v>
      </c>
      <c r="C100" s="27">
        <v>0.71742250789935003</v>
      </c>
    </row>
    <row r="101" spans="1:3">
      <c r="A101" s="27" t="s">
        <v>198</v>
      </c>
      <c r="B101" s="27">
        <v>3.3981479218853902E-2</v>
      </c>
      <c r="C101" s="27">
        <v>0.72085604928353597</v>
      </c>
    </row>
    <row r="102" spans="1:3">
      <c r="A102" s="27" t="s">
        <v>240</v>
      </c>
      <c r="B102" s="27">
        <v>3.2557346006933802E-2</v>
      </c>
      <c r="C102" s="27">
        <v>0.73210100685393598</v>
      </c>
    </row>
    <row r="103" spans="1:3">
      <c r="A103" s="27" t="s">
        <v>4002</v>
      </c>
      <c r="B103" s="27">
        <v>-3.1273081692213399E-2</v>
      </c>
      <c r="C103" s="27">
        <v>0.74229052881560398</v>
      </c>
    </row>
    <row r="104" spans="1:3">
      <c r="A104" s="27" t="s">
        <v>260</v>
      </c>
      <c r="B104" s="27">
        <v>2.9535108147014301E-2</v>
      </c>
      <c r="C104" s="27">
        <v>0.75615078350971099</v>
      </c>
    </row>
    <row r="105" spans="1:3">
      <c r="A105" s="27" t="s">
        <v>238</v>
      </c>
      <c r="B105" s="27">
        <v>2.9501296601750701E-2</v>
      </c>
      <c r="C105" s="27">
        <v>0.75642121423543196</v>
      </c>
    </row>
    <row r="106" spans="1:3">
      <c r="A106" s="27" t="s">
        <v>202</v>
      </c>
      <c r="B106" s="27">
        <v>2.6895508331487E-2</v>
      </c>
      <c r="C106" s="27">
        <v>0.77734895549513205</v>
      </c>
    </row>
    <row r="107" spans="1:3">
      <c r="A107" s="27" t="s">
        <v>232</v>
      </c>
      <c r="B107" s="27">
        <v>-2.62789870152665E-2</v>
      </c>
      <c r="C107" s="27">
        <v>0.782324420682179</v>
      </c>
    </row>
    <row r="108" spans="1:3">
      <c r="A108" s="27" t="s">
        <v>224</v>
      </c>
      <c r="B108" s="27">
        <v>-2.4056459978209401E-2</v>
      </c>
      <c r="C108" s="27">
        <v>0.80033237265412704</v>
      </c>
    </row>
    <row r="109" spans="1:3">
      <c r="A109" s="27" t="s">
        <v>4003</v>
      </c>
      <c r="B109" s="27">
        <v>-2.3093093826662799E-2</v>
      </c>
      <c r="C109" s="27">
        <v>0.80817126819188001</v>
      </c>
    </row>
    <row r="110" spans="1:3">
      <c r="A110" s="27" t="s">
        <v>247</v>
      </c>
      <c r="B110" s="27">
        <v>2.18898356925913E-2</v>
      </c>
      <c r="C110" s="27">
        <v>0.81798881839368098</v>
      </c>
    </row>
    <row r="111" spans="1:3">
      <c r="A111" s="27" t="s">
        <v>241</v>
      </c>
      <c r="B111" s="27">
        <v>-2.1562245756116101E-2</v>
      </c>
      <c r="C111" s="27">
        <v>0.82066662280014302</v>
      </c>
    </row>
    <row r="112" spans="1:3">
      <c r="A112" s="27" t="s">
        <v>220</v>
      </c>
      <c r="B112" s="27">
        <v>1.96757639230597E-2</v>
      </c>
      <c r="C112" s="27">
        <v>0.83612644407926195</v>
      </c>
    </row>
    <row r="113" spans="1:3">
      <c r="A113" s="27" t="s">
        <v>242</v>
      </c>
      <c r="B113" s="27">
        <v>-1.8954653228580101E-2</v>
      </c>
      <c r="C113" s="27">
        <v>0.84205286293674098</v>
      </c>
    </row>
    <row r="114" spans="1:3">
      <c r="A114" s="27" t="s">
        <v>262</v>
      </c>
      <c r="B114" s="27">
        <v>-1.7962903491055501E-2</v>
      </c>
      <c r="C114" s="27">
        <v>0.85021788948532795</v>
      </c>
    </row>
    <row r="115" spans="1:3">
      <c r="A115" s="27" t="s">
        <v>4004</v>
      </c>
      <c r="B115" s="27">
        <v>1.7939980837714201E-2</v>
      </c>
      <c r="C115" s="27">
        <v>0.85040680152079395</v>
      </c>
    </row>
    <row r="116" spans="1:3">
      <c r="A116" s="27" t="s">
        <v>236</v>
      </c>
      <c r="B116" s="27">
        <v>1.6423375164775902E-2</v>
      </c>
      <c r="C116" s="27">
        <v>0.86292389028033201</v>
      </c>
    </row>
    <row r="117" spans="1:3">
      <c r="A117" s="27" t="s">
        <v>272</v>
      </c>
      <c r="B117" s="27">
        <v>1.51934281365691E-2</v>
      </c>
      <c r="C117" s="27">
        <v>0.87310021976321195</v>
      </c>
    </row>
    <row r="118" spans="1:3">
      <c r="A118" s="27" t="s">
        <v>261</v>
      </c>
      <c r="B118" s="27">
        <v>1.50539925264604E-2</v>
      </c>
      <c r="C118" s="27">
        <v>0.87425522173737402</v>
      </c>
    </row>
    <row r="119" spans="1:3">
      <c r="A119" s="27" t="s">
        <v>269</v>
      </c>
      <c r="B119" s="27">
        <v>-1.3210508383115899E-2</v>
      </c>
      <c r="C119" s="27">
        <v>0.88954948642956799</v>
      </c>
    </row>
    <row r="120" spans="1:3">
      <c r="A120" s="27" t="s">
        <v>188</v>
      </c>
      <c r="B120" s="27">
        <v>-1.31426273452574E-2</v>
      </c>
      <c r="C120" s="27">
        <v>0.89011346430244198</v>
      </c>
    </row>
    <row r="121" spans="1:3">
      <c r="A121" s="27" t="s">
        <v>4005</v>
      </c>
      <c r="B121" s="27">
        <v>1.3134753218413699E-2</v>
      </c>
      <c r="C121" s="27">
        <v>0.89017888868054995</v>
      </c>
    </row>
    <row r="122" spans="1:3">
      <c r="A122" s="27" t="s">
        <v>215</v>
      </c>
      <c r="B122" s="27">
        <v>1.13047963475978E-2</v>
      </c>
      <c r="C122" s="27">
        <v>0.90540269261922901</v>
      </c>
    </row>
    <row r="123" spans="1:3">
      <c r="A123" s="27" t="s">
        <v>221</v>
      </c>
      <c r="B123" s="27">
        <v>-8.4341939759296908E-3</v>
      </c>
      <c r="C123" s="27">
        <v>0.92935099513361297</v>
      </c>
    </row>
    <row r="124" spans="1:3">
      <c r="A124" s="27" t="s">
        <v>205</v>
      </c>
      <c r="B124" s="27">
        <v>8.0456039821275391E-3</v>
      </c>
      <c r="C124" s="27">
        <v>0.93259818478480805</v>
      </c>
    </row>
    <row r="125" spans="1:3">
      <c r="A125" s="27" t="s">
        <v>233</v>
      </c>
      <c r="B125" s="27">
        <v>7.1009631912316703E-3</v>
      </c>
      <c r="C125" s="27">
        <v>0.94049643341298395</v>
      </c>
    </row>
    <row r="126" spans="1:3">
      <c r="A126" s="27" t="s">
        <v>223</v>
      </c>
      <c r="B126" s="27">
        <v>6.4318348134923499E-3</v>
      </c>
      <c r="C126" s="27">
        <v>0.94609463200928001</v>
      </c>
    </row>
    <row r="127" spans="1:3">
      <c r="A127" s="27" t="s">
        <v>4006</v>
      </c>
      <c r="B127" s="27">
        <v>5.7075308845896799E-3</v>
      </c>
      <c r="C127" s="27">
        <v>0.95215740385209702</v>
      </c>
    </row>
    <row r="128" spans="1:3">
      <c r="A128" s="27" t="s">
        <v>237</v>
      </c>
      <c r="B128" s="27">
        <v>-5.6140382394609502E-3</v>
      </c>
      <c r="C128" s="27">
        <v>0.952940188642731</v>
      </c>
    </row>
    <row r="129" spans="1:3">
      <c r="A129" s="27" t="s">
        <v>209</v>
      </c>
      <c r="B129" s="27">
        <v>-4.5896371575141004E-3</v>
      </c>
      <c r="C129" s="27">
        <v>0.96151995189088202</v>
      </c>
    </row>
    <row r="130" spans="1:3">
      <c r="A130" s="27" t="s">
        <v>253</v>
      </c>
      <c r="B130" s="27">
        <v>-4.3698235022964103E-3</v>
      </c>
      <c r="C130" s="27">
        <v>0.96336158452224796</v>
      </c>
    </row>
    <row r="131" spans="1:3">
      <c r="A131" s="27" t="s">
        <v>282</v>
      </c>
      <c r="B131" s="27">
        <v>1.63868381336116E-3</v>
      </c>
      <c r="C131" s="27">
        <v>0.98625649826578099</v>
      </c>
    </row>
  </sheetData>
  <phoneticPr fontId="1" type="noConversion"/>
  <conditionalFormatting sqref="A2">
    <cfRule type="duplicateValues" dxfId="1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C406D-53B2-D146-98EA-5BD7C353A1F2}">
  <dimension ref="A1:DM40"/>
  <sheetViews>
    <sheetView workbookViewId="0">
      <selection activeCell="E26" sqref="E26"/>
    </sheetView>
  </sheetViews>
  <sheetFormatPr baseColWidth="10" defaultRowHeight="16"/>
  <cols>
    <col min="1" max="1" width="15" style="3" customWidth="1"/>
    <col min="2" max="2" width="30.33203125" style="2" customWidth="1"/>
    <col min="3" max="16384" width="10.83203125" style="2"/>
  </cols>
  <sheetData>
    <row r="1" spans="1:117">
      <c r="A1" s="6" t="s">
        <v>1303</v>
      </c>
    </row>
    <row r="2" spans="1:117">
      <c r="A2" s="17" t="s">
        <v>1304</v>
      </c>
      <c r="B2" s="17" t="s">
        <v>1305</v>
      </c>
      <c r="C2" s="17" t="s">
        <v>1306</v>
      </c>
      <c r="D2" s="17" t="s">
        <v>1307</v>
      </c>
      <c r="E2" s="17" t="s">
        <v>1308</v>
      </c>
      <c r="F2" s="17" t="s">
        <v>1309</v>
      </c>
      <c r="G2" s="17" t="s">
        <v>1310</v>
      </c>
      <c r="H2" s="17" t="s">
        <v>1311</v>
      </c>
      <c r="I2" s="17" t="s">
        <v>1312</v>
      </c>
      <c r="J2" s="17" t="s">
        <v>1313</v>
      </c>
      <c r="K2" s="17" t="s">
        <v>1314</v>
      </c>
      <c r="L2" s="17" t="s">
        <v>1315</v>
      </c>
      <c r="M2" s="17" t="s">
        <v>1316</v>
      </c>
      <c r="N2" s="17" t="s">
        <v>1317</v>
      </c>
      <c r="O2" s="17" t="s">
        <v>1318</v>
      </c>
      <c r="P2" s="17" t="s">
        <v>1319</v>
      </c>
      <c r="Q2" s="17" t="s">
        <v>1320</v>
      </c>
      <c r="R2" s="17" t="s">
        <v>1321</v>
      </c>
      <c r="S2" s="17" t="s">
        <v>1322</v>
      </c>
      <c r="T2" s="17" t="s">
        <v>1323</v>
      </c>
      <c r="U2" s="17" t="s">
        <v>1324</v>
      </c>
      <c r="V2" s="17" t="s">
        <v>1325</v>
      </c>
      <c r="W2" s="17" t="s">
        <v>1326</v>
      </c>
      <c r="X2" s="17" t="s">
        <v>1327</v>
      </c>
      <c r="Y2" s="17" t="s">
        <v>1328</v>
      </c>
      <c r="Z2" s="17" t="s">
        <v>1329</v>
      </c>
      <c r="AA2" s="17" t="s">
        <v>1330</v>
      </c>
      <c r="AB2" s="17" t="s">
        <v>1331</v>
      </c>
      <c r="AC2" s="17" t="s">
        <v>1332</v>
      </c>
      <c r="AD2" s="17" t="s">
        <v>1333</v>
      </c>
      <c r="AE2" s="17" t="s">
        <v>1334</v>
      </c>
      <c r="AF2" s="17" t="s">
        <v>1335</v>
      </c>
      <c r="AG2" s="17" t="s">
        <v>1336</v>
      </c>
      <c r="AH2" s="17" t="s">
        <v>1337</v>
      </c>
      <c r="AI2" s="17" t="s">
        <v>1338</v>
      </c>
      <c r="AJ2" s="17" t="s">
        <v>1339</v>
      </c>
      <c r="AK2" s="17" t="s">
        <v>1340</v>
      </c>
      <c r="AL2" s="17" t="s">
        <v>1341</v>
      </c>
      <c r="AM2" s="17" t="s">
        <v>1342</v>
      </c>
      <c r="AN2" s="17" t="s">
        <v>1343</v>
      </c>
      <c r="AO2" s="17" t="s">
        <v>1344</v>
      </c>
      <c r="AP2" s="17" t="s">
        <v>1345</v>
      </c>
      <c r="AQ2" s="17" t="s">
        <v>1346</v>
      </c>
      <c r="AR2" s="17" t="s">
        <v>1347</v>
      </c>
      <c r="AS2" s="17" t="s">
        <v>1348</v>
      </c>
      <c r="AT2" s="17" t="s">
        <v>1349</v>
      </c>
      <c r="AU2" s="17" t="s">
        <v>1350</v>
      </c>
      <c r="AV2" s="17" t="s">
        <v>1351</v>
      </c>
      <c r="AW2" s="17" t="s">
        <v>1352</v>
      </c>
      <c r="AX2" s="17" t="s">
        <v>1353</v>
      </c>
      <c r="AY2" s="17" t="s">
        <v>1354</v>
      </c>
      <c r="AZ2" s="17" t="s">
        <v>1355</v>
      </c>
      <c r="BA2" s="17" t="s">
        <v>1356</v>
      </c>
      <c r="BB2" s="17" t="s">
        <v>1357</v>
      </c>
      <c r="BC2" s="17" t="s">
        <v>1358</v>
      </c>
      <c r="BD2" s="17" t="s">
        <v>1359</v>
      </c>
      <c r="BE2" s="17" t="s">
        <v>1360</v>
      </c>
      <c r="BF2" s="17" t="s">
        <v>1361</v>
      </c>
      <c r="BG2" s="17" t="s">
        <v>1362</v>
      </c>
      <c r="BH2" s="17" t="s">
        <v>1363</v>
      </c>
      <c r="BI2" s="17" t="s">
        <v>1364</v>
      </c>
      <c r="BJ2" s="17" t="s">
        <v>1365</v>
      </c>
      <c r="BK2" s="17" t="s">
        <v>1366</v>
      </c>
      <c r="BL2" s="17" t="s">
        <v>1367</v>
      </c>
      <c r="BM2" s="17" t="s">
        <v>1368</v>
      </c>
      <c r="BN2" s="17" t="s">
        <v>1369</v>
      </c>
      <c r="BO2" s="17" t="s">
        <v>1370</v>
      </c>
      <c r="BP2" s="17" t="s">
        <v>1371</v>
      </c>
      <c r="BQ2" s="17" t="s">
        <v>1372</v>
      </c>
      <c r="BR2" s="17" t="s">
        <v>1373</v>
      </c>
      <c r="BS2" s="17" t="s">
        <v>1374</v>
      </c>
      <c r="BT2" s="17" t="s">
        <v>1375</v>
      </c>
      <c r="BU2" s="17" t="s">
        <v>1376</v>
      </c>
      <c r="BV2" s="17" t="s">
        <v>1377</v>
      </c>
      <c r="BW2" s="17" t="s">
        <v>1378</v>
      </c>
      <c r="BX2" s="17" t="s">
        <v>1379</v>
      </c>
      <c r="BY2" s="17" t="s">
        <v>1380</v>
      </c>
      <c r="BZ2" s="17" t="s">
        <v>1381</v>
      </c>
      <c r="CA2" s="17" t="s">
        <v>1382</v>
      </c>
      <c r="CB2" s="17" t="s">
        <v>1383</v>
      </c>
      <c r="CC2" s="17" t="s">
        <v>1384</v>
      </c>
      <c r="CD2" s="17" t="s">
        <v>1385</v>
      </c>
      <c r="CE2" s="17" t="s">
        <v>1386</v>
      </c>
      <c r="CF2" s="17" t="s">
        <v>1387</v>
      </c>
      <c r="CG2" s="17" t="s">
        <v>1388</v>
      </c>
      <c r="CH2" s="17" t="s">
        <v>1389</v>
      </c>
      <c r="CI2" s="17" t="s">
        <v>1390</v>
      </c>
      <c r="CJ2" s="17" t="s">
        <v>1391</v>
      </c>
      <c r="CK2" s="17" t="s">
        <v>1392</v>
      </c>
      <c r="CL2" s="17" t="s">
        <v>1393</v>
      </c>
      <c r="CM2" s="17" t="s">
        <v>1394</v>
      </c>
      <c r="CN2" s="17" t="s">
        <v>1395</v>
      </c>
      <c r="CO2" s="17" t="s">
        <v>1396</v>
      </c>
      <c r="CP2" s="17" t="s">
        <v>1397</v>
      </c>
      <c r="CQ2" s="17" t="s">
        <v>1398</v>
      </c>
      <c r="CR2" s="17" t="s">
        <v>1399</v>
      </c>
      <c r="CS2" s="17" t="s">
        <v>1400</v>
      </c>
      <c r="CT2" s="17" t="s">
        <v>1401</v>
      </c>
      <c r="CU2" s="17" t="s">
        <v>1402</v>
      </c>
      <c r="CV2" s="17" t="s">
        <v>1403</v>
      </c>
      <c r="CW2" s="17" t="s">
        <v>1404</v>
      </c>
      <c r="CX2" s="17" t="s">
        <v>1405</v>
      </c>
      <c r="CY2" s="17" t="s">
        <v>1406</v>
      </c>
      <c r="CZ2" s="17" t="s">
        <v>1407</v>
      </c>
      <c r="DA2" s="17" t="s">
        <v>1408</v>
      </c>
      <c r="DB2" s="17" t="s">
        <v>1409</v>
      </c>
      <c r="DC2" s="17" t="s">
        <v>1410</v>
      </c>
      <c r="DD2" s="17" t="s">
        <v>1411</v>
      </c>
      <c r="DE2" s="17" t="s">
        <v>1412</v>
      </c>
      <c r="DF2" s="17" t="s">
        <v>1413</v>
      </c>
      <c r="DG2" s="17" t="s">
        <v>1414</v>
      </c>
      <c r="DH2" s="17" t="s">
        <v>1415</v>
      </c>
      <c r="DI2" s="17" t="s">
        <v>1416</v>
      </c>
      <c r="DJ2" s="17" t="s">
        <v>1417</v>
      </c>
      <c r="DK2" s="17" t="s">
        <v>1418</v>
      </c>
      <c r="DL2" s="17" t="s">
        <v>1419</v>
      </c>
      <c r="DM2" s="17" t="s">
        <v>1420</v>
      </c>
    </row>
    <row r="3" spans="1:117">
      <c r="A3" s="17" t="s">
        <v>288</v>
      </c>
      <c r="B3" s="17">
        <v>1</v>
      </c>
      <c r="C3" s="17">
        <v>1</v>
      </c>
      <c r="D3" s="17">
        <v>1</v>
      </c>
      <c r="E3" s="17">
        <v>1</v>
      </c>
      <c r="F3" s="17">
        <v>1</v>
      </c>
      <c r="G3" s="17">
        <v>1</v>
      </c>
      <c r="H3" s="17">
        <v>1</v>
      </c>
      <c r="I3" s="17">
        <v>1</v>
      </c>
      <c r="J3" s="17">
        <v>1</v>
      </c>
      <c r="K3" s="17">
        <v>1</v>
      </c>
      <c r="L3" s="17">
        <v>1</v>
      </c>
      <c r="M3" s="17">
        <v>2</v>
      </c>
      <c r="N3" s="17">
        <v>2</v>
      </c>
      <c r="O3" s="17">
        <v>2</v>
      </c>
      <c r="P3" s="17">
        <v>2</v>
      </c>
      <c r="Q3" s="17">
        <v>2</v>
      </c>
      <c r="R3" s="17">
        <v>2</v>
      </c>
      <c r="S3" s="17">
        <v>2</v>
      </c>
      <c r="T3" s="17">
        <v>2</v>
      </c>
      <c r="U3" s="17">
        <v>2</v>
      </c>
      <c r="V3" s="17">
        <v>2</v>
      </c>
      <c r="W3" s="17">
        <v>2</v>
      </c>
      <c r="X3" s="17">
        <v>2</v>
      </c>
      <c r="Y3" s="17">
        <v>2</v>
      </c>
      <c r="Z3" s="17">
        <v>2</v>
      </c>
      <c r="AA3" s="17">
        <v>2</v>
      </c>
      <c r="AB3" s="17">
        <v>2</v>
      </c>
      <c r="AC3" s="17">
        <v>2</v>
      </c>
      <c r="AD3" s="17">
        <v>2</v>
      </c>
      <c r="AE3" s="17">
        <v>2</v>
      </c>
      <c r="AF3" s="17">
        <v>2</v>
      </c>
      <c r="AG3" s="17">
        <v>2</v>
      </c>
      <c r="AH3" s="17">
        <v>2</v>
      </c>
      <c r="AI3" s="17">
        <v>2</v>
      </c>
      <c r="AJ3" s="17">
        <v>2</v>
      </c>
      <c r="AK3" s="17">
        <v>2</v>
      </c>
      <c r="AL3" s="17">
        <v>2</v>
      </c>
      <c r="AM3" s="17">
        <v>2</v>
      </c>
      <c r="AN3" s="17">
        <v>2</v>
      </c>
      <c r="AO3" s="17">
        <v>2</v>
      </c>
      <c r="AP3" s="17">
        <v>2</v>
      </c>
      <c r="AQ3" s="17">
        <v>3</v>
      </c>
      <c r="AR3" s="17">
        <v>3</v>
      </c>
      <c r="AS3" s="17">
        <v>3</v>
      </c>
      <c r="AT3" s="17">
        <v>3</v>
      </c>
      <c r="AU3" s="17">
        <v>3</v>
      </c>
      <c r="AV3" s="17">
        <v>3</v>
      </c>
      <c r="AW3" s="17">
        <v>3</v>
      </c>
      <c r="AX3" s="17">
        <v>3</v>
      </c>
      <c r="AY3" s="17">
        <v>3</v>
      </c>
      <c r="AZ3" s="17">
        <v>3</v>
      </c>
      <c r="BA3" s="17">
        <v>3</v>
      </c>
      <c r="BB3" s="17">
        <v>3</v>
      </c>
      <c r="BC3" s="17">
        <v>3</v>
      </c>
      <c r="BD3" s="17">
        <v>3</v>
      </c>
      <c r="BE3" s="17">
        <v>3</v>
      </c>
      <c r="BF3" s="17">
        <v>3</v>
      </c>
      <c r="BG3" s="17">
        <v>3</v>
      </c>
      <c r="BH3" s="17">
        <v>3</v>
      </c>
      <c r="BI3" s="17">
        <v>3</v>
      </c>
      <c r="BJ3" s="17">
        <v>3</v>
      </c>
      <c r="BK3" s="17">
        <v>3</v>
      </c>
      <c r="BL3" s="17">
        <v>3</v>
      </c>
      <c r="BM3" s="17">
        <v>3</v>
      </c>
      <c r="BN3" s="17">
        <v>3</v>
      </c>
      <c r="BO3" s="17">
        <v>3</v>
      </c>
      <c r="BP3" s="17">
        <v>3</v>
      </c>
      <c r="BQ3" s="17">
        <v>4</v>
      </c>
      <c r="BR3" s="17">
        <v>4</v>
      </c>
      <c r="BS3" s="17">
        <v>4</v>
      </c>
      <c r="BT3" s="17">
        <v>4</v>
      </c>
      <c r="BU3" s="17">
        <v>4</v>
      </c>
      <c r="BV3" s="17">
        <v>4</v>
      </c>
      <c r="BW3" s="17">
        <v>4</v>
      </c>
      <c r="BX3" s="17">
        <v>4</v>
      </c>
      <c r="BY3" s="17">
        <v>4</v>
      </c>
      <c r="BZ3" s="17">
        <v>4</v>
      </c>
      <c r="CA3" s="17">
        <v>4</v>
      </c>
      <c r="CB3" s="17">
        <v>4</v>
      </c>
      <c r="CC3" s="17">
        <v>4</v>
      </c>
      <c r="CD3" s="17">
        <v>4</v>
      </c>
      <c r="CE3" s="17">
        <v>4</v>
      </c>
      <c r="CF3" s="17">
        <v>4</v>
      </c>
      <c r="CG3" s="17">
        <v>4</v>
      </c>
      <c r="CH3" s="17">
        <v>4</v>
      </c>
      <c r="CI3" s="17">
        <v>4</v>
      </c>
      <c r="CJ3" s="17">
        <v>4</v>
      </c>
      <c r="CK3" s="17">
        <v>4</v>
      </c>
      <c r="CL3" s="17">
        <v>4</v>
      </c>
      <c r="CM3" s="17">
        <v>5</v>
      </c>
      <c r="CN3" s="17">
        <v>5</v>
      </c>
      <c r="CO3" s="17">
        <v>5</v>
      </c>
      <c r="CP3" s="17">
        <v>5</v>
      </c>
      <c r="CQ3" s="17">
        <v>5</v>
      </c>
      <c r="CR3" s="17">
        <v>5</v>
      </c>
      <c r="CS3" s="17">
        <v>5</v>
      </c>
      <c r="CT3" s="17">
        <v>5</v>
      </c>
      <c r="CU3" s="17">
        <v>5</v>
      </c>
      <c r="CV3" s="17">
        <v>5</v>
      </c>
      <c r="CW3" s="17">
        <v>5</v>
      </c>
      <c r="CX3" s="17">
        <v>5</v>
      </c>
      <c r="CY3" s="17">
        <v>5</v>
      </c>
      <c r="CZ3" s="17">
        <v>5</v>
      </c>
      <c r="DA3" s="17">
        <v>5</v>
      </c>
      <c r="DB3" s="17">
        <v>5</v>
      </c>
      <c r="DC3" s="17">
        <v>5</v>
      </c>
      <c r="DD3" s="17">
        <v>5</v>
      </c>
      <c r="DE3" s="17">
        <v>5</v>
      </c>
      <c r="DF3" s="17">
        <v>5</v>
      </c>
      <c r="DG3" s="17">
        <v>5</v>
      </c>
      <c r="DH3" s="17">
        <v>5</v>
      </c>
      <c r="DI3" s="17">
        <v>5</v>
      </c>
      <c r="DJ3" s="17">
        <v>5</v>
      </c>
      <c r="DK3" s="17">
        <v>5</v>
      </c>
      <c r="DL3" s="17">
        <v>5</v>
      </c>
      <c r="DM3" s="17">
        <v>5</v>
      </c>
    </row>
    <row r="4" spans="1:117">
      <c r="A4" s="17" t="s">
        <v>1421</v>
      </c>
      <c r="B4" s="17"/>
      <c r="C4" s="17"/>
      <c r="D4" s="17">
        <v>3.683522</v>
      </c>
      <c r="E4" s="17"/>
      <c r="F4" s="17"/>
      <c r="G4" s="17">
        <v>3.9962930000000001</v>
      </c>
      <c r="H4" s="17"/>
      <c r="I4" s="17">
        <v>0.52236099999999996</v>
      </c>
      <c r="J4" s="17"/>
      <c r="K4" s="17"/>
      <c r="L4" s="17"/>
      <c r="M4" s="17">
        <v>1.510391</v>
      </c>
      <c r="N4" s="17"/>
      <c r="O4" s="17">
        <v>0.15681200000000001</v>
      </c>
      <c r="P4" s="17">
        <v>1.0640130000000001</v>
      </c>
      <c r="Q4" s="17"/>
      <c r="R4" s="17"/>
      <c r="S4" s="17"/>
      <c r="T4" s="17"/>
      <c r="U4" s="17">
        <v>2.9571719999999999</v>
      </c>
      <c r="V4" s="17">
        <v>0.64652699999999996</v>
      </c>
      <c r="W4" s="17">
        <v>1.180847</v>
      </c>
      <c r="X4" s="17">
        <v>0.59059399999999995</v>
      </c>
      <c r="Y4" s="17"/>
      <c r="Z4" s="17">
        <v>1.2613319999999999</v>
      </c>
      <c r="AA4" s="17"/>
      <c r="AB4" s="17">
        <v>0.17904999999999999</v>
      </c>
      <c r="AC4" s="17"/>
      <c r="AD4" s="17">
        <v>2.1321289999999999</v>
      </c>
      <c r="AE4" s="17"/>
      <c r="AF4" s="17">
        <v>0</v>
      </c>
      <c r="AG4" s="17">
        <v>1.2086950000000001</v>
      </c>
      <c r="AH4" s="17">
        <v>0.78962200000000005</v>
      </c>
      <c r="AI4" s="17">
        <v>0.91452500000000003</v>
      </c>
      <c r="AJ4" s="17">
        <v>4.3965259999999997</v>
      </c>
      <c r="AK4" s="17"/>
      <c r="AL4" s="17"/>
      <c r="AM4" s="17"/>
      <c r="AN4" s="17"/>
      <c r="AO4" s="17"/>
      <c r="AP4" s="17">
        <v>0.99536800000000003</v>
      </c>
      <c r="AQ4" s="17"/>
      <c r="AR4" s="17">
        <v>1.018859</v>
      </c>
      <c r="AS4" s="17"/>
      <c r="AT4" s="17"/>
      <c r="AU4" s="17">
        <v>17.259893000000002</v>
      </c>
      <c r="AV4" s="17">
        <v>7.6661200000000003</v>
      </c>
      <c r="AW4" s="17">
        <v>7.3020889999999996</v>
      </c>
      <c r="AX4" s="17"/>
      <c r="AY4" s="17">
        <v>8.83338</v>
      </c>
      <c r="AZ4" s="17">
        <v>0.79476599999999997</v>
      </c>
      <c r="BA4" s="17"/>
      <c r="BB4" s="17">
        <v>0.74403399999999997</v>
      </c>
      <c r="BC4" s="17"/>
      <c r="BD4" s="17">
        <v>1.2463660000000001</v>
      </c>
      <c r="BE4" s="17"/>
      <c r="BF4" s="17">
        <v>1.5988869999999999</v>
      </c>
      <c r="BG4" s="17">
        <v>2.3130799999999998</v>
      </c>
      <c r="BH4" s="17"/>
      <c r="BI4" s="17">
        <v>4.8147289999999998</v>
      </c>
      <c r="BJ4" s="17"/>
      <c r="BK4" s="17"/>
      <c r="BL4" s="17">
        <v>3.1055459999999999</v>
      </c>
      <c r="BM4" s="17"/>
      <c r="BN4" s="17">
        <v>0.45053300000000002</v>
      </c>
      <c r="BO4" s="17"/>
      <c r="BP4" s="17"/>
      <c r="BQ4" s="17"/>
      <c r="BR4" s="17"/>
      <c r="BS4" s="17"/>
      <c r="BT4" s="17"/>
      <c r="BU4" s="17"/>
      <c r="BV4" s="17"/>
      <c r="BW4" s="17"/>
      <c r="BX4" s="17"/>
      <c r="BY4" s="17"/>
      <c r="BZ4" s="17"/>
      <c r="CA4" s="17"/>
      <c r="CB4" s="17"/>
      <c r="CC4" s="17">
        <v>0.71503399999999995</v>
      </c>
      <c r="CD4" s="17">
        <v>0.99775499999999995</v>
      </c>
      <c r="CE4" s="17"/>
      <c r="CF4" s="17"/>
      <c r="CG4" s="17"/>
      <c r="CH4" s="17"/>
      <c r="CI4" s="17">
        <v>0.59648199999999996</v>
      </c>
      <c r="CJ4" s="17"/>
      <c r="CK4" s="17"/>
      <c r="CL4" s="17">
        <v>0.32081599999999999</v>
      </c>
      <c r="CM4" s="17">
        <v>0.71695799999999998</v>
      </c>
      <c r="CN4" s="17"/>
      <c r="CO4" s="17"/>
      <c r="CP4" s="17"/>
      <c r="CQ4" s="17"/>
      <c r="CR4" s="17"/>
      <c r="CS4" s="17">
        <v>0.49699399999999999</v>
      </c>
      <c r="CT4" s="17">
        <v>1.901052</v>
      </c>
      <c r="CU4" s="17">
        <v>0.310031</v>
      </c>
      <c r="CV4" s="17">
        <v>0.34902300000000003</v>
      </c>
      <c r="CW4" s="17"/>
      <c r="CX4" s="17"/>
      <c r="CY4" s="17"/>
      <c r="CZ4" s="17"/>
      <c r="DA4" s="17"/>
      <c r="DB4" s="17"/>
      <c r="DC4" s="17"/>
      <c r="DD4" s="17"/>
      <c r="DE4" s="17"/>
      <c r="DF4" s="17"/>
      <c r="DG4" s="17"/>
      <c r="DH4" s="17"/>
      <c r="DI4" s="17"/>
      <c r="DJ4" s="17"/>
      <c r="DK4" s="17"/>
      <c r="DL4" s="17"/>
      <c r="DM4" s="17">
        <v>0.97927900000000001</v>
      </c>
    </row>
    <row r="5" spans="1:117">
      <c r="A5" s="17" t="s">
        <v>1422</v>
      </c>
      <c r="B5" s="17">
        <v>2.9624000000000001</v>
      </c>
      <c r="C5" s="17">
        <v>0.68679999999999997</v>
      </c>
      <c r="D5" s="17">
        <v>3.0547</v>
      </c>
      <c r="E5" s="17">
        <v>3.6120999999999999</v>
      </c>
      <c r="F5" s="17">
        <v>0.65739999999999998</v>
      </c>
      <c r="G5" s="17">
        <v>39.4953</v>
      </c>
      <c r="H5" s="17">
        <v>18.2392</v>
      </c>
      <c r="I5" s="17">
        <v>0.78380000000000005</v>
      </c>
      <c r="J5" s="17">
        <v>2.5013999999999998</v>
      </c>
      <c r="K5" s="17">
        <v>1.1021000000000001</v>
      </c>
      <c r="L5" s="17">
        <v>2.0085999999999999</v>
      </c>
      <c r="M5" s="17">
        <v>1.4361999999999999</v>
      </c>
      <c r="N5" s="17">
        <v>23.666699999999999</v>
      </c>
      <c r="O5" s="17">
        <v>2.1604999999999999</v>
      </c>
      <c r="P5" s="17">
        <v>0.82420000000000004</v>
      </c>
      <c r="Q5" s="17">
        <v>7.1416000000000004</v>
      </c>
      <c r="R5" s="17">
        <v>2.3715999999999999</v>
      </c>
      <c r="S5" s="17">
        <v>1.5108999999999999</v>
      </c>
      <c r="T5" s="17">
        <v>6.7119</v>
      </c>
      <c r="U5" s="17">
        <v>0.66739999999999999</v>
      </c>
      <c r="V5" s="17">
        <v>1.1980999999999999</v>
      </c>
      <c r="W5" s="17">
        <v>0.40860000000000002</v>
      </c>
      <c r="X5" s="17">
        <v>1.2650999999999999</v>
      </c>
      <c r="Y5" s="17">
        <v>3.6722999999999999</v>
      </c>
      <c r="Z5" s="17">
        <v>3.5581999999999998</v>
      </c>
      <c r="AA5" s="17">
        <v>4.5545</v>
      </c>
      <c r="AB5" s="17">
        <v>0.99129999999999996</v>
      </c>
      <c r="AC5" s="17">
        <v>10.955</v>
      </c>
      <c r="AD5" s="17">
        <v>9.3394999999999992</v>
      </c>
      <c r="AE5" s="17">
        <v>0.85599999999999998</v>
      </c>
      <c r="AF5" s="17">
        <v>12.749499999999999</v>
      </c>
      <c r="AG5" s="17">
        <v>6.0313999999999997</v>
      </c>
      <c r="AH5" s="17">
        <v>1.4115</v>
      </c>
      <c r="AI5" s="17">
        <v>7.7935999999999996</v>
      </c>
      <c r="AJ5" s="17">
        <v>6.1252000000000004</v>
      </c>
      <c r="AK5" s="17">
        <v>1.796</v>
      </c>
      <c r="AL5" s="17">
        <v>4.1595000000000004</v>
      </c>
      <c r="AM5" s="17">
        <v>4.1013999999999999</v>
      </c>
      <c r="AN5" s="17">
        <v>0.15920000000000001</v>
      </c>
      <c r="AO5" s="17">
        <v>0.99729999999999996</v>
      </c>
      <c r="AP5" s="17">
        <v>1.5054000000000001</v>
      </c>
      <c r="AQ5" s="17">
        <v>3.4241000000000001</v>
      </c>
      <c r="AR5" s="17">
        <v>1.6176999999999999</v>
      </c>
      <c r="AS5" s="17">
        <v>0.8327</v>
      </c>
      <c r="AT5" s="17">
        <v>4.1337000000000002</v>
      </c>
      <c r="AU5" s="17">
        <v>29.863399999999999</v>
      </c>
      <c r="AV5" s="17">
        <v>2.2566000000000002</v>
      </c>
      <c r="AW5" s="17">
        <v>2.3786</v>
      </c>
      <c r="AX5" s="17">
        <v>6.7877999999999998</v>
      </c>
      <c r="AY5" s="17">
        <v>5.5167000000000002</v>
      </c>
      <c r="AZ5" s="17">
        <v>1.2929999999999999</v>
      </c>
      <c r="BA5" s="17">
        <v>4.1783999999999999</v>
      </c>
      <c r="BB5" s="17">
        <v>0.85909999999999997</v>
      </c>
      <c r="BC5" s="17">
        <v>2.3098000000000001</v>
      </c>
      <c r="BD5" s="17">
        <v>25.522400000000001</v>
      </c>
      <c r="BE5" s="17">
        <v>2.6962000000000002</v>
      </c>
      <c r="BF5" s="17">
        <v>6.0833000000000004</v>
      </c>
      <c r="BG5" s="17">
        <v>17.043600000000001</v>
      </c>
      <c r="BH5" s="17">
        <v>0.97650000000000003</v>
      </c>
      <c r="BI5" s="17">
        <v>39.546500000000002</v>
      </c>
      <c r="BJ5" s="17">
        <v>5.6760999999999999</v>
      </c>
      <c r="BK5" s="17">
        <v>50.935499999999998</v>
      </c>
      <c r="BL5" s="17">
        <v>10.539400000000001</v>
      </c>
      <c r="BM5" s="17">
        <v>1.0947</v>
      </c>
      <c r="BN5" s="17">
        <v>1.9716</v>
      </c>
      <c r="BO5" s="17">
        <v>2.0036</v>
      </c>
      <c r="BP5" s="17">
        <v>2.7734000000000001</v>
      </c>
      <c r="BQ5" s="17">
        <v>1.0000000000000001E-5</v>
      </c>
      <c r="BR5" s="17">
        <v>4.5119999999999996</v>
      </c>
      <c r="BS5" s="17">
        <v>0.57699999999999996</v>
      </c>
      <c r="BT5" s="17">
        <v>1.8896999999999999</v>
      </c>
      <c r="BU5" s="17">
        <v>10.846500000000001</v>
      </c>
      <c r="BV5" s="17">
        <v>4.6124999999999998</v>
      </c>
      <c r="BW5" s="17">
        <v>1.9086000000000001</v>
      </c>
      <c r="BX5" s="17">
        <v>8.0497999999999994</v>
      </c>
      <c r="BY5" s="17">
        <v>1.0000000000000001E-5</v>
      </c>
      <c r="BZ5" s="17">
        <v>0.79369999999999996</v>
      </c>
      <c r="CA5" s="17">
        <v>1.3591</v>
      </c>
      <c r="CB5" s="17">
        <v>1.7183999999999999</v>
      </c>
      <c r="CC5" s="17">
        <v>0.93889999999999996</v>
      </c>
      <c r="CD5" s="17">
        <v>1.6125</v>
      </c>
      <c r="CE5" s="17">
        <v>7.8025000000000002</v>
      </c>
      <c r="CF5" s="17">
        <v>2.5781000000000001</v>
      </c>
      <c r="CG5" s="17">
        <v>0.87129999999999996</v>
      </c>
      <c r="CH5" s="17">
        <v>6.8673000000000002</v>
      </c>
      <c r="CI5" s="17">
        <v>1.8835999999999999</v>
      </c>
      <c r="CJ5" s="17">
        <v>3.2679</v>
      </c>
      <c r="CK5" s="17">
        <v>0.30740000000000001</v>
      </c>
      <c r="CL5" s="17">
        <v>1.4517</v>
      </c>
      <c r="CM5" s="17">
        <v>0.93989999999999996</v>
      </c>
      <c r="CN5" s="17">
        <v>0.5091</v>
      </c>
      <c r="CO5" s="17">
        <v>2.1869000000000001</v>
      </c>
      <c r="CP5" s="17">
        <v>2.5914000000000001</v>
      </c>
      <c r="CQ5" s="17">
        <v>8.6304999999999996</v>
      </c>
      <c r="CR5" s="17">
        <v>1.7657</v>
      </c>
      <c r="CS5" s="17">
        <v>0.37180000000000002</v>
      </c>
      <c r="CT5" s="17">
        <v>0.70140000000000002</v>
      </c>
      <c r="CU5" s="17">
        <v>0.13519999999999999</v>
      </c>
      <c r="CV5" s="17">
        <v>1.0000000000000001E-5</v>
      </c>
      <c r="CW5" s="17">
        <v>1.1661999999999999</v>
      </c>
      <c r="CX5" s="17">
        <v>1.0065999999999999</v>
      </c>
      <c r="CY5" s="17">
        <v>1.3321000000000001</v>
      </c>
      <c r="CZ5" s="17">
        <v>2.2317</v>
      </c>
      <c r="DA5" s="17">
        <v>1.8714</v>
      </c>
      <c r="DB5" s="17">
        <v>3.8317000000000001</v>
      </c>
      <c r="DC5" s="17">
        <v>1.3823000000000001</v>
      </c>
      <c r="DD5" s="17">
        <v>18.432099999999998</v>
      </c>
      <c r="DE5" s="17">
        <v>1.0000000000000001E-5</v>
      </c>
      <c r="DF5" s="17">
        <v>1.0000000000000001E-5</v>
      </c>
      <c r="DG5" s="17">
        <v>2.4051</v>
      </c>
      <c r="DH5" s="17">
        <v>1.0425</v>
      </c>
      <c r="DI5" s="17">
        <v>2.8422999999999998</v>
      </c>
      <c r="DJ5" s="17">
        <v>1.7016</v>
      </c>
      <c r="DK5" s="17">
        <v>0.55049999999999999</v>
      </c>
      <c r="DL5" s="17">
        <v>8.8053000000000008</v>
      </c>
      <c r="DM5" s="17">
        <v>1.4676</v>
      </c>
    </row>
    <row r="6" spans="1:117">
      <c r="A6" s="17" t="s">
        <v>1423</v>
      </c>
      <c r="B6" s="17">
        <v>2.7686000000000002</v>
      </c>
      <c r="C6" s="17">
        <v>1.2968999999999999</v>
      </c>
      <c r="D6" s="17">
        <v>0.76249999999999996</v>
      </c>
      <c r="E6" s="17">
        <v>1.6621999999999999</v>
      </c>
      <c r="F6" s="17">
        <v>1.1680999999999999</v>
      </c>
      <c r="G6" s="17">
        <v>9.5282999999999998</v>
      </c>
      <c r="H6" s="17">
        <v>4.7121000000000004</v>
      </c>
      <c r="I6" s="17">
        <v>1</v>
      </c>
      <c r="J6" s="17">
        <v>3.2018</v>
      </c>
      <c r="K6" s="17">
        <v>0.59699999999999998</v>
      </c>
      <c r="L6" s="17">
        <v>0.52380000000000004</v>
      </c>
      <c r="M6" s="17">
        <v>0.4088</v>
      </c>
      <c r="N6" s="17">
        <v>5.4695</v>
      </c>
      <c r="O6" s="17">
        <v>1.3964000000000001</v>
      </c>
      <c r="P6" s="17">
        <v>0.60509999999999997</v>
      </c>
      <c r="Q6" s="17">
        <v>2.8896999999999999</v>
      </c>
      <c r="R6" s="17">
        <v>1.0000000000000001E-5</v>
      </c>
      <c r="S6" s="17">
        <v>0.97560000000000002</v>
      </c>
      <c r="T6" s="17">
        <v>2.5184000000000002</v>
      </c>
      <c r="U6" s="17">
        <v>0.53249999999999997</v>
      </c>
      <c r="V6" s="17">
        <v>2.1459999999999999</v>
      </c>
      <c r="W6" s="17">
        <v>0.71120000000000005</v>
      </c>
      <c r="X6" s="17">
        <v>0.99219999999999997</v>
      </c>
      <c r="Y6" s="17">
        <v>1.5578000000000001</v>
      </c>
      <c r="Z6" s="17">
        <v>2.1543999999999999</v>
      </c>
      <c r="AA6" s="17">
        <v>5.9313000000000002</v>
      </c>
      <c r="AB6" s="17">
        <v>1.3768</v>
      </c>
      <c r="AC6" s="17">
        <v>2.4108999999999998</v>
      </c>
      <c r="AD6" s="17">
        <v>3.5261999999999998</v>
      </c>
      <c r="AE6" s="17">
        <v>0.94089999999999996</v>
      </c>
      <c r="AF6" s="17">
        <v>2.6128</v>
      </c>
      <c r="AG6" s="17">
        <v>2.4257</v>
      </c>
      <c r="AH6" s="17">
        <v>2.8449</v>
      </c>
      <c r="AI6" s="17">
        <v>8.2677999999999994</v>
      </c>
      <c r="AJ6" s="17">
        <v>2.6673</v>
      </c>
      <c r="AK6" s="17">
        <v>1.0931999999999999</v>
      </c>
      <c r="AL6" s="17">
        <v>2.0425</v>
      </c>
      <c r="AM6" s="17">
        <v>1.6093</v>
      </c>
      <c r="AN6" s="17">
        <v>0.54510000000000003</v>
      </c>
      <c r="AO6" s="17">
        <v>1.4424999999999999</v>
      </c>
      <c r="AP6" s="17">
        <v>1.5670999999999999</v>
      </c>
      <c r="AQ6" s="17">
        <v>1.3835</v>
      </c>
      <c r="AR6" s="17">
        <v>1.0819000000000001</v>
      </c>
      <c r="AS6" s="17">
        <v>1.3204</v>
      </c>
      <c r="AT6" s="17">
        <v>1.6793</v>
      </c>
      <c r="AU6" s="17">
        <v>2.4481999999999999</v>
      </c>
      <c r="AV6" s="17">
        <v>2.1949999999999998</v>
      </c>
      <c r="AW6" s="17">
        <v>1.1423000000000001</v>
      </c>
      <c r="AX6" s="17">
        <v>3.9125999999999999</v>
      </c>
      <c r="AY6" s="17">
        <v>1.7497</v>
      </c>
      <c r="AZ6" s="17">
        <v>1.8674999999999999</v>
      </c>
      <c r="BA6" s="17">
        <v>3.8134000000000001</v>
      </c>
      <c r="BB6" s="17">
        <v>1.5430999999999999</v>
      </c>
      <c r="BC6" s="17">
        <v>2.6452</v>
      </c>
      <c r="BD6" s="17">
        <v>17.543700000000001</v>
      </c>
      <c r="BE6" s="17">
        <v>1.8274999999999999</v>
      </c>
      <c r="BF6" s="17">
        <v>2.4691999999999998</v>
      </c>
      <c r="BG6" s="17">
        <v>6.4017999999999997</v>
      </c>
      <c r="BH6" s="17">
        <v>0.69710000000000005</v>
      </c>
      <c r="BI6" s="17">
        <v>6.0072999999999999</v>
      </c>
      <c r="BJ6" s="17">
        <v>1.0044</v>
      </c>
      <c r="BK6" s="17">
        <v>1.2545999999999999</v>
      </c>
      <c r="BL6" s="17">
        <v>1.2589999999999999</v>
      </c>
      <c r="BM6" s="17">
        <v>1.5613999999999999</v>
      </c>
      <c r="BN6" s="17">
        <v>1.6176999999999999</v>
      </c>
      <c r="BO6" s="17">
        <v>1.1017999999999999</v>
      </c>
      <c r="BP6" s="17">
        <v>0.87219999999999998</v>
      </c>
      <c r="BQ6" s="17">
        <v>1.0000000000000001E-5</v>
      </c>
      <c r="BR6" s="17">
        <v>1.4693000000000001</v>
      </c>
      <c r="BS6" s="17">
        <v>0.97519999999999996</v>
      </c>
      <c r="BT6" s="17">
        <v>1.4247000000000001</v>
      </c>
      <c r="BU6" s="17">
        <v>2.7486999999999999</v>
      </c>
      <c r="BV6" s="17">
        <v>1.6688000000000001</v>
      </c>
      <c r="BW6" s="17">
        <v>1.0973999999999999</v>
      </c>
      <c r="BX6" s="17">
        <v>3.9548999999999999</v>
      </c>
      <c r="BY6" s="17">
        <v>1.3411999999999999</v>
      </c>
      <c r="BZ6" s="17">
        <v>0.15390000000000001</v>
      </c>
      <c r="CA6" s="17">
        <v>0.72509999999999997</v>
      </c>
      <c r="CB6" s="17">
        <v>2.8456999999999999</v>
      </c>
      <c r="CC6" s="17">
        <v>0.47449999999999998</v>
      </c>
      <c r="CD6" s="17">
        <v>2.3534999999999999</v>
      </c>
      <c r="CE6" s="17">
        <v>2.5796999999999999</v>
      </c>
      <c r="CF6" s="17">
        <v>1.0000000000000001E-5</v>
      </c>
      <c r="CG6" s="17">
        <v>0.79449999999999998</v>
      </c>
      <c r="CH6" s="17">
        <v>1.3609</v>
      </c>
      <c r="CI6" s="17">
        <v>1.4005000000000001</v>
      </c>
      <c r="CJ6" s="17">
        <v>2.5095999999999998</v>
      </c>
      <c r="CK6" s="17">
        <v>0.53900000000000003</v>
      </c>
      <c r="CL6" s="17">
        <v>3.4948999999999999</v>
      </c>
      <c r="CM6" s="17">
        <v>1.8779999999999999</v>
      </c>
      <c r="CN6" s="17">
        <v>0.99809999999999999</v>
      </c>
      <c r="CO6" s="17">
        <v>2.1025</v>
      </c>
      <c r="CP6" s="17">
        <v>0.88649999999999995</v>
      </c>
      <c r="CQ6" s="17">
        <v>7.7572000000000001</v>
      </c>
      <c r="CR6" s="17">
        <v>4.3023999999999996</v>
      </c>
      <c r="CS6" s="17">
        <v>1.5062</v>
      </c>
      <c r="CT6" s="17">
        <v>1.1829000000000001</v>
      </c>
      <c r="CU6" s="17">
        <v>3.532</v>
      </c>
      <c r="CV6" s="17">
        <v>1.3407</v>
      </c>
      <c r="CW6" s="17">
        <v>2.2033999999999998</v>
      </c>
      <c r="CX6" s="17">
        <v>1.385</v>
      </c>
      <c r="CY6" s="17">
        <v>2.8698999999999999</v>
      </c>
      <c r="CZ6" s="17">
        <v>3.9556</v>
      </c>
      <c r="DA6" s="17">
        <v>2.8123</v>
      </c>
      <c r="DB6" s="17">
        <v>3.1509</v>
      </c>
      <c r="DC6" s="17">
        <v>2.3235999999999999</v>
      </c>
      <c r="DD6" s="17">
        <v>9.4074000000000009</v>
      </c>
      <c r="DE6" s="17">
        <v>1.1903999999999999</v>
      </c>
      <c r="DF6" s="17">
        <v>0.82469999999999999</v>
      </c>
      <c r="DG6" s="17">
        <v>1.4587000000000001</v>
      </c>
      <c r="DH6" s="17">
        <v>1.88</v>
      </c>
      <c r="DI6" s="17">
        <v>1.3368</v>
      </c>
      <c r="DJ6" s="17">
        <v>1.9984</v>
      </c>
      <c r="DK6" s="17">
        <v>2.2864</v>
      </c>
      <c r="DL6" s="17">
        <v>3.6608000000000001</v>
      </c>
      <c r="DM6" s="17">
        <v>2.1602999999999999</v>
      </c>
    </row>
    <row r="7" spans="1:117">
      <c r="A7" s="17" t="s">
        <v>1424</v>
      </c>
      <c r="B7" s="17">
        <v>0.4516</v>
      </c>
      <c r="C7" s="17">
        <v>1.0000000000000001E-5</v>
      </c>
      <c r="D7" s="17">
        <v>0.31030000000000002</v>
      </c>
      <c r="E7" s="17">
        <v>9.7799999999999998E-2</v>
      </c>
      <c r="F7" s="17">
        <v>0.1484</v>
      </c>
      <c r="G7" s="17">
        <v>3.1882000000000001</v>
      </c>
      <c r="H7" s="17">
        <v>0.60619999999999996</v>
      </c>
      <c r="I7" s="17">
        <v>0.16220000000000001</v>
      </c>
      <c r="J7" s="17">
        <v>0.29170000000000001</v>
      </c>
      <c r="K7" s="17">
        <v>0.14960000000000001</v>
      </c>
      <c r="L7" s="17">
        <v>1.0000000000000001E-5</v>
      </c>
      <c r="M7" s="17">
        <v>8.5900000000000004E-2</v>
      </c>
      <c r="N7" s="17">
        <v>9.6974</v>
      </c>
      <c r="O7" s="17">
        <v>0.21820000000000001</v>
      </c>
      <c r="P7" s="17">
        <v>1.0000000000000001E-5</v>
      </c>
      <c r="Q7" s="17">
        <v>0.24929999999999999</v>
      </c>
      <c r="R7" s="17">
        <v>1.0000000000000001E-5</v>
      </c>
      <c r="S7" s="17">
        <v>0.15359999999999999</v>
      </c>
      <c r="T7" s="17">
        <v>0.29570000000000002</v>
      </c>
      <c r="U7" s="17">
        <v>1.0000000000000001E-5</v>
      </c>
      <c r="V7" s="17">
        <v>0.1144</v>
      </c>
      <c r="W7" s="17">
        <v>1.89E-2</v>
      </c>
      <c r="X7" s="17">
        <v>1.0000000000000001E-5</v>
      </c>
      <c r="Y7" s="17">
        <v>0.50229999999999997</v>
      </c>
      <c r="Z7" s="17">
        <v>0.54100000000000004</v>
      </c>
      <c r="AA7" s="17">
        <v>0.64739999999999998</v>
      </c>
      <c r="AB7" s="17">
        <v>0.21</v>
      </c>
      <c r="AC7" s="17">
        <v>1.1268</v>
      </c>
      <c r="AD7" s="17">
        <v>0.15609999999999999</v>
      </c>
      <c r="AE7" s="17">
        <v>1.0000000000000001E-5</v>
      </c>
      <c r="AF7" s="17">
        <v>1.0658000000000001</v>
      </c>
      <c r="AG7" s="17">
        <v>0.72670000000000001</v>
      </c>
      <c r="AH7" s="17">
        <v>1.0000000000000001E-5</v>
      </c>
      <c r="AI7" s="17">
        <v>0.23119999999999999</v>
      </c>
      <c r="AJ7" s="17">
        <v>1.2057</v>
      </c>
      <c r="AK7" s="17">
        <v>1.0000000000000001E-5</v>
      </c>
      <c r="AL7" s="17">
        <v>0.16009999999999999</v>
      </c>
      <c r="AM7" s="17">
        <v>0.50600000000000001</v>
      </c>
      <c r="AN7" s="17">
        <v>1.0000000000000001E-5</v>
      </c>
      <c r="AO7" s="17">
        <v>0.2447</v>
      </c>
      <c r="AP7" s="17">
        <v>0.1047</v>
      </c>
      <c r="AQ7" s="17">
        <v>0.1061</v>
      </c>
      <c r="AR7" s="17">
        <v>0.11749999999999999</v>
      </c>
      <c r="AS7" s="17">
        <v>9.7600000000000006E-2</v>
      </c>
      <c r="AT7" s="17">
        <v>5.6599999999999998E-2</v>
      </c>
      <c r="AU7" s="17">
        <v>2.2551999999999999</v>
      </c>
      <c r="AV7" s="17">
        <v>1.0000000000000001E-5</v>
      </c>
      <c r="AW7" s="17">
        <v>1.0000000000000001E-5</v>
      </c>
      <c r="AX7" s="17">
        <v>0.62350000000000005</v>
      </c>
      <c r="AY7" s="17">
        <v>1.0000000000000001E-5</v>
      </c>
      <c r="AZ7" s="17">
        <v>1.0000000000000001E-5</v>
      </c>
      <c r="BA7" s="17">
        <v>0.94069999999999998</v>
      </c>
      <c r="BB7" s="17">
        <v>4.7399999999999998E-2</v>
      </c>
      <c r="BC7" s="17">
        <v>0.12770000000000001</v>
      </c>
      <c r="BD7" s="17">
        <v>0.88139999999999996</v>
      </c>
      <c r="BE7" s="17">
        <v>0.42880000000000001</v>
      </c>
      <c r="BF7" s="17">
        <v>0.1968</v>
      </c>
      <c r="BG7" s="17">
        <v>2.194</v>
      </c>
      <c r="BH7" s="17">
        <v>1.0000000000000001E-5</v>
      </c>
      <c r="BI7" s="17">
        <v>0.85829999999999995</v>
      </c>
      <c r="BJ7" s="17">
        <v>0.48799999999999999</v>
      </c>
      <c r="BK7" s="17">
        <v>0.14580000000000001</v>
      </c>
      <c r="BL7" s="17">
        <v>0.73060000000000003</v>
      </c>
      <c r="BM7" s="17">
        <v>1.0000000000000001E-5</v>
      </c>
      <c r="BN7" s="17">
        <v>8.3000000000000004E-2</v>
      </c>
      <c r="BO7" s="17">
        <v>0.16400000000000001</v>
      </c>
      <c r="BP7" s="17">
        <v>0.58030000000000004</v>
      </c>
      <c r="BQ7" s="17">
        <v>1.0000000000000001E-5</v>
      </c>
      <c r="BR7" s="17">
        <v>1.0000000000000001E-5</v>
      </c>
      <c r="BS7" s="17">
        <v>1.0000000000000001E-5</v>
      </c>
      <c r="BT7" s="17">
        <v>0.54479999999999995</v>
      </c>
      <c r="BU7" s="17">
        <v>0.17299999999999999</v>
      </c>
      <c r="BV7" s="17">
        <v>0.2455</v>
      </c>
      <c r="BW7" s="17">
        <v>7.5499999999999998E-2</v>
      </c>
      <c r="BX7" s="17">
        <v>1.2245999999999999</v>
      </c>
      <c r="BY7" s="17">
        <v>6.3399999999999998E-2</v>
      </c>
      <c r="BZ7" s="17">
        <v>1.0000000000000001E-5</v>
      </c>
      <c r="CA7" s="17">
        <v>6.5699999999999995E-2</v>
      </c>
      <c r="CB7" s="17">
        <v>0.83679999999999999</v>
      </c>
      <c r="CC7" s="17">
        <v>1.0000000000000001E-5</v>
      </c>
      <c r="CD7" s="17">
        <v>4.07E-2</v>
      </c>
      <c r="CE7" s="17">
        <v>1.0455000000000001</v>
      </c>
      <c r="CF7" s="17">
        <v>1.0000000000000001E-5</v>
      </c>
      <c r="CG7" s="17">
        <v>1.0000000000000001E-5</v>
      </c>
      <c r="CH7" s="17">
        <v>0.46710000000000002</v>
      </c>
      <c r="CI7" s="17">
        <v>8.5699999999999998E-2</v>
      </c>
      <c r="CJ7" s="17">
        <v>0.22189999999999999</v>
      </c>
      <c r="CK7" s="17">
        <v>0.14849999999999999</v>
      </c>
      <c r="CL7" s="17">
        <v>1.0000000000000001E-5</v>
      </c>
      <c r="CM7" s="17">
        <v>0.75129999999999997</v>
      </c>
      <c r="CN7" s="17">
        <v>0.15279999999999999</v>
      </c>
      <c r="CO7" s="17">
        <v>0.37419999999999998</v>
      </c>
      <c r="CP7" s="17">
        <v>0.1595</v>
      </c>
      <c r="CQ7" s="17">
        <v>0.16339999999999999</v>
      </c>
      <c r="CR7" s="17">
        <v>1.0000000000000001E-5</v>
      </c>
      <c r="CS7" s="17">
        <v>1.0000000000000001E-5</v>
      </c>
      <c r="CT7" s="17">
        <v>5.6300000000000003E-2</v>
      </c>
      <c r="CU7" s="17">
        <v>1.0000000000000001E-5</v>
      </c>
      <c r="CV7" s="17">
        <v>1.0000000000000001E-5</v>
      </c>
      <c r="CW7" s="17">
        <v>0.24</v>
      </c>
      <c r="CX7" s="17">
        <v>6.8199999999999997E-2</v>
      </c>
      <c r="CY7" s="17">
        <v>1.0000000000000001E-5</v>
      </c>
      <c r="CZ7" s="17">
        <v>7.22E-2</v>
      </c>
      <c r="DA7" s="17">
        <v>7.5200000000000003E-2</v>
      </c>
      <c r="DB7" s="17">
        <v>1.0000000000000001E-5</v>
      </c>
      <c r="DC7" s="17">
        <v>6.3899999999999998E-2</v>
      </c>
      <c r="DD7" s="17">
        <v>1.6094999999999999</v>
      </c>
      <c r="DE7" s="17">
        <v>1.0000000000000001E-5</v>
      </c>
      <c r="DF7" s="17">
        <v>1.0000000000000001E-5</v>
      </c>
      <c r="DG7" s="17">
        <v>0.61809999999999998</v>
      </c>
      <c r="DH7" s="17">
        <v>0.32800000000000001</v>
      </c>
      <c r="DI7" s="17">
        <v>0.27650000000000002</v>
      </c>
      <c r="DJ7" s="17">
        <v>1.0000000000000001E-5</v>
      </c>
      <c r="DK7" s="17">
        <v>6.6199999999999995E-2</v>
      </c>
      <c r="DL7" s="17">
        <v>0.94830000000000003</v>
      </c>
      <c r="DM7" s="17">
        <v>0.47039999999999998</v>
      </c>
    </row>
    <row r="8" spans="1:117">
      <c r="A8" s="17" t="s">
        <v>1425</v>
      </c>
      <c r="B8" s="17">
        <v>0.76800000000000002</v>
      </c>
      <c r="C8" s="17">
        <v>1.0000000000000001E-5</v>
      </c>
      <c r="D8" s="17">
        <v>1.0000000000000001E-5</v>
      </c>
      <c r="E8" s="17">
        <v>0.79059999999999997</v>
      </c>
      <c r="F8" s="17">
        <v>1.0000000000000001E-5</v>
      </c>
      <c r="G8" s="17">
        <v>6.3971999999999998</v>
      </c>
      <c r="H8" s="17">
        <v>0.74570000000000003</v>
      </c>
      <c r="I8" s="17">
        <v>1.0000000000000001E-5</v>
      </c>
      <c r="J8" s="17">
        <v>1.0000000000000001E-5</v>
      </c>
      <c r="K8" s="17">
        <v>1.0000000000000001E-5</v>
      </c>
      <c r="L8" s="17">
        <v>0.1231</v>
      </c>
      <c r="M8" s="17">
        <v>4.7000000000000002E-3</v>
      </c>
      <c r="N8" s="17">
        <v>0.70689999999999997</v>
      </c>
      <c r="O8" s="17">
        <v>0.77470000000000006</v>
      </c>
      <c r="P8" s="17">
        <v>1.0000000000000001E-5</v>
      </c>
      <c r="Q8" s="17">
        <v>0.29649999999999999</v>
      </c>
      <c r="R8" s="17">
        <v>1.0000000000000001E-5</v>
      </c>
      <c r="S8" s="17">
        <v>0.2445</v>
      </c>
      <c r="T8" s="17">
        <v>1.0708</v>
      </c>
      <c r="U8" s="17">
        <v>1.0000000000000001E-5</v>
      </c>
      <c r="V8" s="17">
        <v>1.0000000000000001E-5</v>
      </c>
      <c r="W8" s="17">
        <v>1.0000000000000001E-5</v>
      </c>
      <c r="X8" s="17">
        <v>1.0000000000000001E-5</v>
      </c>
      <c r="Y8" s="17">
        <v>0.3155</v>
      </c>
      <c r="Z8" s="17">
        <v>1.0000000000000001E-5</v>
      </c>
      <c r="AA8" s="17">
        <v>1.0000000000000001E-5</v>
      </c>
      <c r="AB8" s="17">
        <v>0.64670000000000005</v>
      </c>
      <c r="AC8" s="17">
        <v>1.4801</v>
      </c>
      <c r="AD8" s="17">
        <v>1.0000000000000001E-5</v>
      </c>
      <c r="AE8" s="17">
        <v>1.0000000000000001E-5</v>
      </c>
      <c r="AF8" s="17">
        <v>2.5846</v>
      </c>
      <c r="AG8" s="17">
        <v>0.373</v>
      </c>
      <c r="AH8" s="17">
        <v>1.0000000000000001E-5</v>
      </c>
      <c r="AI8" s="17">
        <v>0.96150000000000002</v>
      </c>
      <c r="AJ8" s="17">
        <v>1.0802</v>
      </c>
      <c r="AK8" s="17">
        <v>1.0000000000000001E-5</v>
      </c>
      <c r="AL8" s="17">
        <v>4.3499999999999997E-2</v>
      </c>
      <c r="AM8" s="17">
        <v>0.2389</v>
      </c>
      <c r="AN8" s="17">
        <v>1.0000000000000001E-5</v>
      </c>
      <c r="AO8" s="17">
        <v>1.0000000000000001E-5</v>
      </c>
      <c r="AP8" s="17">
        <v>0.46410000000000001</v>
      </c>
      <c r="AQ8" s="17">
        <v>0.28699999999999998</v>
      </c>
      <c r="AR8" s="17">
        <v>1.0000000000000001E-5</v>
      </c>
      <c r="AS8" s="17">
        <v>1.0000000000000001E-5</v>
      </c>
      <c r="AT8" s="17">
        <v>0.91600000000000004</v>
      </c>
      <c r="AU8" s="17">
        <v>1.8837999999999999</v>
      </c>
      <c r="AV8" s="17">
        <v>0.10970000000000001</v>
      </c>
      <c r="AW8" s="17">
        <v>1.0000000000000001E-5</v>
      </c>
      <c r="AX8" s="17">
        <v>1.744</v>
      </c>
      <c r="AY8" s="17">
        <v>3.9699999999999999E-2</v>
      </c>
      <c r="AZ8" s="17">
        <v>1.0000000000000001E-5</v>
      </c>
      <c r="BA8" s="17">
        <v>0.74550000000000005</v>
      </c>
      <c r="BB8" s="17">
        <v>1.0000000000000001E-5</v>
      </c>
      <c r="BC8" s="17">
        <v>1.0000000000000001E-5</v>
      </c>
      <c r="BD8" s="17">
        <v>1.8594999999999999</v>
      </c>
      <c r="BE8" s="17">
        <v>0.1497</v>
      </c>
      <c r="BF8" s="17">
        <v>0.37159999999999999</v>
      </c>
      <c r="BG8" s="17">
        <v>2.8929999999999998</v>
      </c>
      <c r="BH8" s="17">
        <v>6.4199999999999993E-2</v>
      </c>
      <c r="BI8" s="17">
        <v>1.5532999999999999</v>
      </c>
      <c r="BJ8" s="17">
        <v>1.1900000000000001E-2</v>
      </c>
      <c r="BK8" s="17">
        <v>1.3682000000000001</v>
      </c>
      <c r="BL8" s="17">
        <v>1.7248000000000001</v>
      </c>
      <c r="BM8" s="17">
        <v>0.14829999999999999</v>
      </c>
      <c r="BN8" s="17">
        <v>1.0000000000000001E-5</v>
      </c>
      <c r="BO8" s="17">
        <v>0.1116</v>
      </c>
      <c r="BP8" s="17">
        <v>7.5600000000000001E-2</v>
      </c>
      <c r="BQ8" s="17">
        <v>1.0000000000000001E-5</v>
      </c>
      <c r="BR8" s="17">
        <v>0.73640000000000005</v>
      </c>
      <c r="BS8" s="17">
        <v>0.1089</v>
      </c>
      <c r="BT8" s="17">
        <v>1.0000000000000001E-5</v>
      </c>
      <c r="BU8" s="17">
        <v>0.89539999999999997</v>
      </c>
      <c r="BV8" s="17">
        <v>0.48270000000000002</v>
      </c>
      <c r="BW8" s="17">
        <v>1.0000000000000001E-5</v>
      </c>
      <c r="BX8" s="17">
        <v>0.74250000000000005</v>
      </c>
      <c r="BY8" s="17">
        <v>1.0000000000000001E-5</v>
      </c>
      <c r="BZ8" s="17">
        <v>1.0000000000000001E-5</v>
      </c>
      <c r="CA8" s="17">
        <v>1.0000000000000001E-5</v>
      </c>
      <c r="CB8" s="17">
        <v>0.19420000000000001</v>
      </c>
      <c r="CC8" s="17">
        <v>1.0000000000000001E-5</v>
      </c>
      <c r="CD8" s="17">
        <v>1.0000000000000001E-5</v>
      </c>
      <c r="CE8" s="17">
        <v>1.1958</v>
      </c>
      <c r="CF8" s="17">
        <v>1.0000000000000001E-5</v>
      </c>
      <c r="CG8" s="17">
        <v>1.0000000000000001E-5</v>
      </c>
      <c r="CH8" s="17">
        <v>0.58299999999999996</v>
      </c>
      <c r="CI8" s="17">
        <v>0.23680000000000001</v>
      </c>
      <c r="CJ8" s="17">
        <v>1.0000000000000001E-5</v>
      </c>
      <c r="CK8" s="17">
        <v>1.0000000000000001E-5</v>
      </c>
      <c r="CL8" s="17">
        <v>1.0000000000000001E-5</v>
      </c>
      <c r="CM8" s="17">
        <v>1.0000000000000001E-5</v>
      </c>
      <c r="CN8" s="17">
        <v>1.0000000000000001E-5</v>
      </c>
      <c r="CO8" s="17">
        <v>1.0000000000000001E-5</v>
      </c>
      <c r="CP8" s="17">
        <v>0.4037</v>
      </c>
      <c r="CQ8" s="17">
        <v>0.22550000000000001</v>
      </c>
      <c r="CR8" s="17">
        <v>1.0000000000000001E-5</v>
      </c>
      <c r="CS8" s="17">
        <v>1.0000000000000001E-5</v>
      </c>
      <c r="CT8" s="17">
        <v>1.0000000000000001E-5</v>
      </c>
      <c r="CU8" s="17">
        <v>1.0000000000000001E-5</v>
      </c>
      <c r="CV8" s="17">
        <v>1.0000000000000001E-5</v>
      </c>
      <c r="CW8" s="17">
        <v>1.0000000000000001E-5</v>
      </c>
      <c r="CX8" s="17">
        <v>1.0000000000000001E-5</v>
      </c>
      <c r="CY8" s="17">
        <v>1.0000000000000001E-5</v>
      </c>
      <c r="CZ8" s="17">
        <v>1.0000000000000001E-5</v>
      </c>
      <c r="DA8" s="17">
        <v>1.0000000000000001E-5</v>
      </c>
      <c r="DB8" s="17">
        <v>1.0000000000000001E-5</v>
      </c>
      <c r="DC8" s="17">
        <v>1.0000000000000001E-5</v>
      </c>
      <c r="DD8" s="17">
        <v>0.29799999999999999</v>
      </c>
      <c r="DE8" s="17">
        <v>1.0000000000000001E-5</v>
      </c>
      <c r="DF8" s="17">
        <v>1.0000000000000001E-5</v>
      </c>
      <c r="DG8" s="17">
        <v>1.0000000000000001E-5</v>
      </c>
      <c r="DH8" s="17">
        <v>1.0000000000000001E-5</v>
      </c>
      <c r="DI8" s="17">
        <v>1.0000000000000001E-5</v>
      </c>
      <c r="DJ8" s="17">
        <v>1.0000000000000001E-5</v>
      </c>
      <c r="DK8" s="17">
        <v>1.0000000000000001E-5</v>
      </c>
      <c r="DL8" s="17">
        <v>0.37480000000000002</v>
      </c>
      <c r="DM8" s="17">
        <v>1.0000000000000001E-5</v>
      </c>
    </row>
    <row r="9" spans="1:117">
      <c r="A9" s="17" t="s">
        <v>1426</v>
      </c>
      <c r="B9" s="17">
        <v>1.0000000000000001E-5</v>
      </c>
      <c r="C9" s="17">
        <v>1.0000000000000001E-5</v>
      </c>
      <c r="D9" s="17">
        <v>1.0000000000000001E-5</v>
      </c>
      <c r="E9" s="17">
        <v>1.0000000000000001E-5</v>
      </c>
      <c r="F9" s="17">
        <v>1.0000000000000001E-5</v>
      </c>
      <c r="G9" s="17">
        <v>1.9629000000000001</v>
      </c>
      <c r="H9" s="17">
        <v>2.2290000000000001</v>
      </c>
      <c r="I9" s="17">
        <v>1.0000000000000001E-5</v>
      </c>
      <c r="J9" s="17">
        <v>1.0000000000000001E-5</v>
      </c>
      <c r="K9" s="17">
        <v>1.0000000000000001E-5</v>
      </c>
      <c r="L9" s="17">
        <v>1.0000000000000001E-5</v>
      </c>
      <c r="M9" s="17">
        <v>1.0000000000000001E-5</v>
      </c>
      <c r="N9" s="17">
        <v>8.2100000000000006E-2</v>
      </c>
      <c r="O9" s="17">
        <v>1.0000000000000001E-5</v>
      </c>
      <c r="P9" s="17">
        <v>1.0000000000000001E-5</v>
      </c>
      <c r="Q9" s="17">
        <v>1.0000000000000001E-5</v>
      </c>
      <c r="R9" s="17">
        <v>1.0000000000000001E-5</v>
      </c>
      <c r="S9" s="17">
        <v>1.0000000000000001E-5</v>
      </c>
      <c r="T9" s="17">
        <v>0.33110000000000001</v>
      </c>
      <c r="U9" s="17">
        <v>1.0000000000000001E-5</v>
      </c>
      <c r="V9" s="17">
        <v>1.0000000000000001E-5</v>
      </c>
      <c r="W9" s="17">
        <v>1.0000000000000001E-5</v>
      </c>
      <c r="X9" s="17">
        <v>1.0000000000000001E-5</v>
      </c>
      <c r="Y9" s="17">
        <v>0.3019</v>
      </c>
      <c r="Z9" s="17">
        <v>1.0000000000000001E-5</v>
      </c>
      <c r="AA9" s="17">
        <v>1.0000000000000001E-5</v>
      </c>
      <c r="AB9" s="17">
        <v>0.1067</v>
      </c>
      <c r="AC9" s="17">
        <v>9.5899999999999999E-2</v>
      </c>
      <c r="AD9" s="17">
        <v>1.6415999999999999</v>
      </c>
      <c r="AE9" s="17">
        <v>1.0000000000000001E-5</v>
      </c>
      <c r="AF9" s="17">
        <v>0.2591</v>
      </c>
      <c r="AG9" s="17">
        <v>0.19450000000000001</v>
      </c>
      <c r="AH9" s="17">
        <v>1.0000000000000001E-5</v>
      </c>
      <c r="AI9" s="17">
        <v>1.0000000000000001E-5</v>
      </c>
      <c r="AJ9" s="17">
        <v>0.33539999999999998</v>
      </c>
      <c r="AK9" s="17">
        <v>1.0000000000000001E-5</v>
      </c>
      <c r="AL9" s="17">
        <v>1.0000000000000001E-5</v>
      </c>
      <c r="AM9" s="17">
        <v>1.7023999999999999</v>
      </c>
      <c r="AN9" s="17">
        <v>1.0000000000000001E-5</v>
      </c>
      <c r="AO9" s="17">
        <v>1.0000000000000001E-5</v>
      </c>
      <c r="AP9" s="17">
        <v>1.0000000000000001E-5</v>
      </c>
      <c r="AQ9" s="17">
        <v>0.2001</v>
      </c>
      <c r="AR9" s="17">
        <v>1.0000000000000001E-5</v>
      </c>
      <c r="AS9" s="17">
        <v>1.0000000000000001E-5</v>
      </c>
      <c r="AT9" s="17">
        <v>1.0000000000000001E-5</v>
      </c>
      <c r="AU9" s="17">
        <v>0.47870000000000001</v>
      </c>
      <c r="AV9" s="17">
        <v>1.0000000000000001E-5</v>
      </c>
      <c r="AW9" s="17">
        <v>1.0000000000000001E-5</v>
      </c>
      <c r="AX9" s="17">
        <v>0.1867</v>
      </c>
      <c r="AY9" s="17">
        <v>1.0000000000000001E-5</v>
      </c>
      <c r="AZ9" s="17">
        <v>1.0000000000000001E-5</v>
      </c>
      <c r="BA9" s="17">
        <v>7.2188999999999997</v>
      </c>
      <c r="BB9" s="17">
        <v>1.0000000000000001E-5</v>
      </c>
      <c r="BC9" s="17">
        <v>1.0000000000000001E-5</v>
      </c>
      <c r="BD9" s="17">
        <v>7.6445999999999996</v>
      </c>
      <c r="BE9" s="17">
        <v>1.0000000000000001E-5</v>
      </c>
      <c r="BF9" s="17">
        <v>1.0000000000000001E-5</v>
      </c>
      <c r="BG9" s="17">
        <v>7.5171999999999999</v>
      </c>
      <c r="BH9" s="17">
        <v>1.0000000000000001E-5</v>
      </c>
      <c r="BI9" s="17">
        <v>5.1486999999999998</v>
      </c>
      <c r="BJ9" s="17">
        <v>1.0000000000000001E-5</v>
      </c>
      <c r="BK9" s="17">
        <v>1.0000000000000001E-5</v>
      </c>
      <c r="BL9" s="17">
        <v>0.17150000000000001</v>
      </c>
      <c r="BM9" s="17">
        <v>8.1000000000000003E-2</v>
      </c>
      <c r="BN9" s="17">
        <v>1.0000000000000001E-5</v>
      </c>
      <c r="BO9" s="17">
        <v>1.0000000000000001E-5</v>
      </c>
      <c r="BP9" s="17">
        <v>1.0000000000000001E-5</v>
      </c>
      <c r="BQ9" s="17">
        <v>1.0000000000000001E-5</v>
      </c>
      <c r="BR9" s="17">
        <v>1.0000000000000001E-5</v>
      </c>
      <c r="BS9" s="17">
        <v>1.0000000000000001E-5</v>
      </c>
      <c r="BT9" s="17">
        <v>1.0000000000000001E-5</v>
      </c>
      <c r="BU9" s="17">
        <v>0.45400000000000001</v>
      </c>
      <c r="BV9" s="17">
        <v>1.0283</v>
      </c>
      <c r="BW9" s="17">
        <v>1.0000000000000001E-5</v>
      </c>
      <c r="BX9" s="17">
        <v>1.5166999999999999</v>
      </c>
      <c r="BY9" s="17">
        <v>1.0000000000000001E-5</v>
      </c>
      <c r="BZ9" s="17">
        <v>1.0000000000000001E-5</v>
      </c>
      <c r="CA9" s="17">
        <v>1.0000000000000001E-5</v>
      </c>
      <c r="CB9" s="17">
        <v>1.0000000000000001E-5</v>
      </c>
      <c r="CC9" s="17">
        <v>1.0000000000000001E-5</v>
      </c>
      <c r="CD9" s="17">
        <v>1.0000000000000001E-5</v>
      </c>
      <c r="CE9" s="17">
        <v>1.0000000000000001E-5</v>
      </c>
      <c r="CF9" s="17">
        <v>1.0000000000000001E-5</v>
      </c>
      <c r="CG9" s="17">
        <v>1.0000000000000001E-5</v>
      </c>
      <c r="CH9" s="17">
        <v>1.3716999999999999</v>
      </c>
      <c r="CI9" s="17">
        <v>1.0000000000000001E-5</v>
      </c>
      <c r="CJ9" s="17">
        <v>1.0000000000000001E-5</v>
      </c>
      <c r="CK9" s="17">
        <v>1.0000000000000001E-5</v>
      </c>
      <c r="CL9" s="17">
        <v>1.0000000000000001E-5</v>
      </c>
      <c r="CM9" s="17">
        <v>1.0000000000000001E-5</v>
      </c>
      <c r="CN9" s="17">
        <v>1.0000000000000001E-5</v>
      </c>
      <c r="CO9" s="17">
        <v>1.0000000000000001E-5</v>
      </c>
      <c r="CP9" s="17">
        <v>0.27729999999999999</v>
      </c>
      <c r="CQ9" s="17">
        <v>1.0000000000000001E-5</v>
      </c>
      <c r="CR9" s="17">
        <v>1.0000000000000001E-5</v>
      </c>
      <c r="CS9" s="17">
        <v>1.0000000000000001E-5</v>
      </c>
      <c r="CT9" s="17">
        <v>1.0000000000000001E-5</v>
      </c>
      <c r="CU9" s="17">
        <v>1.0000000000000001E-5</v>
      </c>
      <c r="CV9" s="17">
        <v>1.0000000000000001E-5</v>
      </c>
      <c r="CW9" s="17">
        <v>1.0000000000000001E-5</v>
      </c>
      <c r="CX9" s="17">
        <v>1.0000000000000001E-5</v>
      </c>
      <c r="CY9" s="17">
        <v>1.0000000000000001E-5</v>
      </c>
      <c r="CZ9" s="17">
        <v>1.0000000000000001E-5</v>
      </c>
      <c r="DA9" s="17">
        <v>1.0000000000000001E-5</v>
      </c>
      <c r="DB9" s="17">
        <v>1.0000000000000001E-5</v>
      </c>
      <c r="DC9" s="17">
        <v>1.0000000000000001E-5</v>
      </c>
      <c r="DD9" s="17">
        <v>1.0000000000000001E-5</v>
      </c>
      <c r="DE9" s="17">
        <v>1.0000000000000001E-5</v>
      </c>
      <c r="DF9" s="17">
        <v>1.0000000000000001E-5</v>
      </c>
      <c r="DG9" s="17">
        <v>1.0000000000000001E-5</v>
      </c>
      <c r="DH9" s="17">
        <v>1.0000000000000001E-5</v>
      </c>
      <c r="DI9" s="17">
        <v>1.0000000000000001E-5</v>
      </c>
      <c r="DJ9" s="17">
        <v>1.0000000000000001E-5</v>
      </c>
      <c r="DK9" s="17">
        <v>1.0000000000000001E-5</v>
      </c>
      <c r="DL9" s="17">
        <v>7.4999999999999997E-3</v>
      </c>
      <c r="DM9" s="17">
        <v>1.0000000000000001E-5</v>
      </c>
    </row>
    <row r="10" spans="1:117">
      <c r="A10" s="17" t="s">
        <v>1427</v>
      </c>
      <c r="B10" s="17">
        <v>1.0000000000000001E-5</v>
      </c>
      <c r="C10" s="17">
        <v>1.0000000000000001E-5</v>
      </c>
      <c r="D10" s="17">
        <v>1.0000000000000001E-5</v>
      </c>
      <c r="E10" s="17">
        <v>3.0999999999999999E-3</v>
      </c>
      <c r="F10" s="17">
        <v>1.0000000000000001E-5</v>
      </c>
      <c r="G10" s="17">
        <v>1.0000000000000001E-5</v>
      </c>
      <c r="H10" s="17">
        <v>1.7899999999999999E-2</v>
      </c>
      <c r="I10" s="17">
        <v>1.0000000000000001E-5</v>
      </c>
      <c r="J10" s="17">
        <v>1.0000000000000001E-5</v>
      </c>
      <c r="K10" s="17">
        <v>1.0000000000000001E-5</v>
      </c>
      <c r="L10" s="17">
        <v>3.8999999999999998E-3</v>
      </c>
      <c r="M10" s="17">
        <v>1.0000000000000001E-5</v>
      </c>
      <c r="N10" s="17">
        <v>2.5100000000000001E-2</v>
      </c>
      <c r="O10" s="17">
        <v>1.0000000000000001E-5</v>
      </c>
      <c r="P10" s="17">
        <v>1.0000000000000001E-5</v>
      </c>
      <c r="Q10" s="17">
        <v>2.6700000000000002E-2</v>
      </c>
      <c r="R10" s="17">
        <v>1.0000000000000001E-5</v>
      </c>
      <c r="S10" s="17">
        <v>1.0000000000000001E-5</v>
      </c>
      <c r="T10" s="17">
        <v>1.1599999999999999E-2</v>
      </c>
      <c r="U10" s="17">
        <v>1.0000000000000001E-5</v>
      </c>
      <c r="V10" s="17">
        <v>1.0000000000000001E-5</v>
      </c>
      <c r="W10" s="17">
        <v>1.0000000000000001E-5</v>
      </c>
      <c r="X10" s="17">
        <v>1.0000000000000001E-5</v>
      </c>
      <c r="Y10" s="17">
        <v>3.2199999999999999E-2</v>
      </c>
      <c r="Z10" s="17">
        <v>1.0000000000000001E-5</v>
      </c>
      <c r="AA10" s="17">
        <v>6.3899999999999998E-2</v>
      </c>
      <c r="AB10" s="17">
        <v>7.1999999999999998E-3</v>
      </c>
      <c r="AC10" s="17">
        <v>1.0000000000000001E-5</v>
      </c>
      <c r="AD10" s="17">
        <v>0.12920000000000001</v>
      </c>
      <c r="AE10" s="17">
        <v>1.0000000000000001E-5</v>
      </c>
      <c r="AF10" s="17">
        <v>0.14230000000000001</v>
      </c>
      <c r="AG10" s="17">
        <v>1.0000000000000001E-5</v>
      </c>
      <c r="AH10" s="17">
        <v>1.0000000000000001E-5</v>
      </c>
      <c r="AI10" s="17">
        <v>1.0000000000000001E-5</v>
      </c>
      <c r="AJ10" s="17">
        <v>4.82E-2</v>
      </c>
      <c r="AK10" s="17">
        <v>2.4799999999999999E-2</v>
      </c>
      <c r="AL10" s="17">
        <v>1.0000000000000001E-5</v>
      </c>
      <c r="AM10" s="17">
        <v>0.53269999999999995</v>
      </c>
      <c r="AN10" s="17">
        <v>1.0000000000000001E-5</v>
      </c>
      <c r="AO10" s="17">
        <v>1.0000000000000001E-5</v>
      </c>
      <c r="AP10" s="17">
        <v>1.0000000000000001E-5</v>
      </c>
      <c r="AQ10" s="17">
        <v>3.8E-3</v>
      </c>
      <c r="AR10" s="17">
        <v>1.0000000000000001E-5</v>
      </c>
      <c r="AS10" s="17">
        <v>1.2699999999999999E-2</v>
      </c>
      <c r="AT10" s="17">
        <v>1.0000000000000001E-5</v>
      </c>
      <c r="AU10" s="17">
        <v>0.24160000000000001</v>
      </c>
      <c r="AV10" s="17">
        <v>3.2500000000000001E-2</v>
      </c>
      <c r="AW10" s="17">
        <v>1.0000000000000001E-5</v>
      </c>
      <c r="AX10" s="17">
        <v>0.15310000000000001</v>
      </c>
      <c r="AY10" s="17">
        <v>1.44E-2</v>
      </c>
      <c r="AZ10" s="17">
        <v>1.0000000000000001E-5</v>
      </c>
      <c r="BA10" s="17">
        <v>0.17380000000000001</v>
      </c>
      <c r="BB10" s="17">
        <v>1.0000000000000001E-5</v>
      </c>
      <c r="BC10" s="17">
        <v>1.0000000000000001E-5</v>
      </c>
      <c r="BD10" s="17">
        <v>0.45540000000000003</v>
      </c>
      <c r="BE10" s="17">
        <v>4.0099999999999997E-2</v>
      </c>
      <c r="BF10" s="17">
        <v>0.35470000000000002</v>
      </c>
      <c r="BG10" s="17">
        <v>0.76870000000000005</v>
      </c>
      <c r="BH10" s="17">
        <v>1.04E-2</v>
      </c>
      <c r="BI10" s="17">
        <v>0.52380000000000004</v>
      </c>
      <c r="BJ10" s="17">
        <v>1.0000000000000001E-5</v>
      </c>
      <c r="BK10" s="17">
        <v>1.0000000000000001E-5</v>
      </c>
      <c r="BL10" s="17">
        <v>0.27789999999999998</v>
      </c>
      <c r="BM10" s="17">
        <v>1.0000000000000001E-5</v>
      </c>
      <c r="BN10" s="17">
        <v>1.0000000000000001E-5</v>
      </c>
      <c r="BO10" s="17">
        <v>1.0000000000000001E-5</v>
      </c>
      <c r="BP10" s="17">
        <v>1.0000000000000001E-5</v>
      </c>
      <c r="BQ10" s="17">
        <v>1.0000000000000001E-5</v>
      </c>
      <c r="BR10" s="17">
        <v>1.43E-2</v>
      </c>
      <c r="BS10" s="17">
        <v>1.0000000000000001E-5</v>
      </c>
      <c r="BT10" s="17">
        <v>1.0000000000000001E-5</v>
      </c>
      <c r="BU10" s="17">
        <v>0.26989999999999997</v>
      </c>
      <c r="BV10" s="17">
        <v>1.9E-2</v>
      </c>
      <c r="BW10" s="17">
        <v>1.0000000000000001E-5</v>
      </c>
      <c r="BX10" s="17">
        <v>3.8199999999999998E-2</v>
      </c>
      <c r="BY10" s="17">
        <v>1.0000000000000001E-5</v>
      </c>
      <c r="BZ10" s="17">
        <v>1.0000000000000001E-5</v>
      </c>
      <c r="CA10" s="17">
        <v>1.0000000000000001E-5</v>
      </c>
      <c r="CB10" s="17">
        <v>0.2737</v>
      </c>
      <c r="CC10" s="17">
        <v>1.0000000000000001E-5</v>
      </c>
      <c r="CD10" s="17">
        <v>1.0000000000000001E-5</v>
      </c>
      <c r="CE10" s="17">
        <v>3.4599999999999999E-2</v>
      </c>
      <c r="CF10" s="17">
        <v>1.0000000000000001E-5</v>
      </c>
      <c r="CG10" s="17">
        <v>1.0000000000000001E-5</v>
      </c>
      <c r="CH10" s="17">
        <v>0.17030000000000001</v>
      </c>
      <c r="CI10" s="17">
        <v>1.0000000000000001E-5</v>
      </c>
      <c r="CJ10" s="17">
        <v>1.0000000000000001E-5</v>
      </c>
      <c r="CK10" s="17">
        <v>1.0000000000000001E-5</v>
      </c>
      <c r="CL10" s="17">
        <v>1.0000000000000001E-5</v>
      </c>
      <c r="CM10" s="17">
        <v>1.0000000000000001E-5</v>
      </c>
      <c r="CN10" s="17">
        <v>1.0000000000000001E-5</v>
      </c>
      <c r="CO10" s="17">
        <v>7.4999999999999997E-3</v>
      </c>
      <c r="CP10" s="17">
        <v>4.41E-2</v>
      </c>
      <c r="CQ10" s="17">
        <v>1.0000000000000001E-5</v>
      </c>
      <c r="CR10" s="17">
        <v>1.0000000000000001E-5</v>
      </c>
      <c r="CS10" s="17">
        <v>1.0000000000000001E-5</v>
      </c>
      <c r="CT10" s="17">
        <v>1.0000000000000001E-5</v>
      </c>
      <c r="CU10" s="17">
        <v>1.0000000000000001E-5</v>
      </c>
      <c r="CV10" s="17">
        <v>1.0000000000000001E-5</v>
      </c>
      <c r="CW10" s="17">
        <v>1.0000000000000001E-5</v>
      </c>
      <c r="CX10" s="17">
        <v>1.34E-2</v>
      </c>
      <c r="CY10" s="17">
        <v>1.0000000000000001E-5</v>
      </c>
      <c r="CZ10" s="17">
        <v>1.0000000000000001E-5</v>
      </c>
      <c r="DA10" s="17">
        <v>1.0000000000000001E-5</v>
      </c>
      <c r="DB10" s="17">
        <v>1.0000000000000001E-5</v>
      </c>
      <c r="DC10" s="17">
        <v>1.0000000000000001E-5</v>
      </c>
      <c r="DD10" s="17">
        <v>8.4099999999999994E-2</v>
      </c>
      <c r="DE10" s="17">
        <v>1.0000000000000001E-5</v>
      </c>
      <c r="DF10" s="17">
        <v>1.0000000000000001E-5</v>
      </c>
      <c r="DG10" s="17">
        <v>1.0000000000000001E-5</v>
      </c>
      <c r="DH10" s="17">
        <v>1.0000000000000001E-5</v>
      </c>
      <c r="DI10" s="17">
        <v>1.0000000000000001E-5</v>
      </c>
      <c r="DJ10" s="17">
        <v>1.0000000000000001E-5</v>
      </c>
      <c r="DK10" s="17">
        <v>1.0000000000000001E-5</v>
      </c>
      <c r="DL10" s="17">
        <v>1.0000000000000001E-5</v>
      </c>
      <c r="DM10" s="17">
        <v>1.0000000000000001E-5</v>
      </c>
    </row>
    <row r="11" spans="1:117">
      <c r="A11" s="17" t="s">
        <v>1428</v>
      </c>
      <c r="B11" s="17">
        <v>10.7629</v>
      </c>
      <c r="C11" s="17">
        <v>1.3588</v>
      </c>
      <c r="D11" s="17">
        <v>4.9440999999999997</v>
      </c>
      <c r="E11" s="17">
        <v>4.6496000000000004</v>
      </c>
      <c r="F11" s="17">
        <v>4.6534000000000004</v>
      </c>
      <c r="G11" s="17">
        <v>70.874499999999998</v>
      </c>
      <c r="H11" s="17">
        <v>44.584699999999998</v>
      </c>
      <c r="I11" s="17">
        <v>2.7521</v>
      </c>
      <c r="J11" s="17">
        <v>1.9575</v>
      </c>
      <c r="K11" s="17">
        <v>3.9317000000000002</v>
      </c>
      <c r="L11" s="17">
        <v>5.3127000000000004</v>
      </c>
      <c r="M11" s="17">
        <v>7.6558000000000002</v>
      </c>
      <c r="N11" s="17">
        <v>151.0489</v>
      </c>
      <c r="O11" s="17">
        <v>21.675699999999999</v>
      </c>
      <c r="P11" s="17">
        <v>2.9954000000000001</v>
      </c>
      <c r="Q11" s="17">
        <v>7.7976000000000001</v>
      </c>
      <c r="R11" s="17">
        <v>11.9764</v>
      </c>
      <c r="S11" s="17">
        <v>4.5167999999999999</v>
      </c>
      <c r="T11" s="17">
        <v>13.5496</v>
      </c>
      <c r="U11" s="17">
        <v>1.5563</v>
      </c>
      <c r="V11" s="17">
        <v>4.8049999999999997</v>
      </c>
      <c r="W11" s="17">
        <v>2.8445999999999998</v>
      </c>
      <c r="X11" s="17">
        <v>2.4533999999999998</v>
      </c>
      <c r="Y11" s="17">
        <v>13.8047</v>
      </c>
      <c r="Z11" s="17">
        <v>2.1225000000000001</v>
      </c>
      <c r="AA11" s="17">
        <v>4.5380000000000003</v>
      </c>
      <c r="AB11" s="17">
        <v>4.2560000000000002</v>
      </c>
      <c r="AC11" s="17">
        <v>30.716999999999999</v>
      </c>
      <c r="AD11" s="17">
        <v>10.082800000000001</v>
      </c>
      <c r="AE11" s="17">
        <v>2.2570000000000001</v>
      </c>
      <c r="AF11" s="17">
        <v>67.105999999999995</v>
      </c>
      <c r="AG11" s="17">
        <v>6.7160000000000002</v>
      </c>
      <c r="AH11" s="17">
        <v>4.5290999999999997</v>
      </c>
      <c r="AI11" s="17">
        <v>6.5568999999999997</v>
      </c>
      <c r="AJ11" s="17">
        <v>18.206800000000001</v>
      </c>
      <c r="AK11" s="17">
        <v>4.1504000000000003</v>
      </c>
      <c r="AL11" s="17">
        <v>2.4340000000000002</v>
      </c>
      <c r="AM11" s="17">
        <v>7.4596999999999998</v>
      </c>
      <c r="AN11" s="17">
        <v>2.0821999999999998</v>
      </c>
      <c r="AO11" s="17">
        <v>3.7018</v>
      </c>
      <c r="AP11" s="17">
        <v>12.9534</v>
      </c>
      <c r="AQ11" s="17">
        <v>78.055300000000003</v>
      </c>
      <c r="AR11" s="17">
        <v>7.48</v>
      </c>
      <c r="AS11" s="17">
        <v>7.0575000000000001</v>
      </c>
      <c r="AT11" s="17">
        <v>13.104900000000001</v>
      </c>
      <c r="AU11" s="17">
        <v>57.009599999999999</v>
      </c>
      <c r="AV11" s="17">
        <v>10.3558</v>
      </c>
      <c r="AW11" s="17">
        <v>2.7185000000000001</v>
      </c>
      <c r="AX11" s="17">
        <v>7.8597999999999999</v>
      </c>
      <c r="AY11" s="17">
        <v>16.6877</v>
      </c>
      <c r="AZ11" s="17">
        <v>2.0350000000000001</v>
      </c>
      <c r="BA11" s="17">
        <v>44.269500000000001</v>
      </c>
      <c r="BB11" s="17">
        <v>3.1185</v>
      </c>
      <c r="BC11" s="17">
        <v>3.1896</v>
      </c>
      <c r="BD11" s="17">
        <v>107.9507</v>
      </c>
      <c r="BE11" s="17">
        <v>19.0565</v>
      </c>
      <c r="BF11" s="17">
        <v>8.8202999999999996</v>
      </c>
      <c r="BG11" s="17">
        <v>113.613</v>
      </c>
      <c r="BH11" s="17">
        <v>5.9745999999999997</v>
      </c>
      <c r="BI11" s="17">
        <v>173.10589999999999</v>
      </c>
      <c r="BJ11" s="17">
        <v>15.411</v>
      </c>
      <c r="BK11" s="17">
        <v>6.6069000000000004</v>
      </c>
      <c r="BL11" s="17">
        <v>60.491500000000002</v>
      </c>
      <c r="BM11" s="17">
        <v>11.0792</v>
      </c>
      <c r="BN11" s="17">
        <v>10.511200000000001</v>
      </c>
      <c r="BO11" s="17">
        <v>6.3646000000000003</v>
      </c>
      <c r="BP11" s="17">
        <v>32.853000000000002</v>
      </c>
      <c r="BQ11" s="17">
        <v>3.2052</v>
      </c>
      <c r="BR11" s="17">
        <v>23.8811</v>
      </c>
      <c r="BS11" s="17">
        <v>6.0496999999999996</v>
      </c>
      <c r="BT11" s="17">
        <v>3.3041</v>
      </c>
      <c r="BU11" s="17">
        <v>17.301100000000002</v>
      </c>
      <c r="BV11" s="17">
        <v>16.547799999999999</v>
      </c>
      <c r="BW11" s="17">
        <v>1.875</v>
      </c>
      <c r="BX11" s="17">
        <v>13.9085</v>
      </c>
      <c r="BY11" s="17">
        <v>3.2703000000000002</v>
      </c>
      <c r="BZ11" s="17">
        <v>3.5019</v>
      </c>
      <c r="CA11" s="17">
        <v>1.7790999999999999</v>
      </c>
      <c r="CB11" s="17">
        <v>12.3188</v>
      </c>
      <c r="CC11" s="17">
        <v>3.4956</v>
      </c>
      <c r="CD11" s="17">
        <v>1.399</v>
      </c>
      <c r="CE11" s="17">
        <v>4.4973000000000001</v>
      </c>
      <c r="CF11" s="17">
        <v>2.2202999999999999</v>
      </c>
      <c r="CG11" s="17">
        <v>2.6395</v>
      </c>
      <c r="CH11" s="17">
        <v>25.376200000000001</v>
      </c>
      <c r="CI11" s="17">
        <v>2.5668000000000002</v>
      </c>
      <c r="CJ11" s="17">
        <v>4.2782</v>
      </c>
      <c r="CK11" s="17">
        <v>1.5314000000000001</v>
      </c>
      <c r="CL11" s="17">
        <v>4.5053999999999998</v>
      </c>
      <c r="CM11" s="17">
        <v>5.9175000000000004</v>
      </c>
      <c r="CN11" s="17">
        <v>2.0758000000000001</v>
      </c>
      <c r="CO11" s="17">
        <v>1.3307</v>
      </c>
      <c r="CP11" s="17">
        <v>5.1615000000000002</v>
      </c>
      <c r="CQ11" s="17">
        <v>6.3712999999999997</v>
      </c>
      <c r="CR11" s="17">
        <v>2.3628999999999998</v>
      </c>
      <c r="CS11" s="17">
        <v>2.4136000000000002</v>
      </c>
      <c r="CT11" s="17">
        <v>1.9916</v>
      </c>
      <c r="CU11" s="17">
        <v>1.3021</v>
      </c>
      <c r="CV11" s="17">
        <v>2.5455000000000001</v>
      </c>
      <c r="CW11" s="17">
        <v>3.7471000000000001</v>
      </c>
      <c r="CX11" s="17">
        <v>3.4407000000000001</v>
      </c>
      <c r="CY11" s="17">
        <v>0.92730000000000001</v>
      </c>
      <c r="CZ11" s="17">
        <v>4.6830999999999996</v>
      </c>
      <c r="DA11" s="17">
        <v>0.84289999999999998</v>
      </c>
      <c r="DB11" s="17">
        <v>2.4407000000000001</v>
      </c>
      <c r="DC11" s="17">
        <v>2.2019000000000002</v>
      </c>
      <c r="DD11" s="17">
        <v>37.721600000000002</v>
      </c>
      <c r="DE11" s="17">
        <v>1.8063</v>
      </c>
      <c r="DF11" s="17">
        <v>1.7241</v>
      </c>
      <c r="DG11" s="17">
        <v>2.1612</v>
      </c>
      <c r="DH11" s="17">
        <v>1.4625999999999999</v>
      </c>
      <c r="DI11" s="17">
        <v>3.6597</v>
      </c>
      <c r="DJ11" s="17">
        <v>2.9005999999999998</v>
      </c>
      <c r="DK11" s="17">
        <v>0.9143</v>
      </c>
      <c r="DL11" s="17">
        <v>8.7189999999999994</v>
      </c>
      <c r="DM11" s="17">
        <v>3.3376000000000001</v>
      </c>
    </row>
    <row r="12" spans="1:117">
      <c r="A12" s="17" t="s">
        <v>1429</v>
      </c>
      <c r="B12" s="17">
        <v>1.0000000000000001E-5</v>
      </c>
      <c r="C12" s="17">
        <v>1.0000000000000001E-5</v>
      </c>
      <c r="D12" s="17">
        <v>1.0000000000000001E-5</v>
      </c>
      <c r="E12" s="17">
        <v>1.0000000000000001E-5</v>
      </c>
      <c r="F12" s="17">
        <v>1.0000000000000001E-5</v>
      </c>
      <c r="G12" s="17">
        <v>1.0000000000000001E-5</v>
      </c>
      <c r="H12" s="17">
        <v>1.0000000000000001E-5</v>
      </c>
      <c r="I12" s="17">
        <v>1.0000000000000001E-5</v>
      </c>
      <c r="J12" s="17">
        <v>1.0000000000000001E-5</v>
      </c>
      <c r="K12" s="17">
        <v>1.0000000000000001E-5</v>
      </c>
      <c r="L12" s="17">
        <v>1.0000000000000001E-5</v>
      </c>
      <c r="M12" s="17">
        <v>1.0000000000000001E-5</v>
      </c>
      <c r="N12" s="17">
        <v>1.0000000000000001E-5</v>
      </c>
      <c r="O12" s="17">
        <v>1.0000000000000001E-5</v>
      </c>
      <c r="P12" s="17">
        <v>1.0000000000000001E-5</v>
      </c>
      <c r="Q12" s="17">
        <v>1.0000000000000001E-5</v>
      </c>
      <c r="R12" s="17">
        <v>1.0000000000000001E-5</v>
      </c>
      <c r="S12" s="17">
        <v>1.0000000000000001E-5</v>
      </c>
      <c r="T12" s="17">
        <v>1.0000000000000001E-5</v>
      </c>
      <c r="U12" s="17">
        <v>1.0000000000000001E-5</v>
      </c>
      <c r="V12" s="17">
        <v>1.0000000000000001E-5</v>
      </c>
      <c r="W12" s="17">
        <v>1.0000000000000001E-5</v>
      </c>
      <c r="X12" s="17">
        <v>1.0000000000000001E-5</v>
      </c>
      <c r="Y12" s="17">
        <v>5.5199999999999999E-2</v>
      </c>
      <c r="Z12" s="17">
        <v>1.0000000000000001E-5</v>
      </c>
      <c r="AA12" s="17">
        <v>1.0000000000000001E-5</v>
      </c>
      <c r="AB12" s="17">
        <v>1.0000000000000001E-5</v>
      </c>
      <c r="AC12" s="17">
        <v>1.0000000000000001E-5</v>
      </c>
      <c r="AD12" s="17">
        <v>1.0000000000000001E-5</v>
      </c>
      <c r="AE12" s="17">
        <v>1.0000000000000001E-5</v>
      </c>
      <c r="AF12" s="17">
        <v>1.0000000000000001E-5</v>
      </c>
      <c r="AG12" s="17">
        <v>1.0000000000000001E-5</v>
      </c>
      <c r="AH12" s="17">
        <v>1.0000000000000001E-5</v>
      </c>
      <c r="AI12" s="17">
        <v>1.0000000000000001E-5</v>
      </c>
      <c r="AJ12" s="17">
        <v>1.0000000000000001E-5</v>
      </c>
      <c r="AK12" s="17">
        <v>1.0000000000000001E-5</v>
      </c>
      <c r="AL12" s="17">
        <v>1.0000000000000001E-5</v>
      </c>
      <c r="AM12" s="17">
        <v>1.0000000000000001E-5</v>
      </c>
      <c r="AN12" s="17">
        <v>1.0000000000000001E-5</v>
      </c>
      <c r="AO12" s="17">
        <v>1.0000000000000001E-5</v>
      </c>
      <c r="AP12" s="17">
        <v>1.0000000000000001E-5</v>
      </c>
      <c r="AQ12" s="17">
        <v>1.0000000000000001E-5</v>
      </c>
      <c r="AR12" s="17">
        <v>1.0000000000000001E-5</v>
      </c>
      <c r="AS12" s="17">
        <v>1.0000000000000001E-5</v>
      </c>
      <c r="AT12" s="17">
        <v>1.0000000000000001E-5</v>
      </c>
      <c r="AU12" s="17">
        <v>1.0000000000000001E-5</v>
      </c>
      <c r="AV12" s="17">
        <v>1.0000000000000001E-5</v>
      </c>
      <c r="AW12" s="17">
        <v>1.0000000000000001E-5</v>
      </c>
      <c r="AX12" s="17">
        <v>0.1391</v>
      </c>
      <c r="AY12" s="17">
        <v>1.0000000000000001E-5</v>
      </c>
      <c r="AZ12" s="17">
        <v>1.0000000000000001E-5</v>
      </c>
      <c r="BA12" s="17">
        <v>1.0000000000000001E-5</v>
      </c>
      <c r="BB12" s="17">
        <v>1.0000000000000001E-5</v>
      </c>
      <c r="BC12" s="17">
        <v>1.0000000000000001E-5</v>
      </c>
      <c r="BD12" s="17">
        <v>0.28100000000000003</v>
      </c>
      <c r="BE12" s="17">
        <v>1.0000000000000001E-5</v>
      </c>
      <c r="BF12" s="17">
        <v>1.0000000000000001E-5</v>
      </c>
      <c r="BG12" s="17">
        <v>1.0000000000000001E-5</v>
      </c>
      <c r="BH12" s="17">
        <v>1.0000000000000001E-5</v>
      </c>
      <c r="BI12" s="17">
        <v>0.60780000000000001</v>
      </c>
      <c r="BJ12" s="17">
        <v>1.0000000000000001E-5</v>
      </c>
      <c r="BK12" s="17">
        <v>1.0000000000000001E-5</v>
      </c>
      <c r="BL12" s="17">
        <v>1.0000000000000001E-5</v>
      </c>
      <c r="BM12" s="17">
        <v>1.0000000000000001E-5</v>
      </c>
      <c r="BN12" s="17">
        <v>1.0000000000000001E-5</v>
      </c>
      <c r="BO12" s="17">
        <v>1.0000000000000001E-5</v>
      </c>
      <c r="BP12" s="17">
        <v>1.0000000000000001E-5</v>
      </c>
      <c r="BQ12" s="17">
        <v>1.0000000000000001E-5</v>
      </c>
      <c r="BR12" s="17">
        <v>1.0000000000000001E-5</v>
      </c>
      <c r="BS12" s="17">
        <v>1.0000000000000001E-5</v>
      </c>
      <c r="BT12" s="17">
        <v>1.0000000000000001E-5</v>
      </c>
      <c r="BU12" s="17">
        <v>1.0000000000000001E-5</v>
      </c>
      <c r="BV12" s="17">
        <v>1.0000000000000001E-5</v>
      </c>
      <c r="BW12" s="17">
        <v>1.0000000000000001E-5</v>
      </c>
      <c r="BX12" s="17">
        <v>1.0000000000000001E-5</v>
      </c>
      <c r="BY12" s="17">
        <v>1.0000000000000001E-5</v>
      </c>
      <c r="BZ12" s="17">
        <v>1.0000000000000001E-5</v>
      </c>
      <c r="CA12" s="17">
        <v>1.0000000000000001E-5</v>
      </c>
      <c r="CB12" s="17">
        <v>1.0000000000000001E-5</v>
      </c>
      <c r="CC12" s="17">
        <v>1.0000000000000001E-5</v>
      </c>
      <c r="CD12" s="17">
        <v>1.0000000000000001E-5</v>
      </c>
      <c r="CE12" s="17">
        <v>1.0000000000000001E-5</v>
      </c>
      <c r="CF12" s="17">
        <v>1.0000000000000001E-5</v>
      </c>
      <c r="CG12" s="17">
        <v>1.0000000000000001E-5</v>
      </c>
      <c r="CH12" s="17">
        <v>8.0600000000000005E-2</v>
      </c>
      <c r="CI12" s="17">
        <v>1.0000000000000001E-5</v>
      </c>
      <c r="CJ12" s="17">
        <v>1.0000000000000001E-5</v>
      </c>
      <c r="CK12" s="17">
        <v>1.0000000000000001E-5</v>
      </c>
      <c r="CL12" s="17">
        <v>1.0000000000000001E-5</v>
      </c>
      <c r="CM12" s="17">
        <v>1.0000000000000001E-5</v>
      </c>
      <c r="CN12" s="17">
        <v>1.0000000000000001E-5</v>
      </c>
      <c r="CO12" s="17">
        <v>1.0000000000000001E-5</v>
      </c>
      <c r="CP12" s="17">
        <v>1.0000000000000001E-5</v>
      </c>
      <c r="CQ12" s="17">
        <v>1.0000000000000001E-5</v>
      </c>
      <c r="CR12" s="17">
        <v>1.0000000000000001E-5</v>
      </c>
      <c r="CS12" s="17">
        <v>1.0000000000000001E-5</v>
      </c>
      <c r="CT12" s="17">
        <v>1.0000000000000001E-5</v>
      </c>
      <c r="CU12" s="17">
        <v>1.0000000000000001E-5</v>
      </c>
      <c r="CV12" s="17">
        <v>1.0000000000000001E-5</v>
      </c>
      <c r="CW12" s="17">
        <v>1.0000000000000001E-5</v>
      </c>
      <c r="CX12" s="17">
        <v>1.0000000000000001E-5</v>
      </c>
      <c r="CY12" s="17">
        <v>1.0000000000000001E-5</v>
      </c>
      <c r="CZ12" s="17">
        <v>1.0000000000000001E-5</v>
      </c>
      <c r="DA12" s="17">
        <v>1.0000000000000001E-5</v>
      </c>
      <c r="DB12" s="17">
        <v>1.0000000000000001E-5</v>
      </c>
      <c r="DC12" s="17">
        <v>1.0000000000000001E-5</v>
      </c>
      <c r="DD12" s="17">
        <v>1.0000000000000001E-5</v>
      </c>
      <c r="DE12" s="17">
        <v>1.0000000000000001E-5</v>
      </c>
      <c r="DF12" s="17">
        <v>1.0000000000000001E-5</v>
      </c>
      <c r="DG12" s="17">
        <v>1.0000000000000001E-5</v>
      </c>
      <c r="DH12" s="17">
        <v>1.0000000000000001E-5</v>
      </c>
      <c r="DI12" s="17">
        <v>1.0000000000000001E-5</v>
      </c>
      <c r="DJ12" s="17">
        <v>1.0000000000000001E-5</v>
      </c>
      <c r="DK12" s="17">
        <v>1.0000000000000001E-5</v>
      </c>
      <c r="DL12" s="17">
        <v>1.0000000000000001E-5</v>
      </c>
      <c r="DM12" s="17">
        <v>1.0000000000000001E-5</v>
      </c>
    </row>
    <row r="13" spans="1:117">
      <c r="A13" s="17" t="s">
        <v>1421</v>
      </c>
      <c r="B13" s="17">
        <v>1.0000000000000001E-5</v>
      </c>
      <c r="C13" s="17">
        <v>1.0000000000000001E-5</v>
      </c>
      <c r="D13" s="17">
        <v>1.0000000000000001E-5</v>
      </c>
      <c r="E13" s="17">
        <v>1.0000000000000001E-5</v>
      </c>
      <c r="F13" s="17">
        <v>1.0000000000000001E-5</v>
      </c>
      <c r="G13" s="17">
        <v>0.1711</v>
      </c>
      <c r="H13" s="17">
        <v>1.0000000000000001E-5</v>
      </c>
      <c r="I13" s="17">
        <v>1.0000000000000001E-5</v>
      </c>
      <c r="J13" s="17">
        <v>1.0000000000000001E-5</v>
      </c>
      <c r="K13" s="17">
        <v>1.0000000000000001E-5</v>
      </c>
      <c r="L13" s="17">
        <v>1.0000000000000001E-5</v>
      </c>
      <c r="M13" s="17">
        <v>1.0000000000000001E-5</v>
      </c>
      <c r="N13" s="17">
        <v>1.0000000000000001E-5</v>
      </c>
      <c r="O13" s="17">
        <v>1.0000000000000001E-5</v>
      </c>
      <c r="P13" s="17">
        <v>1.0000000000000001E-5</v>
      </c>
      <c r="Q13" s="17">
        <v>1.0000000000000001E-5</v>
      </c>
      <c r="R13" s="17">
        <v>1.0000000000000001E-5</v>
      </c>
      <c r="S13" s="17">
        <v>1.0000000000000001E-5</v>
      </c>
      <c r="T13" s="17">
        <v>1.0000000000000001E-5</v>
      </c>
      <c r="U13" s="17">
        <v>1.0000000000000001E-5</v>
      </c>
      <c r="V13" s="17">
        <v>1.0000000000000001E-5</v>
      </c>
      <c r="W13" s="17">
        <v>1.0000000000000001E-5</v>
      </c>
      <c r="X13" s="17">
        <v>1.0000000000000001E-5</v>
      </c>
      <c r="Y13" s="17">
        <v>1.0000000000000001E-5</v>
      </c>
      <c r="Z13" s="17">
        <v>1.0000000000000001E-5</v>
      </c>
      <c r="AA13" s="17">
        <v>1.0000000000000001E-5</v>
      </c>
      <c r="AB13" s="17">
        <v>1.0000000000000001E-5</v>
      </c>
      <c r="AC13" s="17">
        <v>1.0000000000000001E-5</v>
      </c>
      <c r="AD13" s="17">
        <v>1.0000000000000001E-5</v>
      </c>
      <c r="AE13" s="17">
        <v>1.0000000000000001E-5</v>
      </c>
      <c r="AF13" s="17">
        <v>1.0000000000000001E-5</v>
      </c>
      <c r="AG13" s="17">
        <v>1.0000000000000001E-5</v>
      </c>
      <c r="AH13" s="17">
        <v>1.0000000000000001E-5</v>
      </c>
      <c r="AI13" s="17">
        <v>1.0000000000000001E-5</v>
      </c>
      <c r="AJ13" s="17">
        <v>1.0000000000000001E-5</v>
      </c>
      <c r="AK13" s="17">
        <v>1.0000000000000001E-5</v>
      </c>
      <c r="AL13" s="17">
        <v>1.0000000000000001E-5</v>
      </c>
      <c r="AM13" s="17">
        <v>1.0000000000000001E-5</v>
      </c>
      <c r="AN13" s="17">
        <v>1.0000000000000001E-5</v>
      </c>
      <c r="AO13" s="17">
        <v>1.0000000000000001E-5</v>
      </c>
      <c r="AP13" s="17">
        <v>1.0000000000000001E-5</v>
      </c>
      <c r="AQ13" s="17">
        <v>1.0000000000000001E-5</v>
      </c>
      <c r="AR13" s="17">
        <v>1.0000000000000001E-5</v>
      </c>
      <c r="AS13" s="17">
        <v>1.0000000000000001E-5</v>
      </c>
      <c r="AT13" s="17">
        <v>1.0000000000000001E-5</v>
      </c>
      <c r="AU13" s="17">
        <v>0.39610000000000001</v>
      </c>
      <c r="AV13" s="17">
        <v>1.0000000000000001E-5</v>
      </c>
      <c r="AW13" s="17">
        <v>0.32340000000000002</v>
      </c>
      <c r="AX13" s="17">
        <v>1.0000000000000001E-5</v>
      </c>
      <c r="AY13" s="17">
        <v>0.91579999999999995</v>
      </c>
      <c r="AZ13" s="17">
        <v>1.0000000000000001E-5</v>
      </c>
      <c r="BA13" s="17">
        <v>1.0000000000000001E-5</v>
      </c>
      <c r="BB13" s="17">
        <v>1.0000000000000001E-5</v>
      </c>
      <c r="BC13" s="17">
        <v>1.0000000000000001E-5</v>
      </c>
      <c r="BD13" s="17">
        <v>1.0000000000000001E-5</v>
      </c>
      <c r="BE13" s="17">
        <v>1.0000000000000001E-5</v>
      </c>
      <c r="BF13" s="17">
        <v>1.0000000000000001E-5</v>
      </c>
      <c r="BG13" s="17">
        <v>1.0000000000000001E-5</v>
      </c>
      <c r="BH13" s="17">
        <v>1.0000000000000001E-5</v>
      </c>
      <c r="BI13" s="17">
        <v>1.0000000000000001E-5</v>
      </c>
      <c r="BJ13" s="17">
        <v>1.0000000000000001E-5</v>
      </c>
      <c r="BK13" s="17">
        <v>1.0000000000000001E-5</v>
      </c>
      <c r="BL13" s="17">
        <v>1.0000000000000001E-5</v>
      </c>
      <c r="BM13" s="17">
        <v>1.0000000000000001E-5</v>
      </c>
      <c r="BN13" s="17">
        <v>1.0000000000000001E-5</v>
      </c>
      <c r="BO13" s="17">
        <v>1.0000000000000001E-5</v>
      </c>
      <c r="BP13" s="17">
        <v>1.0000000000000001E-5</v>
      </c>
      <c r="BQ13" s="17">
        <v>1.0000000000000001E-5</v>
      </c>
      <c r="BR13" s="17">
        <v>1.0000000000000001E-5</v>
      </c>
      <c r="BS13" s="17">
        <v>1.0000000000000001E-5</v>
      </c>
      <c r="BT13" s="17">
        <v>1.0000000000000001E-5</v>
      </c>
      <c r="BU13" s="17">
        <v>1.0000000000000001E-5</v>
      </c>
      <c r="BV13" s="17">
        <v>1.0000000000000001E-5</v>
      </c>
      <c r="BW13" s="17">
        <v>1.0000000000000001E-5</v>
      </c>
      <c r="BX13" s="17">
        <v>1.0000000000000001E-5</v>
      </c>
      <c r="BY13" s="17">
        <v>1.0000000000000001E-5</v>
      </c>
      <c r="BZ13" s="17">
        <v>1.0000000000000001E-5</v>
      </c>
      <c r="CA13" s="17">
        <v>1.0000000000000001E-5</v>
      </c>
      <c r="CB13" s="17">
        <v>1.0000000000000001E-5</v>
      </c>
      <c r="CC13" s="17">
        <v>1.0000000000000001E-5</v>
      </c>
      <c r="CD13" s="17">
        <v>1.0000000000000001E-5</v>
      </c>
      <c r="CE13" s="17">
        <v>1.0000000000000001E-5</v>
      </c>
      <c r="CF13" s="17">
        <v>1.0000000000000001E-5</v>
      </c>
      <c r="CG13" s="17">
        <v>1.0000000000000001E-5</v>
      </c>
      <c r="CH13" s="17">
        <v>1.0000000000000001E-5</v>
      </c>
      <c r="CI13" s="17">
        <v>1.0000000000000001E-5</v>
      </c>
      <c r="CJ13" s="17">
        <v>1.0000000000000001E-5</v>
      </c>
      <c r="CK13" s="17">
        <v>1.0000000000000001E-5</v>
      </c>
      <c r="CL13" s="17">
        <v>1.0000000000000001E-5</v>
      </c>
      <c r="CM13" s="17">
        <v>1.0000000000000001E-5</v>
      </c>
      <c r="CN13" s="17">
        <v>1.0000000000000001E-5</v>
      </c>
      <c r="CO13" s="17">
        <v>1.0000000000000001E-5</v>
      </c>
      <c r="CP13" s="17">
        <v>1.0000000000000001E-5</v>
      </c>
      <c r="CQ13" s="17">
        <v>1.0000000000000001E-5</v>
      </c>
      <c r="CR13" s="17">
        <v>1.0000000000000001E-5</v>
      </c>
      <c r="CS13" s="17">
        <v>1.0000000000000001E-5</v>
      </c>
      <c r="CT13" s="17">
        <v>1.0000000000000001E-5</v>
      </c>
      <c r="CU13" s="17">
        <v>1.0000000000000001E-5</v>
      </c>
      <c r="CV13" s="17">
        <v>1.0000000000000001E-5</v>
      </c>
      <c r="CW13" s="17">
        <v>1.0000000000000001E-5</v>
      </c>
      <c r="CX13" s="17">
        <v>1.0000000000000001E-5</v>
      </c>
      <c r="CY13" s="17">
        <v>1.0000000000000001E-5</v>
      </c>
      <c r="CZ13" s="17">
        <v>1.0000000000000001E-5</v>
      </c>
      <c r="DA13" s="17">
        <v>1.0000000000000001E-5</v>
      </c>
      <c r="DB13" s="17">
        <v>1.0000000000000001E-5</v>
      </c>
      <c r="DC13" s="17">
        <v>1.0000000000000001E-5</v>
      </c>
      <c r="DD13" s="17">
        <v>1.0000000000000001E-5</v>
      </c>
      <c r="DE13" s="17">
        <v>1.0000000000000001E-5</v>
      </c>
      <c r="DF13" s="17">
        <v>1.0000000000000001E-5</v>
      </c>
      <c r="DG13" s="17">
        <v>1.0000000000000001E-5</v>
      </c>
      <c r="DH13" s="17">
        <v>1.0000000000000001E-5</v>
      </c>
      <c r="DI13" s="17">
        <v>1.0000000000000001E-5</v>
      </c>
      <c r="DJ13" s="17">
        <v>1.0000000000000001E-5</v>
      </c>
      <c r="DK13" s="17">
        <v>1.0000000000000001E-5</v>
      </c>
      <c r="DL13" s="17">
        <v>1.0000000000000001E-5</v>
      </c>
      <c r="DM13" s="17">
        <v>1.0000000000000001E-5</v>
      </c>
    </row>
    <row r="15" spans="1:117">
      <c r="A15" s="6" t="s">
        <v>1302</v>
      </c>
    </row>
    <row r="16" spans="1:117">
      <c r="A16" s="17" t="s">
        <v>1304</v>
      </c>
      <c r="B16" s="17" t="s">
        <v>0</v>
      </c>
      <c r="C16" s="17" t="s">
        <v>1</v>
      </c>
      <c r="D16" s="17" t="s">
        <v>2</v>
      </c>
      <c r="E16" s="17" t="s">
        <v>3</v>
      </c>
      <c r="F16" s="17" t="s">
        <v>4</v>
      </c>
      <c r="G16" s="17" t="s">
        <v>5</v>
      </c>
      <c r="H16" s="17" t="s">
        <v>6</v>
      </c>
      <c r="I16" s="17" t="s">
        <v>7</v>
      </c>
      <c r="J16" s="17" t="s">
        <v>8</v>
      </c>
      <c r="K16" s="17" t="s">
        <v>9</v>
      </c>
      <c r="L16" s="17" t="s">
        <v>10</v>
      </c>
      <c r="M16" s="17" t="s">
        <v>11</v>
      </c>
      <c r="N16" s="17" t="s">
        <v>12</v>
      </c>
      <c r="O16" s="17" t="s">
        <v>13</v>
      </c>
      <c r="P16" s="17" t="s">
        <v>14</v>
      </c>
      <c r="Q16" s="17" t="s">
        <v>15</v>
      </c>
      <c r="R16" s="17" t="s">
        <v>16</v>
      </c>
      <c r="S16" s="17" t="s">
        <v>17</v>
      </c>
      <c r="T16" s="17" t="s">
        <v>18</v>
      </c>
      <c r="U16" s="17" t="s">
        <v>19</v>
      </c>
      <c r="V16" s="17" t="s">
        <v>20</v>
      </c>
      <c r="W16" s="17" t="s">
        <v>21</v>
      </c>
      <c r="X16" s="17" t="s">
        <v>22</v>
      </c>
      <c r="Y16" s="17" t="s">
        <v>23</v>
      </c>
      <c r="Z16" s="17" t="s">
        <v>24</v>
      </c>
      <c r="AA16" s="17" t="s">
        <v>25</v>
      </c>
      <c r="AB16" s="17" t="s">
        <v>26</v>
      </c>
      <c r="AC16" s="17" t="s">
        <v>27</v>
      </c>
      <c r="AD16" s="17" t="s">
        <v>28</v>
      </c>
      <c r="AE16" s="17" t="s">
        <v>29</v>
      </c>
      <c r="AF16" s="17" t="s">
        <v>30</v>
      </c>
      <c r="AG16" s="17" t="s">
        <v>31</v>
      </c>
      <c r="AH16" s="17" t="s">
        <v>32</v>
      </c>
      <c r="AI16" s="17" t="s">
        <v>33</v>
      </c>
      <c r="AJ16" s="17" t="s">
        <v>34</v>
      </c>
      <c r="AK16" s="17" t="s">
        <v>35</v>
      </c>
      <c r="AL16" s="17" t="s">
        <v>36</v>
      </c>
      <c r="AM16" s="17" t="s">
        <v>37</v>
      </c>
      <c r="AN16" s="17" t="s">
        <v>38</v>
      </c>
      <c r="AO16" s="17" t="s">
        <v>39</v>
      </c>
      <c r="AP16" s="17" t="s">
        <v>40</v>
      </c>
      <c r="AQ16" s="17" t="s">
        <v>41</v>
      </c>
      <c r="AR16" s="17" t="s">
        <v>42</v>
      </c>
      <c r="AS16" s="17" t="s">
        <v>43</v>
      </c>
      <c r="AT16" s="17" t="s">
        <v>44</v>
      </c>
      <c r="AU16" s="17" t="s">
        <v>45</v>
      </c>
      <c r="AV16" s="17" t="s">
        <v>46</v>
      </c>
      <c r="AW16" s="17" t="s">
        <v>47</v>
      </c>
      <c r="AX16" s="17" t="s">
        <v>48</v>
      </c>
      <c r="AY16" s="17" t="s">
        <v>49</v>
      </c>
      <c r="AZ16" s="17" t="s">
        <v>50</v>
      </c>
      <c r="BA16" s="17" t="s">
        <v>51</v>
      </c>
      <c r="BB16" s="17" t="s">
        <v>52</v>
      </c>
      <c r="BC16" s="17" t="s">
        <v>53</v>
      </c>
      <c r="BD16" s="17" t="s">
        <v>54</v>
      </c>
      <c r="BE16" s="17" t="s">
        <v>55</v>
      </c>
      <c r="BF16" s="17" t="s">
        <v>56</v>
      </c>
      <c r="BG16" s="17" t="s">
        <v>57</v>
      </c>
      <c r="BH16" s="17" t="s">
        <v>58</v>
      </c>
      <c r="BI16" s="17" t="s">
        <v>59</v>
      </c>
      <c r="BJ16" s="17" t="s">
        <v>60</v>
      </c>
      <c r="BK16" s="17" t="s">
        <v>61</v>
      </c>
      <c r="BL16" s="17" t="s">
        <v>62</v>
      </c>
      <c r="BM16" s="17" t="s">
        <v>63</v>
      </c>
      <c r="BN16" s="17" t="s">
        <v>64</v>
      </c>
      <c r="BO16" s="17" t="s">
        <v>65</v>
      </c>
      <c r="BP16" s="17" t="s">
        <v>66</v>
      </c>
      <c r="BQ16" s="17" t="s">
        <v>67</v>
      </c>
      <c r="BR16" s="17" t="s">
        <v>68</v>
      </c>
      <c r="BS16" s="17" t="s">
        <v>69</v>
      </c>
      <c r="BT16" s="17" t="s">
        <v>70</v>
      </c>
      <c r="BU16" s="17" t="s">
        <v>71</v>
      </c>
      <c r="BV16" s="17" t="s">
        <v>72</v>
      </c>
      <c r="BW16" s="17" t="s">
        <v>73</v>
      </c>
      <c r="BX16" s="17" t="s">
        <v>74</v>
      </c>
      <c r="BY16" s="17" t="s">
        <v>75</v>
      </c>
      <c r="BZ16" s="17" t="s">
        <v>76</v>
      </c>
      <c r="CA16" s="17" t="s">
        <v>77</v>
      </c>
      <c r="CB16" s="17" t="s">
        <v>78</v>
      </c>
      <c r="CC16" s="17" t="s">
        <v>79</v>
      </c>
      <c r="CD16" s="17" t="s">
        <v>80</v>
      </c>
      <c r="CE16" s="17" t="s">
        <v>81</v>
      </c>
      <c r="CF16" s="17" t="s">
        <v>82</v>
      </c>
      <c r="CG16" s="17" t="s">
        <v>83</v>
      </c>
      <c r="CH16" s="17" t="s">
        <v>84</v>
      </c>
      <c r="CI16" s="17" t="s">
        <v>85</v>
      </c>
      <c r="CJ16" s="17" t="s">
        <v>86</v>
      </c>
      <c r="CK16" s="17" t="s">
        <v>87</v>
      </c>
      <c r="CL16" s="17" t="s">
        <v>88</v>
      </c>
      <c r="CM16" s="17" t="s">
        <v>89</v>
      </c>
      <c r="CN16" s="17" t="s">
        <v>90</v>
      </c>
      <c r="CO16" s="17" t="s">
        <v>91</v>
      </c>
      <c r="CP16" s="17" t="s">
        <v>92</v>
      </c>
      <c r="CQ16" s="17" t="s">
        <v>93</v>
      </c>
      <c r="CR16" s="17" t="s">
        <v>94</v>
      </c>
      <c r="CS16" s="17" t="s">
        <v>95</v>
      </c>
      <c r="CT16" s="17" t="s">
        <v>96</v>
      </c>
      <c r="CU16" s="17" t="s">
        <v>97</v>
      </c>
      <c r="CV16" s="17" t="s">
        <v>98</v>
      </c>
      <c r="CW16" s="17" t="s">
        <v>99</v>
      </c>
      <c r="CX16" s="17" t="s">
        <v>100</v>
      </c>
      <c r="CY16" s="17" t="s">
        <v>101</v>
      </c>
      <c r="CZ16" s="17" t="s">
        <v>102</v>
      </c>
      <c r="DA16" s="17" t="s">
        <v>103</v>
      </c>
      <c r="DB16" s="17" t="s">
        <v>104</v>
      </c>
      <c r="DC16" s="17" t="s">
        <v>105</v>
      </c>
      <c r="DD16" s="17" t="s">
        <v>106</v>
      </c>
      <c r="DE16" s="17" t="s">
        <v>107</v>
      </c>
      <c r="DF16" s="17" t="s">
        <v>108</v>
      </c>
      <c r="DG16" s="17" t="s">
        <v>109</v>
      </c>
      <c r="DH16" s="17" t="s">
        <v>110</v>
      </c>
      <c r="DI16" s="17" t="s">
        <v>111</v>
      </c>
      <c r="DJ16" s="17" t="s">
        <v>112</v>
      </c>
      <c r="DK16" s="17" t="s">
        <v>113</v>
      </c>
      <c r="DL16" s="17" t="s">
        <v>114</v>
      </c>
      <c r="DM16" s="17" t="s">
        <v>115</v>
      </c>
    </row>
    <row r="17" spans="1:117">
      <c r="A17" s="17" t="s">
        <v>285</v>
      </c>
      <c r="B17" s="17"/>
      <c r="C17" s="17"/>
      <c r="D17" s="17">
        <v>8.4705919999999999</v>
      </c>
      <c r="E17" s="17"/>
      <c r="F17" s="17"/>
      <c r="G17" s="17">
        <v>14.733215</v>
      </c>
      <c r="H17" s="17"/>
      <c r="I17" s="17">
        <v>1.647713</v>
      </c>
      <c r="J17" s="17"/>
      <c r="K17" s="17"/>
      <c r="L17" s="17"/>
      <c r="M17" s="17">
        <v>2.003803</v>
      </c>
      <c r="N17" s="17"/>
      <c r="O17" s="17">
        <v>1.041353</v>
      </c>
      <c r="P17" s="17">
        <v>0.55418100000000003</v>
      </c>
      <c r="Q17" s="17"/>
      <c r="R17" s="17"/>
      <c r="S17" s="17"/>
      <c r="T17" s="17"/>
      <c r="U17" s="17">
        <v>3.6710750000000001</v>
      </c>
      <c r="V17" s="17">
        <v>0</v>
      </c>
      <c r="W17" s="17">
        <v>0.22408600000000001</v>
      </c>
      <c r="X17" s="17">
        <v>2.1998280000000001</v>
      </c>
      <c r="Y17" s="17"/>
      <c r="Z17" s="17">
        <v>0.85313600000000001</v>
      </c>
      <c r="AA17" s="17"/>
      <c r="AB17" s="17">
        <v>0.81703199999999998</v>
      </c>
      <c r="AC17" s="17"/>
      <c r="AD17" s="17">
        <v>1.530062</v>
      </c>
      <c r="AE17" s="17"/>
      <c r="AF17" s="17">
        <v>0</v>
      </c>
      <c r="AG17" s="17">
        <v>13.402284</v>
      </c>
      <c r="AH17" s="17">
        <v>1.1960679999999999</v>
      </c>
      <c r="AI17" s="17">
        <v>1.6643060000000001</v>
      </c>
      <c r="AJ17" s="17">
        <v>0</v>
      </c>
      <c r="AK17" s="17"/>
      <c r="AL17" s="17"/>
      <c r="AM17" s="17"/>
      <c r="AN17" s="17"/>
      <c r="AO17" s="17"/>
      <c r="AP17" s="17">
        <v>4.301126</v>
      </c>
      <c r="AQ17" s="17"/>
      <c r="AR17" s="17">
        <v>0.61400699999999997</v>
      </c>
      <c r="AS17" s="17"/>
      <c r="AT17" s="17"/>
      <c r="AU17" s="17">
        <v>5.4302190000000001</v>
      </c>
      <c r="AV17" s="17">
        <v>1.4503900000000001</v>
      </c>
      <c r="AW17" s="17">
        <v>0.137132</v>
      </c>
      <c r="AX17" s="17"/>
      <c r="AY17" s="17">
        <v>0.43092000000000003</v>
      </c>
      <c r="AZ17" s="17">
        <v>5.3532669999999998</v>
      </c>
      <c r="BA17" s="17"/>
      <c r="BB17" s="17">
        <v>0.574376</v>
      </c>
      <c r="BC17" s="17"/>
      <c r="BD17" s="17">
        <v>1.8393489999999999</v>
      </c>
      <c r="BE17" s="17"/>
      <c r="BF17" s="17">
        <v>3.0028920000000001</v>
      </c>
      <c r="BG17" s="17">
        <v>4.570468</v>
      </c>
      <c r="BH17" s="17"/>
      <c r="BI17" s="17">
        <v>6.8123139999999998</v>
      </c>
      <c r="BJ17" s="17"/>
      <c r="BK17" s="17"/>
      <c r="BL17" s="17">
        <v>0.81340199999999996</v>
      </c>
      <c r="BM17" s="17"/>
      <c r="BN17" s="17">
        <v>1.1435550000000001</v>
      </c>
      <c r="BO17" s="17"/>
      <c r="BP17" s="17"/>
      <c r="BQ17" s="17"/>
      <c r="BR17" s="17"/>
      <c r="BS17" s="17"/>
      <c r="BT17" s="17"/>
      <c r="BU17" s="17"/>
      <c r="BV17" s="17"/>
      <c r="BW17" s="17"/>
      <c r="BX17" s="17"/>
      <c r="BY17" s="17"/>
      <c r="BZ17" s="17"/>
      <c r="CA17" s="17"/>
      <c r="CB17" s="17"/>
      <c r="CC17" s="17">
        <v>0</v>
      </c>
      <c r="CD17" s="17">
        <v>0.14687600000000001</v>
      </c>
      <c r="CE17" s="17"/>
      <c r="CF17" s="17"/>
      <c r="CG17" s="17"/>
      <c r="CH17" s="17"/>
      <c r="CI17" s="17">
        <v>0.53703299999999998</v>
      </c>
      <c r="CJ17" s="17"/>
      <c r="CK17" s="17"/>
      <c r="CL17" s="17">
        <v>0.55605199999999999</v>
      </c>
      <c r="CM17" s="17">
        <v>0.53659000000000001</v>
      </c>
      <c r="CN17" s="17"/>
      <c r="CO17" s="17"/>
      <c r="CP17" s="17"/>
      <c r="CQ17" s="17"/>
      <c r="CR17" s="17"/>
      <c r="CS17" s="17">
        <v>0.38222</v>
      </c>
      <c r="CT17" s="17">
        <v>0.36233700000000002</v>
      </c>
      <c r="CU17" s="17">
        <v>0.20985999999999999</v>
      </c>
      <c r="CV17" s="17">
        <v>0</v>
      </c>
      <c r="CW17" s="17"/>
      <c r="CX17" s="17"/>
      <c r="CY17" s="17"/>
      <c r="CZ17" s="17"/>
      <c r="DA17" s="17"/>
      <c r="DB17" s="17"/>
      <c r="DC17" s="17"/>
      <c r="DD17" s="17"/>
      <c r="DE17" s="17"/>
      <c r="DF17" s="17"/>
      <c r="DG17" s="17"/>
      <c r="DH17" s="17"/>
      <c r="DI17" s="17"/>
      <c r="DJ17" s="17"/>
      <c r="DK17" s="17"/>
      <c r="DL17" s="17"/>
      <c r="DM17" s="17">
        <v>0.51046499999999995</v>
      </c>
    </row>
    <row r="18" spans="1:117">
      <c r="A18" s="17" t="s">
        <v>286</v>
      </c>
      <c r="B18" s="17"/>
      <c r="C18" s="17"/>
      <c r="D18" s="17">
        <v>28.117346000000001</v>
      </c>
      <c r="E18" s="17"/>
      <c r="F18" s="17"/>
      <c r="G18" s="17">
        <v>12.524459999999999</v>
      </c>
      <c r="H18" s="17"/>
      <c r="I18" s="17">
        <v>3.834921</v>
      </c>
      <c r="J18" s="17"/>
      <c r="K18" s="17"/>
      <c r="L18" s="17"/>
      <c r="M18" s="17">
        <v>4.5633699999999999</v>
      </c>
      <c r="N18" s="17"/>
      <c r="O18" s="17">
        <v>1.4518439999999999</v>
      </c>
      <c r="P18" s="17">
        <v>2.1296110000000001</v>
      </c>
      <c r="Q18" s="17"/>
      <c r="R18" s="17"/>
      <c r="S18" s="17"/>
      <c r="T18" s="17"/>
      <c r="U18" s="17">
        <v>7.9716820000000004</v>
      </c>
      <c r="V18" s="17">
        <v>3.5674619999999999</v>
      </c>
      <c r="W18" s="17">
        <v>1.8825080000000001</v>
      </c>
      <c r="X18" s="17">
        <v>0</v>
      </c>
      <c r="Y18" s="17"/>
      <c r="Z18" s="17">
        <v>1.6076029999999999</v>
      </c>
      <c r="AA18" s="17"/>
      <c r="AB18" s="17">
        <v>9.0555819999999994</v>
      </c>
      <c r="AC18" s="17"/>
      <c r="AD18" s="17">
        <v>4.0958410000000001</v>
      </c>
      <c r="AE18" s="17"/>
      <c r="AF18" s="17">
        <v>0</v>
      </c>
      <c r="AG18" s="17">
        <v>6.5147240000000002</v>
      </c>
      <c r="AH18" s="17">
        <v>6.1865079999999999</v>
      </c>
      <c r="AI18" s="17">
        <v>2.6013549999999999</v>
      </c>
      <c r="AJ18" s="17">
        <v>11.504348999999999</v>
      </c>
      <c r="AK18" s="17"/>
      <c r="AL18" s="17"/>
      <c r="AM18" s="17"/>
      <c r="AN18" s="17"/>
      <c r="AO18" s="17"/>
      <c r="AP18" s="17">
        <v>4.6810359999999998</v>
      </c>
      <c r="AQ18" s="17"/>
      <c r="AR18" s="17">
        <v>5.5824020000000001</v>
      </c>
      <c r="AS18" s="17"/>
      <c r="AT18" s="17"/>
      <c r="AU18" s="17">
        <v>15.417119</v>
      </c>
      <c r="AV18" s="17">
        <v>6.6850079999999998</v>
      </c>
      <c r="AW18" s="17">
        <v>0.77179799999999998</v>
      </c>
      <c r="AX18" s="17"/>
      <c r="AY18" s="17">
        <v>4.8585000000000003</v>
      </c>
      <c r="AZ18" s="17">
        <v>6.6198680000000003</v>
      </c>
      <c r="BA18" s="17"/>
      <c r="BB18" s="17">
        <v>5.1501849999999996</v>
      </c>
      <c r="BC18" s="17"/>
      <c r="BD18" s="17">
        <v>9.5053610000000006</v>
      </c>
      <c r="BE18" s="17"/>
      <c r="BF18" s="17">
        <v>6.7381830000000003</v>
      </c>
      <c r="BG18" s="17">
        <v>3.870959</v>
      </c>
      <c r="BH18" s="17"/>
      <c r="BI18" s="17">
        <v>15.811112</v>
      </c>
      <c r="BJ18" s="17"/>
      <c r="BK18" s="17"/>
      <c r="BL18" s="17">
        <v>12.426575</v>
      </c>
      <c r="BM18" s="17"/>
      <c r="BN18" s="17">
        <v>3.5050080000000001</v>
      </c>
      <c r="BO18" s="17"/>
      <c r="BP18" s="17"/>
      <c r="BQ18" s="17"/>
      <c r="BR18" s="17"/>
      <c r="BS18" s="17"/>
      <c r="BT18" s="17"/>
      <c r="BU18" s="17"/>
      <c r="BV18" s="17"/>
      <c r="BW18" s="17"/>
      <c r="BX18" s="17"/>
      <c r="BY18" s="17"/>
      <c r="BZ18" s="17"/>
      <c r="CA18" s="17"/>
      <c r="CB18" s="17"/>
      <c r="CC18" s="17">
        <v>2.7834949999999998</v>
      </c>
      <c r="CD18" s="17">
        <v>2.4665140000000001</v>
      </c>
      <c r="CE18" s="17"/>
      <c r="CF18" s="17"/>
      <c r="CG18" s="17"/>
      <c r="CH18" s="17"/>
      <c r="CI18" s="17">
        <v>1.3563000000000001</v>
      </c>
      <c r="CJ18" s="17"/>
      <c r="CK18" s="17"/>
      <c r="CL18" s="17">
        <v>2.2711380000000001</v>
      </c>
      <c r="CM18" s="17">
        <v>3.173041</v>
      </c>
      <c r="CN18" s="17"/>
      <c r="CO18" s="17"/>
      <c r="CP18" s="17"/>
      <c r="CQ18" s="17"/>
      <c r="CR18" s="17"/>
      <c r="CS18" s="17">
        <v>1.9910410000000001</v>
      </c>
      <c r="CT18" s="17">
        <v>3.404811</v>
      </c>
      <c r="CU18" s="17">
        <v>3.1429930000000001</v>
      </c>
      <c r="CV18" s="17">
        <v>2.858886</v>
      </c>
      <c r="CW18" s="17"/>
      <c r="CX18" s="17"/>
      <c r="CY18" s="17"/>
      <c r="CZ18" s="17"/>
      <c r="DA18" s="17"/>
      <c r="DB18" s="17"/>
      <c r="DC18" s="17"/>
      <c r="DD18" s="17"/>
      <c r="DE18" s="17"/>
      <c r="DF18" s="17"/>
      <c r="DG18" s="17"/>
      <c r="DH18" s="17"/>
      <c r="DI18" s="17"/>
      <c r="DJ18" s="17"/>
      <c r="DK18" s="17"/>
      <c r="DL18" s="17"/>
      <c r="DM18" s="17">
        <v>5.5186710000000003</v>
      </c>
    </row>
    <row r="19" spans="1:117">
      <c r="A19" s="17" t="s">
        <v>287</v>
      </c>
      <c r="B19" s="17"/>
      <c r="C19" s="17"/>
      <c r="D19" s="17">
        <v>4.555428</v>
      </c>
      <c r="E19" s="17"/>
      <c r="F19" s="17"/>
      <c r="G19" s="17">
        <v>2.0041069999999999</v>
      </c>
      <c r="H19" s="17"/>
      <c r="I19" s="17">
        <v>0.97229399999999999</v>
      </c>
      <c r="J19" s="17"/>
      <c r="K19" s="17"/>
      <c r="L19" s="17"/>
      <c r="M19" s="17">
        <v>1.1704209999999999</v>
      </c>
      <c r="N19" s="17"/>
      <c r="O19" s="17">
        <v>0.81417499999999998</v>
      </c>
      <c r="P19" s="17">
        <v>1.041258</v>
      </c>
      <c r="Q19" s="17"/>
      <c r="R19" s="17"/>
      <c r="S19" s="17"/>
      <c r="T19" s="17"/>
      <c r="U19" s="17">
        <v>3.4837509999999998</v>
      </c>
      <c r="V19" s="17">
        <v>0.46054</v>
      </c>
      <c r="W19" s="17">
        <v>0</v>
      </c>
      <c r="X19" s="17">
        <v>0</v>
      </c>
      <c r="Y19" s="17"/>
      <c r="Z19" s="17">
        <v>0.90753200000000001</v>
      </c>
      <c r="AA19" s="17"/>
      <c r="AB19" s="17">
        <v>4.5319830000000003</v>
      </c>
      <c r="AC19" s="17"/>
      <c r="AD19" s="17">
        <v>1.232299</v>
      </c>
      <c r="AE19" s="17"/>
      <c r="AF19" s="17">
        <v>0</v>
      </c>
      <c r="AG19" s="17">
        <v>3.2478959999999999</v>
      </c>
      <c r="AH19" s="17">
        <v>1.237816</v>
      </c>
      <c r="AI19" s="17">
        <v>0.46930500000000003</v>
      </c>
      <c r="AJ19" s="17">
        <v>8.6914189999999998</v>
      </c>
      <c r="AK19" s="17"/>
      <c r="AL19" s="17"/>
      <c r="AM19" s="17"/>
      <c r="AN19" s="17"/>
      <c r="AO19" s="17"/>
      <c r="AP19" s="17">
        <v>1.277142</v>
      </c>
      <c r="AQ19" s="17"/>
      <c r="AR19" s="17">
        <v>2.2239309999999999</v>
      </c>
      <c r="AS19" s="17"/>
      <c r="AT19" s="17"/>
      <c r="AU19" s="17">
        <v>10.432271999999999</v>
      </c>
      <c r="AV19" s="17">
        <v>1.117181</v>
      </c>
      <c r="AW19" s="17">
        <v>0.21795800000000001</v>
      </c>
      <c r="AX19" s="17"/>
      <c r="AY19" s="17">
        <v>0.39000600000000002</v>
      </c>
      <c r="AZ19" s="17">
        <v>6.5803149999999997</v>
      </c>
      <c r="BA19" s="17"/>
      <c r="BB19" s="17">
        <v>1.3710150000000001</v>
      </c>
      <c r="BC19" s="17"/>
      <c r="BD19" s="17">
        <v>2.2020810000000002</v>
      </c>
      <c r="BE19" s="17"/>
      <c r="BF19" s="17">
        <v>0.90822199999999997</v>
      </c>
      <c r="BG19" s="17">
        <v>2.5863480000000001</v>
      </c>
      <c r="BH19" s="17"/>
      <c r="BI19" s="17">
        <v>3.4902600000000001</v>
      </c>
      <c r="BJ19" s="17"/>
      <c r="BK19" s="17"/>
      <c r="BL19" s="17">
        <v>3.889707</v>
      </c>
      <c r="BM19" s="17"/>
      <c r="BN19" s="17">
        <v>1.3636189999999999</v>
      </c>
      <c r="BO19" s="17"/>
      <c r="BP19" s="17"/>
      <c r="BQ19" s="17"/>
      <c r="BR19" s="17"/>
      <c r="BS19" s="17"/>
      <c r="BT19" s="17"/>
      <c r="BU19" s="17"/>
      <c r="BV19" s="17"/>
      <c r="BW19" s="17"/>
      <c r="BX19" s="17"/>
      <c r="BY19" s="17"/>
      <c r="BZ19" s="17"/>
      <c r="CA19" s="17"/>
      <c r="CB19" s="17"/>
      <c r="CC19" s="17">
        <v>1.8966940000000001</v>
      </c>
      <c r="CD19" s="17">
        <v>0</v>
      </c>
      <c r="CE19" s="17"/>
      <c r="CF19" s="17"/>
      <c r="CG19" s="17"/>
      <c r="CH19" s="17"/>
      <c r="CI19" s="17">
        <v>0.74469200000000002</v>
      </c>
      <c r="CJ19" s="17"/>
      <c r="CK19" s="17"/>
      <c r="CL19" s="17">
        <v>0.350854</v>
      </c>
      <c r="CM19" s="17">
        <v>0.60564600000000002</v>
      </c>
      <c r="CN19" s="17"/>
      <c r="CO19" s="17"/>
      <c r="CP19" s="17"/>
      <c r="CQ19" s="17"/>
      <c r="CR19" s="17"/>
      <c r="CS19" s="17">
        <v>0</v>
      </c>
      <c r="CT19" s="17">
        <v>0</v>
      </c>
      <c r="CU19" s="17">
        <v>0.80056499999999997</v>
      </c>
      <c r="CV19" s="17">
        <v>0</v>
      </c>
      <c r="CW19" s="17"/>
      <c r="CX19" s="17"/>
      <c r="CY19" s="17"/>
      <c r="CZ19" s="17"/>
      <c r="DA19" s="17"/>
      <c r="DB19" s="17"/>
      <c r="DC19" s="17"/>
      <c r="DD19" s="17"/>
      <c r="DE19" s="17"/>
      <c r="DF19" s="17"/>
      <c r="DG19" s="17"/>
      <c r="DH19" s="17"/>
      <c r="DI19" s="17"/>
      <c r="DJ19" s="17"/>
      <c r="DK19" s="17"/>
      <c r="DL19" s="17"/>
      <c r="DM19" s="17">
        <v>0.38624799999999998</v>
      </c>
    </row>
    <row r="23" spans="1:117">
      <c r="A23" s="6" t="s">
        <v>1303</v>
      </c>
    </row>
    <row r="24" spans="1:117">
      <c r="A24" s="17" t="s">
        <v>4009</v>
      </c>
      <c r="B24" s="17" t="s">
        <v>4008</v>
      </c>
      <c r="C24" s="17" t="s">
        <v>1298</v>
      </c>
    </row>
    <row r="25" spans="1:117">
      <c r="A25" s="17" t="s">
        <v>1422</v>
      </c>
      <c r="B25" s="17">
        <v>2.3864392361854381</v>
      </c>
      <c r="C25" s="17">
        <v>8.6617680108760902E-3</v>
      </c>
    </row>
    <row r="26" spans="1:117">
      <c r="A26" s="17" t="s">
        <v>1425</v>
      </c>
      <c r="B26" s="17">
        <v>2.0904669063141008</v>
      </c>
      <c r="C26" s="17">
        <v>3.5570357180886398E-3</v>
      </c>
    </row>
    <row r="27" spans="1:117">
      <c r="A27" s="17" t="s">
        <v>1427</v>
      </c>
      <c r="B27" s="17">
        <v>5.2011290076091141</v>
      </c>
      <c r="C27" s="17">
        <v>4.54853298553162E-3</v>
      </c>
    </row>
    <row r="28" spans="1:117">
      <c r="A28" s="17" t="s">
        <v>1428</v>
      </c>
      <c r="B28" s="17">
        <v>3.296976661814794</v>
      </c>
      <c r="C28" s="17">
        <v>2.4369750717469E-5</v>
      </c>
    </row>
    <row r="29" spans="1:117">
      <c r="A29" s="17" t="s">
        <v>1429</v>
      </c>
      <c r="B29" s="17">
        <v>26.038275815492593</v>
      </c>
      <c r="C29" s="17">
        <v>3.5922642441556699E-2</v>
      </c>
    </row>
    <row r="30" spans="1:117">
      <c r="A30" s="17" t="s">
        <v>1421</v>
      </c>
      <c r="B30" s="17">
        <v>32.917320774463633</v>
      </c>
      <c r="C30" s="17">
        <v>9.99374799766037E-3</v>
      </c>
    </row>
    <row r="34" spans="2:8">
      <c r="B34"/>
      <c r="C34"/>
      <c r="D34"/>
      <c r="E34"/>
      <c r="F34"/>
      <c r="G34"/>
      <c r="H34"/>
    </row>
    <row r="35" spans="2:8">
      <c r="B35"/>
      <c r="C35"/>
      <c r="D35"/>
      <c r="E35"/>
      <c r="F35"/>
      <c r="G35"/>
      <c r="H35"/>
    </row>
    <row r="36" spans="2:8">
      <c r="B36"/>
      <c r="C36"/>
      <c r="D36" s="32"/>
      <c r="E36"/>
      <c r="F36"/>
      <c r="G36"/>
      <c r="H36"/>
    </row>
    <row r="37" spans="2:8">
      <c r="B37"/>
      <c r="C37"/>
      <c r="D37" s="32"/>
      <c r="E37"/>
      <c r="F37"/>
      <c r="G37"/>
      <c r="H37"/>
    </row>
    <row r="38" spans="2:8">
      <c r="B38"/>
      <c r="C38"/>
      <c r="D38"/>
      <c r="E38"/>
      <c r="F38"/>
      <c r="G38"/>
      <c r="H38" s="32"/>
    </row>
    <row r="39" spans="2:8">
      <c r="B39"/>
      <c r="C39"/>
      <c r="D39" s="32"/>
      <c r="E39"/>
      <c r="F39"/>
      <c r="G39" s="32"/>
      <c r="H39"/>
    </row>
    <row r="40" spans="2:8">
      <c r="B40"/>
      <c r="C40"/>
      <c r="D40" s="32"/>
      <c r="E40"/>
      <c r="F40"/>
      <c r="G40" s="32"/>
      <c r="H40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C3F82-5D08-5848-BADF-D09A77731FFA}">
  <dimension ref="A1:G954"/>
  <sheetViews>
    <sheetView workbookViewId="0">
      <selection activeCell="I18" sqref="I18"/>
    </sheetView>
  </sheetViews>
  <sheetFormatPr baseColWidth="10" defaultRowHeight="16"/>
  <cols>
    <col min="1" max="1" width="62.6640625" style="3" customWidth="1"/>
    <col min="2" max="2" width="25.1640625" style="3" customWidth="1"/>
    <col min="3" max="3" width="22" style="3" customWidth="1"/>
    <col min="4" max="4" width="16.83203125" style="3" customWidth="1"/>
    <col min="5" max="6" width="18" style="3" customWidth="1"/>
    <col min="7" max="16384" width="10.83203125" style="3"/>
  </cols>
  <sheetData>
    <row r="1" spans="1:7" ht="18">
      <c r="A1" s="7"/>
      <c r="B1" s="8"/>
      <c r="C1" s="19" t="s">
        <v>1436</v>
      </c>
      <c r="D1" s="8"/>
      <c r="E1" s="8"/>
      <c r="F1" s="8"/>
      <c r="G1" s="9"/>
    </row>
    <row r="2" spans="1:7">
      <c r="A2" s="13" t="s">
        <v>1435</v>
      </c>
      <c r="B2" s="13" t="s">
        <v>1431</v>
      </c>
      <c r="C2" s="13" t="s">
        <v>1430</v>
      </c>
      <c r="D2" s="13" t="s">
        <v>1432</v>
      </c>
      <c r="E2" s="13" t="s">
        <v>1434</v>
      </c>
      <c r="F2" s="13" t="s">
        <v>1433</v>
      </c>
      <c r="G2" s="13" t="s">
        <v>1437</v>
      </c>
    </row>
    <row r="3" spans="1:7">
      <c r="A3" s="13" t="s">
        <v>405</v>
      </c>
      <c r="B3" s="13">
        <v>-9.7610985454545506E-3</v>
      </c>
      <c r="C3" s="13">
        <v>-7.7880419899999997E-2</v>
      </c>
      <c r="D3" s="13">
        <v>6.6542448038461502E-2</v>
      </c>
      <c r="E3" s="13">
        <v>-8.0643071590909096E-2</v>
      </c>
      <c r="F3" s="13">
        <v>3.9724590222222203E-2</v>
      </c>
      <c r="G3" s="13">
        <v>2.2594406724756599E-2</v>
      </c>
    </row>
    <row r="4" spans="1:7">
      <c r="A4" s="13" t="s">
        <v>323</v>
      </c>
      <c r="B4" s="13">
        <v>0.16878939418181799</v>
      </c>
      <c r="C4" s="13">
        <v>-8.7446489999999904E-4</v>
      </c>
      <c r="D4" s="13">
        <v>-2.8258754000000001E-2</v>
      </c>
      <c r="E4" s="13">
        <v>3.10911205E-2</v>
      </c>
      <c r="F4" s="13">
        <v>-4.8605023888888897E-2</v>
      </c>
      <c r="G4" s="13">
        <v>2.32670212985263E-2</v>
      </c>
    </row>
    <row r="5" spans="1:7">
      <c r="A5" s="13" t="s">
        <v>391</v>
      </c>
      <c r="B5" s="13">
        <v>-1.01553050909091E-2</v>
      </c>
      <c r="C5" s="13">
        <v>-6.3693013666666701E-2</v>
      </c>
      <c r="D5" s="13">
        <v>6.46164389615385E-2</v>
      </c>
      <c r="E5" s="13">
        <v>-4.7672807727272698E-3</v>
      </c>
      <c r="F5" s="13">
        <v>7.8586385148148197E-2</v>
      </c>
      <c r="G5" s="13">
        <v>2.4255347682681401E-2</v>
      </c>
    </row>
    <row r="6" spans="1:7">
      <c r="A6" s="13" t="s">
        <v>409</v>
      </c>
      <c r="B6" s="13">
        <v>0.207096306727273</v>
      </c>
      <c r="C6" s="13">
        <v>-4.8454465633333298E-2</v>
      </c>
      <c r="D6" s="13">
        <v>0.25742566288461499</v>
      </c>
      <c r="E6" s="13">
        <v>-5.2113274500000001E-2</v>
      </c>
      <c r="F6" s="13">
        <v>-0.28586841103703697</v>
      </c>
      <c r="G6" s="13">
        <v>2.6861729088565799E-5</v>
      </c>
    </row>
    <row r="7" spans="1:7">
      <c r="A7" s="13" t="s">
        <v>299</v>
      </c>
      <c r="B7" s="13">
        <v>0.101108635545455</v>
      </c>
      <c r="C7" s="13">
        <v>-3.9383911799999997E-2</v>
      </c>
      <c r="D7" s="13">
        <v>-0.17551893492307699</v>
      </c>
      <c r="E7" s="13">
        <v>0.15845141286363601</v>
      </c>
      <c r="F7" s="13">
        <v>6.7546077222222195E-2</v>
      </c>
      <c r="G7" s="13">
        <v>9.5477957168193205E-3</v>
      </c>
    </row>
    <row r="8" spans="1:7">
      <c r="A8" s="13" t="s">
        <v>392</v>
      </c>
      <c r="B8" s="13">
        <v>-0.11797369718181799</v>
      </c>
      <c r="C8" s="13">
        <v>-6.93653506666667E-2</v>
      </c>
      <c r="D8" s="13">
        <v>-0.140922893038462</v>
      </c>
      <c r="E8" s="13">
        <v>3.3372074090909101E-2</v>
      </c>
      <c r="F8" s="13">
        <v>0.16192136544444399</v>
      </c>
      <c r="G8" s="13">
        <v>3.9954247940771696E-6</v>
      </c>
    </row>
    <row r="9" spans="1:7">
      <c r="A9" s="13" t="s">
        <v>305</v>
      </c>
      <c r="B9" s="13">
        <v>-0.24869768518181801</v>
      </c>
      <c r="C9" s="13">
        <v>2.3743754999999998E-2</v>
      </c>
      <c r="D9" s="13">
        <v>-0.33079183803846202</v>
      </c>
      <c r="E9" s="13">
        <v>5.5003934136363598E-2</v>
      </c>
      <c r="F9" s="13">
        <v>9.8164379555555598E-2</v>
      </c>
      <c r="G9" s="13">
        <v>3.9552274936662697E-6</v>
      </c>
    </row>
    <row r="10" spans="1:7">
      <c r="A10" s="13" t="s">
        <v>394</v>
      </c>
      <c r="B10" s="13">
        <v>-8.7964886545454493E-2</v>
      </c>
      <c r="C10" s="13">
        <v>-6.4758944600000007E-2</v>
      </c>
      <c r="D10" s="13">
        <v>-5.1545777692307698E-3</v>
      </c>
      <c r="E10" s="13">
        <v>-1.66608806363636E-2</v>
      </c>
      <c r="F10" s="13">
        <v>5.7996772518518501E-2</v>
      </c>
      <c r="G10" s="13">
        <v>2.5652182737034401E-2</v>
      </c>
    </row>
    <row r="11" spans="1:7">
      <c r="A11" s="13" t="s">
        <v>371</v>
      </c>
      <c r="B11" s="13">
        <v>-3.9645904545454703E-3</v>
      </c>
      <c r="C11" s="13">
        <v>3.9607123899999999E-2</v>
      </c>
      <c r="D11" s="13">
        <v>0.19021578576923101</v>
      </c>
      <c r="E11" s="13">
        <v>-5.2764502954545503E-2</v>
      </c>
      <c r="F11" s="13">
        <v>-0.273834264259259</v>
      </c>
      <c r="G11" s="13">
        <v>9.8149033464435699E-6</v>
      </c>
    </row>
    <row r="12" spans="1:7">
      <c r="A12" s="13" t="s">
        <v>297</v>
      </c>
      <c r="B12" s="13">
        <v>0.26259745036363602</v>
      </c>
      <c r="C12" s="13">
        <v>-9.9589748366666703E-2</v>
      </c>
      <c r="D12" s="13">
        <v>0.14337652338461501</v>
      </c>
      <c r="E12" s="13">
        <v>-2.9870810590909101E-2</v>
      </c>
      <c r="F12" s="13">
        <v>-5.3138926777777797E-2</v>
      </c>
      <c r="G12" s="13">
        <v>2.8328714867797801E-5</v>
      </c>
    </row>
    <row r="13" spans="1:7">
      <c r="A13" s="13" t="s">
        <v>329</v>
      </c>
      <c r="B13" s="13">
        <v>0.214463237818182</v>
      </c>
      <c r="C13" s="13">
        <v>-3.41500603666667E-2</v>
      </c>
      <c r="D13" s="13">
        <v>2.7204336576923099E-2</v>
      </c>
      <c r="E13" s="13">
        <v>3.93789655454546E-2</v>
      </c>
      <c r="F13" s="13">
        <v>-0.151550088074074</v>
      </c>
      <c r="G13" s="13">
        <v>3.34601814988948E-5</v>
      </c>
    </row>
    <row r="14" spans="1:7">
      <c r="A14" s="13" t="s">
        <v>313</v>
      </c>
      <c r="B14" s="13">
        <v>0.22440113036363599</v>
      </c>
      <c r="C14" s="13">
        <v>-0.18605010853333301</v>
      </c>
      <c r="D14" s="13">
        <v>0.25991875276923099</v>
      </c>
      <c r="E14" s="13">
        <v>-4.1357937590909097E-2</v>
      </c>
      <c r="F14" s="13">
        <v>-0.16652322929629601</v>
      </c>
      <c r="G14" s="13">
        <v>8.1075484064071106E-8</v>
      </c>
    </row>
    <row r="15" spans="1:7">
      <c r="A15" s="13" t="s">
        <v>318</v>
      </c>
      <c r="B15" s="13">
        <v>0.196526247545455</v>
      </c>
      <c r="C15" s="13">
        <v>-9.8706960833333302E-2</v>
      </c>
      <c r="D15" s="13">
        <v>-7.60359512307692E-2</v>
      </c>
      <c r="E15" s="13">
        <v>0.14260987490909099</v>
      </c>
      <c r="F15" s="13">
        <v>-3.0777978740740699E-2</v>
      </c>
      <c r="G15" s="13">
        <v>2.0134024658514899E-2</v>
      </c>
    </row>
    <row r="16" spans="1:7">
      <c r="A16" s="13" t="s">
        <v>407</v>
      </c>
      <c r="B16" s="13">
        <v>0.27094538809090901</v>
      </c>
      <c r="C16" s="13">
        <v>-3.2727923233333303E-2</v>
      </c>
      <c r="D16" s="13">
        <v>0.34409041453846201</v>
      </c>
      <c r="E16" s="13">
        <v>-2.8884873727272699E-2</v>
      </c>
      <c r="F16" s="13">
        <v>-0.35183292296296298</v>
      </c>
      <c r="G16" s="13">
        <v>3.1387601922419E-9</v>
      </c>
    </row>
    <row r="17" spans="1:7">
      <c r="A17" s="13" t="s">
        <v>408</v>
      </c>
      <c r="B17" s="13">
        <v>0.20559752918181801</v>
      </c>
      <c r="C17" s="13">
        <v>-4.0995417466666698E-2</v>
      </c>
      <c r="D17" s="13">
        <v>0.260654178307692</v>
      </c>
      <c r="E17" s="13">
        <v>-3.9396003909090899E-2</v>
      </c>
      <c r="F17" s="13">
        <v>-0.26969501507407401</v>
      </c>
      <c r="G17" s="13">
        <v>2.3380275108480301E-5</v>
      </c>
    </row>
    <row r="18" spans="1:7">
      <c r="A18" s="13" t="s">
        <v>365</v>
      </c>
      <c r="B18" s="13">
        <v>5.32932908181818E-2</v>
      </c>
      <c r="C18" s="13">
        <v>-3.5921584466666698E-2</v>
      </c>
      <c r="D18" s="13">
        <v>0.116176275846154</v>
      </c>
      <c r="E18" s="13">
        <v>-8.4678860909090901E-3</v>
      </c>
      <c r="F18" s="13">
        <v>-1.5948929148148199E-2</v>
      </c>
      <c r="G18" s="13">
        <v>6.7074169002916701E-3</v>
      </c>
    </row>
    <row r="19" spans="1:7">
      <c r="A19" s="13" t="s">
        <v>379</v>
      </c>
      <c r="B19" s="13">
        <v>5.8586833818181798E-2</v>
      </c>
      <c r="C19" s="13">
        <v>-0.11599975563333299</v>
      </c>
      <c r="D19" s="13">
        <v>9.8926231115384594E-2</v>
      </c>
      <c r="E19" s="13">
        <v>-3.9250559727272698E-2</v>
      </c>
      <c r="F19" s="13">
        <v>-5.5755199962962999E-2</v>
      </c>
      <c r="G19" s="13">
        <v>5.5841751745658204E-3</v>
      </c>
    </row>
    <row r="20" spans="1:7">
      <c r="A20" s="13" t="s">
        <v>402</v>
      </c>
      <c r="B20" s="13">
        <v>0.22763179363636399</v>
      </c>
      <c r="C20" s="13">
        <v>5.9759348933333303E-2</v>
      </c>
      <c r="D20" s="13">
        <v>0.27286368823076901</v>
      </c>
      <c r="E20" s="13">
        <v>0.18337675418181801</v>
      </c>
      <c r="F20" s="13">
        <v>0.19357065059259301</v>
      </c>
      <c r="G20" s="13">
        <v>2.5071709689189398E-3</v>
      </c>
    </row>
    <row r="21" spans="1:7">
      <c r="A21" s="13" t="s">
        <v>306</v>
      </c>
      <c r="B21" s="13">
        <v>-0.14925232454545501</v>
      </c>
      <c r="C21" s="13">
        <v>0.106012795466667</v>
      </c>
      <c r="D21" s="13">
        <v>-0.15601860823076899</v>
      </c>
      <c r="E21" s="13">
        <v>3.8939823227272699E-2</v>
      </c>
      <c r="F21" s="13">
        <v>3.03386230740741E-2</v>
      </c>
      <c r="G21" s="13">
        <v>3.4127776396438803E-4</v>
      </c>
    </row>
    <row r="22" spans="1:7">
      <c r="A22" s="13" t="s">
        <v>334</v>
      </c>
      <c r="B22" s="13">
        <v>0.23376537354545501</v>
      </c>
      <c r="C22" s="13">
        <v>-6.5580820833333303E-2</v>
      </c>
      <c r="D22" s="13">
        <v>-0.12687578834615401</v>
      </c>
      <c r="E22" s="13">
        <v>7.93566518181818E-3</v>
      </c>
      <c r="F22" s="13">
        <v>-0.13483409748148101</v>
      </c>
      <c r="G22" s="13">
        <v>1.76109876141212E-2</v>
      </c>
    </row>
    <row r="23" spans="1:7">
      <c r="A23" s="13" t="s">
        <v>403</v>
      </c>
      <c r="B23" s="13">
        <v>-2.8495811272727298E-2</v>
      </c>
      <c r="C23" s="13">
        <v>-8.0311370266666696E-2</v>
      </c>
      <c r="D23" s="13">
        <v>8.5115325192307703E-2</v>
      </c>
      <c r="E23" s="13">
        <v>-4.5354455000000002E-2</v>
      </c>
      <c r="F23" s="13">
        <v>-0.116727884666667</v>
      </c>
      <c r="G23" s="13">
        <v>6.1837005993288603E-3</v>
      </c>
    </row>
    <row r="24" spans="1:7">
      <c r="A24" s="13" t="s">
        <v>340</v>
      </c>
      <c r="B24" s="13">
        <v>0.15419423827272699</v>
      </c>
      <c r="C24" s="13">
        <v>-9.9966722433333294E-2</v>
      </c>
      <c r="D24" s="13">
        <v>-0.236397268653846</v>
      </c>
      <c r="E24" s="13">
        <v>-3.5801606818181798E-3</v>
      </c>
      <c r="F24" s="13">
        <v>6.5077067518518494E-2</v>
      </c>
      <c r="G24" s="13">
        <v>1.24518782500873E-3</v>
      </c>
    </row>
    <row r="25" spans="1:7">
      <c r="A25" s="13" t="s">
        <v>368</v>
      </c>
      <c r="B25" s="13">
        <v>0.18909192699999999</v>
      </c>
      <c r="C25" s="13">
        <v>-7.0912298266666701E-2</v>
      </c>
      <c r="D25" s="13">
        <v>0.25075542811538498</v>
      </c>
      <c r="E25" s="13">
        <v>-2.55823192272727E-2</v>
      </c>
      <c r="F25" s="13">
        <v>-0.18187734014814799</v>
      </c>
      <c r="G25" s="13">
        <v>2.1877414811476098E-9</v>
      </c>
    </row>
    <row r="26" spans="1:7">
      <c r="A26" s="13" t="s">
        <v>358</v>
      </c>
      <c r="B26" s="13">
        <v>-0.121555332909091</v>
      </c>
      <c r="C26" s="13">
        <v>8.4341941266666706E-2</v>
      </c>
      <c r="D26" s="13">
        <v>1.9744398653846199E-2</v>
      </c>
      <c r="E26" s="13">
        <v>-4.76514046818182E-2</v>
      </c>
      <c r="F26" s="13">
        <v>-6.3961223629629596E-2</v>
      </c>
      <c r="G26" s="13">
        <v>3.9737251536672603E-2</v>
      </c>
    </row>
    <row r="27" spans="1:7">
      <c r="A27" s="13" t="s">
        <v>355</v>
      </c>
      <c r="B27" s="13">
        <v>7.6308736363636404E-3</v>
      </c>
      <c r="C27" s="13">
        <v>-8.6743165833333302E-2</v>
      </c>
      <c r="D27" s="13">
        <v>0.124765226461538</v>
      </c>
      <c r="E27" s="13">
        <v>-5.2116576318181798E-2</v>
      </c>
      <c r="F27" s="13">
        <v>-8.7073573000000001E-2</v>
      </c>
      <c r="G27" s="13">
        <v>1.7021641221993801E-3</v>
      </c>
    </row>
    <row r="28" spans="1:7">
      <c r="A28" s="13" t="s">
        <v>404</v>
      </c>
      <c r="B28" s="13">
        <v>-7.7683758909090905E-2</v>
      </c>
      <c r="C28" s="13">
        <v>-5.2527547433333301E-2</v>
      </c>
      <c r="D28" s="13">
        <v>1.4529101346153799E-2</v>
      </c>
      <c r="E28" s="13">
        <v>-6.4481506772727307E-2</v>
      </c>
      <c r="F28" s="13">
        <v>5.1864090074074103E-2</v>
      </c>
      <c r="G28" s="13">
        <v>1.54199167159538E-2</v>
      </c>
    </row>
    <row r="29" spans="1:7">
      <c r="A29" s="13" t="s">
        <v>315</v>
      </c>
      <c r="B29" s="13">
        <v>4.3669955000000003E-2</v>
      </c>
      <c r="C29" s="13">
        <v>2.1836676433333299E-2</v>
      </c>
      <c r="D29" s="13">
        <v>-0.208097873307692</v>
      </c>
      <c r="E29" s="13">
        <v>-0.106090172318182</v>
      </c>
      <c r="F29" s="13">
        <v>7.8534949851851901E-2</v>
      </c>
      <c r="G29" s="13">
        <v>3.4568733926467997E-2</v>
      </c>
    </row>
    <row r="30" spans="1:7">
      <c r="A30" s="13" t="s">
        <v>400</v>
      </c>
      <c r="B30" s="13">
        <v>-9.2402044090909102E-2</v>
      </c>
      <c r="C30" s="13">
        <v>-1.6650958833333299E-2</v>
      </c>
      <c r="D30" s="13">
        <v>-2.3903933307692301E-2</v>
      </c>
      <c r="E30" s="13">
        <v>-6.5086169681818198E-2</v>
      </c>
      <c r="F30" s="13">
        <v>9.4076443037036994E-2</v>
      </c>
      <c r="G30" s="13">
        <v>4.0366295288975299E-3</v>
      </c>
    </row>
    <row r="31" spans="1:7">
      <c r="A31" s="13" t="s">
        <v>370</v>
      </c>
      <c r="B31" s="13">
        <v>0.222590944454545</v>
      </c>
      <c r="C31" s="13">
        <v>-0.1076150188</v>
      </c>
      <c r="D31" s="13">
        <v>0.28713066457692299</v>
      </c>
      <c r="E31" s="13">
        <v>3.3191026999999998E-2</v>
      </c>
      <c r="F31" s="13">
        <v>-0.34403165340740699</v>
      </c>
      <c r="G31" s="13">
        <v>1.6151493387944801E-6</v>
      </c>
    </row>
    <row r="32" spans="1:7">
      <c r="A32" s="13" t="s">
        <v>325</v>
      </c>
      <c r="B32" s="13">
        <v>-9.2637287181818198E-2</v>
      </c>
      <c r="C32" s="13">
        <v>9.0869843566666705E-2</v>
      </c>
      <c r="D32" s="13">
        <v>-3.2004523884615402E-2</v>
      </c>
      <c r="E32" s="13">
        <v>-1.9617660590909101E-2</v>
      </c>
      <c r="F32" s="13">
        <v>-7.3882665851851895E-2</v>
      </c>
      <c r="G32" s="13">
        <v>2.1828790446601999E-2</v>
      </c>
    </row>
    <row r="33" spans="1:7">
      <c r="A33" s="13" t="s">
        <v>354</v>
      </c>
      <c r="B33" s="13">
        <v>0.33363082363636398</v>
      </c>
      <c r="C33" s="13">
        <v>7.4932542000000005E-2</v>
      </c>
      <c r="D33" s="13">
        <v>0.36285645842307701</v>
      </c>
      <c r="E33" s="13">
        <v>0.17289596286363601</v>
      </c>
      <c r="F33" s="13">
        <v>4.3797696407407397E-2</v>
      </c>
      <c r="G33" s="13">
        <v>5.77510750311625E-8</v>
      </c>
    </row>
    <row r="34" spans="1:7">
      <c r="A34" s="13" t="s">
        <v>314</v>
      </c>
      <c r="B34" s="13">
        <v>0.31496580781818201</v>
      </c>
      <c r="C34" s="13">
        <v>-0.13780902</v>
      </c>
      <c r="D34" s="13">
        <v>0.238316970384615</v>
      </c>
      <c r="E34" s="13">
        <v>-8.7126817136363596E-2</v>
      </c>
      <c r="F34" s="13">
        <v>-0.23418847862962999</v>
      </c>
      <c r="G34" s="13">
        <v>2.0700319030807001E-8</v>
      </c>
    </row>
    <row r="35" spans="1:7">
      <c r="A35" s="13" t="s">
        <v>347</v>
      </c>
      <c r="B35" s="13">
        <v>-0.17764144518181799</v>
      </c>
      <c r="C35" s="13">
        <v>0.15560848603333299</v>
      </c>
      <c r="D35" s="13">
        <v>5.6102196961538502E-2</v>
      </c>
      <c r="E35" s="13">
        <v>-7.3566998272727294E-2</v>
      </c>
      <c r="F35" s="13">
        <v>-0.22021076162962999</v>
      </c>
      <c r="G35" s="13">
        <v>5.2437227310339904E-3</v>
      </c>
    </row>
    <row r="36" spans="1:7">
      <c r="A36" s="13" t="s">
        <v>343</v>
      </c>
      <c r="B36" s="13">
        <v>0.209557125454545</v>
      </c>
      <c r="C36" s="13">
        <v>-7.5803499499999996E-2</v>
      </c>
      <c r="D36" s="13">
        <v>-3.1690602769230802E-2</v>
      </c>
      <c r="E36" s="13">
        <v>8.3576485136363607E-2</v>
      </c>
      <c r="F36" s="13">
        <v>8.0667290888888896E-2</v>
      </c>
      <c r="G36" s="13">
        <v>3.7394550581557298E-3</v>
      </c>
    </row>
    <row r="37" spans="1:7">
      <c r="A37" s="13" t="s">
        <v>344</v>
      </c>
      <c r="B37" s="13">
        <v>0.114240396727273</v>
      </c>
      <c r="C37" s="13">
        <v>-1.8338495166666701E-2</v>
      </c>
      <c r="D37" s="13">
        <v>0.106359804846154</v>
      </c>
      <c r="E37" s="13">
        <v>-1.8772908636363599E-3</v>
      </c>
      <c r="F37" s="13">
        <v>-0.116570534</v>
      </c>
      <c r="G37" s="13">
        <v>5.5825285671298795E-4</v>
      </c>
    </row>
    <row r="38" spans="1:7">
      <c r="A38" s="13" t="s">
        <v>367</v>
      </c>
      <c r="B38" s="13">
        <v>0.34908853063636403</v>
      </c>
      <c r="C38" s="13">
        <v>-0.1313978968</v>
      </c>
      <c r="D38" s="13">
        <v>0.22199736742307699</v>
      </c>
      <c r="E38" s="13">
        <v>-2.2268246590909101E-2</v>
      </c>
      <c r="F38" s="13">
        <v>-0.27242200233333302</v>
      </c>
      <c r="G38" s="13">
        <v>1.6677350506441801E-7</v>
      </c>
    </row>
    <row r="39" spans="1:7">
      <c r="A39" s="13" t="s">
        <v>319</v>
      </c>
      <c r="B39" s="13">
        <v>0.14848069590909099</v>
      </c>
      <c r="C39" s="13">
        <v>4.5112396666666596E-3</v>
      </c>
      <c r="D39" s="13">
        <v>-0.192084460307692</v>
      </c>
      <c r="E39" s="13">
        <v>5.7808295772727301E-2</v>
      </c>
      <c r="F39" s="13">
        <v>-2.3278084000000001E-2</v>
      </c>
      <c r="G39" s="13">
        <v>7.6364339755087803E-3</v>
      </c>
    </row>
    <row r="40" spans="1:7">
      <c r="A40" s="13" t="s">
        <v>380</v>
      </c>
      <c r="B40" s="13">
        <v>4.1156922909090898E-2</v>
      </c>
      <c r="C40" s="13">
        <v>-6.3009662266666697E-2</v>
      </c>
      <c r="D40" s="13">
        <v>0.13890521461538499</v>
      </c>
      <c r="E40" s="13">
        <v>-5.84503980909091E-2</v>
      </c>
      <c r="F40" s="13">
        <v>-0.10595176951851901</v>
      </c>
      <c r="G40" s="13">
        <v>4.1783352639772499E-4</v>
      </c>
    </row>
    <row r="41" spans="1:7">
      <c r="A41" s="13" t="s">
        <v>366</v>
      </c>
      <c r="B41" s="13">
        <v>0.23318130654545499</v>
      </c>
      <c r="C41" s="13">
        <v>-0.106653974833333</v>
      </c>
      <c r="D41" s="13">
        <v>0.215715553807692</v>
      </c>
      <c r="E41" s="13">
        <v>-5.4758031863636397E-2</v>
      </c>
      <c r="F41" s="13">
        <v>-0.22830100496296299</v>
      </c>
      <c r="G41" s="13">
        <v>5.6129880832401699E-8</v>
      </c>
    </row>
    <row r="42" spans="1:7">
      <c r="A42" s="13" t="s">
        <v>317</v>
      </c>
      <c r="B42" s="13">
        <v>1.08243040909091E-2</v>
      </c>
      <c r="C42" s="13">
        <v>-0.1055442721</v>
      </c>
      <c r="D42" s="13">
        <v>-0.107317722076923</v>
      </c>
      <c r="E42" s="13">
        <v>-2.7815956772727302E-2</v>
      </c>
      <c r="F42" s="13">
        <v>9.2227544074074103E-2</v>
      </c>
      <c r="G42" s="13">
        <v>8.2795534056029907E-3</v>
      </c>
    </row>
    <row r="43" spans="1:7">
      <c r="A43" s="13" t="s">
        <v>369</v>
      </c>
      <c r="B43" s="13">
        <v>3.6192428909090898E-2</v>
      </c>
      <c r="C43" s="13">
        <v>-1.4424082333333299E-3</v>
      </c>
      <c r="D43" s="13">
        <v>0.10574480976923099</v>
      </c>
      <c r="E43" s="13">
        <v>-9.0121949227272694E-2</v>
      </c>
      <c r="F43" s="13">
        <v>-9.9218542777777793E-2</v>
      </c>
      <c r="G43" s="13">
        <v>4.4513024790187299E-3</v>
      </c>
    </row>
    <row r="44" spans="1:7">
      <c r="A44" s="13" t="s">
        <v>335</v>
      </c>
      <c r="B44" s="13">
        <v>0.159902750545455</v>
      </c>
      <c r="C44" s="13">
        <v>-1.34002844E-2</v>
      </c>
      <c r="D44" s="13">
        <v>-5.1562071576923101E-2</v>
      </c>
      <c r="E44" s="13">
        <v>-7.0813062227272697E-2</v>
      </c>
      <c r="F44" s="13">
        <v>-8.7666781925925905E-2</v>
      </c>
      <c r="G44" s="13">
        <v>1.85301493954961E-2</v>
      </c>
    </row>
    <row r="45" spans="1:7">
      <c r="A45" s="13" t="s">
        <v>294</v>
      </c>
      <c r="B45" s="13">
        <v>0.12654671754545499</v>
      </c>
      <c r="C45" s="13">
        <v>-5.51067221333333E-2</v>
      </c>
      <c r="D45" s="13">
        <v>-2.8882519499999999E-2</v>
      </c>
      <c r="E45" s="13">
        <v>2.7940589181818201E-2</v>
      </c>
      <c r="F45" s="13">
        <v>-3.2482250370370401E-3</v>
      </c>
      <c r="G45" s="13">
        <v>4.5158410362854902E-2</v>
      </c>
    </row>
    <row r="46" spans="1:7">
      <c r="A46" s="13" t="s">
        <v>296</v>
      </c>
      <c r="B46" s="13">
        <v>1.09358257272727E-2</v>
      </c>
      <c r="C46" s="13">
        <v>-8.8760246266666704E-2</v>
      </c>
      <c r="D46" s="13">
        <v>-0.101841752307692</v>
      </c>
      <c r="E46" s="13">
        <v>2.7944374545454502E-3</v>
      </c>
      <c r="F46" s="13">
        <v>0.19826549618518499</v>
      </c>
      <c r="G46" s="13">
        <v>2.6048281197404098E-7</v>
      </c>
    </row>
    <row r="47" spans="1:7">
      <c r="A47" s="13" t="s">
        <v>324</v>
      </c>
      <c r="B47" s="13">
        <v>0.24540765663636399</v>
      </c>
      <c r="C47" s="13">
        <v>4.0596500666666702E-2</v>
      </c>
      <c r="D47" s="13">
        <v>-6.2391664961538501E-2</v>
      </c>
      <c r="E47" s="13">
        <v>3.5181075181818199E-2</v>
      </c>
      <c r="F47" s="13">
        <v>-2.2744066481481501E-2</v>
      </c>
      <c r="G47" s="13">
        <v>1.0313532490509701E-2</v>
      </c>
    </row>
    <row r="48" spans="1:7">
      <c r="A48" s="13" t="s">
        <v>337</v>
      </c>
      <c r="B48" s="13">
        <v>0.313265920818182</v>
      </c>
      <c r="C48" s="13">
        <v>0.12691809333333301</v>
      </c>
      <c r="D48" s="13">
        <v>0.23514119361538499</v>
      </c>
      <c r="E48" s="13">
        <v>0.17839928604545499</v>
      </c>
      <c r="F48" s="13">
        <v>1.3024639111111101E-2</v>
      </c>
      <c r="G48" s="13">
        <v>4.4617502586099601E-4</v>
      </c>
    </row>
    <row r="49" spans="1:7">
      <c r="A49" s="13" t="s">
        <v>293</v>
      </c>
      <c r="B49" s="13">
        <v>0.27153327381818199</v>
      </c>
      <c r="C49" s="13">
        <v>-4.5991985766666701E-2</v>
      </c>
      <c r="D49" s="13">
        <v>-1.4816508807692299E-2</v>
      </c>
      <c r="E49" s="13">
        <v>4.8322137909090901E-2</v>
      </c>
      <c r="F49" s="13">
        <v>4.4788195592592603E-2</v>
      </c>
      <c r="G49" s="13">
        <v>4.2737851554135502E-2</v>
      </c>
    </row>
    <row r="50" spans="1:7">
      <c r="A50" s="13" t="s">
        <v>301</v>
      </c>
      <c r="B50" s="13">
        <v>0.31949652299999998</v>
      </c>
      <c r="C50" s="13">
        <v>9.97786433333335E-4</v>
      </c>
      <c r="D50" s="13">
        <v>3.44379679230769E-2</v>
      </c>
      <c r="E50" s="13">
        <v>0.14502043313636401</v>
      </c>
      <c r="F50" s="13">
        <v>0.143359821074074</v>
      </c>
      <c r="G50" s="13">
        <v>2.0293262403670701E-3</v>
      </c>
    </row>
    <row r="51" spans="1:7">
      <c r="A51" s="13" t="s">
        <v>295</v>
      </c>
      <c r="B51" s="13">
        <v>-9.7658527818181795E-2</v>
      </c>
      <c r="C51" s="13">
        <v>-3.7102390000000002E-3</v>
      </c>
      <c r="D51" s="13">
        <v>-0.11259536442307699</v>
      </c>
      <c r="E51" s="13">
        <v>0.103340830681818</v>
      </c>
      <c r="F51" s="13">
        <v>0.17800233048148101</v>
      </c>
      <c r="G51" s="13">
        <v>1.2821481290896399E-3</v>
      </c>
    </row>
    <row r="52" spans="1:7">
      <c r="A52" s="13" t="s">
        <v>387</v>
      </c>
      <c r="B52" s="13">
        <v>2.4981278909090899E-2</v>
      </c>
      <c r="C52" s="13">
        <v>-0.107706512433333</v>
      </c>
      <c r="D52" s="13">
        <v>5.6076522038461502E-2</v>
      </c>
      <c r="E52" s="13">
        <v>-4.4224943181818202E-2</v>
      </c>
      <c r="F52" s="13">
        <v>3.3996236925925898E-2</v>
      </c>
      <c r="G52" s="13">
        <v>8.3141717018809097E-3</v>
      </c>
    </row>
    <row r="53" spans="1:7">
      <c r="A53" s="13" t="s">
        <v>410</v>
      </c>
      <c r="B53" s="13">
        <v>0.21544389554545501</v>
      </c>
      <c r="C53" s="13">
        <v>-4.5644916066666701E-2</v>
      </c>
      <c r="D53" s="13">
        <v>0.26226549742307698</v>
      </c>
      <c r="E53" s="13">
        <v>-4.0142970954545498E-2</v>
      </c>
      <c r="F53" s="13">
        <v>-0.27572234762962999</v>
      </c>
      <c r="G53" s="13">
        <v>1.5653048962909801E-5</v>
      </c>
    </row>
    <row r="54" spans="1:7">
      <c r="A54" s="13" t="s">
        <v>364</v>
      </c>
      <c r="B54" s="13">
        <v>0.254098966818182</v>
      </c>
      <c r="C54" s="13">
        <v>6.0338238400000001E-2</v>
      </c>
      <c r="D54" s="13">
        <v>0.23890947938461499</v>
      </c>
      <c r="E54" s="13">
        <v>9.1364091181818194E-2</v>
      </c>
      <c r="F54" s="13">
        <v>0.10246993285185201</v>
      </c>
      <c r="G54" s="13">
        <v>2.9536993852309098E-3</v>
      </c>
    </row>
    <row r="55" spans="1:7">
      <c r="A55" s="13" t="s">
        <v>376</v>
      </c>
      <c r="B55" s="13">
        <v>0.239071661181818</v>
      </c>
      <c r="C55" s="13">
        <v>-7.7766387000000006E-2</v>
      </c>
      <c r="D55" s="13">
        <v>0.28089764311538501</v>
      </c>
      <c r="E55" s="13">
        <v>6.7978492409090902E-2</v>
      </c>
      <c r="F55" s="13">
        <v>-0.15839336407407401</v>
      </c>
      <c r="G55" s="13">
        <v>8.7943552463691996E-10</v>
      </c>
    </row>
    <row r="56" spans="1:7">
      <c r="A56" s="13" t="s">
        <v>330</v>
      </c>
      <c r="B56" s="13">
        <v>0.26885649545454499</v>
      </c>
      <c r="C56" s="13">
        <v>-5.7434776E-2</v>
      </c>
      <c r="D56" s="13">
        <v>2.1110826999999999E-2</v>
      </c>
      <c r="E56" s="13">
        <v>0.13019304500000001</v>
      </c>
      <c r="F56" s="13">
        <v>-6.6709167999999999E-2</v>
      </c>
      <c r="G56" s="13">
        <v>3.6805211230173098E-3</v>
      </c>
    </row>
    <row r="57" spans="1:7">
      <c r="A57" s="13" t="s">
        <v>395</v>
      </c>
      <c r="B57" s="13">
        <v>-0.104399827454545</v>
      </c>
      <c r="C57" s="13">
        <v>-5.3345000666666703E-3</v>
      </c>
      <c r="D57" s="13">
        <v>-0.18605284723076901</v>
      </c>
      <c r="E57" s="13">
        <v>1.3270496818181801E-3</v>
      </c>
      <c r="F57" s="13">
        <v>0.126651785296296</v>
      </c>
      <c r="G57" s="13">
        <v>8.6128109568687198E-6</v>
      </c>
    </row>
    <row r="58" spans="1:7">
      <c r="A58" s="13" t="s">
        <v>312</v>
      </c>
      <c r="B58" s="13">
        <v>0.28716923900000002</v>
      </c>
      <c r="C58" s="13">
        <v>-0.13792965266666701</v>
      </c>
      <c r="D58" s="13">
        <v>0.23265832269230799</v>
      </c>
      <c r="E58" s="13">
        <v>-7.6917125545454504E-2</v>
      </c>
      <c r="F58" s="13">
        <v>-0.23212670762963</v>
      </c>
      <c r="G58" s="13">
        <v>9.4312885094051705E-8</v>
      </c>
    </row>
    <row r="59" spans="1:7">
      <c r="A59" s="13" t="s">
        <v>338</v>
      </c>
      <c r="B59" s="13">
        <v>8.1053550545454503E-2</v>
      </c>
      <c r="C59" s="13">
        <v>-4.3755605966666701E-2</v>
      </c>
      <c r="D59" s="13">
        <v>-6.7373086115384603E-2</v>
      </c>
      <c r="E59" s="13">
        <v>-3.9802389045454599E-2</v>
      </c>
      <c r="F59" s="13">
        <v>5.7441917407407402E-2</v>
      </c>
      <c r="G59" s="13">
        <v>3.5213729615824999E-3</v>
      </c>
    </row>
    <row r="60" spans="1:7">
      <c r="A60" s="13" t="s">
        <v>386</v>
      </c>
      <c r="B60" s="13">
        <v>-2.6935703909090902E-2</v>
      </c>
      <c r="C60" s="13">
        <v>-3.9821621866666698E-2</v>
      </c>
      <c r="D60" s="13">
        <v>1.0590266923076899E-3</v>
      </c>
      <c r="E60" s="13">
        <v>-5.7566936772727298E-2</v>
      </c>
      <c r="F60" s="13">
        <v>4.3992896370370398E-2</v>
      </c>
      <c r="G60" s="13">
        <v>3.4321830707551099E-2</v>
      </c>
    </row>
    <row r="61" spans="1:7">
      <c r="A61" s="13" t="s">
        <v>382</v>
      </c>
      <c r="B61" s="13">
        <v>0.327428071636364</v>
      </c>
      <c r="C61" s="13">
        <v>-4.4506267933333302E-2</v>
      </c>
      <c r="D61" s="13">
        <v>0.27642368869230799</v>
      </c>
      <c r="E61" s="13">
        <v>1.53941878636364E-2</v>
      </c>
      <c r="F61" s="13">
        <v>-0.21430540825925901</v>
      </c>
      <c r="G61" s="13">
        <v>2.5925971846881197E-7</v>
      </c>
    </row>
    <row r="62" spans="1:7">
      <c r="A62" s="13" t="s">
        <v>375</v>
      </c>
      <c r="B62" s="13">
        <v>8.2594168636363596E-2</v>
      </c>
      <c r="C62" s="13">
        <v>-1.9220751300000002E-2</v>
      </c>
      <c r="D62" s="13">
        <v>0.110502428576923</v>
      </c>
      <c r="E62" s="13">
        <v>-1.25327897727273E-2</v>
      </c>
      <c r="F62" s="13">
        <v>4.6369685555555602E-2</v>
      </c>
      <c r="G62" s="13">
        <v>1.6840079185326599E-2</v>
      </c>
    </row>
    <row r="63" spans="1:7">
      <c r="A63" s="13" t="s">
        <v>398</v>
      </c>
      <c r="B63" s="13">
        <v>0.12425395218181801</v>
      </c>
      <c r="C63" s="13">
        <v>-0.113320979433333</v>
      </c>
      <c r="D63" s="13">
        <v>0.26935611688461503</v>
      </c>
      <c r="E63" s="13">
        <v>-6.6459216363636397E-3</v>
      </c>
      <c r="F63" s="13">
        <v>-0.21579271955555601</v>
      </c>
      <c r="G63" s="13">
        <v>4.7714121033970103E-10</v>
      </c>
    </row>
    <row r="64" spans="1:7">
      <c r="A64" s="13" t="s">
        <v>381</v>
      </c>
      <c r="B64" s="13">
        <v>9.2828841545454593E-2</v>
      </c>
      <c r="C64" s="13">
        <v>-0.13217208593333299</v>
      </c>
      <c r="D64" s="13">
        <v>0.24702289653846199</v>
      </c>
      <c r="E64" s="13">
        <v>-9.9841958045454496E-2</v>
      </c>
      <c r="F64" s="13">
        <v>-0.20710780459259301</v>
      </c>
      <c r="G64" s="13">
        <v>2.4358138504933302E-9</v>
      </c>
    </row>
    <row r="65" spans="1:7">
      <c r="A65" s="13" t="s">
        <v>298</v>
      </c>
      <c r="B65" s="13">
        <v>0.23965399600000001</v>
      </c>
      <c r="C65" s="13">
        <v>-0.140510766933333</v>
      </c>
      <c r="D65" s="13">
        <v>0.132958884538462</v>
      </c>
      <c r="E65" s="13">
        <v>0.20260121159090899</v>
      </c>
      <c r="F65" s="13">
        <v>0.10699122637036999</v>
      </c>
      <c r="G65" s="13">
        <v>6.7929797035623204E-6</v>
      </c>
    </row>
    <row r="66" spans="1:7">
      <c r="A66" s="13" t="s">
        <v>328</v>
      </c>
      <c r="B66" s="13">
        <v>8.1926222454545394E-2</v>
      </c>
      <c r="C66" s="13">
        <v>4.3005133100000002E-2</v>
      </c>
      <c r="D66" s="13">
        <v>-6.9702645538461505E-2</v>
      </c>
      <c r="E66" s="13">
        <v>3.0666796363636398E-3</v>
      </c>
      <c r="F66" s="13">
        <v>-9.47527457777778E-2</v>
      </c>
      <c r="G66" s="13">
        <v>1.77261079640645E-2</v>
      </c>
    </row>
    <row r="67" spans="1:7">
      <c r="A67" s="13" t="s">
        <v>353</v>
      </c>
      <c r="B67" s="13">
        <v>-1.88285781818182E-3</v>
      </c>
      <c r="C67" s="13">
        <v>-8.1401994699999994E-2</v>
      </c>
      <c r="D67" s="13">
        <v>9.2499479153846195E-2</v>
      </c>
      <c r="E67" s="13">
        <v>-5.1911820954545503E-2</v>
      </c>
      <c r="F67" s="13">
        <v>-3.9026586296296302E-2</v>
      </c>
      <c r="G67" s="13">
        <v>1.57415221972308E-5</v>
      </c>
    </row>
    <row r="68" spans="1:7">
      <c r="A68" s="13" t="s">
        <v>342</v>
      </c>
      <c r="B68" s="13">
        <v>0.18745770527272701</v>
      </c>
      <c r="C68" s="13">
        <v>-7.3331910033333295E-2</v>
      </c>
      <c r="D68" s="13">
        <v>-2.0332058269230801E-2</v>
      </c>
      <c r="E68" s="13">
        <v>8.2933500772727306E-2</v>
      </c>
      <c r="F68" s="13">
        <v>8.46842958888889E-2</v>
      </c>
      <c r="G68" s="13">
        <v>1.0855999565466E-2</v>
      </c>
    </row>
    <row r="69" spans="1:7">
      <c r="A69" s="13" t="s">
        <v>352</v>
      </c>
      <c r="B69" s="13">
        <v>-0.18033271209090901</v>
      </c>
      <c r="C69" s="13">
        <v>0.16545584839999999</v>
      </c>
      <c r="D69" s="13">
        <v>-6.2658029269230794E-2</v>
      </c>
      <c r="E69" s="13">
        <v>-8.1476292545454507E-2</v>
      </c>
      <c r="F69" s="13">
        <v>-0.17092333751851899</v>
      </c>
      <c r="G69" s="13">
        <v>1.4394414288816401E-2</v>
      </c>
    </row>
    <row r="70" spans="1:7">
      <c r="A70" s="13" t="s">
        <v>361</v>
      </c>
      <c r="B70" s="13">
        <v>-0.12246971145454499</v>
      </c>
      <c r="C70" s="13">
        <v>-3.50596439E-2</v>
      </c>
      <c r="D70" s="13">
        <v>-2.2596382692307699E-2</v>
      </c>
      <c r="E70" s="13">
        <v>-9.4038720863636405E-2</v>
      </c>
      <c r="F70" s="13">
        <v>8.8598174185185202E-2</v>
      </c>
      <c r="G70" s="13">
        <v>6.8519895442429096E-3</v>
      </c>
    </row>
    <row r="71" spans="1:7">
      <c r="A71" s="13" t="s">
        <v>377</v>
      </c>
      <c r="B71" s="13">
        <v>4.4034252272727302E-2</v>
      </c>
      <c r="C71" s="13">
        <v>-6.9573799000000006E-2</v>
      </c>
      <c r="D71" s="13">
        <v>0.110006434038462</v>
      </c>
      <c r="E71" s="13">
        <v>-3.10876910909091E-2</v>
      </c>
      <c r="F71" s="13">
        <v>-8.6514377111111096E-2</v>
      </c>
      <c r="G71" s="13">
        <v>6.7141712172518204E-3</v>
      </c>
    </row>
    <row r="72" spans="1:7">
      <c r="A72" s="13" t="s">
        <v>357</v>
      </c>
      <c r="B72" s="13">
        <v>0.257852321090909</v>
      </c>
      <c r="C72" s="13">
        <v>-2.9070201333333402E-3</v>
      </c>
      <c r="D72" s="13">
        <v>0.23162222599999999</v>
      </c>
      <c r="E72" s="13">
        <v>0.14600883236363599</v>
      </c>
      <c r="F72" s="13">
        <v>-3.0512083629629601E-2</v>
      </c>
      <c r="G72" s="13">
        <v>3.0710556823653401E-4</v>
      </c>
    </row>
    <row r="73" spans="1:7">
      <c r="A73" s="13" t="s">
        <v>383</v>
      </c>
      <c r="B73" s="13">
        <v>-1.5060346E-2</v>
      </c>
      <c r="C73" s="13">
        <v>-6.6449426733333303E-2</v>
      </c>
      <c r="D73" s="13">
        <v>3.61830039615385E-2</v>
      </c>
      <c r="E73" s="13">
        <v>-8.22927980909091E-2</v>
      </c>
      <c r="F73" s="13">
        <v>3.74769122222222E-2</v>
      </c>
      <c r="G73" s="13">
        <v>1.6450796190816901E-2</v>
      </c>
    </row>
    <row r="74" spans="1:7">
      <c r="A74" s="13" t="s">
        <v>303</v>
      </c>
      <c r="B74" s="13">
        <v>0.124896841090909</v>
      </c>
      <c r="C74" s="13">
        <v>-0.10142468626666699</v>
      </c>
      <c r="D74" s="13">
        <v>0.143249146576923</v>
      </c>
      <c r="E74" s="13">
        <v>9.0415904090909108E-3</v>
      </c>
      <c r="F74" s="13">
        <v>-0.105738906296296</v>
      </c>
      <c r="G74" s="13">
        <v>4.8258305544385397E-5</v>
      </c>
    </row>
    <row r="75" spans="1:7">
      <c r="A75" s="13" t="s">
        <v>373</v>
      </c>
      <c r="B75" s="13">
        <v>-9.2826710454545394E-2</v>
      </c>
      <c r="C75" s="13">
        <v>-6.4251270333333305E-2</v>
      </c>
      <c r="D75" s="13">
        <v>0.12780503134615401</v>
      </c>
      <c r="E75" s="13">
        <v>-1.9908282909090899E-2</v>
      </c>
      <c r="F75" s="13">
        <v>-3.32744060740741E-2</v>
      </c>
      <c r="G75" s="13">
        <v>7.5664998462096501E-3</v>
      </c>
    </row>
    <row r="76" spans="1:7">
      <c r="A76" s="13" t="s">
        <v>351</v>
      </c>
      <c r="B76" s="13">
        <v>-0.113085231545455</v>
      </c>
      <c r="C76" s="13">
        <v>9.20143357333333E-2</v>
      </c>
      <c r="D76" s="13">
        <v>-6.6202134846153907E-2</v>
      </c>
      <c r="E76" s="13">
        <v>-8.91330618181818E-2</v>
      </c>
      <c r="F76" s="13">
        <v>-0.14377690651851899</v>
      </c>
      <c r="G76" s="13">
        <v>1.99952330289761E-2</v>
      </c>
    </row>
    <row r="77" spans="1:7">
      <c r="A77" s="13" t="s">
        <v>292</v>
      </c>
      <c r="B77" s="13">
        <v>7.0126715909090906E-2</v>
      </c>
      <c r="C77" s="13">
        <v>-1.6715737133333301E-2</v>
      </c>
      <c r="D77" s="13">
        <v>5.9180379999999996E-3</v>
      </c>
      <c r="E77" s="13">
        <v>0.18268658940909099</v>
      </c>
      <c r="F77" s="13">
        <v>3.8542119962963001E-2</v>
      </c>
      <c r="G77" s="13">
        <v>3.96576042008151E-2</v>
      </c>
    </row>
    <row r="78" spans="1:7">
      <c r="A78" s="13" t="s">
        <v>384</v>
      </c>
      <c r="B78" s="13">
        <v>0.15216131654545501</v>
      </c>
      <c r="C78" s="13">
        <v>-0.14028570230000001</v>
      </c>
      <c r="D78" s="13">
        <v>9.5646438115384605E-2</v>
      </c>
      <c r="E78" s="13">
        <v>-4.34858640454545E-2</v>
      </c>
      <c r="F78" s="13">
        <v>-5.2312777444444403E-2</v>
      </c>
      <c r="G78" s="13">
        <v>1.7508051945790599E-2</v>
      </c>
    </row>
    <row r="79" spans="1:7">
      <c r="A79" s="13" t="s">
        <v>321</v>
      </c>
      <c r="B79" s="13">
        <v>-0.16441021427272701</v>
      </c>
      <c r="C79" s="13">
        <v>-6.18994348666667E-2</v>
      </c>
      <c r="D79" s="13">
        <v>-0.20007811565384601</v>
      </c>
      <c r="E79" s="13">
        <v>1.6094804090909E-3</v>
      </c>
      <c r="F79" s="13">
        <v>0.18027020299999999</v>
      </c>
      <c r="G79" s="13">
        <v>2.7604779342846299E-5</v>
      </c>
    </row>
    <row r="80" spans="1:7">
      <c r="A80" s="13" t="s">
        <v>401</v>
      </c>
      <c r="B80" s="13">
        <v>2.34100991818182E-2</v>
      </c>
      <c r="C80" s="13">
        <v>-7.2844690633333306E-2</v>
      </c>
      <c r="D80" s="13">
        <v>4.6722152923076903E-2</v>
      </c>
      <c r="E80" s="13">
        <v>-5.8760147727272699E-2</v>
      </c>
      <c r="F80" s="13">
        <v>4.8538821888888903E-2</v>
      </c>
      <c r="G80" s="13">
        <v>1.56059696276392E-2</v>
      </c>
    </row>
    <row r="81" spans="1:7">
      <c r="A81" s="13" t="s">
        <v>304</v>
      </c>
      <c r="B81" s="13">
        <v>0.178670863545455</v>
      </c>
      <c r="C81" s="13">
        <v>-1.9741797933333301E-2</v>
      </c>
      <c r="D81" s="13">
        <v>4.9062641846153797E-2</v>
      </c>
      <c r="E81" s="13">
        <v>-4.5123978272727301E-2</v>
      </c>
      <c r="F81" s="13">
        <v>-9.8214893333333306E-3</v>
      </c>
      <c r="G81" s="13">
        <v>4.3431670648841701E-2</v>
      </c>
    </row>
    <row r="82" spans="1:7">
      <c r="A82" s="13" t="s">
        <v>393</v>
      </c>
      <c r="B82" s="13">
        <v>-0.128442117363636</v>
      </c>
      <c r="C82" s="13">
        <v>-4.9013313199999999E-2</v>
      </c>
      <c r="D82" s="13">
        <v>-0.215615188230769</v>
      </c>
      <c r="E82" s="13">
        <v>4.14274963636364E-3</v>
      </c>
      <c r="F82" s="13">
        <v>0.170858251037037</v>
      </c>
      <c r="G82" s="13">
        <v>3.2642081214518797E-5</v>
      </c>
    </row>
    <row r="83" spans="1:7">
      <c r="A83" s="13" t="s">
        <v>309</v>
      </c>
      <c r="B83" s="13">
        <v>-7.2398971818181798E-3</v>
      </c>
      <c r="C83" s="13">
        <v>-3.24100971666667E-2</v>
      </c>
      <c r="D83" s="13">
        <v>0.18485139296153799</v>
      </c>
      <c r="E83" s="13">
        <v>-0.109149599090909</v>
      </c>
      <c r="F83" s="13">
        <v>-0.172963757</v>
      </c>
      <c r="G83" s="13">
        <v>2.0862125489773899E-6</v>
      </c>
    </row>
    <row r="84" spans="1:7">
      <c r="A84" s="13" t="s">
        <v>399</v>
      </c>
      <c r="B84" s="13">
        <v>2.32160618181818E-2</v>
      </c>
      <c r="C84" s="13">
        <v>-7.4058881866666704E-2</v>
      </c>
      <c r="D84" s="13">
        <v>8.31175604230769E-2</v>
      </c>
      <c r="E84" s="13">
        <v>-1.57362401363636E-2</v>
      </c>
      <c r="F84" s="13">
        <v>-9.7382942592592597E-3</v>
      </c>
      <c r="G84" s="13">
        <v>1.01267020632603E-4</v>
      </c>
    </row>
    <row r="85" spans="1:7">
      <c r="A85" s="13" t="s">
        <v>316</v>
      </c>
      <c r="B85" s="13">
        <v>4.7251728545454501E-2</v>
      </c>
      <c r="C85" s="13">
        <v>-2.0950437233333299E-2</v>
      </c>
      <c r="D85" s="13">
        <v>-0.18936459088461499</v>
      </c>
      <c r="E85" s="13">
        <v>4.1989066136363599E-2</v>
      </c>
      <c r="F85" s="13">
        <v>8.1938623740740693E-2</v>
      </c>
      <c r="G85" s="13">
        <v>1.7183284171905601E-2</v>
      </c>
    </row>
    <row r="86" spans="1:7">
      <c r="A86" s="13" t="s">
        <v>360</v>
      </c>
      <c r="B86" s="13">
        <v>7.2659281272727305E-2</v>
      </c>
      <c r="C86" s="13">
        <v>4.0102299266666697E-2</v>
      </c>
      <c r="D86" s="13">
        <v>-0.1690309035</v>
      </c>
      <c r="E86" s="13">
        <v>6.3761712409090898E-2</v>
      </c>
      <c r="F86" s="13">
        <v>6.9343953111111106E-2</v>
      </c>
      <c r="G86" s="13">
        <v>4.0491786035074598E-3</v>
      </c>
    </row>
    <row r="87" spans="1:7">
      <c r="A87" s="13" t="s">
        <v>332</v>
      </c>
      <c r="B87" s="13">
        <v>0.18831235209090899</v>
      </c>
      <c r="C87" s="13">
        <v>-5.0432192000000001E-2</v>
      </c>
      <c r="D87" s="13">
        <v>4.6938677846153798E-2</v>
      </c>
      <c r="E87" s="13">
        <v>-4.6667194909090902E-2</v>
      </c>
      <c r="F87" s="13">
        <v>-0.16028020507407401</v>
      </c>
      <c r="G87" s="13">
        <v>9.0026544454018705E-3</v>
      </c>
    </row>
    <row r="88" spans="1:7">
      <c r="A88" s="13" t="s">
        <v>356</v>
      </c>
      <c r="B88" s="13">
        <v>9.5733237999999998E-2</v>
      </c>
      <c r="C88" s="13">
        <v>-6.7324217433333305E-2</v>
      </c>
      <c r="D88" s="13">
        <v>-1.7894220730769201E-2</v>
      </c>
      <c r="E88" s="13">
        <v>-4.1681399500000001E-2</v>
      </c>
      <c r="F88" s="13">
        <v>6.1068330296296297E-2</v>
      </c>
      <c r="G88" s="13">
        <v>1.0310433333540699E-2</v>
      </c>
    </row>
    <row r="89" spans="1:7">
      <c r="A89" s="13" t="s">
        <v>350</v>
      </c>
      <c r="B89" s="13">
        <v>0.16465129354545499</v>
      </c>
      <c r="C89" s="13">
        <v>-4.14076466E-2</v>
      </c>
      <c r="D89" s="13">
        <v>-7.3532396923076906E-2</v>
      </c>
      <c r="E89" s="13">
        <v>4.9433253045454498E-2</v>
      </c>
      <c r="F89" s="13">
        <v>-1.53077508518519E-2</v>
      </c>
      <c r="G89" s="13">
        <v>6.9973244601340603E-3</v>
      </c>
    </row>
    <row r="90" spans="1:7">
      <c r="A90" s="13" t="s">
        <v>320</v>
      </c>
      <c r="B90" s="13">
        <v>0.20387390590909099</v>
      </c>
      <c r="C90" s="13">
        <v>-1.36798383E-2</v>
      </c>
      <c r="D90" s="13">
        <v>-6.4302011384615401E-2</v>
      </c>
      <c r="E90" s="13">
        <v>0.163308741818182</v>
      </c>
      <c r="F90" s="13">
        <v>8.1574212222222206E-2</v>
      </c>
      <c r="G90" s="13">
        <v>1.6966741910849899E-2</v>
      </c>
    </row>
    <row r="91" spans="1:7">
      <c r="A91" s="13" t="s">
        <v>311</v>
      </c>
      <c r="B91" s="13">
        <v>9.2851894272727303E-2</v>
      </c>
      <c r="C91" s="13">
        <v>5.3624173999999997E-2</v>
      </c>
      <c r="D91" s="13">
        <v>0.26583756076923098</v>
      </c>
      <c r="E91" s="13">
        <v>-5.88582731818182E-3</v>
      </c>
      <c r="F91" s="13">
        <v>-0.20875986455555601</v>
      </c>
      <c r="G91" s="13">
        <v>2.3042121397593601E-7</v>
      </c>
    </row>
    <row r="92" spans="1:7">
      <c r="A92" s="13" t="s">
        <v>396</v>
      </c>
      <c r="B92" s="13">
        <v>0.13494088590909101</v>
      </c>
      <c r="C92" s="13">
        <v>-5.00933103333333E-2</v>
      </c>
      <c r="D92" s="13">
        <v>0.183282737923077</v>
      </c>
      <c r="E92" s="13">
        <v>-2.0149443681818199E-2</v>
      </c>
      <c r="F92" s="13">
        <v>-0.34169886162962998</v>
      </c>
      <c r="G92" s="13">
        <v>1.09706812273314E-7</v>
      </c>
    </row>
    <row r="93" spans="1:7">
      <c r="A93" s="13" t="s">
        <v>388</v>
      </c>
      <c r="B93" s="13">
        <v>-0.11702502454545501</v>
      </c>
      <c r="C93" s="13">
        <v>1.4692836433333301E-2</v>
      </c>
      <c r="D93" s="13">
        <v>3.0870119653846201E-2</v>
      </c>
      <c r="E93" s="13">
        <v>-7.96076028181818E-2</v>
      </c>
      <c r="F93" s="13">
        <v>3.0138270296296302E-2</v>
      </c>
      <c r="G93" s="13">
        <v>1.78671273121505E-2</v>
      </c>
    </row>
    <row r="94" spans="1:7">
      <c r="A94" s="13" t="s">
        <v>339</v>
      </c>
      <c r="B94" s="13">
        <v>0.12207425345454501</v>
      </c>
      <c r="C94" s="13">
        <v>-9.6243589866666701E-2</v>
      </c>
      <c r="D94" s="13">
        <v>-0.210277242076923</v>
      </c>
      <c r="E94" s="13">
        <v>4.3383180272727299E-2</v>
      </c>
      <c r="F94" s="13">
        <v>5.9019710777777797E-2</v>
      </c>
      <c r="G94" s="13">
        <v>6.2329782597687596E-3</v>
      </c>
    </row>
    <row r="95" spans="1:7">
      <c r="A95" s="13" t="s">
        <v>349</v>
      </c>
      <c r="B95" s="13">
        <v>-0.123821895090909</v>
      </c>
      <c r="C95" s="13">
        <v>-4.5067437799999999E-2</v>
      </c>
      <c r="D95" s="13">
        <v>0.10405647234615401</v>
      </c>
      <c r="E95" s="13">
        <v>-2.5873352818181799E-2</v>
      </c>
      <c r="F95" s="13">
        <v>-0.17737510059259301</v>
      </c>
      <c r="G95" s="13">
        <v>6.60511783626369E-3</v>
      </c>
    </row>
    <row r="96" spans="1:7">
      <c r="A96" s="13" t="s">
        <v>322</v>
      </c>
      <c r="B96" s="13">
        <v>-7.2331801090909101E-2</v>
      </c>
      <c r="C96" s="13">
        <v>3.5863466266666699E-2</v>
      </c>
      <c r="D96" s="13">
        <v>-3.4819600153846199E-2</v>
      </c>
      <c r="E96" s="13">
        <v>-8.08437073636364E-2</v>
      </c>
      <c r="F96" s="13">
        <v>-0.105987652111111</v>
      </c>
      <c r="G96" s="13">
        <v>2.77467418478291E-2</v>
      </c>
    </row>
    <row r="97" spans="1:7">
      <c r="A97" s="13" t="s">
        <v>385</v>
      </c>
      <c r="B97" s="13">
        <v>0.115962950727273</v>
      </c>
      <c r="C97" s="13">
        <v>-0.1036267684</v>
      </c>
      <c r="D97" s="13">
        <v>0.16396488376923099</v>
      </c>
      <c r="E97" s="13">
        <v>-8.3007273090909106E-2</v>
      </c>
      <c r="F97" s="13">
        <v>-0.165898758555556</v>
      </c>
      <c r="G97" s="13">
        <v>3.5020476955779802E-7</v>
      </c>
    </row>
    <row r="98" spans="1:7">
      <c r="A98" s="13" t="s">
        <v>308</v>
      </c>
      <c r="B98" s="13">
        <v>9.8949895363636395E-2</v>
      </c>
      <c r="C98" s="13">
        <v>-5.9107504633333301E-2</v>
      </c>
      <c r="D98" s="13">
        <v>0.25417835976923098</v>
      </c>
      <c r="E98" s="13">
        <v>-4.5807248636363703E-3</v>
      </c>
      <c r="F98" s="13">
        <v>-0.33542383837036999</v>
      </c>
      <c r="G98" s="13">
        <v>3.0012140494688301E-8</v>
      </c>
    </row>
    <row r="99" spans="1:7">
      <c r="A99" s="13" t="s">
        <v>341</v>
      </c>
      <c r="B99" s="13">
        <v>0.13076097963636399</v>
      </c>
      <c r="C99" s="13">
        <v>-0.112800582666667</v>
      </c>
      <c r="D99" s="13">
        <v>3.76641591923077E-2</v>
      </c>
      <c r="E99" s="13">
        <v>0.174165607136364</v>
      </c>
      <c r="F99" s="13">
        <v>0.10830184003703699</v>
      </c>
      <c r="G99" s="13">
        <v>1.95226231081785E-4</v>
      </c>
    </row>
    <row r="100" spans="1:7">
      <c r="A100" s="13" t="s">
        <v>302</v>
      </c>
      <c r="B100" s="13">
        <v>6.2546893818181806E-2</v>
      </c>
      <c r="C100" s="13">
        <v>-3.0954808666666701E-3</v>
      </c>
      <c r="D100" s="13">
        <v>1.05439776153846E-2</v>
      </c>
      <c r="E100" s="13">
        <v>-8.9159464772727307E-2</v>
      </c>
      <c r="F100" s="13">
        <v>-0.17088502277777801</v>
      </c>
      <c r="G100" s="13">
        <v>4.5863981101902401E-2</v>
      </c>
    </row>
    <row r="101" spans="1:7">
      <c r="A101" s="13" t="s">
        <v>374</v>
      </c>
      <c r="B101" s="13">
        <v>1.56318401818182E-2</v>
      </c>
      <c r="C101" s="13">
        <v>-0.123244286733333</v>
      </c>
      <c r="D101" s="13">
        <v>9.7812918692307696E-2</v>
      </c>
      <c r="E101" s="13">
        <v>-3.9940626272727299E-2</v>
      </c>
      <c r="F101" s="13">
        <v>-1.41040162592593E-2</v>
      </c>
      <c r="G101" s="13">
        <v>1.2283716370178201E-2</v>
      </c>
    </row>
    <row r="102" spans="1:7">
      <c r="A102" s="13" t="s">
        <v>345</v>
      </c>
      <c r="B102" s="13">
        <v>-0.21420518290909099</v>
      </c>
      <c r="C102" s="13">
        <v>9.6297198466666706E-2</v>
      </c>
      <c r="D102" s="13">
        <v>-0.11227353750000001</v>
      </c>
      <c r="E102" s="13">
        <v>-8.46671431818182E-2</v>
      </c>
      <c r="F102" s="13">
        <v>2.6396786185185199E-2</v>
      </c>
      <c r="G102" s="13">
        <v>8.5791692115126997E-4</v>
      </c>
    </row>
    <row r="103" spans="1:7">
      <c r="A103" s="13" t="s">
        <v>346</v>
      </c>
      <c r="B103" s="13">
        <v>-0.168269336454545</v>
      </c>
      <c r="C103" s="13">
        <v>3.2713822566666703E-2</v>
      </c>
      <c r="D103" s="13">
        <v>-0.166989589192308</v>
      </c>
      <c r="E103" s="13">
        <v>-4.7843675500000002E-2</v>
      </c>
      <c r="F103" s="13">
        <v>5.33075932962963E-2</v>
      </c>
      <c r="G103" s="13">
        <v>1.0709966729838699E-2</v>
      </c>
    </row>
    <row r="104" spans="1:7">
      <c r="A104" s="13" t="s">
        <v>406</v>
      </c>
      <c r="B104" s="13">
        <v>0.116163467727273</v>
      </c>
      <c r="C104" s="13">
        <v>-0.143897416666667</v>
      </c>
      <c r="D104" s="13">
        <v>0.100524282923077</v>
      </c>
      <c r="E104" s="13">
        <v>2.2913665909090899E-3</v>
      </c>
      <c r="F104" s="13">
        <v>4.3811145555555601E-3</v>
      </c>
      <c r="G104" s="13">
        <v>2.3113861971435699E-4</v>
      </c>
    </row>
    <row r="105" spans="1:7">
      <c r="A105" s="13" t="s">
        <v>307</v>
      </c>
      <c r="B105" s="13">
        <v>-9.3922518727272697E-2</v>
      </c>
      <c r="C105" s="13">
        <v>-6.9986265133333295E-2</v>
      </c>
      <c r="D105" s="13">
        <v>-0.14015523192307699</v>
      </c>
      <c r="E105" s="13">
        <v>-2.0866578681818199E-2</v>
      </c>
      <c r="F105" s="13">
        <v>8.0182500444444402E-2</v>
      </c>
      <c r="G105" s="13">
        <v>8.6436738330624395E-3</v>
      </c>
    </row>
    <row r="106" spans="1:7">
      <c r="A106" s="13" t="s">
        <v>300</v>
      </c>
      <c r="B106" s="13">
        <v>-1.53637832727273E-2</v>
      </c>
      <c r="C106" s="13">
        <v>-8.2765327533333294E-2</v>
      </c>
      <c r="D106" s="13">
        <v>7.9484134230769204E-3</v>
      </c>
      <c r="E106" s="13">
        <v>8.0723315318181804E-2</v>
      </c>
      <c r="F106" s="13">
        <v>7.0628701740740693E-2</v>
      </c>
      <c r="G106" s="13">
        <v>4.1584863705851398E-2</v>
      </c>
    </row>
    <row r="107" spans="1:7">
      <c r="A107" s="13" t="s">
        <v>348</v>
      </c>
      <c r="B107" s="13">
        <v>-0.27213177454545501</v>
      </c>
      <c r="C107" s="13">
        <v>0.14013913359999999</v>
      </c>
      <c r="D107" s="13">
        <v>-0.21871353946153799</v>
      </c>
      <c r="E107" s="13">
        <v>-3.9628259499999999E-2</v>
      </c>
      <c r="F107" s="13">
        <v>4.9221778185185201E-2</v>
      </c>
      <c r="G107" s="13">
        <v>1.27527817464376E-4</v>
      </c>
    </row>
    <row r="108" spans="1:7">
      <c r="A108" s="13" t="s">
        <v>336</v>
      </c>
      <c r="B108" s="13">
        <v>0.14886090109090899</v>
      </c>
      <c r="C108" s="13">
        <v>-0.104850530833333</v>
      </c>
      <c r="D108" s="13">
        <v>5.0557198576923097E-2</v>
      </c>
      <c r="E108" s="13">
        <v>-2.55912868181818E-3</v>
      </c>
      <c r="F108" s="13">
        <v>-1.26255177777778E-2</v>
      </c>
      <c r="G108" s="13">
        <v>2.83532592037209E-2</v>
      </c>
    </row>
    <row r="109" spans="1:7">
      <c r="A109" s="13" t="s">
        <v>1247</v>
      </c>
      <c r="B109" s="13">
        <v>0.14722587854545499</v>
      </c>
      <c r="C109" s="13">
        <v>-6.0614760233333301E-2</v>
      </c>
      <c r="D109" s="13">
        <v>-2.7832748884615399E-2</v>
      </c>
      <c r="E109" s="13">
        <v>0.12217491031818201</v>
      </c>
      <c r="F109" s="13">
        <v>0.218652111555556</v>
      </c>
      <c r="G109" s="13">
        <v>6.0038626143387102E-5</v>
      </c>
    </row>
    <row r="110" spans="1:7">
      <c r="A110" s="13" t="s">
        <v>310</v>
      </c>
      <c r="B110" s="13">
        <v>0.29555275727272701</v>
      </c>
      <c r="C110" s="13">
        <v>-7.5066290266666696E-2</v>
      </c>
      <c r="D110" s="13">
        <v>0.32980745438461501</v>
      </c>
      <c r="E110" s="13">
        <v>4.3916975227272698E-2</v>
      </c>
      <c r="F110" s="13">
        <v>-0.38470430566666702</v>
      </c>
      <c r="G110" s="13">
        <v>2.65322852257728E-12</v>
      </c>
    </row>
    <row r="111" spans="1:7">
      <c r="A111" s="13" t="s">
        <v>378</v>
      </c>
      <c r="B111" s="13">
        <v>-2.0542230181818201E-2</v>
      </c>
      <c r="C111" s="13">
        <v>-4.9806357266666698E-2</v>
      </c>
      <c r="D111" s="13">
        <v>7.7040126115384605E-2</v>
      </c>
      <c r="E111" s="13">
        <v>-6.2014545318181798E-2</v>
      </c>
      <c r="F111" s="13">
        <v>-2.7805396333333302E-2</v>
      </c>
      <c r="G111" s="13">
        <v>3.69317254297429E-2</v>
      </c>
    </row>
    <row r="112" spans="1:7">
      <c r="A112" s="13" t="s">
        <v>372</v>
      </c>
      <c r="B112" s="13">
        <v>-4.2292147000000002E-2</v>
      </c>
      <c r="C112" s="13">
        <v>-9.5449265833333297E-2</v>
      </c>
      <c r="D112" s="13">
        <v>0.10083110173076899</v>
      </c>
      <c r="E112" s="13">
        <v>-3.4591505681818201E-2</v>
      </c>
      <c r="F112" s="13">
        <v>8.8642252592592598E-3</v>
      </c>
      <c r="G112" s="13">
        <v>4.2376285539376E-3</v>
      </c>
    </row>
    <row r="113" spans="1:7">
      <c r="A113" s="13" t="s">
        <v>333</v>
      </c>
      <c r="B113" s="13">
        <v>0.19576692400000001</v>
      </c>
      <c r="C113" s="13">
        <v>-5.6148000000007598E-6</v>
      </c>
      <c r="D113" s="13">
        <v>-3.2587502538461502E-2</v>
      </c>
      <c r="E113" s="13">
        <v>6.4932764954545502E-2</v>
      </c>
      <c r="F113" s="13">
        <v>-7.0228507185185196E-2</v>
      </c>
      <c r="G113" s="13">
        <v>2.5738847961871199E-2</v>
      </c>
    </row>
    <row r="114" spans="1:7">
      <c r="A114" s="13" t="s">
        <v>390</v>
      </c>
      <c r="B114" s="13">
        <v>0.17045604563636399</v>
      </c>
      <c r="C114" s="13">
        <v>-2.9791806399999999E-2</v>
      </c>
      <c r="D114" s="13">
        <v>0.20512905969230799</v>
      </c>
      <c r="E114" s="13">
        <v>-2.70146698636364E-2</v>
      </c>
      <c r="F114" s="13">
        <v>-0.213513486333333</v>
      </c>
      <c r="G114" s="13">
        <v>1.2325464005598301E-4</v>
      </c>
    </row>
    <row r="115" spans="1:7">
      <c r="A115" s="13" t="s">
        <v>389</v>
      </c>
      <c r="B115" s="13">
        <v>-2.0880254545454501E-4</v>
      </c>
      <c r="C115" s="13">
        <v>-8.5305893866666704E-2</v>
      </c>
      <c r="D115" s="13">
        <v>9.8067849153846198E-2</v>
      </c>
      <c r="E115" s="13">
        <v>-2.2676425363636399E-2</v>
      </c>
      <c r="F115" s="13">
        <v>8.3207129518518497E-2</v>
      </c>
      <c r="G115" s="13">
        <v>4.3978256865313103E-3</v>
      </c>
    </row>
    <row r="116" spans="1:7">
      <c r="A116" s="13" t="s">
        <v>331</v>
      </c>
      <c r="B116" s="13">
        <v>0.201222486727273</v>
      </c>
      <c r="C116" s="13">
        <v>-6.2684642166666693E-2</v>
      </c>
      <c r="D116" s="13">
        <v>5.2295386269230797E-2</v>
      </c>
      <c r="E116" s="13">
        <v>3.6607895590909101E-2</v>
      </c>
      <c r="F116" s="13">
        <v>2.3980108666666701E-2</v>
      </c>
      <c r="G116" s="13">
        <v>3.2552597597304202E-2</v>
      </c>
    </row>
    <row r="117" spans="1:7">
      <c r="A117" s="13" t="s">
        <v>359</v>
      </c>
      <c r="B117" s="13">
        <v>-0.14698761163636401</v>
      </c>
      <c r="C117" s="13">
        <v>1.7007597999999999E-2</v>
      </c>
      <c r="D117" s="13">
        <v>-2.7664334230769201E-2</v>
      </c>
      <c r="E117" s="13">
        <v>-7.1285067136363595E-2</v>
      </c>
      <c r="F117" s="13">
        <v>5.9847737777777802E-3</v>
      </c>
      <c r="G117" s="13">
        <v>4.1092174939000102E-2</v>
      </c>
    </row>
    <row r="118" spans="1:7">
      <c r="A118" s="13" t="s">
        <v>327</v>
      </c>
      <c r="B118" s="13">
        <v>-8.9591324999999999E-2</v>
      </c>
      <c r="C118" s="13">
        <v>6.1727723200000001E-2</v>
      </c>
      <c r="D118" s="13">
        <v>-0.257829635730769</v>
      </c>
      <c r="E118" s="13">
        <v>-6.6084599363636407E-2</v>
      </c>
      <c r="F118" s="13">
        <v>4.08357736666667E-2</v>
      </c>
      <c r="G118" s="13">
        <v>3.3443311183670499E-2</v>
      </c>
    </row>
    <row r="119" spans="1:7">
      <c r="A119" s="13" t="s">
        <v>326</v>
      </c>
      <c r="B119" s="13">
        <v>0.14789883036363599</v>
      </c>
      <c r="C119" s="13">
        <v>-7.7696641466666702E-2</v>
      </c>
      <c r="D119" s="13">
        <v>-0.33152937919230802</v>
      </c>
      <c r="E119" s="13">
        <v>2.05942057727273E-2</v>
      </c>
      <c r="F119" s="13">
        <v>0.110369107481481</v>
      </c>
      <c r="G119" s="13">
        <v>7.8390646396187905E-5</v>
      </c>
    </row>
    <row r="120" spans="1:7">
      <c r="A120" s="13" t="s">
        <v>362</v>
      </c>
      <c r="B120" s="13">
        <v>0.117489080272727</v>
      </c>
      <c r="C120" s="13">
        <v>-5.59563057666667E-2</v>
      </c>
      <c r="D120" s="13">
        <v>7.5529524807692303E-2</v>
      </c>
      <c r="E120" s="13">
        <v>-4.5122549727272698E-2</v>
      </c>
      <c r="F120" s="13">
        <v>-9.6888721185185198E-2</v>
      </c>
      <c r="G120" s="13">
        <v>4.04151230975488E-2</v>
      </c>
    </row>
    <row r="121" spans="1:7">
      <c r="A121" s="13" t="s">
        <v>397</v>
      </c>
      <c r="B121" s="13">
        <v>-3.8246723272727302E-2</v>
      </c>
      <c r="C121" s="13">
        <v>-4.5586854033333297E-2</v>
      </c>
      <c r="D121" s="13">
        <v>9.2854491076923104E-2</v>
      </c>
      <c r="E121" s="13">
        <v>-4.8385853999999999E-2</v>
      </c>
      <c r="F121" s="13">
        <v>-0.139997865259259</v>
      </c>
      <c r="G121" s="13">
        <v>1.94055355919832E-2</v>
      </c>
    </row>
    <row r="122" spans="1:7">
      <c r="A122" s="13" t="s">
        <v>411</v>
      </c>
      <c r="B122" s="13">
        <v>0.218101109636364</v>
      </c>
      <c r="C122" s="13">
        <v>-7.0787001000000002E-2</v>
      </c>
      <c r="D122" s="13">
        <v>0.23161268488461501</v>
      </c>
      <c r="E122" s="13">
        <v>-2.40871569545455E-2</v>
      </c>
      <c r="F122" s="13">
        <v>-0.26253633440740698</v>
      </c>
      <c r="G122" s="13">
        <v>1.8889455596738701E-10</v>
      </c>
    </row>
    <row r="123" spans="1:7">
      <c r="A123" s="13" t="s">
        <v>363</v>
      </c>
      <c r="B123" s="13">
        <v>4.4079913454545497E-2</v>
      </c>
      <c r="C123" s="13">
        <v>-2.2831526866666702E-2</v>
      </c>
      <c r="D123" s="13">
        <v>0.10611457815384601</v>
      </c>
      <c r="E123" s="13">
        <v>2.05620926818182E-2</v>
      </c>
      <c r="F123" s="13">
        <v>3.0568725444444399E-2</v>
      </c>
      <c r="G123" s="13">
        <v>1.0354097073936501E-2</v>
      </c>
    </row>
    <row r="124" spans="1:7">
      <c r="A124" s="13" t="s">
        <v>580</v>
      </c>
      <c r="B124" s="13">
        <v>0.30023701027272698</v>
      </c>
      <c r="C124" s="13">
        <v>-5.7854393733333301E-2</v>
      </c>
      <c r="D124" s="13">
        <v>8.3299685115384603E-2</v>
      </c>
      <c r="E124" s="13">
        <v>-8.4578660681818199E-2</v>
      </c>
      <c r="F124" s="13">
        <v>-0.20264706885185199</v>
      </c>
      <c r="G124" s="13">
        <v>2.6750384106069298E-4</v>
      </c>
    </row>
    <row r="125" spans="1:7">
      <c r="A125" s="13" t="s">
        <v>634</v>
      </c>
      <c r="B125" s="13">
        <v>0.33052911372727301</v>
      </c>
      <c r="C125" s="13">
        <v>0.1424704144</v>
      </c>
      <c r="D125" s="13">
        <v>0.27298921784615399</v>
      </c>
      <c r="E125" s="13">
        <v>0.27667341627272701</v>
      </c>
      <c r="F125" s="13">
        <v>0.12673279937036999</v>
      </c>
      <c r="G125" s="13">
        <v>2.3899040130488301E-2</v>
      </c>
    </row>
    <row r="126" spans="1:7">
      <c r="A126" s="13" t="s">
        <v>516</v>
      </c>
      <c r="B126" s="13">
        <v>-0.230360927090909</v>
      </c>
      <c r="C126" s="13">
        <v>8.9821050533333294E-2</v>
      </c>
      <c r="D126" s="13">
        <v>-0.13470812638461499</v>
      </c>
      <c r="E126" s="13">
        <v>5.99045401363636E-2</v>
      </c>
      <c r="F126" s="13">
        <v>-9.4272573777777799E-2</v>
      </c>
      <c r="G126" s="13">
        <v>3.9975887222038096E-3</v>
      </c>
    </row>
    <row r="127" spans="1:7">
      <c r="A127" s="13" t="s">
        <v>620</v>
      </c>
      <c r="B127" s="13">
        <v>-5.47677588181818E-2</v>
      </c>
      <c r="C127" s="13">
        <v>-5.6171803499999999E-2</v>
      </c>
      <c r="D127" s="13">
        <v>9.1169811769230794E-2</v>
      </c>
      <c r="E127" s="13">
        <v>9.1389615727272694E-2</v>
      </c>
      <c r="F127" s="13">
        <v>7.0810361888888895E-2</v>
      </c>
      <c r="G127" s="13">
        <v>7.4934880886147904E-3</v>
      </c>
    </row>
    <row r="128" spans="1:7">
      <c r="A128" s="13" t="s">
        <v>1160</v>
      </c>
      <c r="B128" s="13">
        <v>-0.19403171</v>
      </c>
      <c r="C128" s="13">
        <v>-6.5755583000000001E-3</v>
      </c>
      <c r="D128" s="13">
        <v>-0.205149784730769</v>
      </c>
      <c r="E128" s="13">
        <v>-1.87456333636364E-2</v>
      </c>
      <c r="F128" s="13">
        <v>0.164707107185185</v>
      </c>
      <c r="G128" s="13">
        <v>1.9815116051735901E-2</v>
      </c>
    </row>
    <row r="129" spans="1:7">
      <c r="A129" s="13" t="s">
        <v>1159</v>
      </c>
      <c r="B129" s="13">
        <v>-2.1398379909090898E-2</v>
      </c>
      <c r="C129" s="13">
        <v>-7.6994588599999997E-2</v>
      </c>
      <c r="D129" s="13">
        <v>-0.28815168673076902</v>
      </c>
      <c r="E129" s="13">
        <v>-1.23206158181818E-2</v>
      </c>
      <c r="F129" s="13">
        <v>0.26787170614814798</v>
      </c>
      <c r="G129" s="13">
        <v>1.64179350128048E-2</v>
      </c>
    </row>
    <row r="130" spans="1:7">
      <c r="A130" s="13" t="s">
        <v>1182</v>
      </c>
      <c r="B130" s="13">
        <v>8.0257584272727306E-2</v>
      </c>
      <c r="C130" s="13">
        <v>-8.8357910666666706E-2</v>
      </c>
      <c r="D130" s="13">
        <v>-0.22906065838461501</v>
      </c>
      <c r="E130" s="13">
        <v>-7.3303601636363597E-2</v>
      </c>
      <c r="F130" s="13">
        <v>0.228784419962963</v>
      </c>
      <c r="G130" s="13">
        <v>6.5270594753714397E-4</v>
      </c>
    </row>
    <row r="131" spans="1:7">
      <c r="A131" s="13" t="s">
        <v>886</v>
      </c>
      <c r="B131" s="13">
        <v>7.0907116363636405E-2</v>
      </c>
      <c r="C131" s="13">
        <v>0.15042383476666699</v>
      </c>
      <c r="D131" s="13">
        <v>7.6910623153846197E-2</v>
      </c>
      <c r="E131" s="13">
        <v>-8.1816868454545499E-2</v>
      </c>
      <c r="F131" s="13">
        <v>-6.7604911666666698E-2</v>
      </c>
      <c r="G131" s="13">
        <v>1.45753423472264E-2</v>
      </c>
    </row>
    <row r="132" spans="1:7">
      <c r="A132" s="13" t="s">
        <v>824</v>
      </c>
      <c r="B132" s="13">
        <v>-0.16293701681818201</v>
      </c>
      <c r="C132" s="13">
        <v>-3.7793303166666702E-2</v>
      </c>
      <c r="D132" s="13">
        <v>9.1751623807692306E-2</v>
      </c>
      <c r="E132" s="13">
        <v>-7.4969138045454506E-2</v>
      </c>
      <c r="F132" s="13">
        <v>-1.8681217925925898E-2</v>
      </c>
      <c r="G132" s="13">
        <v>1.60465583002725E-2</v>
      </c>
    </row>
    <row r="133" spans="1:7">
      <c r="A133" s="13" t="s">
        <v>1189</v>
      </c>
      <c r="B133" s="13">
        <v>-7.4406075909090902E-2</v>
      </c>
      <c r="C133" s="13">
        <v>0.1210896967</v>
      </c>
      <c r="D133" s="13">
        <v>5.8800508538461499E-2</v>
      </c>
      <c r="E133" s="13">
        <v>-9.6339458818181803E-2</v>
      </c>
      <c r="F133" s="13">
        <v>-8.6064509296296304E-2</v>
      </c>
      <c r="G133" s="13">
        <v>1.17886642207598E-2</v>
      </c>
    </row>
    <row r="134" spans="1:7">
      <c r="A134" s="13" t="s">
        <v>875</v>
      </c>
      <c r="B134" s="13">
        <v>-0.12139426209090901</v>
      </c>
      <c r="C134" s="13">
        <v>6.2759924433333295E-2</v>
      </c>
      <c r="D134" s="13">
        <v>-0.10696138773076901</v>
      </c>
      <c r="E134" s="13">
        <v>1.6426385090909101E-2</v>
      </c>
      <c r="F134" s="13">
        <v>6.00451722222222E-2</v>
      </c>
      <c r="G134" s="13">
        <v>1.9336043526308799E-2</v>
      </c>
    </row>
    <row r="135" spans="1:7">
      <c r="A135" s="13" t="s">
        <v>536</v>
      </c>
      <c r="B135" s="13">
        <v>-0.14230089636363599</v>
      </c>
      <c r="C135" s="13">
        <v>0.138495062666667</v>
      </c>
      <c r="D135" s="13">
        <v>2.5560966923076898E-3</v>
      </c>
      <c r="E135" s="13">
        <v>-1.1585891090909101E-2</v>
      </c>
      <c r="F135" s="13">
        <v>-0.153512273074074</v>
      </c>
      <c r="G135" s="13">
        <v>4.9600072291790497E-2</v>
      </c>
    </row>
    <row r="136" spans="1:7">
      <c r="A136" s="13" t="s">
        <v>419</v>
      </c>
      <c r="B136" s="13">
        <v>3.4588964454545498E-2</v>
      </c>
      <c r="C136" s="13">
        <v>3.8272155366666699E-2</v>
      </c>
      <c r="D136" s="13">
        <v>0.181240874846154</v>
      </c>
      <c r="E136" s="13">
        <v>-0.178844796</v>
      </c>
      <c r="F136" s="13">
        <v>-0.13507714925925901</v>
      </c>
      <c r="G136" s="13">
        <v>2.48117270295698E-2</v>
      </c>
    </row>
    <row r="137" spans="1:7">
      <c r="A137" s="13" t="s">
        <v>428</v>
      </c>
      <c r="B137" s="13">
        <v>2.5481208181818201E-3</v>
      </c>
      <c r="C137" s="13">
        <v>4.4954299433333303E-2</v>
      </c>
      <c r="D137" s="13">
        <v>0.17630255857692301</v>
      </c>
      <c r="E137" s="13">
        <v>-0.14140325209090901</v>
      </c>
      <c r="F137" s="13">
        <v>-7.3573105518518506E-2</v>
      </c>
      <c r="G137" s="13">
        <v>9.6866054664800898E-3</v>
      </c>
    </row>
    <row r="138" spans="1:7">
      <c r="A138" s="13" t="s">
        <v>533</v>
      </c>
      <c r="B138" s="13">
        <v>0.25420861099999997</v>
      </c>
      <c r="C138" s="13">
        <v>-0.19140041526666701</v>
      </c>
      <c r="D138" s="13">
        <v>0.30752456603846201</v>
      </c>
      <c r="E138" s="13">
        <v>2.72694922727272E-3</v>
      </c>
      <c r="F138" s="13">
        <v>-0.40058234692592598</v>
      </c>
      <c r="G138" s="13">
        <v>1.34673672638723E-5</v>
      </c>
    </row>
    <row r="139" spans="1:7">
      <c r="A139" s="13" t="s">
        <v>420</v>
      </c>
      <c r="B139" s="13">
        <v>-0.38781022954545502</v>
      </c>
      <c r="C139" s="13">
        <v>-0.107444034933333</v>
      </c>
      <c r="D139" s="13">
        <v>-3.60283159615385E-2</v>
      </c>
      <c r="E139" s="13">
        <v>0.137973925045455</v>
      </c>
      <c r="F139" s="13">
        <v>0.133616774851852</v>
      </c>
      <c r="G139" s="13">
        <v>7.4694448254817704E-5</v>
      </c>
    </row>
    <row r="140" spans="1:7">
      <c r="A140" s="13" t="s">
        <v>1177</v>
      </c>
      <c r="B140" s="13">
        <v>-3.7045729909090899E-2</v>
      </c>
      <c r="C140" s="13">
        <v>5.3817212E-3</v>
      </c>
      <c r="D140" s="13">
        <v>0.14274053976923101</v>
      </c>
      <c r="E140" s="13">
        <v>-2.1164841636363601E-2</v>
      </c>
      <c r="F140" s="13">
        <v>-0.14262152455555599</v>
      </c>
      <c r="G140" s="13">
        <v>9.8063243781563707E-3</v>
      </c>
    </row>
    <row r="141" spans="1:7">
      <c r="A141" s="13" t="s">
        <v>485</v>
      </c>
      <c r="B141" s="13">
        <v>0.20195325272727299</v>
      </c>
      <c r="C141" s="13">
        <v>-0.16956728700000001</v>
      </c>
      <c r="D141" s="13">
        <v>0.41177001400000002</v>
      </c>
      <c r="E141" s="13">
        <v>2.95081626818182E-2</v>
      </c>
      <c r="F141" s="13">
        <v>-0.34487193229629598</v>
      </c>
      <c r="G141" s="13">
        <v>2.2575528480884201E-13</v>
      </c>
    </row>
    <row r="142" spans="1:7">
      <c r="A142" s="13" t="s">
        <v>450</v>
      </c>
      <c r="B142" s="13">
        <v>-0.16816847945454499</v>
      </c>
      <c r="C142" s="13">
        <v>2.35985822333333E-2</v>
      </c>
      <c r="D142" s="13">
        <v>0.17821388873076899</v>
      </c>
      <c r="E142" s="13">
        <v>-4.3342221363636399E-2</v>
      </c>
      <c r="F142" s="13">
        <v>7.0446702740740705E-2</v>
      </c>
      <c r="G142" s="13">
        <v>3.9017583089001003E-2</v>
      </c>
    </row>
    <row r="143" spans="1:7">
      <c r="A143" s="13" t="s">
        <v>787</v>
      </c>
      <c r="B143" s="13">
        <v>-9.8377995181818195E-2</v>
      </c>
      <c r="C143" s="13">
        <v>-3.1639547900000002E-2</v>
      </c>
      <c r="D143" s="13">
        <v>0.13252041615384599</v>
      </c>
      <c r="E143" s="13">
        <v>-4.5985200454545499E-3</v>
      </c>
      <c r="F143" s="13">
        <v>-0.11321586844444401</v>
      </c>
      <c r="G143" s="13">
        <v>1.88389991412269E-2</v>
      </c>
    </row>
    <row r="144" spans="1:7">
      <c r="A144" s="13" t="s">
        <v>432</v>
      </c>
      <c r="B144" s="13">
        <v>0.104425034454545</v>
      </c>
      <c r="C144" s="13">
        <v>-0.19756161756666701</v>
      </c>
      <c r="D144" s="13">
        <v>-0.10791500603846201</v>
      </c>
      <c r="E144" s="13">
        <v>-6.3608742181818195E-2</v>
      </c>
      <c r="F144" s="13">
        <v>0.10469718648148101</v>
      </c>
      <c r="G144" s="13">
        <v>4.2660191184429798E-2</v>
      </c>
    </row>
    <row r="145" spans="1:7">
      <c r="A145" s="13" t="s">
        <v>974</v>
      </c>
      <c r="B145" s="13">
        <v>-0.11365379263636401</v>
      </c>
      <c r="C145" s="13">
        <v>0.13449467166666701</v>
      </c>
      <c r="D145" s="13">
        <v>2.45293335E-2</v>
      </c>
      <c r="E145" s="13">
        <v>-4.7681305545454501E-2</v>
      </c>
      <c r="F145" s="13">
        <v>-0.18972914266666699</v>
      </c>
      <c r="G145" s="13">
        <v>2.4919106673090701E-2</v>
      </c>
    </row>
    <row r="146" spans="1:7">
      <c r="A146" s="13" t="s">
        <v>466</v>
      </c>
      <c r="B146" s="13">
        <v>5.3228351727272701E-2</v>
      </c>
      <c r="C146" s="13">
        <v>-3.01054036E-2</v>
      </c>
      <c r="D146" s="13">
        <v>-0.35662967884615399</v>
      </c>
      <c r="E146" s="13">
        <v>7.3080127181818194E-2</v>
      </c>
      <c r="F146" s="13">
        <v>7.4204777407407399E-2</v>
      </c>
      <c r="G146" s="13">
        <v>6.9352202921722696E-3</v>
      </c>
    </row>
    <row r="147" spans="1:7">
      <c r="A147" s="13" t="s">
        <v>465</v>
      </c>
      <c r="B147" s="13">
        <v>2.0460129363636399E-2</v>
      </c>
      <c r="C147" s="13">
        <v>-0.119756160133333</v>
      </c>
      <c r="D147" s="13">
        <v>1.7639436346153801E-2</v>
      </c>
      <c r="E147" s="13">
        <v>3.2358369636363599E-2</v>
      </c>
      <c r="F147" s="13">
        <v>0.110057653740741</v>
      </c>
      <c r="G147" s="13">
        <v>4.9911126969319097E-2</v>
      </c>
    </row>
    <row r="148" spans="1:7">
      <c r="A148" s="13" t="s">
        <v>469</v>
      </c>
      <c r="B148" s="13">
        <v>5.0777526545454497E-2</v>
      </c>
      <c r="C148" s="13">
        <v>-0.11570428133333301</v>
      </c>
      <c r="D148" s="13">
        <v>-2.1964222692307699E-2</v>
      </c>
      <c r="E148" s="13">
        <v>1.42170886363635E-3</v>
      </c>
      <c r="F148" s="13">
        <v>0.15582791977777799</v>
      </c>
      <c r="G148" s="13">
        <v>3.29763163068309E-2</v>
      </c>
    </row>
    <row r="149" spans="1:7">
      <c r="A149" s="13" t="s">
        <v>468</v>
      </c>
      <c r="B149" s="13">
        <v>9.2885958909090904E-2</v>
      </c>
      <c r="C149" s="13">
        <v>-0.18241057586666701</v>
      </c>
      <c r="D149" s="13">
        <v>-6.3718836000000001E-2</v>
      </c>
      <c r="E149" s="13">
        <v>4.93747955454545E-2</v>
      </c>
      <c r="F149" s="13">
        <v>0.176410343</v>
      </c>
      <c r="G149" s="13">
        <v>2.1654704170853902E-3</v>
      </c>
    </row>
    <row r="150" spans="1:7">
      <c r="A150" s="13" t="s">
        <v>467</v>
      </c>
      <c r="B150" s="13">
        <v>9.14286795454545E-2</v>
      </c>
      <c r="C150" s="13">
        <v>-9.1183133666666694E-2</v>
      </c>
      <c r="D150" s="13">
        <v>-1.0045845769230701E-3</v>
      </c>
      <c r="E150" s="13">
        <v>3.52076663636364E-3</v>
      </c>
      <c r="F150" s="13">
        <v>0.116446008962963</v>
      </c>
      <c r="G150" s="13">
        <v>4.8204671404861898E-2</v>
      </c>
    </row>
    <row r="151" spans="1:7">
      <c r="A151" s="13" t="s">
        <v>443</v>
      </c>
      <c r="B151" s="13">
        <v>-1.09187582727273E-2</v>
      </c>
      <c r="C151" s="13">
        <v>-3.5690411300000002E-2</v>
      </c>
      <c r="D151" s="13">
        <v>0.124524967692308</v>
      </c>
      <c r="E151" s="13">
        <v>-5.5987328818181803E-2</v>
      </c>
      <c r="F151" s="13">
        <v>-0.102667557259259</v>
      </c>
      <c r="G151" s="13">
        <v>3.8998401892079003E-6</v>
      </c>
    </row>
    <row r="152" spans="1:7">
      <c r="A152" s="13" t="s">
        <v>525</v>
      </c>
      <c r="B152" s="13">
        <v>0.136667752909091</v>
      </c>
      <c r="C152" s="13">
        <v>-8.5357313066666704E-2</v>
      </c>
      <c r="D152" s="13">
        <v>0.22500216149999999</v>
      </c>
      <c r="E152" s="13">
        <v>-8.2646450954545495E-2</v>
      </c>
      <c r="F152" s="13">
        <v>9.1653074074071406E-5</v>
      </c>
      <c r="G152" s="13">
        <v>2.6898186202290002E-2</v>
      </c>
    </row>
    <row r="153" spans="1:7">
      <c r="A153" s="13" t="s">
        <v>772</v>
      </c>
      <c r="B153" s="13">
        <v>-1.77460954545454E-3</v>
      </c>
      <c r="C153" s="13">
        <v>-0.16636378026666701</v>
      </c>
      <c r="D153" s="13">
        <v>0.18074164669230799</v>
      </c>
      <c r="E153" s="13">
        <v>-4.9737056590909101E-2</v>
      </c>
      <c r="F153" s="13">
        <v>2.0983652037037E-2</v>
      </c>
      <c r="G153" s="13">
        <v>4.0684523125696396E-3</v>
      </c>
    </row>
    <row r="154" spans="1:7">
      <c r="A154" s="13" t="s">
        <v>1051</v>
      </c>
      <c r="B154" s="13">
        <v>0.102648799363636</v>
      </c>
      <c r="C154" s="13">
        <v>-9.9267363333333599E-4</v>
      </c>
      <c r="D154" s="13">
        <v>9.9566103653846202E-2</v>
      </c>
      <c r="E154" s="13">
        <v>-7.8791301545454495E-2</v>
      </c>
      <c r="F154" s="13">
        <v>-0.20538088518518499</v>
      </c>
      <c r="G154" s="13">
        <v>4.4762506865742803E-3</v>
      </c>
    </row>
    <row r="155" spans="1:7">
      <c r="A155" s="13" t="s">
        <v>863</v>
      </c>
      <c r="B155" s="13">
        <v>0.19779594563636399</v>
      </c>
      <c r="C155" s="13">
        <v>4.85833153333333E-2</v>
      </c>
      <c r="D155" s="13">
        <v>-0.163527401846154</v>
      </c>
      <c r="E155" s="13">
        <v>3.9942867363636399E-2</v>
      </c>
      <c r="F155" s="13">
        <v>0.14024754418518501</v>
      </c>
      <c r="G155" s="13">
        <v>2.0227948416906601E-4</v>
      </c>
    </row>
    <row r="156" spans="1:7">
      <c r="A156" s="13" t="s">
        <v>1200</v>
      </c>
      <c r="B156" s="13">
        <v>-9.1706651363636399E-2</v>
      </c>
      <c r="C156" s="13">
        <v>0.15010575579999999</v>
      </c>
      <c r="D156" s="13">
        <v>1.0900462576923099E-2</v>
      </c>
      <c r="E156" s="13">
        <v>-0.109154364863636</v>
      </c>
      <c r="F156" s="13">
        <v>-0.137125747037037</v>
      </c>
      <c r="G156" s="13">
        <v>1.43897736289852E-3</v>
      </c>
    </row>
    <row r="157" spans="1:7">
      <c r="A157" s="13" t="s">
        <v>604</v>
      </c>
      <c r="B157" s="13">
        <v>1.44653964545455E-2</v>
      </c>
      <c r="C157" s="13">
        <v>8.6027362366666693E-2</v>
      </c>
      <c r="D157" s="13">
        <v>-0.27441734111538502</v>
      </c>
      <c r="E157" s="13">
        <v>4.0427530318181797E-2</v>
      </c>
      <c r="F157" s="13">
        <v>-3.71980896296297E-3</v>
      </c>
      <c r="G157" s="13">
        <v>1.5425928209369399E-3</v>
      </c>
    </row>
    <row r="158" spans="1:7">
      <c r="A158" s="13" t="s">
        <v>1199</v>
      </c>
      <c r="B158" s="13">
        <v>-0.138066466909091</v>
      </c>
      <c r="C158" s="13">
        <v>-0.110016653133333</v>
      </c>
      <c r="D158" s="13">
        <v>0.130931974615385</v>
      </c>
      <c r="E158" s="13">
        <v>0.10502445572727299</v>
      </c>
      <c r="F158" s="13">
        <v>4.9249629925925902E-2</v>
      </c>
      <c r="G158" s="13">
        <v>7.0530994601543003E-3</v>
      </c>
    </row>
    <row r="159" spans="1:7">
      <c r="A159" s="13" t="s">
        <v>529</v>
      </c>
      <c r="B159" s="13">
        <v>0.23755501081818201</v>
      </c>
      <c r="C159" s="13">
        <v>-0.101181992466667</v>
      </c>
      <c r="D159" s="13">
        <v>0.31835027084615403</v>
      </c>
      <c r="E159" s="13">
        <v>-1.43935296818182E-2</v>
      </c>
      <c r="F159" s="13">
        <v>-0.41849547855555602</v>
      </c>
      <c r="G159" s="13">
        <v>2.9640419672051899E-5</v>
      </c>
    </row>
    <row r="160" spans="1:7">
      <c r="A160" s="13" t="s">
        <v>720</v>
      </c>
      <c r="B160" s="13">
        <v>0.35068766054545503</v>
      </c>
      <c r="C160" s="13">
        <v>0.171295854033333</v>
      </c>
      <c r="D160" s="13">
        <v>0.27408911153846199</v>
      </c>
      <c r="E160" s="13">
        <v>0.33168786972727299</v>
      </c>
      <c r="F160" s="13">
        <v>0.18836134911111099</v>
      </c>
      <c r="G160" s="13">
        <v>4.7472936365291601E-4</v>
      </c>
    </row>
    <row r="161" spans="1:7">
      <c r="A161" s="13" t="s">
        <v>700</v>
      </c>
      <c r="B161" s="13">
        <v>0.156694450454545</v>
      </c>
      <c r="C161" s="13">
        <v>-3.2245598366666697E-2</v>
      </c>
      <c r="D161" s="13">
        <v>0.22856301230769199</v>
      </c>
      <c r="E161" s="13">
        <v>3.6748838499999999E-2</v>
      </c>
      <c r="F161" s="13">
        <v>-2.5803151444444401E-2</v>
      </c>
      <c r="G161" s="13">
        <v>1.1941159286207299E-3</v>
      </c>
    </row>
    <row r="162" spans="1:7">
      <c r="A162" s="13" t="s">
        <v>1198</v>
      </c>
      <c r="B162" s="13">
        <v>-5.2884258818181797E-2</v>
      </c>
      <c r="C162" s="13">
        <v>-4.35369838333333E-2</v>
      </c>
      <c r="D162" s="13">
        <v>0.13260654742307701</v>
      </c>
      <c r="E162" s="13">
        <v>-6.6196383954545496E-2</v>
      </c>
      <c r="F162" s="13">
        <v>-2.7987894518518502E-2</v>
      </c>
      <c r="G162" s="13">
        <v>2.0988391808239599E-2</v>
      </c>
    </row>
    <row r="163" spans="1:7">
      <c r="A163" s="13" t="s">
        <v>497</v>
      </c>
      <c r="B163" s="13">
        <v>0.39507519436363597</v>
      </c>
      <c r="C163" s="13">
        <v>0.23709297300000001</v>
      </c>
      <c r="D163" s="13">
        <v>0.28609371957692298</v>
      </c>
      <c r="E163" s="13">
        <v>0.29524131390909097</v>
      </c>
      <c r="F163" s="13">
        <v>0.20876256100000001</v>
      </c>
      <c r="G163" s="13">
        <v>7.7089155839693202E-3</v>
      </c>
    </row>
    <row r="164" spans="1:7">
      <c r="A164" s="13" t="s">
        <v>1231</v>
      </c>
      <c r="B164" s="13">
        <v>0.104314761363636</v>
      </c>
      <c r="C164" s="13">
        <v>-0.13274293200000001</v>
      </c>
      <c r="D164" s="13">
        <v>9.2855868230769203E-2</v>
      </c>
      <c r="E164" s="13">
        <v>2.9021682772727299E-2</v>
      </c>
      <c r="F164" s="13">
        <v>-0.164612439740741</v>
      </c>
      <c r="G164" s="13">
        <v>1.12735151288474E-5</v>
      </c>
    </row>
    <row r="165" spans="1:7">
      <c r="A165" s="13" t="s">
        <v>644</v>
      </c>
      <c r="B165" s="13">
        <v>0.31791400727272701</v>
      </c>
      <c r="C165" s="13">
        <v>-0.177178674233333</v>
      </c>
      <c r="D165" s="13">
        <v>0.268745233269231</v>
      </c>
      <c r="E165" s="13">
        <v>-2.24971893636364E-2</v>
      </c>
      <c r="F165" s="13">
        <v>-0.35030668759259298</v>
      </c>
      <c r="G165" s="13">
        <v>8.7243353853986194E-8</v>
      </c>
    </row>
    <row r="166" spans="1:7">
      <c r="A166" s="13" t="s">
        <v>878</v>
      </c>
      <c r="B166" s="13">
        <v>-7.3827083909090901E-2</v>
      </c>
      <c r="C166" s="13">
        <v>8.7596350933333303E-2</v>
      </c>
      <c r="D166" s="13">
        <v>6.23485377692308E-2</v>
      </c>
      <c r="E166" s="13">
        <v>-7.6526387045454503E-2</v>
      </c>
      <c r="F166" s="13">
        <v>-8.9913768925925897E-2</v>
      </c>
      <c r="G166" s="13">
        <v>5.4892942140621697E-4</v>
      </c>
    </row>
    <row r="167" spans="1:7">
      <c r="A167" s="13" t="s">
        <v>1208</v>
      </c>
      <c r="B167" s="13">
        <v>8.0632670363636402E-2</v>
      </c>
      <c r="C167" s="13">
        <v>-4.3940970533333297E-2</v>
      </c>
      <c r="D167" s="13">
        <v>0.138931029769231</v>
      </c>
      <c r="E167" s="13">
        <v>-8.2265533363636401E-2</v>
      </c>
      <c r="F167" s="13">
        <v>-0.14413333644444401</v>
      </c>
      <c r="G167" s="13">
        <v>1.5472382167726899E-3</v>
      </c>
    </row>
    <row r="168" spans="1:7">
      <c r="A168" s="13" t="s">
        <v>1238</v>
      </c>
      <c r="B168" s="13">
        <v>1.9054057454545501E-2</v>
      </c>
      <c r="C168" s="13">
        <v>-9.6857394433333299E-2</v>
      </c>
      <c r="D168" s="13">
        <v>0.24514365415384601</v>
      </c>
      <c r="E168" s="13">
        <v>-4.6492867318181801E-2</v>
      </c>
      <c r="F168" s="13">
        <v>-0.186750681</v>
      </c>
      <c r="G168" s="13">
        <v>5.7428965162198203E-5</v>
      </c>
    </row>
    <row r="169" spans="1:7">
      <c r="A169" s="13" t="s">
        <v>1235</v>
      </c>
      <c r="B169" s="13">
        <v>-3.8820585727272698E-2</v>
      </c>
      <c r="C169" s="13">
        <v>-3.5472223433333297E-2</v>
      </c>
      <c r="D169" s="13">
        <v>0.21212412676923101</v>
      </c>
      <c r="E169" s="13">
        <v>-0.12534662399999999</v>
      </c>
      <c r="F169" s="13">
        <v>-0.29590451000000001</v>
      </c>
      <c r="G169" s="13">
        <v>4.2083425829135302E-4</v>
      </c>
    </row>
    <row r="170" spans="1:7">
      <c r="A170" s="13" t="s">
        <v>437</v>
      </c>
      <c r="B170" s="13">
        <v>-5.327494E-2</v>
      </c>
      <c r="C170" s="13">
        <v>-5.9772940099999998E-2</v>
      </c>
      <c r="D170" s="13">
        <v>0.16432255203846199</v>
      </c>
      <c r="E170" s="13">
        <v>-4.6692179727272701E-2</v>
      </c>
      <c r="F170" s="13">
        <v>-0.19829514551851901</v>
      </c>
      <c r="G170" s="13">
        <v>1.19341645053409E-4</v>
      </c>
    </row>
    <row r="171" spans="1:7">
      <c r="A171" s="13" t="s">
        <v>955</v>
      </c>
      <c r="B171" s="13">
        <v>0.117423159909091</v>
      </c>
      <c r="C171" s="13">
        <v>-0.194755110566667</v>
      </c>
      <c r="D171" s="13">
        <v>0.3943387445</v>
      </c>
      <c r="E171" s="13">
        <v>8.2843495409090903E-2</v>
      </c>
      <c r="F171" s="13">
        <v>-0.22019123662963</v>
      </c>
      <c r="G171" s="13">
        <v>2.9841425959374702E-12</v>
      </c>
    </row>
    <row r="172" spans="1:7">
      <c r="A172" s="13" t="s">
        <v>893</v>
      </c>
      <c r="B172" s="13">
        <v>2.20455700909091E-2</v>
      </c>
      <c r="C172" s="13">
        <v>0.292556736233333</v>
      </c>
      <c r="D172" s="13">
        <v>-0.264054444192308</v>
      </c>
      <c r="E172" s="13">
        <v>-8.1067538818181795E-2</v>
      </c>
      <c r="F172" s="13">
        <v>-0.19167351422222201</v>
      </c>
      <c r="G172" s="13">
        <v>2.3612072884268099E-4</v>
      </c>
    </row>
    <row r="173" spans="1:7">
      <c r="A173" s="13" t="s">
        <v>451</v>
      </c>
      <c r="B173" s="13">
        <v>-0.41332438172727298</v>
      </c>
      <c r="C173" s="13">
        <v>6.1942595633333299E-2</v>
      </c>
      <c r="D173" s="13">
        <v>-0.165892538423077</v>
      </c>
      <c r="E173" s="13">
        <v>-2.1896723772727299E-2</v>
      </c>
      <c r="F173" s="13">
        <v>8.18518456666667E-2</v>
      </c>
      <c r="G173" s="13">
        <v>2.3175090953885999E-3</v>
      </c>
    </row>
    <row r="174" spans="1:7">
      <c r="A174" s="13" t="s">
        <v>699</v>
      </c>
      <c r="B174" s="13">
        <v>-0.25077650936363599</v>
      </c>
      <c r="C174" s="13">
        <v>-0.18162079070000001</v>
      </c>
      <c r="D174" s="13">
        <v>4.7039018846153802E-2</v>
      </c>
      <c r="E174" s="13">
        <v>5.5385161045454503E-2</v>
      </c>
      <c r="F174" s="13">
        <v>6.1434975518518502E-2</v>
      </c>
      <c r="G174" s="13">
        <v>3.83376125122201E-3</v>
      </c>
    </row>
    <row r="175" spans="1:7">
      <c r="A175" s="13" t="s">
        <v>1026</v>
      </c>
      <c r="B175" s="13">
        <v>-0.17828231490909099</v>
      </c>
      <c r="C175" s="13">
        <v>-4.6152182899999998E-2</v>
      </c>
      <c r="D175" s="13">
        <v>-2.20164009615385E-2</v>
      </c>
      <c r="E175" s="13">
        <v>-8.5682575000000094E-3</v>
      </c>
      <c r="F175" s="13">
        <v>1.5679219370370399E-2</v>
      </c>
      <c r="G175" s="13">
        <v>4.4515896669411699E-2</v>
      </c>
    </row>
    <row r="176" spans="1:7">
      <c r="A176" s="13" t="s">
        <v>629</v>
      </c>
      <c r="B176" s="13">
        <v>0.19552233354545501</v>
      </c>
      <c r="C176" s="13">
        <v>-0.102431788366667</v>
      </c>
      <c r="D176" s="13">
        <v>4.2097502653846201E-2</v>
      </c>
      <c r="E176" s="13">
        <v>5.4693683181818199E-3</v>
      </c>
      <c r="F176" s="13">
        <v>5.0276408222222201E-2</v>
      </c>
      <c r="G176" s="13">
        <v>8.6950777740915305E-4</v>
      </c>
    </row>
    <row r="177" spans="1:7">
      <c r="A177" s="13" t="s">
        <v>1075</v>
      </c>
      <c r="B177" s="13">
        <v>-0.20945105981818199</v>
      </c>
      <c r="C177" s="13">
        <v>0.23099042893333299</v>
      </c>
      <c r="D177" s="13">
        <v>-0.32007376784615399</v>
      </c>
      <c r="E177" s="13">
        <v>-0.141244835681818</v>
      </c>
      <c r="F177" s="13">
        <v>0.106637904888889</v>
      </c>
      <c r="G177" s="13">
        <v>9.7962056098222308E-6</v>
      </c>
    </row>
    <row r="178" spans="1:7">
      <c r="A178" s="13" t="s">
        <v>590</v>
      </c>
      <c r="B178" s="13">
        <v>0.297825709181818</v>
      </c>
      <c r="C178" s="13">
        <v>-7.8609851566666694E-2</v>
      </c>
      <c r="D178" s="13">
        <v>0.29217839830769199</v>
      </c>
      <c r="E178" s="13">
        <v>-2.1432697363636399E-2</v>
      </c>
      <c r="F178" s="13">
        <v>-0.36788740677777798</v>
      </c>
      <c r="G178" s="13">
        <v>2.6477465658880402E-10</v>
      </c>
    </row>
    <row r="179" spans="1:7">
      <c r="A179" s="13" t="s">
        <v>535</v>
      </c>
      <c r="B179" s="13">
        <v>-0.18554643218181799</v>
      </c>
      <c r="C179" s="13">
        <v>-2.8723393900000001E-2</v>
      </c>
      <c r="D179" s="13">
        <v>-7.0071539346153802E-2</v>
      </c>
      <c r="E179" s="13">
        <v>-7.1922901181818197E-2</v>
      </c>
      <c r="F179" s="13">
        <v>0.17234088877777801</v>
      </c>
      <c r="G179" s="13">
        <v>9.8916850947879803E-3</v>
      </c>
    </row>
    <row r="180" spans="1:7">
      <c r="A180" s="13" t="s">
        <v>733</v>
      </c>
      <c r="B180" s="13">
        <v>5.0570803636363704E-3</v>
      </c>
      <c r="C180" s="13">
        <v>0.102073252433333</v>
      </c>
      <c r="D180" s="13">
        <v>0.221754894076923</v>
      </c>
      <c r="E180" s="13">
        <v>-9.4177562772727305E-2</v>
      </c>
      <c r="F180" s="13">
        <v>-0.30574854033333299</v>
      </c>
      <c r="G180" s="13">
        <v>2.2729313033837501E-5</v>
      </c>
    </row>
    <row r="181" spans="1:7">
      <c r="A181" s="13" t="s">
        <v>729</v>
      </c>
      <c r="B181" s="13">
        <v>5.0570803636363704E-3</v>
      </c>
      <c r="C181" s="13">
        <v>0.102073252433333</v>
      </c>
      <c r="D181" s="13">
        <v>0.221754894076923</v>
      </c>
      <c r="E181" s="13">
        <v>-9.4177562772727305E-2</v>
      </c>
      <c r="F181" s="13">
        <v>-0.30574854033333299</v>
      </c>
      <c r="G181" s="13">
        <v>2.2729313033837501E-5</v>
      </c>
    </row>
    <row r="182" spans="1:7">
      <c r="A182" s="13" t="s">
        <v>1220</v>
      </c>
      <c r="B182" s="13">
        <v>4.7944189636363599E-2</v>
      </c>
      <c r="C182" s="13">
        <v>0.171211199266667</v>
      </c>
      <c r="D182" s="13">
        <v>0.16996528573076899</v>
      </c>
      <c r="E182" s="13">
        <v>-1.4941866545454501E-2</v>
      </c>
      <c r="F182" s="13">
        <v>-0.16698042266666699</v>
      </c>
      <c r="G182" s="13">
        <v>2.8953226643577599E-3</v>
      </c>
    </row>
    <row r="183" spans="1:7">
      <c r="A183" s="13" t="s">
        <v>698</v>
      </c>
      <c r="B183" s="13">
        <v>-0.25800896254545502</v>
      </c>
      <c r="C183" s="13">
        <v>8.22531179333333E-2</v>
      </c>
      <c r="D183" s="13">
        <v>-7.0148957615384602E-2</v>
      </c>
      <c r="E183" s="13">
        <v>-4.1403380045454498E-2</v>
      </c>
      <c r="F183" s="13">
        <v>-4.3856070259259299E-2</v>
      </c>
      <c r="G183" s="13">
        <v>6.6321791459467002E-3</v>
      </c>
    </row>
    <row r="184" spans="1:7">
      <c r="A184" s="13" t="s">
        <v>1060</v>
      </c>
      <c r="B184" s="13">
        <v>-0.109938398090909</v>
      </c>
      <c r="C184" s="13">
        <v>0.101283758133333</v>
      </c>
      <c r="D184" s="13">
        <v>6.4161638038461505E-2</v>
      </c>
      <c r="E184" s="13">
        <v>-8.3904020454545494E-2</v>
      </c>
      <c r="F184" s="13">
        <v>-0.10311165314814801</v>
      </c>
      <c r="G184" s="13">
        <v>1.3588352537324101E-4</v>
      </c>
    </row>
    <row r="185" spans="1:7">
      <c r="A185" s="13" t="s">
        <v>1013</v>
      </c>
      <c r="B185" s="13">
        <v>-0.123013977545455</v>
      </c>
      <c r="C185" s="13">
        <v>0.114341049133333</v>
      </c>
      <c r="D185" s="13">
        <v>-4.4158213423076902E-2</v>
      </c>
      <c r="E185" s="13">
        <v>-2.9452923409090899E-2</v>
      </c>
      <c r="F185" s="13">
        <v>-0.137965764777778</v>
      </c>
      <c r="G185" s="13">
        <v>3.0493317415350999E-2</v>
      </c>
    </row>
    <row r="186" spans="1:7">
      <c r="A186" s="13" t="s">
        <v>609</v>
      </c>
      <c r="B186" s="13">
        <v>-4.5942001181818203E-2</v>
      </c>
      <c r="C186" s="13">
        <v>-0.18498122146666701</v>
      </c>
      <c r="D186" s="13">
        <v>0.250676871846154</v>
      </c>
      <c r="E186" s="13">
        <v>-9.9197000727272694E-2</v>
      </c>
      <c r="F186" s="13">
        <v>-7.5831673777777803E-2</v>
      </c>
      <c r="G186" s="13">
        <v>1.6095833204203699E-5</v>
      </c>
    </row>
    <row r="187" spans="1:7">
      <c r="A187" s="13" t="s">
        <v>1045</v>
      </c>
      <c r="B187" s="13">
        <v>0.126124949454545</v>
      </c>
      <c r="C187" s="13">
        <v>-0.10514563253333301</v>
      </c>
      <c r="D187" s="13">
        <v>-0.465822193192308</v>
      </c>
      <c r="E187" s="13">
        <v>7.5972557863636395E-2</v>
      </c>
      <c r="F187" s="13">
        <v>0.19706193103703701</v>
      </c>
      <c r="G187" s="13">
        <v>1.24738209145421E-4</v>
      </c>
    </row>
    <row r="188" spans="1:7">
      <c r="A188" s="13" t="s">
        <v>1042</v>
      </c>
      <c r="B188" s="13">
        <v>0.106408566</v>
      </c>
      <c r="C188" s="13">
        <v>3.52635346666667E-3</v>
      </c>
      <c r="D188" s="13">
        <v>-0.47859620003846198</v>
      </c>
      <c r="E188" s="13">
        <v>2.6432308636363702E-3</v>
      </c>
      <c r="F188" s="13">
        <v>0.191920292185185</v>
      </c>
      <c r="G188" s="13">
        <v>4.2234716000679599E-5</v>
      </c>
    </row>
    <row r="189" spans="1:7">
      <c r="A189" s="13" t="s">
        <v>1044</v>
      </c>
      <c r="B189" s="13">
        <v>9.3060878181818199E-2</v>
      </c>
      <c r="C189" s="13">
        <v>2.55967126666667E-3</v>
      </c>
      <c r="D189" s="13">
        <v>-0.49076683784615399</v>
      </c>
      <c r="E189" s="13">
        <v>6.5820881772727297E-2</v>
      </c>
      <c r="F189" s="13">
        <v>0.16866608688888901</v>
      </c>
      <c r="G189" s="13">
        <v>1.42485642147284E-4</v>
      </c>
    </row>
    <row r="190" spans="1:7">
      <c r="A190" s="13" t="s">
        <v>1041</v>
      </c>
      <c r="B190" s="13">
        <v>0.132505007909091</v>
      </c>
      <c r="C190" s="13">
        <v>2.8283496633333301E-2</v>
      </c>
      <c r="D190" s="13">
        <v>-0.53620100353846201</v>
      </c>
      <c r="E190" s="13">
        <v>5.7250785090909098E-2</v>
      </c>
      <c r="F190" s="13">
        <v>0.201759306740741</v>
      </c>
      <c r="G190" s="13">
        <v>1.2501769289000401E-5</v>
      </c>
    </row>
    <row r="191" spans="1:7">
      <c r="A191" s="13" t="s">
        <v>1043</v>
      </c>
      <c r="B191" s="13">
        <v>0.17494910299999999</v>
      </c>
      <c r="C191" s="13">
        <v>-1.2597449633333299E-2</v>
      </c>
      <c r="D191" s="13">
        <v>-0.50952350884615405</v>
      </c>
      <c r="E191" s="13">
        <v>8.1804689636363601E-2</v>
      </c>
      <c r="F191" s="13">
        <v>0.156160945518519</v>
      </c>
      <c r="G191" s="13">
        <v>5.6956994385015398E-5</v>
      </c>
    </row>
    <row r="192" spans="1:7">
      <c r="A192" s="13" t="s">
        <v>744</v>
      </c>
      <c r="B192" s="13">
        <v>-1.3787391181818201E-2</v>
      </c>
      <c r="C192" s="13">
        <v>3.52806331E-2</v>
      </c>
      <c r="D192" s="13">
        <v>-0.31546017700000001</v>
      </c>
      <c r="E192" s="13">
        <v>8.5125299136363602E-2</v>
      </c>
      <c r="F192" s="13">
        <v>6.5893737333333299E-2</v>
      </c>
      <c r="G192" s="13">
        <v>3.4294365983518899E-3</v>
      </c>
    </row>
    <row r="193" spans="1:7">
      <c r="A193" s="13" t="s">
        <v>748</v>
      </c>
      <c r="B193" s="13">
        <v>-2.9007989636363599E-2</v>
      </c>
      <c r="C193" s="13">
        <v>5.9644162233333298E-2</v>
      </c>
      <c r="D193" s="13">
        <v>-0.31783648384615398</v>
      </c>
      <c r="E193" s="13">
        <v>1.2164546818181801E-3</v>
      </c>
      <c r="F193" s="13">
        <v>-9.7795543703703709E-3</v>
      </c>
      <c r="G193" s="13">
        <v>1.9259820373668901E-3</v>
      </c>
    </row>
    <row r="194" spans="1:7">
      <c r="A194" s="13" t="s">
        <v>637</v>
      </c>
      <c r="B194" s="13">
        <v>0.21573192790909099</v>
      </c>
      <c r="C194" s="13">
        <v>1.00251855333333E-2</v>
      </c>
      <c r="D194" s="13">
        <v>0.25235645484615399</v>
      </c>
      <c r="E194" s="13">
        <v>-4.3417216545454503E-2</v>
      </c>
      <c r="F194" s="13">
        <v>-0.43459061188888898</v>
      </c>
      <c r="G194" s="13">
        <v>1.06806170353361E-10</v>
      </c>
    </row>
    <row r="195" spans="1:7">
      <c r="A195" s="13" t="s">
        <v>802</v>
      </c>
      <c r="B195" s="13">
        <v>-0.12856544145454499</v>
      </c>
      <c r="C195" s="13">
        <v>-0.1048631862</v>
      </c>
      <c r="D195" s="13">
        <v>0.16835007073076899</v>
      </c>
      <c r="E195" s="13">
        <v>6.5658679136363599E-2</v>
      </c>
      <c r="F195" s="13">
        <v>0.18146455396296299</v>
      </c>
      <c r="G195" s="13">
        <v>1.79109308728625E-2</v>
      </c>
    </row>
    <row r="196" spans="1:7">
      <c r="A196" s="13" t="s">
        <v>610</v>
      </c>
      <c r="B196" s="13">
        <v>0.144591423090909</v>
      </c>
      <c r="C196" s="13">
        <v>-3.6158285499999998E-2</v>
      </c>
      <c r="D196" s="13">
        <v>-3.0481814807692301E-2</v>
      </c>
      <c r="E196" s="13">
        <v>3.9609158590909098E-2</v>
      </c>
      <c r="F196" s="13">
        <v>3.4760369962963E-2</v>
      </c>
      <c r="G196" s="13">
        <v>3.0555678838959498E-2</v>
      </c>
    </row>
    <row r="197" spans="1:7">
      <c r="A197" s="13" t="s">
        <v>1154</v>
      </c>
      <c r="B197" s="13">
        <v>0.35736386109090901</v>
      </c>
      <c r="C197" s="13">
        <v>0.17669231573333299</v>
      </c>
      <c r="D197" s="13">
        <v>0.24442077757692299</v>
      </c>
      <c r="E197" s="13">
        <v>0.34081082190909101</v>
      </c>
      <c r="F197" s="13">
        <v>0.19995749159259299</v>
      </c>
      <c r="G197" s="13">
        <v>2.29136377237972E-2</v>
      </c>
    </row>
    <row r="198" spans="1:7">
      <c r="A198" s="13" t="s">
        <v>1145</v>
      </c>
      <c r="B198" s="13">
        <v>0.15992179236363599</v>
      </c>
      <c r="C198" s="13">
        <v>-0.115608396333333</v>
      </c>
      <c r="D198" s="13">
        <v>-1.4357258153846199E-2</v>
      </c>
      <c r="E198" s="13">
        <v>8.9301305363636396E-2</v>
      </c>
      <c r="F198" s="13">
        <v>0.23762205755555599</v>
      </c>
      <c r="G198" s="13">
        <v>1.1277039170953599E-2</v>
      </c>
    </row>
    <row r="199" spans="1:7">
      <c r="A199" s="13" t="s">
        <v>1144</v>
      </c>
      <c r="B199" s="13">
        <v>0.23987959754545499</v>
      </c>
      <c r="C199" s="13">
        <v>-5.5437646399999999E-2</v>
      </c>
      <c r="D199" s="13">
        <v>8.9133864384615402E-2</v>
      </c>
      <c r="E199" s="13">
        <v>7.1667956272727304E-2</v>
      </c>
      <c r="F199" s="13">
        <v>5.9454596481481499E-2</v>
      </c>
      <c r="G199" s="13">
        <v>2.8010207403851801E-2</v>
      </c>
    </row>
    <row r="200" spans="1:7">
      <c r="A200" s="13" t="s">
        <v>574</v>
      </c>
      <c r="B200" s="13">
        <v>3.29343781818182E-2</v>
      </c>
      <c r="C200" s="13">
        <v>-4.0576770533333299E-2</v>
      </c>
      <c r="D200" s="13">
        <v>-0.36013463146153801</v>
      </c>
      <c r="E200" s="13">
        <v>9.5756689636363607E-2</v>
      </c>
      <c r="F200" s="13">
        <v>0.205642298074074</v>
      </c>
      <c r="G200" s="13">
        <v>1.09453391288706E-5</v>
      </c>
    </row>
    <row r="201" spans="1:7">
      <c r="A201" s="13" t="s">
        <v>1163</v>
      </c>
      <c r="B201" s="13">
        <v>0.31821757418181801</v>
      </c>
      <c r="C201" s="13">
        <v>1.5974450500000001E-2</v>
      </c>
      <c r="D201" s="13">
        <v>2.77770042307692E-2</v>
      </c>
      <c r="E201" s="13">
        <v>0.175610909545455</v>
      </c>
      <c r="F201" s="13">
        <v>0.28128443296296302</v>
      </c>
      <c r="G201" s="13">
        <v>3.4635162169298602E-5</v>
      </c>
    </row>
    <row r="202" spans="1:7">
      <c r="A202" s="13" t="s">
        <v>991</v>
      </c>
      <c r="B202" s="13">
        <v>6.5119391181818198E-2</v>
      </c>
      <c r="C202" s="13">
        <v>-2.41617102333333E-2</v>
      </c>
      <c r="D202" s="13">
        <v>-0.44119127238461497</v>
      </c>
      <c r="E202" s="13">
        <v>1.6204331363636399E-3</v>
      </c>
      <c r="F202" s="13">
        <v>0.249410027481481</v>
      </c>
      <c r="G202" s="13">
        <v>6.8563428103167998E-7</v>
      </c>
    </row>
    <row r="203" spans="1:7">
      <c r="A203" s="13" t="s">
        <v>491</v>
      </c>
      <c r="B203" s="13">
        <v>-0.23404357527272701</v>
      </c>
      <c r="C203" s="13">
        <v>-4.4829188433333299E-2</v>
      </c>
      <c r="D203" s="13">
        <v>-0.13711908861538499</v>
      </c>
      <c r="E203" s="13">
        <v>-1.58425957727273E-2</v>
      </c>
      <c r="F203" s="13">
        <v>0.126870497407407</v>
      </c>
      <c r="G203" s="13">
        <v>2.66643102786524E-3</v>
      </c>
    </row>
    <row r="204" spans="1:7">
      <c r="A204" s="13" t="s">
        <v>826</v>
      </c>
      <c r="B204" s="13">
        <v>-0.25586064163636402</v>
      </c>
      <c r="C204" s="13">
        <v>0.119636635233333</v>
      </c>
      <c r="D204" s="13">
        <v>4.0058648846153797E-3</v>
      </c>
      <c r="E204" s="13">
        <v>-0.16213390786363599</v>
      </c>
      <c r="F204" s="13">
        <v>-6.5131361925925904E-2</v>
      </c>
      <c r="G204" s="13">
        <v>1.6856245036568001E-2</v>
      </c>
    </row>
    <row r="205" spans="1:7">
      <c r="A205" s="13" t="s">
        <v>1095</v>
      </c>
      <c r="B205" s="13">
        <v>-7.0226793636363697E-3</v>
      </c>
      <c r="C205" s="13">
        <v>9.7611545466666699E-2</v>
      </c>
      <c r="D205" s="13">
        <v>0.14353055146153801</v>
      </c>
      <c r="E205" s="13">
        <v>-0.125865663454545</v>
      </c>
      <c r="F205" s="13">
        <v>-0.160063703925926</v>
      </c>
      <c r="G205" s="13">
        <v>2.47780007743701E-3</v>
      </c>
    </row>
    <row r="206" spans="1:7">
      <c r="A206" s="13" t="s">
        <v>867</v>
      </c>
      <c r="B206" s="13">
        <v>3.1162578181818199E-2</v>
      </c>
      <c r="C206" s="13">
        <v>-9.7583121266666698E-2</v>
      </c>
      <c r="D206" s="13">
        <v>5.3364975153846202E-2</v>
      </c>
      <c r="E206" s="13">
        <v>2.4019378090909101E-2</v>
      </c>
      <c r="F206" s="13">
        <v>9.8573595999999999E-2</v>
      </c>
      <c r="G206" s="13">
        <v>2.9750564331429599E-2</v>
      </c>
    </row>
    <row r="207" spans="1:7">
      <c r="A207" s="13" t="s">
        <v>925</v>
      </c>
      <c r="B207" s="13">
        <v>-2.5758258090909099E-2</v>
      </c>
      <c r="C207" s="13">
        <v>-5.1180171666666698E-2</v>
      </c>
      <c r="D207" s="13">
        <v>0.14696779711538499</v>
      </c>
      <c r="E207" s="13">
        <v>-3.00893211363636E-2</v>
      </c>
      <c r="F207" s="13">
        <v>-0.22693710688888899</v>
      </c>
      <c r="G207" s="13">
        <v>5.2809403291985597E-4</v>
      </c>
    </row>
    <row r="208" spans="1:7">
      <c r="A208" s="13" t="s">
        <v>880</v>
      </c>
      <c r="B208" s="13">
        <v>-0.16098419736363601</v>
      </c>
      <c r="C208" s="13">
        <v>-8.9296413666666696E-3</v>
      </c>
      <c r="D208" s="13">
        <v>-0.13114888307692299</v>
      </c>
      <c r="E208" s="13">
        <v>-4.8336420727272698E-2</v>
      </c>
      <c r="F208" s="13">
        <v>9.2864999814814803E-2</v>
      </c>
      <c r="G208" s="13">
        <v>2.1860055149232099E-2</v>
      </c>
    </row>
    <row r="209" spans="1:7">
      <c r="A209" s="13" t="s">
        <v>587</v>
      </c>
      <c r="B209" s="13">
        <v>3.6813795545454601E-2</v>
      </c>
      <c r="C209" s="13">
        <v>-2.29548931333333E-2</v>
      </c>
      <c r="D209" s="13">
        <v>-0.20670248634615401</v>
      </c>
      <c r="E209" s="13">
        <v>2.7494574954545499E-2</v>
      </c>
      <c r="F209" s="13">
        <v>0.13415058448148101</v>
      </c>
      <c r="G209" s="13">
        <v>1.21144654280168E-3</v>
      </c>
    </row>
    <row r="210" spans="1:7">
      <c r="A210" s="13" t="s">
        <v>452</v>
      </c>
      <c r="B210" s="13">
        <v>0.19099476081818201</v>
      </c>
      <c r="C210" s="13">
        <v>-0.15798078466666701</v>
      </c>
      <c r="D210" s="13">
        <v>0.22851126342307701</v>
      </c>
      <c r="E210" s="13">
        <v>3.7613581818181997E-4</v>
      </c>
      <c r="F210" s="13">
        <v>-0.205192325962963</v>
      </c>
      <c r="G210" s="13">
        <v>8.0761625194100494E-6</v>
      </c>
    </row>
    <row r="211" spans="1:7">
      <c r="A211" s="13" t="s">
        <v>855</v>
      </c>
      <c r="B211" s="13">
        <v>3.7386830272727302E-2</v>
      </c>
      <c r="C211" s="13">
        <v>-9.6884912899999995E-2</v>
      </c>
      <c r="D211" s="13">
        <v>0.117789912423077</v>
      </c>
      <c r="E211" s="13">
        <v>-4.7224952272727303E-3</v>
      </c>
      <c r="F211" s="13">
        <v>-6.4800201111111094E-2</v>
      </c>
      <c r="G211" s="13">
        <v>7.6849868172079701E-3</v>
      </c>
    </row>
    <row r="212" spans="1:7">
      <c r="A212" s="13" t="s">
        <v>662</v>
      </c>
      <c r="B212" s="13">
        <v>-2.28694386363636E-2</v>
      </c>
      <c r="C212" s="13">
        <v>-0.101196844433333</v>
      </c>
      <c r="D212" s="13">
        <v>0.10276093757692301</v>
      </c>
      <c r="E212" s="13">
        <v>7.0957213590909105E-2</v>
      </c>
      <c r="F212" s="13">
        <v>-0.14941492918518501</v>
      </c>
      <c r="G212" s="13">
        <v>3.1690664248236099E-2</v>
      </c>
    </row>
    <row r="213" spans="1:7">
      <c r="A213" s="13" t="s">
        <v>1207</v>
      </c>
      <c r="B213" s="13">
        <v>4.5657329181818203E-2</v>
      </c>
      <c r="C213" s="13">
        <v>-4.0393141233333298E-2</v>
      </c>
      <c r="D213" s="13">
        <v>0.40239624565384602</v>
      </c>
      <c r="E213" s="13">
        <v>-0.15303884949999999</v>
      </c>
      <c r="F213" s="13">
        <v>-0.30947131503703701</v>
      </c>
      <c r="G213" s="13">
        <v>4.0461035691672899E-8</v>
      </c>
    </row>
    <row r="214" spans="1:7">
      <c r="A214" s="13" t="s">
        <v>884</v>
      </c>
      <c r="B214" s="13">
        <v>5.0982942727272697E-2</v>
      </c>
      <c r="C214" s="13">
        <v>-0.11407677300000001</v>
      </c>
      <c r="D214" s="13">
        <v>8.3240687115384598E-2</v>
      </c>
      <c r="E214" s="13">
        <v>-2.5114116863636401E-2</v>
      </c>
      <c r="F214" s="13">
        <v>-3.9908030444444402E-2</v>
      </c>
      <c r="G214" s="13">
        <v>2.5388120780782401E-2</v>
      </c>
    </row>
    <row r="215" spans="1:7">
      <c r="A215" s="13" t="s">
        <v>740</v>
      </c>
      <c r="B215" s="13">
        <v>-5.0882390909090898E-3</v>
      </c>
      <c r="C215" s="13">
        <v>-3.7811583099999997E-2</v>
      </c>
      <c r="D215" s="13">
        <v>3.2788515769230801E-2</v>
      </c>
      <c r="E215" s="13">
        <v>-0.135631959318182</v>
      </c>
      <c r="F215" s="13">
        <v>5.1782342111111102E-2</v>
      </c>
      <c r="G215" s="13">
        <v>4.89718356692481E-2</v>
      </c>
    </row>
    <row r="216" spans="1:7">
      <c r="A216" s="13" t="s">
        <v>741</v>
      </c>
      <c r="B216" s="13">
        <v>2.76663334545455E-2</v>
      </c>
      <c r="C216" s="13">
        <v>-4.5582673300000001E-2</v>
      </c>
      <c r="D216" s="13">
        <v>2.6884002538461502E-2</v>
      </c>
      <c r="E216" s="13">
        <v>-0.13954650818181799</v>
      </c>
      <c r="F216" s="13">
        <v>0.16485606937037001</v>
      </c>
      <c r="G216" s="13">
        <v>2.1934520991136498E-3</v>
      </c>
    </row>
    <row r="217" spans="1:7">
      <c r="A217" s="13" t="s">
        <v>742</v>
      </c>
      <c r="B217" s="13">
        <v>-2.7733542363636399E-2</v>
      </c>
      <c r="C217" s="13">
        <v>-4.0339616266666697E-2</v>
      </c>
      <c r="D217" s="13">
        <v>0.18007103907692301</v>
      </c>
      <c r="E217" s="13">
        <v>-0.16677623554545501</v>
      </c>
      <c r="F217" s="13">
        <v>-0.185622692222222</v>
      </c>
      <c r="G217" s="13">
        <v>1.35313483573588E-3</v>
      </c>
    </row>
    <row r="218" spans="1:7">
      <c r="A218" s="13" t="s">
        <v>1127</v>
      </c>
      <c r="B218" s="13">
        <v>9.6198354545454603E-4</v>
      </c>
      <c r="C218" s="13">
        <v>-3.4729542533333303E-2</v>
      </c>
      <c r="D218" s="13">
        <v>0.12305147299999999</v>
      </c>
      <c r="E218" s="13">
        <v>-6.6542887499999995E-2</v>
      </c>
      <c r="F218" s="13">
        <v>-7.2076220074074104E-2</v>
      </c>
      <c r="G218" s="13">
        <v>7.1729812600960699E-5</v>
      </c>
    </row>
    <row r="219" spans="1:7">
      <c r="A219" s="13" t="s">
        <v>477</v>
      </c>
      <c r="B219" s="13">
        <v>0.118508498545455</v>
      </c>
      <c r="C219" s="13">
        <v>-0.177844793266667</v>
      </c>
      <c r="D219" s="13">
        <v>0.20762335584615399</v>
      </c>
      <c r="E219" s="13">
        <v>-1.6461810681818199E-2</v>
      </c>
      <c r="F219" s="13">
        <v>-7.5323186259259295E-2</v>
      </c>
      <c r="G219" s="13">
        <v>3.5959308660124302E-7</v>
      </c>
    </row>
    <row r="220" spans="1:7">
      <c r="A220" s="13" t="s">
        <v>775</v>
      </c>
      <c r="B220" s="13">
        <v>2.2213045545454502E-2</v>
      </c>
      <c r="C220" s="13">
        <v>-8.9425009633333302E-2</v>
      </c>
      <c r="D220" s="13">
        <v>0.10248053038461501</v>
      </c>
      <c r="E220" s="13">
        <v>-7.3028907727272696E-3</v>
      </c>
      <c r="F220" s="13">
        <v>6.7112640481481495E-2</v>
      </c>
      <c r="G220" s="13">
        <v>2.6805745225443899E-2</v>
      </c>
    </row>
    <row r="221" spans="1:7">
      <c r="A221" s="13" t="s">
        <v>500</v>
      </c>
      <c r="B221" s="13">
        <v>-0.13081302336363601</v>
      </c>
      <c r="C221" s="13">
        <v>7.5848279666666699E-2</v>
      </c>
      <c r="D221" s="13">
        <v>-4.2717904615384604E-3</v>
      </c>
      <c r="E221" s="13">
        <v>-5.6157663500000003E-2</v>
      </c>
      <c r="F221" s="13">
        <v>-5.9192844370370402E-2</v>
      </c>
      <c r="G221" s="13">
        <v>1.5406929121937901E-2</v>
      </c>
    </row>
    <row r="222" spans="1:7">
      <c r="A222" s="13" t="s">
        <v>987</v>
      </c>
      <c r="B222" s="13">
        <v>-0.15934268809090901</v>
      </c>
      <c r="C222" s="13">
        <v>6.7348903700000004E-2</v>
      </c>
      <c r="D222" s="13">
        <v>1.8893776807692299E-2</v>
      </c>
      <c r="E222" s="13">
        <v>-5.11521783181818E-2</v>
      </c>
      <c r="F222" s="13">
        <v>-6.7850213222222205E-2</v>
      </c>
      <c r="G222" s="13">
        <v>2.38425385750844E-2</v>
      </c>
    </row>
    <row r="223" spans="1:7">
      <c r="A223" s="13" t="s">
        <v>982</v>
      </c>
      <c r="B223" s="13">
        <v>-0.141468081181818</v>
      </c>
      <c r="C223" s="13">
        <v>7.0696569133333304E-2</v>
      </c>
      <c r="D223" s="13">
        <v>1.2290003307692299E-2</v>
      </c>
      <c r="E223" s="13">
        <v>-5.9068259045454499E-2</v>
      </c>
      <c r="F223" s="13">
        <v>-6.5636873888888905E-2</v>
      </c>
      <c r="G223" s="13">
        <v>8.8851801146892506E-3</v>
      </c>
    </row>
    <row r="224" spans="1:7">
      <c r="A224" s="13" t="s">
        <v>812</v>
      </c>
      <c r="B224" s="13">
        <v>0.35447358481818197</v>
      </c>
      <c r="C224" s="13">
        <v>-0.19201314813333301</v>
      </c>
      <c r="D224" s="13">
        <v>0.40247837692307697</v>
      </c>
      <c r="E224" s="13">
        <v>-0.105336961272727</v>
      </c>
      <c r="F224" s="13">
        <v>-0.43614410025925898</v>
      </c>
      <c r="G224" s="13">
        <v>4.0328263309922098E-10</v>
      </c>
    </row>
    <row r="225" spans="1:7">
      <c r="A225" s="13" t="s">
        <v>814</v>
      </c>
      <c r="B225" s="13">
        <v>0.165330348545455</v>
      </c>
      <c r="C225" s="13">
        <v>-0.19534186576666701</v>
      </c>
      <c r="D225" s="13">
        <v>0.27633084038461497</v>
      </c>
      <c r="E225" s="13">
        <v>-3.6980666636363603E-2</v>
      </c>
      <c r="F225" s="13">
        <v>-0.140169635703704</v>
      </c>
      <c r="G225" s="13">
        <v>2.88195448834271E-8</v>
      </c>
    </row>
    <row r="226" spans="1:7">
      <c r="A226" s="13" t="s">
        <v>599</v>
      </c>
      <c r="B226" s="13">
        <v>8.8810844E-2</v>
      </c>
      <c r="C226" s="13">
        <v>-0.11175916633333299</v>
      </c>
      <c r="D226" s="13">
        <v>0.19990218038461499</v>
      </c>
      <c r="E226" s="13">
        <v>-4.5308917999999997E-2</v>
      </c>
      <c r="F226" s="13">
        <v>-0.115010659592593</v>
      </c>
      <c r="G226" s="13">
        <v>4.7825793671425502E-9</v>
      </c>
    </row>
    <row r="227" spans="1:7">
      <c r="A227" s="13" t="s">
        <v>549</v>
      </c>
      <c r="B227" s="13">
        <v>0.13368987309090899</v>
      </c>
      <c r="C227" s="13">
        <v>-3.1974484166666699E-2</v>
      </c>
      <c r="D227" s="13">
        <v>0.13837043361538501</v>
      </c>
      <c r="E227" s="13">
        <v>0.16036439804545499</v>
      </c>
      <c r="F227" s="13">
        <v>0.19041236403703701</v>
      </c>
      <c r="G227" s="13">
        <v>4.6506419535649303E-2</v>
      </c>
    </row>
    <row r="228" spans="1:7">
      <c r="A228" s="13" t="s">
        <v>1094</v>
      </c>
      <c r="B228" s="13">
        <v>-9.08490276363636E-2</v>
      </c>
      <c r="C228" s="13">
        <v>2.54834832666667E-2</v>
      </c>
      <c r="D228" s="13">
        <v>7.0080331538461497E-3</v>
      </c>
      <c r="E228" s="13">
        <v>-4.7284266545454499E-2</v>
      </c>
      <c r="F228" s="13">
        <v>-4.5504144333333302E-2</v>
      </c>
      <c r="G228" s="13">
        <v>4.8731798315240001E-2</v>
      </c>
    </row>
    <row r="229" spans="1:7">
      <c r="A229" s="13" t="s">
        <v>768</v>
      </c>
      <c r="B229" s="13">
        <v>0.20990004318181801</v>
      </c>
      <c r="C229" s="13">
        <v>5.7616000000000001E-2</v>
      </c>
      <c r="D229" s="13">
        <v>0.187354935730769</v>
      </c>
      <c r="E229" s="13">
        <v>1.90807241818182E-2</v>
      </c>
      <c r="F229" s="13">
        <v>-0.24560060877777801</v>
      </c>
      <c r="G229" s="13">
        <v>8.5540554037582801E-4</v>
      </c>
    </row>
    <row r="230" spans="1:7">
      <c r="A230" s="13" t="s">
        <v>1186</v>
      </c>
      <c r="B230" s="13">
        <v>-7.6112991909090905E-2</v>
      </c>
      <c r="C230" s="13">
        <v>2.6183956099999999E-2</v>
      </c>
      <c r="D230" s="13">
        <v>2.4750256500000001E-2</v>
      </c>
      <c r="E230" s="13">
        <v>1.0220188999999999E-2</v>
      </c>
      <c r="F230" s="13">
        <v>-0.16193992985185199</v>
      </c>
      <c r="G230" s="13">
        <v>3.3268810407812703E-2</v>
      </c>
    </row>
    <row r="231" spans="1:7">
      <c r="A231" s="13" t="s">
        <v>726</v>
      </c>
      <c r="B231" s="13">
        <v>0.21406709072727301</v>
      </c>
      <c r="C231" s="13">
        <v>1.15038980666667E-2</v>
      </c>
      <c r="D231" s="13">
        <v>0.304131562461538</v>
      </c>
      <c r="E231" s="13">
        <v>0.180955977409091</v>
      </c>
      <c r="F231" s="13">
        <v>1.56231782962963E-2</v>
      </c>
      <c r="G231" s="13">
        <v>1.29894823556776E-4</v>
      </c>
    </row>
    <row r="232" spans="1:7">
      <c r="A232" s="13" t="s">
        <v>816</v>
      </c>
      <c r="B232" s="13">
        <v>0.119958337090909</v>
      </c>
      <c r="C232" s="13">
        <v>-0.1678166854</v>
      </c>
      <c r="D232" s="13">
        <v>0.14133284134615401</v>
      </c>
      <c r="E232" s="13">
        <v>-6.1769153681818199E-2</v>
      </c>
      <c r="F232" s="13">
        <v>-0.182335651111111</v>
      </c>
      <c r="G232" s="13">
        <v>4.4755967332269298E-3</v>
      </c>
    </row>
    <row r="233" spans="1:7">
      <c r="A233" s="13" t="s">
        <v>948</v>
      </c>
      <c r="B233" s="13">
        <v>0.30025927227272697</v>
      </c>
      <c r="C233" s="13">
        <v>-2.91253486666667E-2</v>
      </c>
      <c r="D233" s="13">
        <v>-0.156360144807692</v>
      </c>
      <c r="E233" s="13">
        <v>1.1447435863636401E-2</v>
      </c>
      <c r="F233" s="13">
        <v>9.6271451222222207E-2</v>
      </c>
      <c r="G233" s="13">
        <v>1.5701438967059899E-2</v>
      </c>
    </row>
    <row r="234" spans="1:7">
      <c r="A234" s="13" t="s">
        <v>594</v>
      </c>
      <c r="B234" s="13">
        <v>0.42023704845454501</v>
      </c>
      <c r="C234" s="13">
        <v>5.2362705266666698E-2</v>
      </c>
      <c r="D234" s="13">
        <v>0.33326843246153798</v>
      </c>
      <c r="E234" s="13">
        <v>7.1736772181818204E-2</v>
      </c>
      <c r="F234" s="13">
        <v>-0.30354302507407399</v>
      </c>
      <c r="G234" s="13">
        <v>3.65679707792415E-9</v>
      </c>
    </row>
    <row r="235" spans="1:7">
      <c r="A235" s="13" t="s">
        <v>540</v>
      </c>
      <c r="B235" s="13">
        <v>0.255455932272727</v>
      </c>
      <c r="C235" s="13">
        <v>-1.01134907E-2</v>
      </c>
      <c r="D235" s="13">
        <v>0.123849060884615</v>
      </c>
      <c r="E235" s="13">
        <v>3.1688492727272699E-2</v>
      </c>
      <c r="F235" s="13">
        <v>-0.12993211029629601</v>
      </c>
      <c r="G235" s="13">
        <v>4.4379839218296001E-4</v>
      </c>
    </row>
    <row r="236" spans="1:7">
      <c r="A236" s="13" t="s">
        <v>688</v>
      </c>
      <c r="B236" s="13">
        <v>-0.13986730427272701</v>
      </c>
      <c r="C236" s="13">
        <v>6.6963852599999998E-2</v>
      </c>
      <c r="D236" s="13">
        <v>-0.117492301076923</v>
      </c>
      <c r="E236" s="13">
        <v>3.9001604318181803E-2</v>
      </c>
      <c r="F236" s="13">
        <v>6.7778953296296296E-2</v>
      </c>
      <c r="G236" s="13">
        <v>5.6377072737955297E-4</v>
      </c>
    </row>
    <row r="237" spans="1:7">
      <c r="A237" s="13" t="s">
        <v>1249</v>
      </c>
      <c r="B237" s="13">
        <v>3.9439468181818198E-2</v>
      </c>
      <c r="C237" s="13">
        <v>5.6996299666666698E-3</v>
      </c>
      <c r="D237" s="13">
        <v>0.16686954226923101</v>
      </c>
      <c r="E237" s="13">
        <v>0.20366115531818199</v>
      </c>
      <c r="F237" s="13">
        <v>-0.22566052070370399</v>
      </c>
      <c r="G237" s="13">
        <v>1.68234741338434E-3</v>
      </c>
    </row>
    <row r="238" spans="1:7">
      <c r="A238" s="13" t="s">
        <v>876</v>
      </c>
      <c r="B238" s="13">
        <v>-8.28842899090909E-2</v>
      </c>
      <c r="C238" s="13">
        <v>7.2723229400000006E-2</v>
      </c>
      <c r="D238" s="13">
        <v>2.3292723846153902E-3</v>
      </c>
      <c r="E238" s="13">
        <v>-5.8902115954545503E-2</v>
      </c>
      <c r="F238" s="13">
        <v>-3.7254356074074103E-2</v>
      </c>
      <c r="G238" s="13">
        <v>2.0182842831470999E-2</v>
      </c>
    </row>
    <row r="239" spans="1:7">
      <c r="A239" s="13" t="s">
        <v>995</v>
      </c>
      <c r="B239" s="13">
        <v>6.1741802909090898E-2</v>
      </c>
      <c r="C239" s="13">
        <v>-1.57579106666667E-3</v>
      </c>
      <c r="D239" s="13">
        <v>-0.22879348026923099</v>
      </c>
      <c r="E239" s="13">
        <v>-7.72286967272727E-2</v>
      </c>
      <c r="F239" s="13">
        <v>9.4949665000000003E-2</v>
      </c>
      <c r="G239" s="13">
        <v>2.3120300232324201E-2</v>
      </c>
    </row>
    <row r="240" spans="1:7">
      <c r="A240" s="13" t="s">
        <v>714</v>
      </c>
      <c r="B240" s="13">
        <v>0.19221234145454499</v>
      </c>
      <c r="C240" s="13">
        <v>1.6043221000000001E-3</v>
      </c>
      <c r="D240" s="13">
        <v>0.29256923253846201</v>
      </c>
      <c r="E240" s="13">
        <v>7.4337890454545405E-2</v>
      </c>
      <c r="F240" s="13">
        <v>-0.21863022700000001</v>
      </c>
      <c r="G240" s="13">
        <v>7.6892224058069502E-9</v>
      </c>
    </row>
    <row r="241" spans="1:7">
      <c r="A241" s="13" t="s">
        <v>774</v>
      </c>
      <c r="B241" s="13">
        <v>0.42392314245454499</v>
      </c>
      <c r="C241" s="13">
        <v>0.27392698589999998</v>
      </c>
      <c r="D241" s="13">
        <v>0.34766134719230801</v>
      </c>
      <c r="E241" s="13">
        <v>0.33576306745454498</v>
      </c>
      <c r="F241" s="13">
        <v>0.26211186418518501</v>
      </c>
      <c r="G241" s="13">
        <v>7.9225529183244697E-3</v>
      </c>
    </row>
    <row r="242" spans="1:7">
      <c r="A242" s="13" t="s">
        <v>1234</v>
      </c>
      <c r="B242" s="13">
        <v>-6.15539708181818E-2</v>
      </c>
      <c r="C242" s="13">
        <v>-4.0821109100000003E-2</v>
      </c>
      <c r="D242" s="13">
        <v>9.7347681692307703E-2</v>
      </c>
      <c r="E242" s="13">
        <v>-5.9245372636363598E-2</v>
      </c>
      <c r="F242" s="13">
        <v>-8.3062266407407395E-2</v>
      </c>
      <c r="G242" s="13">
        <v>1.6581628064282401E-3</v>
      </c>
    </row>
    <row r="243" spans="1:7">
      <c r="A243" s="13" t="s">
        <v>1183</v>
      </c>
      <c r="B243" s="13">
        <v>-9.9061091818181905E-3</v>
      </c>
      <c r="C243" s="13">
        <v>4.8954609766666699E-2</v>
      </c>
      <c r="D243" s="13">
        <v>-0.20381417434615401</v>
      </c>
      <c r="E243" s="13">
        <v>-3.8369381136363602E-2</v>
      </c>
      <c r="F243" s="13">
        <v>1.8011024037036999E-2</v>
      </c>
      <c r="G243" s="13">
        <v>1.5691756606139601E-2</v>
      </c>
    </row>
    <row r="244" spans="1:7">
      <c r="A244" s="13" t="s">
        <v>573</v>
      </c>
      <c r="B244" s="13">
        <v>9.5467125454545398E-3</v>
      </c>
      <c r="C244" s="13">
        <v>-4.0133152300000002E-2</v>
      </c>
      <c r="D244" s="13">
        <v>-1.02690509230769E-2</v>
      </c>
      <c r="E244" s="13">
        <v>0.13036484449999999</v>
      </c>
      <c r="F244" s="13">
        <v>0.132848958037037</v>
      </c>
      <c r="G244" s="13">
        <v>1.6793318805141198E-2</v>
      </c>
    </row>
    <row r="245" spans="1:7">
      <c r="A245" s="13" t="s">
        <v>503</v>
      </c>
      <c r="B245" s="13">
        <v>0.30419942509090903</v>
      </c>
      <c r="C245" s="13">
        <v>1.51725705E-2</v>
      </c>
      <c r="D245" s="13">
        <v>0.27453196838461502</v>
      </c>
      <c r="E245" s="13">
        <v>-2.9642315272727301E-2</v>
      </c>
      <c r="F245" s="13">
        <v>-0.42979027940740699</v>
      </c>
      <c r="G245" s="13">
        <v>9.1898792914434003E-11</v>
      </c>
    </row>
    <row r="246" spans="1:7">
      <c r="A246" s="13" t="s">
        <v>1084</v>
      </c>
      <c r="B246" s="13">
        <v>0.34998559509090899</v>
      </c>
      <c r="C246" s="13">
        <v>1.6904477733333301E-2</v>
      </c>
      <c r="D246" s="13">
        <v>0.22496908519230799</v>
      </c>
      <c r="E246" s="13">
        <v>-1.6453035727272702E-2</v>
      </c>
      <c r="F246" s="13">
        <v>-0.38790694096296302</v>
      </c>
      <c r="G246" s="13">
        <v>6.53059848016061E-9</v>
      </c>
    </row>
    <row r="247" spans="1:7">
      <c r="A247" s="13" t="s">
        <v>458</v>
      </c>
      <c r="B247" s="13">
        <v>0.28895841154545499</v>
      </c>
      <c r="C247" s="13">
        <v>-6.1697298833333303E-2</v>
      </c>
      <c r="D247" s="13">
        <v>0.272721971692308</v>
      </c>
      <c r="E247" s="13">
        <v>-1.31456708181818E-2</v>
      </c>
      <c r="F247" s="13">
        <v>-0.319915870777778</v>
      </c>
      <c r="G247" s="13">
        <v>6.1994409395677002E-11</v>
      </c>
    </row>
    <row r="248" spans="1:7">
      <c r="A248" s="13" t="s">
        <v>463</v>
      </c>
      <c r="B248" s="13">
        <v>0.267484980545455</v>
      </c>
      <c r="C248" s="13">
        <v>-6.1846745133333297E-2</v>
      </c>
      <c r="D248" s="13">
        <v>0.296021699807692</v>
      </c>
      <c r="E248" s="13">
        <v>-1.9663447727272701E-2</v>
      </c>
      <c r="F248" s="13">
        <v>-0.37066267866666702</v>
      </c>
      <c r="G248" s="13">
        <v>1.1150558256340099E-11</v>
      </c>
    </row>
    <row r="249" spans="1:7">
      <c r="A249" s="13" t="s">
        <v>454</v>
      </c>
      <c r="B249" s="13">
        <v>0.22878133163636399</v>
      </c>
      <c r="C249" s="13">
        <v>-0.174923282166667</v>
      </c>
      <c r="D249" s="13">
        <v>0.25188608350000002</v>
      </c>
      <c r="E249" s="13">
        <v>5.4357131000000003E-2</v>
      </c>
      <c r="F249" s="13">
        <v>-0.24435439503703699</v>
      </c>
      <c r="G249" s="13">
        <v>1.2305205555582501E-5</v>
      </c>
    </row>
    <row r="250" spans="1:7">
      <c r="A250" s="13" t="s">
        <v>507</v>
      </c>
      <c r="B250" s="13">
        <v>0.24383370936363599</v>
      </c>
      <c r="C250" s="13">
        <v>-0.116896525366667</v>
      </c>
      <c r="D250" s="13">
        <v>0.30939468538461501</v>
      </c>
      <c r="E250" s="13">
        <v>4.5293023636363602E-2</v>
      </c>
      <c r="F250" s="13">
        <v>-0.38703691107407401</v>
      </c>
      <c r="G250" s="13">
        <v>1.0555127872063999E-7</v>
      </c>
    </row>
    <row r="251" spans="1:7">
      <c r="A251" s="13" t="s">
        <v>950</v>
      </c>
      <c r="B251" s="13">
        <v>-0.16412114172727299</v>
      </c>
      <c r="C251" s="13">
        <v>-6.1433717766666701E-2</v>
      </c>
      <c r="D251" s="13">
        <v>-0.26952271253846199</v>
      </c>
      <c r="E251" s="13">
        <v>2.4991893090909101E-2</v>
      </c>
      <c r="F251" s="13">
        <v>0.22596364966666699</v>
      </c>
      <c r="G251" s="13">
        <v>8.3014252383287793E-6</v>
      </c>
    </row>
    <row r="252" spans="1:7">
      <c r="A252" s="13" t="s">
        <v>656</v>
      </c>
      <c r="B252" s="13">
        <v>-0.33903807963636401</v>
      </c>
      <c r="C252" s="13">
        <v>0.119761862033333</v>
      </c>
      <c r="D252" s="13">
        <v>0.115839837692308</v>
      </c>
      <c r="E252" s="13">
        <v>4.2698404727272703E-2</v>
      </c>
      <c r="F252" s="13">
        <v>-0.32717909881481499</v>
      </c>
      <c r="G252" s="13">
        <v>1.5357514783006101E-5</v>
      </c>
    </row>
    <row r="253" spans="1:7">
      <c r="A253" s="13" t="s">
        <v>648</v>
      </c>
      <c r="B253" s="13">
        <v>-0.381239446636364</v>
      </c>
      <c r="C253" s="13">
        <v>2.9602576200000001E-2</v>
      </c>
      <c r="D253" s="13">
        <v>2.3739675615384599E-2</v>
      </c>
      <c r="E253" s="13">
        <v>2.3378307727272701E-2</v>
      </c>
      <c r="F253" s="13">
        <v>-0.198576102481481</v>
      </c>
      <c r="G253" s="13">
        <v>1.54600878024545E-3</v>
      </c>
    </row>
    <row r="254" spans="1:7">
      <c r="A254" s="13" t="s">
        <v>646</v>
      </c>
      <c r="B254" s="13">
        <v>9.3575039363636398E-2</v>
      </c>
      <c r="C254" s="13">
        <v>-2.5889849E-2</v>
      </c>
      <c r="D254" s="13">
        <v>0.106856308115385</v>
      </c>
      <c r="E254" s="13">
        <v>-1.4699827772727299E-2</v>
      </c>
      <c r="F254" s="13">
        <v>-3.1890346074074101E-2</v>
      </c>
      <c r="G254" s="13">
        <v>4.1974949102841601E-2</v>
      </c>
    </row>
    <row r="255" spans="1:7">
      <c r="A255" s="13" t="s">
        <v>908</v>
      </c>
      <c r="B255" s="13">
        <v>-6.0697176909090898E-2</v>
      </c>
      <c r="C255" s="13">
        <v>-7.0676631266666706E-2</v>
      </c>
      <c r="D255" s="13">
        <v>6.4317990923076898E-2</v>
      </c>
      <c r="E255" s="13">
        <v>-6.57607615909091E-2</v>
      </c>
      <c r="F255" s="13">
        <v>0.12743788377777801</v>
      </c>
      <c r="G255" s="13">
        <v>3.4671348910590002E-3</v>
      </c>
    </row>
    <row r="256" spans="1:7">
      <c r="A256" s="13" t="s">
        <v>738</v>
      </c>
      <c r="B256" s="13">
        <v>2.7476407545454499E-2</v>
      </c>
      <c r="C256" s="13">
        <v>-4.4940583833333297E-2</v>
      </c>
      <c r="D256" s="13">
        <v>0.131588929923077</v>
      </c>
      <c r="E256" s="13">
        <v>-0.104334390409091</v>
      </c>
      <c r="F256" s="13">
        <v>-3.6493975370370399E-2</v>
      </c>
      <c r="G256" s="13">
        <v>4.3300034235205698E-4</v>
      </c>
    </row>
    <row r="257" spans="1:7">
      <c r="A257" s="13" t="s">
        <v>511</v>
      </c>
      <c r="B257" s="13">
        <v>0.30462260009090902</v>
      </c>
      <c r="C257" s="13">
        <v>-2.9314130800000001E-2</v>
      </c>
      <c r="D257" s="13">
        <v>0.37771094880769202</v>
      </c>
      <c r="E257" s="13">
        <v>6.9753680272727298E-2</v>
      </c>
      <c r="F257" s="13">
        <v>-0.47711178592592601</v>
      </c>
      <c r="G257" s="13">
        <v>1.6772169330474801E-9</v>
      </c>
    </row>
    <row r="258" spans="1:7">
      <c r="A258" s="13" t="s">
        <v>586</v>
      </c>
      <c r="B258" s="13">
        <v>-0.141941141181818</v>
      </c>
      <c r="C258" s="13">
        <v>-0.17282516319999999</v>
      </c>
      <c r="D258" s="13">
        <v>5.5183914538461498E-2</v>
      </c>
      <c r="E258" s="13">
        <v>-0.16649028159090901</v>
      </c>
      <c r="F258" s="13">
        <v>0.105403072</v>
      </c>
      <c r="G258" s="13">
        <v>7.7188239336872296E-3</v>
      </c>
    </row>
    <row r="259" spans="1:7">
      <c r="A259" s="13" t="s">
        <v>804</v>
      </c>
      <c r="B259" s="13">
        <v>-1.43195458181818E-2</v>
      </c>
      <c r="C259" s="13">
        <v>-0.103030482633333</v>
      </c>
      <c r="D259" s="13">
        <v>-3.5091666692307698E-2</v>
      </c>
      <c r="E259" s="13">
        <v>-1.7663078909090899E-2</v>
      </c>
      <c r="F259" s="13">
        <v>0.12517648196296299</v>
      </c>
      <c r="G259" s="13">
        <v>9.5743902286300996E-3</v>
      </c>
    </row>
    <row r="260" spans="1:7">
      <c r="A260" s="13" t="s">
        <v>1087</v>
      </c>
      <c r="B260" s="13">
        <v>-0.25034787627272698</v>
      </c>
      <c r="C260" s="13">
        <v>4.57173461666667E-2</v>
      </c>
      <c r="D260" s="13">
        <v>-0.27632265534615402</v>
      </c>
      <c r="E260" s="13">
        <v>-6.0289323272727298E-2</v>
      </c>
      <c r="F260" s="13">
        <v>0.11883735496296299</v>
      </c>
      <c r="G260" s="13">
        <v>4.5274410061462897E-4</v>
      </c>
    </row>
    <row r="261" spans="1:7">
      <c r="A261" s="13" t="s">
        <v>759</v>
      </c>
      <c r="B261" s="13">
        <v>0.23246277518181799</v>
      </c>
      <c r="C261" s="13">
        <v>1.2847173E-2</v>
      </c>
      <c r="D261" s="13">
        <v>0.188194163115385</v>
      </c>
      <c r="E261" s="13">
        <v>-3.1954030545454502E-2</v>
      </c>
      <c r="F261" s="13">
        <v>-0.29616530714814798</v>
      </c>
      <c r="G261" s="13">
        <v>2.8279375458704398E-7</v>
      </c>
    </row>
    <row r="262" spans="1:7">
      <c r="A262" s="13" t="s">
        <v>436</v>
      </c>
      <c r="B262" s="13">
        <v>0.13364688781818199</v>
      </c>
      <c r="C262" s="13">
        <v>-0.180162823366667</v>
      </c>
      <c r="D262" s="13">
        <v>0.50842762988461498</v>
      </c>
      <c r="E262" s="13">
        <v>-7.0960312499999997E-2</v>
      </c>
      <c r="F262" s="13">
        <v>-0.47684562588888901</v>
      </c>
      <c r="G262" s="13">
        <v>4.3299333153414802E-11</v>
      </c>
    </row>
    <row r="263" spans="1:7">
      <c r="A263" s="13" t="s">
        <v>647</v>
      </c>
      <c r="B263" s="13">
        <v>0.38182128309090901</v>
      </c>
      <c r="C263" s="13">
        <v>-3.2005724766666702E-2</v>
      </c>
      <c r="D263" s="13">
        <v>0.21822256192307701</v>
      </c>
      <c r="E263" s="13">
        <v>-4.0040603136363602E-2</v>
      </c>
      <c r="F263" s="13">
        <v>-0.33708068848148098</v>
      </c>
      <c r="G263" s="13">
        <v>8.0788193318211201E-7</v>
      </c>
    </row>
    <row r="264" spans="1:7">
      <c r="A264" s="13" t="s">
        <v>597</v>
      </c>
      <c r="B264" s="13">
        <v>0.23706669872727301</v>
      </c>
      <c r="C264" s="13">
        <v>-3.15104498666667E-2</v>
      </c>
      <c r="D264" s="13">
        <v>0.152868086038462</v>
      </c>
      <c r="E264" s="13">
        <v>1.1442186590909099E-2</v>
      </c>
      <c r="F264" s="13">
        <v>-0.38238713759259302</v>
      </c>
      <c r="G264" s="13">
        <v>3.78113979718664E-5</v>
      </c>
    </row>
    <row r="265" spans="1:7">
      <c r="A265" s="13" t="s">
        <v>981</v>
      </c>
      <c r="B265" s="13">
        <v>-0.14564973227272701</v>
      </c>
      <c r="C265" s="13">
        <v>3.3303722766666703E-2</v>
      </c>
      <c r="D265" s="13">
        <v>-6.0002985576923101E-2</v>
      </c>
      <c r="E265" s="13">
        <v>-7.1345534045454503E-2</v>
      </c>
      <c r="F265" s="13">
        <v>7.4069471296296305E-2</v>
      </c>
      <c r="G265" s="13">
        <v>2.3756872426810599E-2</v>
      </c>
    </row>
    <row r="266" spans="1:7">
      <c r="A266" s="13" t="s">
        <v>980</v>
      </c>
      <c r="B266" s="13">
        <v>-3.1213333454545501E-2</v>
      </c>
      <c r="C266" s="13">
        <v>1.0483378266666701E-2</v>
      </c>
      <c r="D266" s="13">
        <v>-1.8629270923076899E-2</v>
      </c>
      <c r="E266" s="13">
        <v>-4.0500816727272702E-2</v>
      </c>
      <c r="F266" s="13">
        <v>0.124493375407407</v>
      </c>
      <c r="G266" s="13">
        <v>3.35796783491973E-3</v>
      </c>
    </row>
    <row r="267" spans="1:7">
      <c r="A267" s="13" t="s">
        <v>618</v>
      </c>
      <c r="B267" s="13">
        <v>-7.6447543454545394E-2</v>
      </c>
      <c r="C267" s="13">
        <v>-0.2627586462</v>
      </c>
      <c r="D267" s="13">
        <v>0.22411225838461499</v>
      </c>
      <c r="E267" s="13">
        <v>0.16108489009090901</v>
      </c>
      <c r="F267" s="13">
        <v>-0.22199914625925901</v>
      </c>
      <c r="G267" s="13">
        <v>1.03705122315717E-3</v>
      </c>
    </row>
    <row r="268" spans="1:7">
      <c r="A268" s="13" t="s">
        <v>421</v>
      </c>
      <c r="B268" s="13">
        <v>-0.217850446818182</v>
      </c>
      <c r="C268" s="13">
        <v>-2.6685807433333299E-2</v>
      </c>
      <c r="D268" s="13">
        <v>1.49713701538461E-2</v>
      </c>
      <c r="E268" s="13">
        <v>0.10043382459090899</v>
      </c>
      <c r="F268" s="13">
        <v>5.4726275370370399E-2</v>
      </c>
      <c r="G268" s="13">
        <v>3.4959756674109797E-2</v>
      </c>
    </row>
    <row r="269" spans="1:7">
      <c r="A269" s="13" t="s">
        <v>611</v>
      </c>
      <c r="B269" s="13">
        <v>0.126257138454545</v>
      </c>
      <c r="C269" s="13">
        <v>-4.6984124400000001E-2</v>
      </c>
      <c r="D269" s="13">
        <v>-2.4922031307692299E-2</v>
      </c>
      <c r="E269" s="13">
        <v>8.8393766499999998E-2</v>
      </c>
      <c r="F269" s="13">
        <v>0.15070983807407401</v>
      </c>
      <c r="G269" s="13">
        <v>9.2032367507179395E-4</v>
      </c>
    </row>
    <row r="270" spans="1:7">
      <c r="A270" s="13" t="s">
        <v>442</v>
      </c>
      <c r="B270" s="13">
        <v>-1.4175802545454501E-2</v>
      </c>
      <c r="C270" s="13">
        <v>-5.3854754999999997E-2</v>
      </c>
      <c r="D270" s="13">
        <v>0.129749434846154</v>
      </c>
      <c r="E270" s="13">
        <v>-6.0091324318181802E-2</v>
      </c>
      <c r="F270" s="13">
        <v>-0.11434059237037</v>
      </c>
      <c r="G270" s="13">
        <v>1.18458261077928E-5</v>
      </c>
    </row>
    <row r="271" spans="1:7">
      <c r="A271" s="13" t="s">
        <v>543</v>
      </c>
      <c r="B271" s="13">
        <v>-6.5043945090909105E-2</v>
      </c>
      <c r="C271" s="13">
        <v>-2.0677050499999999E-2</v>
      </c>
      <c r="D271" s="13">
        <v>-8.1867798307692294E-2</v>
      </c>
      <c r="E271" s="13">
        <v>-4.5562039954545497E-2</v>
      </c>
      <c r="F271" s="13">
        <v>9.0398268740740695E-2</v>
      </c>
      <c r="G271" s="13">
        <v>1.05336510192073E-2</v>
      </c>
    </row>
    <row r="272" spans="1:7">
      <c r="A272" s="13" t="s">
        <v>770</v>
      </c>
      <c r="B272" s="13">
        <v>1.85876059090909E-2</v>
      </c>
      <c r="C272" s="13">
        <v>-0.108921138633333</v>
      </c>
      <c r="D272" s="13">
        <v>-6.9733139923076906E-2</v>
      </c>
      <c r="E272" s="13">
        <v>-7.2615880863636406E-2</v>
      </c>
      <c r="F272" s="13">
        <v>9.4398370037036994E-2</v>
      </c>
      <c r="G272" s="13">
        <v>1.83154797820799E-2</v>
      </c>
    </row>
    <row r="273" spans="1:7">
      <c r="A273" s="13" t="s">
        <v>721</v>
      </c>
      <c r="B273" s="13">
        <v>-0.137779883272727</v>
      </c>
      <c r="C273" s="13">
        <v>7.3648023466666698E-2</v>
      </c>
      <c r="D273" s="13">
        <v>-1.2902216884615399E-2</v>
      </c>
      <c r="E273" s="13">
        <v>-1.78355527727273E-2</v>
      </c>
      <c r="F273" s="13">
        <v>5.3490667037036997E-2</v>
      </c>
      <c r="G273" s="13">
        <v>2.13137962776105E-2</v>
      </c>
    </row>
    <row r="274" spans="1:7">
      <c r="A274" s="13" t="s">
        <v>791</v>
      </c>
      <c r="B274" s="13">
        <v>-0.28554951263636402</v>
      </c>
      <c r="C274" s="13">
        <v>7.5338927200000003E-2</v>
      </c>
      <c r="D274" s="13">
        <v>-8.3774367769230806E-2</v>
      </c>
      <c r="E274" s="13">
        <v>-4.06687414545455E-2</v>
      </c>
      <c r="F274" s="13">
        <v>-7.1423799999999595E-4</v>
      </c>
      <c r="G274" s="13">
        <v>8.4733186881604601E-4</v>
      </c>
    </row>
    <row r="275" spans="1:7">
      <c r="A275" s="13" t="s">
        <v>792</v>
      </c>
      <c r="B275" s="13">
        <v>-0.31477358481818202</v>
      </c>
      <c r="C275" s="13">
        <v>4.3131810200000002E-2</v>
      </c>
      <c r="D275" s="13">
        <v>-6.5187154384615406E-2</v>
      </c>
      <c r="E275" s="13">
        <v>1.5818169181818199E-2</v>
      </c>
      <c r="F275" s="13">
        <v>-1.0816404814814799E-3</v>
      </c>
      <c r="G275" s="13">
        <v>8.0604068010405802E-3</v>
      </c>
    </row>
    <row r="276" spans="1:7">
      <c r="A276" s="13" t="s">
        <v>883</v>
      </c>
      <c r="B276" s="13">
        <v>0.138675152090909</v>
      </c>
      <c r="C276" s="13">
        <v>-4.78309678333333E-2</v>
      </c>
      <c r="D276" s="13">
        <v>0.212993653884615</v>
      </c>
      <c r="E276" s="13">
        <v>0.142975234909091</v>
      </c>
      <c r="F276" s="13">
        <v>-0.12692470377777801</v>
      </c>
      <c r="G276" s="13">
        <v>7.8356751502656999E-5</v>
      </c>
    </row>
    <row r="277" spans="1:7">
      <c r="A277" s="13" t="s">
        <v>710</v>
      </c>
      <c r="B277" s="13">
        <v>0.49849310963636401</v>
      </c>
      <c r="C277" s="13">
        <v>-2.24266481333333E-2</v>
      </c>
      <c r="D277" s="13">
        <v>0.31380932657692301</v>
      </c>
      <c r="E277" s="13">
        <v>-8.0650562818181795E-2</v>
      </c>
      <c r="F277" s="13">
        <v>-0.55315318462963003</v>
      </c>
      <c r="G277" s="13">
        <v>9.3611154378886197E-11</v>
      </c>
    </row>
    <row r="278" spans="1:7">
      <c r="A278" s="13" t="s">
        <v>704</v>
      </c>
      <c r="B278" s="13">
        <v>0.28886538481818202</v>
      </c>
      <c r="C278" s="13">
        <v>-6.3165833966666696E-2</v>
      </c>
      <c r="D278" s="13">
        <v>0.113114487461538</v>
      </c>
      <c r="E278" s="13">
        <v>-8.6964188409090898E-2</v>
      </c>
      <c r="F278" s="13">
        <v>-0.24499348977777799</v>
      </c>
      <c r="G278" s="13">
        <v>3.0955672378537902E-4</v>
      </c>
    </row>
    <row r="279" spans="1:7">
      <c r="A279" s="13" t="s">
        <v>706</v>
      </c>
      <c r="B279" s="13">
        <v>0.41030506109090897</v>
      </c>
      <c r="C279" s="13">
        <v>-2.6011503599999999E-2</v>
      </c>
      <c r="D279" s="13">
        <v>0.32875173930769203</v>
      </c>
      <c r="E279" s="13">
        <v>-0.109807255363636</v>
      </c>
      <c r="F279" s="13">
        <v>-0.65752487696296302</v>
      </c>
      <c r="G279" s="13">
        <v>4.0593173869905398E-10</v>
      </c>
    </row>
    <row r="280" spans="1:7">
      <c r="A280" s="13" t="s">
        <v>705</v>
      </c>
      <c r="B280" s="13">
        <v>0.42313935345454501</v>
      </c>
      <c r="C280" s="13">
        <v>-1.9692170666666699E-2</v>
      </c>
      <c r="D280" s="13">
        <v>0.31235660026923101</v>
      </c>
      <c r="E280" s="13">
        <v>-0.100623293454545</v>
      </c>
      <c r="F280" s="13">
        <v>-0.60887188803703696</v>
      </c>
      <c r="G280" s="13">
        <v>1.47924968347215E-9</v>
      </c>
    </row>
    <row r="281" spans="1:7">
      <c r="A281" s="13" t="s">
        <v>708</v>
      </c>
      <c r="B281" s="13">
        <v>0.51557059336363598</v>
      </c>
      <c r="C281" s="13">
        <v>-3.8632472333333299E-3</v>
      </c>
      <c r="D281" s="13">
        <v>0.329574122115385</v>
      </c>
      <c r="E281" s="13">
        <v>-5.5573771500000001E-2</v>
      </c>
      <c r="F281" s="13">
        <v>-0.60774748966666703</v>
      </c>
      <c r="G281" s="13">
        <v>3.3694037154458602E-11</v>
      </c>
    </row>
    <row r="282" spans="1:7">
      <c r="A282" s="13" t="s">
        <v>707</v>
      </c>
      <c r="B282" s="13">
        <v>0.42233221799999998</v>
      </c>
      <c r="C282" s="13">
        <v>-1.8253398966666699E-2</v>
      </c>
      <c r="D282" s="13">
        <v>0.32139492457692298</v>
      </c>
      <c r="E282" s="13">
        <v>-9.3928264863636396E-2</v>
      </c>
      <c r="F282" s="13">
        <v>-0.61401456059259296</v>
      </c>
      <c r="G282" s="13">
        <v>9.2702453553224596E-10</v>
      </c>
    </row>
    <row r="283" spans="1:7">
      <c r="A283" s="13" t="s">
        <v>1206</v>
      </c>
      <c r="B283" s="13">
        <v>0.243372769545455</v>
      </c>
      <c r="C283" s="13">
        <v>-3.5859951433333301E-2</v>
      </c>
      <c r="D283" s="13">
        <v>0.122680572076923</v>
      </c>
      <c r="E283" s="13">
        <v>4.8228939681818198E-2</v>
      </c>
      <c r="F283" s="13">
        <v>-0.18345675451851901</v>
      </c>
      <c r="G283" s="13">
        <v>4.1983288341586197E-2</v>
      </c>
    </row>
    <row r="284" spans="1:7">
      <c r="A284" s="13" t="s">
        <v>840</v>
      </c>
      <c r="B284" s="13">
        <v>0.20019389227272699</v>
      </c>
      <c r="C284" s="13">
        <v>-0.119109230333333</v>
      </c>
      <c r="D284" s="13">
        <v>-5.92272669230769E-3</v>
      </c>
      <c r="E284" s="13">
        <v>-4.4504041727272702E-2</v>
      </c>
      <c r="F284" s="13">
        <v>0.185028830555556</v>
      </c>
      <c r="G284" s="13">
        <v>4.1179622418312599E-2</v>
      </c>
    </row>
    <row r="285" spans="1:7">
      <c r="A285" s="13" t="s">
        <v>1219</v>
      </c>
      <c r="B285" s="13">
        <v>0.104247861545455</v>
      </c>
      <c r="C285" s="13">
        <v>-0.22703161080000001</v>
      </c>
      <c r="D285" s="13">
        <v>0.14545171265384599</v>
      </c>
      <c r="E285" s="13">
        <v>9.9372718181818098E-4</v>
      </c>
      <c r="F285" s="13">
        <v>-0.14760030762963</v>
      </c>
      <c r="G285" s="13">
        <v>5.9494662497859199E-3</v>
      </c>
    </row>
    <row r="286" spans="1:7">
      <c r="A286" s="13" t="s">
        <v>709</v>
      </c>
      <c r="B286" s="13">
        <v>0.51557059336363598</v>
      </c>
      <c r="C286" s="13">
        <v>-3.8632472333333299E-3</v>
      </c>
      <c r="D286" s="13">
        <v>0.329574122115385</v>
      </c>
      <c r="E286" s="13">
        <v>-5.5573771500000001E-2</v>
      </c>
      <c r="F286" s="13">
        <v>-0.60774748966666703</v>
      </c>
      <c r="G286" s="13">
        <v>3.3694037154458602E-11</v>
      </c>
    </row>
    <row r="287" spans="1:7">
      <c r="A287" s="13" t="s">
        <v>694</v>
      </c>
      <c r="B287" s="13">
        <v>0.12775899390909101</v>
      </c>
      <c r="C287" s="13">
        <v>-6.9224697900000007E-2</v>
      </c>
      <c r="D287" s="13">
        <v>-0.375014071346154</v>
      </c>
      <c r="E287" s="13">
        <v>8.71530929545455E-2</v>
      </c>
      <c r="F287" s="13">
        <v>0.22571625059259301</v>
      </c>
      <c r="G287" s="13">
        <v>3.2275338183983E-5</v>
      </c>
    </row>
    <row r="288" spans="1:7">
      <c r="A288" s="13" t="s">
        <v>689</v>
      </c>
      <c r="B288" s="13">
        <v>9.2351970181818205E-2</v>
      </c>
      <c r="C288" s="13">
        <v>-2.1156040899999999E-2</v>
      </c>
      <c r="D288" s="13">
        <v>-0.25424606484615397</v>
      </c>
      <c r="E288" s="13">
        <v>9.4704420272727297E-2</v>
      </c>
      <c r="F288" s="13">
        <v>0.16689292940740699</v>
      </c>
      <c r="G288" s="13">
        <v>1.1492939052146E-4</v>
      </c>
    </row>
    <row r="289" spans="1:7">
      <c r="A289" s="13" t="s">
        <v>459</v>
      </c>
      <c r="B289" s="13">
        <v>0.172893752454545</v>
      </c>
      <c r="C289" s="13">
        <v>2.1848382966666701E-2</v>
      </c>
      <c r="D289" s="13">
        <v>0.30502821788461498</v>
      </c>
      <c r="E289" s="13">
        <v>0.14694514968181799</v>
      </c>
      <c r="F289" s="13">
        <v>2.08180848148148E-2</v>
      </c>
      <c r="G289" s="13">
        <v>9.83304457533229E-5</v>
      </c>
    </row>
    <row r="290" spans="1:7">
      <c r="A290" s="13" t="s">
        <v>488</v>
      </c>
      <c r="B290" s="13">
        <v>6.5806369727272704E-2</v>
      </c>
      <c r="C290" s="13">
        <v>2.2756705933333302E-2</v>
      </c>
      <c r="D290" s="13">
        <v>-0.28732937953846199</v>
      </c>
      <c r="E290" s="13">
        <v>-3.6243793181818203E-2</v>
      </c>
      <c r="F290" s="13">
        <v>0.20060913266666699</v>
      </c>
      <c r="G290" s="13">
        <v>4.3009481300222599E-5</v>
      </c>
    </row>
    <row r="291" spans="1:7">
      <c r="A291" s="13" t="s">
        <v>461</v>
      </c>
      <c r="B291" s="13">
        <v>0.23931949490909099</v>
      </c>
      <c r="C291" s="13">
        <v>-0.107754614966667</v>
      </c>
      <c r="D291" s="13">
        <v>0.23911603126923101</v>
      </c>
      <c r="E291" s="13">
        <v>-1.0487265454545501E-3</v>
      </c>
      <c r="F291" s="13">
        <v>-0.28633086162963001</v>
      </c>
      <c r="G291" s="13">
        <v>1.7119595383816099E-9</v>
      </c>
    </row>
    <row r="292" spans="1:7">
      <c r="A292" s="13" t="s">
        <v>931</v>
      </c>
      <c r="B292" s="13">
        <v>-0.21898603054545501</v>
      </c>
      <c r="C292" s="13">
        <v>0.14943661790000001</v>
      </c>
      <c r="D292" s="13">
        <v>-8.9865229000000005E-2</v>
      </c>
      <c r="E292" s="13">
        <v>-8.964049E-3</v>
      </c>
      <c r="F292" s="13">
        <v>3.0440337666666699E-2</v>
      </c>
      <c r="G292" s="13">
        <v>3.9811495005765897E-2</v>
      </c>
    </row>
    <row r="293" spans="1:7">
      <c r="A293" s="13" t="s">
        <v>595</v>
      </c>
      <c r="B293" s="13">
        <v>0.36657581427272701</v>
      </c>
      <c r="C293" s="13">
        <v>6.4099814666666701E-3</v>
      </c>
      <c r="D293" s="13">
        <v>0.31545144342307702</v>
      </c>
      <c r="E293" s="13">
        <v>-5.4754161590909102E-2</v>
      </c>
      <c r="F293" s="13">
        <v>-0.534487731185185</v>
      </c>
      <c r="G293" s="13">
        <v>4.9609274472767603E-10</v>
      </c>
    </row>
    <row r="294" spans="1:7">
      <c r="A294" s="13" t="s">
        <v>690</v>
      </c>
      <c r="B294" s="13">
        <v>5.1563970545454502E-2</v>
      </c>
      <c r="C294" s="13">
        <v>-6.1144058133333297E-2</v>
      </c>
      <c r="D294" s="13">
        <v>0.12084722715384601</v>
      </c>
      <c r="E294" s="13">
        <v>-6.8896975090909099E-2</v>
      </c>
      <c r="F294" s="13">
        <v>-0.224416808333333</v>
      </c>
      <c r="G294" s="13">
        <v>3.4835511794552099E-5</v>
      </c>
    </row>
    <row r="295" spans="1:7">
      <c r="A295" s="13" t="s">
        <v>548</v>
      </c>
      <c r="B295" s="13">
        <v>0.21341057909090899</v>
      </c>
      <c r="C295" s="13">
        <v>-4.1378193000000001E-2</v>
      </c>
      <c r="D295" s="13">
        <v>0.28305848407692302</v>
      </c>
      <c r="E295" s="13">
        <v>0.16702279213636401</v>
      </c>
      <c r="F295" s="13">
        <v>-7.5221711111111197E-4</v>
      </c>
      <c r="G295" s="13">
        <v>4.0551239433409099E-5</v>
      </c>
    </row>
    <row r="296" spans="1:7">
      <c r="A296" s="13" t="s">
        <v>561</v>
      </c>
      <c r="B296" s="13">
        <v>0.367151285272727</v>
      </c>
      <c r="C296" s="13">
        <v>0.17157957579999999</v>
      </c>
      <c r="D296" s="13">
        <v>0.32001625030769199</v>
      </c>
      <c r="E296" s="13">
        <v>0.30657838172727297</v>
      </c>
      <c r="F296" s="13">
        <v>0.224817124740741</v>
      </c>
      <c r="G296" s="13">
        <v>4.7097589729528099E-4</v>
      </c>
    </row>
    <row r="297" spans="1:7">
      <c r="A297" s="13" t="s">
        <v>836</v>
      </c>
      <c r="B297" s="13">
        <v>-9.8907314727272697E-2</v>
      </c>
      <c r="C297" s="13">
        <v>-5.5736685899999999E-2</v>
      </c>
      <c r="D297" s="13">
        <v>0.14976270707692299</v>
      </c>
      <c r="E297" s="13">
        <v>-7.7614293090909101E-2</v>
      </c>
      <c r="F297" s="13">
        <v>7.8108955555555599E-3</v>
      </c>
      <c r="G297" s="13">
        <v>2.4814772485877601E-2</v>
      </c>
    </row>
    <row r="298" spans="1:7">
      <c r="A298" s="13" t="s">
        <v>703</v>
      </c>
      <c r="B298" s="13">
        <v>0.28702598272727298</v>
      </c>
      <c r="C298" s="13">
        <v>-3.4110634466666699E-2</v>
      </c>
      <c r="D298" s="13">
        <v>0.16796577926923101</v>
      </c>
      <c r="E298" s="13">
        <v>-4.3300371772727303E-2</v>
      </c>
      <c r="F298" s="13">
        <v>-0.30796731981481501</v>
      </c>
      <c r="G298" s="13">
        <v>2.5184066054436601E-8</v>
      </c>
    </row>
    <row r="299" spans="1:7">
      <c r="A299" s="13" t="s">
        <v>750</v>
      </c>
      <c r="B299" s="13">
        <v>0.29077842027272699</v>
      </c>
      <c r="C299" s="13">
        <v>9.6676049999999993E-3</v>
      </c>
      <c r="D299" s="13">
        <v>0.13219845680769199</v>
      </c>
      <c r="E299" s="13">
        <v>7.2281323090909094E-2</v>
      </c>
      <c r="F299" s="13">
        <v>-4.6264209555555602E-2</v>
      </c>
      <c r="G299" s="13">
        <v>7.1473298826202705E-4</v>
      </c>
    </row>
    <row r="300" spans="1:7">
      <c r="A300" s="13" t="s">
        <v>723</v>
      </c>
      <c r="B300" s="13">
        <v>0.21337159663636401</v>
      </c>
      <c r="C300" s="13">
        <v>-4.3120613033333297E-2</v>
      </c>
      <c r="D300" s="13">
        <v>0.106370099461538</v>
      </c>
      <c r="E300" s="13">
        <v>-1.1443098863636401E-2</v>
      </c>
      <c r="F300" s="13">
        <v>-0.12870173885185199</v>
      </c>
      <c r="G300" s="13">
        <v>6.8718004121490899E-6</v>
      </c>
    </row>
    <row r="301" spans="1:7">
      <c r="A301" s="13" t="s">
        <v>850</v>
      </c>
      <c r="B301" s="13">
        <v>-8.5032433636363595E-3</v>
      </c>
      <c r="C301" s="13">
        <v>-0.15831434029999999</v>
      </c>
      <c r="D301" s="13">
        <v>0.241802023807692</v>
      </c>
      <c r="E301" s="13">
        <v>6.9374841772727305E-2</v>
      </c>
      <c r="F301" s="13">
        <v>-9.3656965629629593E-2</v>
      </c>
      <c r="G301" s="13">
        <v>2.45291192028241E-6</v>
      </c>
    </row>
    <row r="302" spans="1:7">
      <c r="A302" s="13" t="s">
        <v>904</v>
      </c>
      <c r="B302" s="13">
        <v>0.171737776727273</v>
      </c>
      <c r="C302" s="13">
        <v>-3.6365024333333301E-2</v>
      </c>
      <c r="D302" s="13">
        <v>8.5821493846153906E-3</v>
      </c>
      <c r="E302" s="13">
        <v>1.4420220954545499E-2</v>
      </c>
      <c r="F302" s="13">
        <v>-4.6942475370370398E-2</v>
      </c>
      <c r="G302" s="13">
        <v>3.51678163873151E-3</v>
      </c>
    </row>
    <row r="303" spans="1:7">
      <c r="A303" s="13" t="s">
        <v>862</v>
      </c>
      <c r="B303" s="13">
        <v>-0.21238329936363601</v>
      </c>
      <c r="C303" s="13">
        <v>0.19739787719999999</v>
      </c>
      <c r="D303" s="13">
        <v>-0.20568471496153801</v>
      </c>
      <c r="E303" s="13">
        <v>-0.10735300168181799</v>
      </c>
      <c r="F303" s="13">
        <v>-0.11616373918518499</v>
      </c>
      <c r="G303" s="13">
        <v>1.77974929989035E-2</v>
      </c>
    </row>
    <row r="304" spans="1:7">
      <c r="A304" s="13" t="s">
        <v>430</v>
      </c>
      <c r="B304" s="13">
        <v>0.16326258099999999</v>
      </c>
      <c r="C304" s="13">
        <v>-0.22972404466666699</v>
      </c>
      <c r="D304" s="13">
        <v>-0.121798494461538</v>
      </c>
      <c r="E304" s="13">
        <v>2.31830425909091E-2</v>
      </c>
      <c r="F304" s="13">
        <v>6.0858617592592597E-2</v>
      </c>
      <c r="G304" s="13">
        <v>2.3595462799259601E-2</v>
      </c>
    </row>
    <row r="305" spans="1:7">
      <c r="A305" s="13" t="s">
        <v>1029</v>
      </c>
      <c r="B305" s="13">
        <v>0.131373656818182</v>
      </c>
      <c r="C305" s="13">
        <v>-0.225783117933333</v>
      </c>
      <c r="D305" s="13">
        <v>0.43357404138461503</v>
      </c>
      <c r="E305" s="13">
        <v>-6.5048664545454601E-3</v>
      </c>
      <c r="F305" s="13">
        <v>-0.354651411592593</v>
      </c>
      <c r="G305" s="13">
        <v>2.1481171623552501E-10</v>
      </c>
    </row>
    <row r="306" spans="1:7">
      <c r="A306" s="13" t="s">
        <v>1014</v>
      </c>
      <c r="B306" s="13">
        <v>-0.120027536363636</v>
      </c>
      <c r="C306" s="13">
        <v>9.3262573633333304E-2</v>
      </c>
      <c r="D306" s="13">
        <v>3.5137502153846201E-2</v>
      </c>
      <c r="E306" s="13">
        <v>-6.6720865045454505E-2</v>
      </c>
      <c r="F306" s="13">
        <v>-0.143075027777778</v>
      </c>
      <c r="G306" s="13">
        <v>1.4290954719366001E-2</v>
      </c>
    </row>
    <row r="307" spans="1:7">
      <c r="A307" s="13" t="s">
        <v>659</v>
      </c>
      <c r="B307" s="13">
        <v>3.7880950909090903E-2</v>
      </c>
      <c r="C307" s="13">
        <v>6.6121290166666694E-2</v>
      </c>
      <c r="D307" s="13">
        <v>-9.2614238000000002E-2</v>
      </c>
      <c r="E307" s="13">
        <v>0.13162342572727301</v>
      </c>
      <c r="F307" s="13">
        <v>2.8461623962962999E-2</v>
      </c>
      <c r="G307" s="13">
        <v>1.6302335615939301E-2</v>
      </c>
    </row>
    <row r="308" spans="1:7">
      <c r="A308" s="13" t="s">
        <v>917</v>
      </c>
      <c r="B308" s="13">
        <v>-0.13014852209090899</v>
      </c>
      <c r="C308" s="13">
        <v>0.11515038079999999</v>
      </c>
      <c r="D308" s="13">
        <v>-5.5135145307692299E-2</v>
      </c>
      <c r="E308" s="13">
        <v>7.9714492727272698E-3</v>
      </c>
      <c r="F308" s="13">
        <v>-8.01715153703704E-2</v>
      </c>
      <c r="G308" s="13">
        <v>1.90834027382152E-2</v>
      </c>
    </row>
    <row r="309" spans="1:7">
      <c r="A309" s="13" t="s">
        <v>923</v>
      </c>
      <c r="B309" s="13">
        <v>-0.16184005300000001</v>
      </c>
      <c r="C309" s="13">
        <v>0.125651398666667</v>
      </c>
      <c r="D309" s="13">
        <v>-0.143966788038462</v>
      </c>
      <c r="E309" s="13">
        <v>3.4883755727272703E-2</v>
      </c>
      <c r="F309" s="13">
        <v>-9.9294794814814794E-3</v>
      </c>
      <c r="G309" s="13">
        <v>2.5630920792304199E-4</v>
      </c>
    </row>
    <row r="310" spans="1:7">
      <c r="A310" s="13" t="s">
        <v>851</v>
      </c>
      <c r="B310" s="13">
        <v>-0.15644128700000001</v>
      </c>
      <c r="C310" s="13">
        <v>0.19773086383333299</v>
      </c>
      <c r="D310" s="13">
        <v>9.2638633730769193E-2</v>
      </c>
      <c r="E310" s="13">
        <v>-7.0423275909090893E-2</v>
      </c>
      <c r="F310" s="13">
        <v>-0.30164729688888903</v>
      </c>
      <c r="G310" s="13">
        <v>1.2878612190008599E-3</v>
      </c>
    </row>
    <row r="311" spans="1:7">
      <c r="A311" s="13" t="s">
        <v>1015</v>
      </c>
      <c r="B311" s="13">
        <v>-0.104988053545455</v>
      </c>
      <c r="C311" s="13">
        <v>9.1256409366666694E-2</v>
      </c>
      <c r="D311" s="13">
        <v>-6.3892041576923103E-2</v>
      </c>
      <c r="E311" s="13">
        <v>-3.0079331909090901E-2</v>
      </c>
      <c r="F311" s="13">
        <v>-4.2674421925925902E-2</v>
      </c>
      <c r="G311" s="13">
        <v>1.61581881098656E-2</v>
      </c>
    </row>
    <row r="312" spans="1:7">
      <c r="A312" s="13" t="s">
        <v>983</v>
      </c>
      <c r="B312" s="13">
        <v>-0.13495401736363599</v>
      </c>
      <c r="C312" s="13">
        <v>7.2254169500000007E-2</v>
      </c>
      <c r="D312" s="13">
        <v>4.7111764269230798E-2</v>
      </c>
      <c r="E312" s="13">
        <v>-6.0468958136363597E-2</v>
      </c>
      <c r="F312" s="13">
        <v>-0.120261045666667</v>
      </c>
      <c r="G312" s="13">
        <v>4.4012131230201798E-2</v>
      </c>
    </row>
    <row r="313" spans="1:7">
      <c r="A313" s="13" t="s">
        <v>973</v>
      </c>
      <c r="B313" s="13">
        <v>-0.13222741927272699</v>
      </c>
      <c r="C313" s="13">
        <v>0.1108739971</v>
      </c>
      <c r="D313" s="13">
        <v>7.7365268846153801E-2</v>
      </c>
      <c r="E313" s="13">
        <v>-6.5047074681818196E-2</v>
      </c>
      <c r="F313" s="13">
        <v>-0.210479958851852</v>
      </c>
      <c r="G313" s="13">
        <v>2.0340760411616302E-3</v>
      </c>
    </row>
    <row r="314" spans="1:7">
      <c r="A314" s="13" t="s">
        <v>978</v>
      </c>
      <c r="B314" s="13">
        <v>-0.16283996863636399</v>
      </c>
      <c r="C314" s="13">
        <v>0.1532068009</v>
      </c>
      <c r="D314" s="13">
        <v>5.1699946346153901E-2</v>
      </c>
      <c r="E314" s="13">
        <v>-5.5300290818181802E-2</v>
      </c>
      <c r="F314" s="13">
        <v>-0.23221759344444401</v>
      </c>
      <c r="G314" s="13">
        <v>9.7950911582525904E-3</v>
      </c>
    </row>
    <row r="315" spans="1:7">
      <c r="A315" s="13" t="s">
        <v>1062</v>
      </c>
      <c r="B315" s="13">
        <v>-0.111006827363636</v>
      </c>
      <c r="C315" s="13">
        <v>9.5823089966666705E-2</v>
      </c>
      <c r="D315" s="13">
        <v>-9.4984011884615402E-2</v>
      </c>
      <c r="E315" s="13">
        <v>-7.9643230863636394E-2</v>
      </c>
      <c r="F315" s="13">
        <v>9.2209841185185201E-2</v>
      </c>
      <c r="G315" s="13">
        <v>1.8394853382135499E-3</v>
      </c>
    </row>
    <row r="316" spans="1:7">
      <c r="A316" s="13" t="s">
        <v>640</v>
      </c>
      <c r="B316" s="13">
        <v>-0.19283064572727299</v>
      </c>
      <c r="C316" s="13">
        <v>-1.2090018833333299E-2</v>
      </c>
      <c r="D316" s="13">
        <v>-0.13335005203846201</v>
      </c>
      <c r="E316" s="13">
        <v>3.0639455454545501E-2</v>
      </c>
      <c r="F316" s="13">
        <v>8.8400471296296301E-2</v>
      </c>
      <c r="G316" s="13">
        <v>1.17479311517677E-2</v>
      </c>
    </row>
    <row r="317" spans="1:7">
      <c r="A317" s="13" t="s">
        <v>930</v>
      </c>
      <c r="B317" s="13">
        <v>-0.14119378799999999</v>
      </c>
      <c r="C317" s="13">
        <v>9.6332474033333296E-2</v>
      </c>
      <c r="D317" s="13">
        <v>-1.5038001769230799E-2</v>
      </c>
      <c r="E317" s="13">
        <v>-5.4161510545454497E-2</v>
      </c>
      <c r="F317" s="13">
        <v>-0.140049252962963</v>
      </c>
      <c r="G317" s="13">
        <v>2.61919988094492E-2</v>
      </c>
    </row>
    <row r="318" spans="1:7">
      <c r="A318" s="13" t="s">
        <v>936</v>
      </c>
      <c r="B318" s="13">
        <v>-0.14738647881818201</v>
      </c>
      <c r="C318" s="13">
        <v>9.4422221000000001E-2</v>
      </c>
      <c r="D318" s="13">
        <v>-8.7572556499999996E-2</v>
      </c>
      <c r="E318" s="13">
        <v>-4.6244352227272703E-2</v>
      </c>
      <c r="F318" s="13">
        <v>-8.1558673370370399E-2</v>
      </c>
      <c r="G318" s="13">
        <v>1.59046025595516E-2</v>
      </c>
    </row>
    <row r="319" spans="1:7">
      <c r="A319" s="13" t="s">
        <v>1065</v>
      </c>
      <c r="B319" s="13">
        <v>-0.19660894290909101</v>
      </c>
      <c r="C319" s="13">
        <v>3.7912694533333298E-2</v>
      </c>
      <c r="D319" s="13">
        <v>-9.0615190269230803E-2</v>
      </c>
      <c r="E319" s="13">
        <v>2.14076105E-2</v>
      </c>
      <c r="F319" s="13">
        <v>-2.10622483703704E-2</v>
      </c>
      <c r="G319" s="13">
        <v>1.43529992659042E-2</v>
      </c>
    </row>
    <row r="320" spans="1:7">
      <c r="A320" s="13" t="s">
        <v>676</v>
      </c>
      <c r="B320" s="13">
        <v>0.423017129181818</v>
      </c>
      <c r="C320" s="13">
        <v>-9.5465758999999997E-2</v>
      </c>
      <c r="D320" s="13">
        <v>0.236453439692308</v>
      </c>
      <c r="E320" s="13">
        <v>-4.3865928590909098E-2</v>
      </c>
      <c r="F320" s="13">
        <v>-0.373956657851852</v>
      </c>
      <c r="G320" s="13">
        <v>2.3748225814754101E-8</v>
      </c>
    </row>
    <row r="321" spans="1:7">
      <c r="A321" s="13" t="s">
        <v>429</v>
      </c>
      <c r="B321" s="13">
        <v>8.9903593727272704E-2</v>
      </c>
      <c r="C321" s="13">
        <v>-9.1851737599999997E-2</v>
      </c>
      <c r="D321" s="13">
        <v>-7.9916896846153801E-2</v>
      </c>
      <c r="E321" s="13">
        <v>-8.2009765909090898E-2</v>
      </c>
      <c r="F321" s="13">
        <v>0.111077726481481</v>
      </c>
      <c r="G321" s="13">
        <v>9.6073548530427409E-3</v>
      </c>
    </row>
    <row r="322" spans="1:7">
      <c r="A322" s="13" t="s">
        <v>542</v>
      </c>
      <c r="B322" s="13">
        <v>-4.99474737272727E-2</v>
      </c>
      <c r="C322" s="13">
        <v>-2.36969135666667E-2</v>
      </c>
      <c r="D322" s="13">
        <v>4.8320231153846198E-2</v>
      </c>
      <c r="E322" s="13">
        <v>-0.167505421454545</v>
      </c>
      <c r="F322" s="13">
        <v>8.1796982962963009E-3</v>
      </c>
      <c r="G322" s="13">
        <v>1.9085230722546399E-2</v>
      </c>
    </row>
    <row r="323" spans="1:7">
      <c r="A323" s="13" t="s">
        <v>621</v>
      </c>
      <c r="B323" s="13">
        <v>-1.6714918363636401E-2</v>
      </c>
      <c r="C323" s="13">
        <v>0.132588972733333</v>
      </c>
      <c r="D323" s="13">
        <v>0.19823942142307699</v>
      </c>
      <c r="E323" s="13">
        <v>-4.92502002727273E-2</v>
      </c>
      <c r="F323" s="13">
        <v>-0.156513423555556</v>
      </c>
      <c r="G323" s="13">
        <v>5.7693247954447796E-3</v>
      </c>
    </row>
    <row r="324" spans="1:7">
      <c r="A324" s="13" t="s">
        <v>1190</v>
      </c>
      <c r="B324" s="13">
        <v>0.106434775181818</v>
      </c>
      <c r="C324" s="13">
        <v>1.06443973333333E-2</v>
      </c>
      <c r="D324" s="13">
        <v>4.38808475769231E-2</v>
      </c>
      <c r="E324" s="13">
        <v>4.1866885E-2</v>
      </c>
      <c r="F324" s="13">
        <v>-0.15685279074074099</v>
      </c>
      <c r="G324" s="13">
        <v>3.8370205464732098E-2</v>
      </c>
    </row>
    <row r="325" spans="1:7">
      <c r="A325" s="13" t="s">
        <v>752</v>
      </c>
      <c r="B325" s="13">
        <v>0.31392943345454499</v>
      </c>
      <c r="C325" s="13">
        <v>0.13990981899999999</v>
      </c>
      <c r="D325" s="13">
        <v>0.25317360376923098</v>
      </c>
      <c r="E325" s="13">
        <v>0.25145724818181803</v>
      </c>
      <c r="F325" s="13">
        <v>0.15236310244444401</v>
      </c>
      <c r="G325" s="13">
        <v>1.80170971946474E-3</v>
      </c>
    </row>
    <row r="326" spans="1:7">
      <c r="A326" s="13" t="s">
        <v>616</v>
      </c>
      <c r="B326" s="13">
        <v>0.203294745090909</v>
      </c>
      <c r="C326" s="13">
        <v>-0.166428567666667</v>
      </c>
      <c r="D326" s="13">
        <v>2.38278257692308E-3</v>
      </c>
      <c r="E326" s="13">
        <v>-4.5880847545454503E-2</v>
      </c>
      <c r="F326" s="13">
        <v>6.7221826074074106E-2</v>
      </c>
      <c r="G326" s="13">
        <v>4.3084556251222197E-3</v>
      </c>
    </row>
    <row r="327" spans="1:7">
      <c r="A327" s="13" t="s">
        <v>480</v>
      </c>
      <c r="B327" s="13">
        <v>0.372549156272727</v>
      </c>
      <c r="C327" s="13">
        <v>-6.24895906333333E-2</v>
      </c>
      <c r="D327" s="13">
        <v>0.26626746046153799</v>
      </c>
      <c r="E327" s="13">
        <v>-1.09774693181818E-2</v>
      </c>
      <c r="F327" s="13">
        <v>-0.410495031148148</v>
      </c>
      <c r="G327" s="13">
        <v>1.22410297303829E-9</v>
      </c>
    </row>
    <row r="328" spans="1:7">
      <c r="A328" s="13" t="s">
        <v>449</v>
      </c>
      <c r="B328" s="13">
        <v>-3.4309977818181799E-2</v>
      </c>
      <c r="C328" s="13">
        <v>-0.17188528453333299</v>
      </c>
      <c r="D328" s="13">
        <v>0.18255660473076901</v>
      </c>
      <c r="E328" s="13">
        <v>-4.1645245045454499E-2</v>
      </c>
      <c r="F328" s="13">
        <v>-6.78509641851852E-2</v>
      </c>
      <c r="G328" s="13">
        <v>3.5236700426305202E-2</v>
      </c>
    </row>
    <row r="329" spans="1:7">
      <c r="A329" s="13" t="s">
        <v>1171</v>
      </c>
      <c r="B329" s="13">
        <v>-0.18876520245454501</v>
      </c>
      <c r="C329" s="13">
        <v>-9.5718643266666695E-2</v>
      </c>
      <c r="D329" s="13">
        <v>-9.7949854307692305E-2</v>
      </c>
      <c r="E329" s="13">
        <v>-7.5026963909090902E-2</v>
      </c>
      <c r="F329" s="13">
        <v>0.17765646966666701</v>
      </c>
      <c r="G329" s="13">
        <v>8.8088367635773301E-4</v>
      </c>
    </row>
    <row r="330" spans="1:7">
      <c r="A330" s="13" t="s">
        <v>438</v>
      </c>
      <c r="B330" s="13">
        <v>-1.28612245454545E-2</v>
      </c>
      <c r="C330" s="13">
        <v>-9.6025385633333293E-2</v>
      </c>
      <c r="D330" s="13">
        <v>0.26335584130769202</v>
      </c>
      <c r="E330" s="13">
        <v>-7.6295090727272696E-2</v>
      </c>
      <c r="F330" s="13">
        <v>-0.305701208148148</v>
      </c>
      <c r="G330" s="13">
        <v>5.5165043141130305E-4</v>
      </c>
    </row>
    <row r="331" spans="1:7">
      <c r="A331" s="13" t="s">
        <v>664</v>
      </c>
      <c r="B331" s="13">
        <v>3.00631762727273E-2</v>
      </c>
      <c r="C331" s="13">
        <v>-4.19393869666667E-2</v>
      </c>
      <c r="D331" s="13">
        <v>0.122001762076923</v>
      </c>
      <c r="E331" s="13">
        <v>-3.9413034499999999E-2</v>
      </c>
      <c r="F331" s="13">
        <v>-0.13434433933333301</v>
      </c>
      <c r="G331" s="13">
        <v>2.0984534607385598E-3</v>
      </c>
    </row>
    <row r="332" spans="1:7">
      <c r="A332" s="13" t="s">
        <v>755</v>
      </c>
      <c r="B332" s="13">
        <v>0.162595910454545</v>
      </c>
      <c r="C332" s="13">
        <v>-5.1263166866666703E-2</v>
      </c>
      <c r="D332" s="13">
        <v>0.13719795430769199</v>
      </c>
      <c r="E332" s="13">
        <v>-2.5693297863636399E-2</v>
      </c>
      <c r="F332" s="13">
        <v>-0.196186772814815</v>
      </c>
      <c r="G332" s="13">
        <v>5.8727397476901098E-4</v>
      </c>
    </row>
    <row r="333" spans="1:7">
      <c r="A333" s="13" t="s">
        <v>619</v>
      </c>
      <c r="B333" s="13">
        <v>-0.21052768581818199</v>
      </c>
      <c r="C333" s="13">
        <v>9.8722341966666696E-2</v>
      </c>
      <c r="D333" s="13">
        <v>-0.14140386565384599</v>
      </c>
      <c r="E333" s="13">
        <v>-5.0591646272727303E-2</v>
      </c>
      <c r="F333" s="13">
        <v>-1.7566106370370399E-2</v>
      </c>
      <c r="G333" s="13">
        <v>3.4082818614039E-3</v>
      </c>
    </row>
    <row r="334" spans="1:7">
      <c r="A334" s="13" t="s">
        <v>1053</v>
      </c>
      <c r="B334" s="13">
        <v>-7.7112409000000007E-2</v>
      </c>
      <c r="C334" s="13">
        <v>-4.8608657266666702E-2</v>
      </c>
      <c r="D334" s="13">
        <v>-0.115969532269231</v>
      </c>
      <c r="E334" s="13">
        <v>5.4966730681818197E-2</v>
      </c>
      <c r="F334" s="13">
        <v>0.23007095440740699</v>
      </c>
      <c r="G334" s="13">
        <v>1.11747093635663E-2</v>
      </c>
    </row>
    <row r="335" spans="1:7">
      <c r="A335" s="13" t="s">
        <v>785</v>
      </c>
      <c r="B335" s="13">
        <v>-0.39311856736363598</v>
      </c>
      <c r="C335" s="13">
        <v>0.18596660870000001</v>
      </c>
      <c r="D335" s="13">
        <v>-0.30602831126923102</v>
      </c>
      <c r="E335" s="13">
        <v>-2.68065065909091E-2</v>
      </c>
      <c r="F335" s="13">
        <v>2.2020413444444401E-2</v>
      </c>
      <c r="G335" s="13">
        <v>1.4024574565681199E-5</v>
      </c>
    </row>
    <row r="336" spans="1:7">
      <c r="A336" s="13" t="s">
        <v>439</v>
      </c>
      <c r="B336" s="13">
        <v>-9.2628739272727301E-2</v>
      </c>
      <c r="C336" s="13">
        <v>-0.17033051973333299</v>
      </c>
      <c r="D336" s="13">
        <v>-0.20975124265384601</v>
      </c>
      <c r="E336" s="13">
        <v>0.27744118736363599</v>
      </c>
      <c r="F336" s="13">
        <v>0.144935095222222</v>
      </c>
      <c r="G336" s="13">
        <v>7.0786801615167305E-4</v>
      </c>
    </row>
    <row r="337" spans="1:7">
      <c r="A337" s="13" t="s">
        <v>1248</v>
      </c>
      <c r="B337" s="13">
        <v>-6.8174309181818202E-2</v>
      </c>
      <c r="C337" s="13">
        <v>-0.23602231796666701</v>
      </c>
      <c r="D337" s="13">
        <v>-0.24566889149999999</v>
      </c>
      <c r="E337" s="13">
        <v>0.38084837118181802</v>
      </c>
      <c r="F337" s="13">
        <v>0.14156723918518499</v>
      </c>
      <c r="G337" s="13">
        <v>9.3145918132568498E-4</v>
      </c>
    </row>
    <row r="338" spans="1:7">
      <c r="A338" s="13" t="s">
        <v>1152</v>
      </c>
      <c r="B338" s="13">
        <v>6.9478822181818195E-2</v>
      </c>
      <c r="C338" s="13">
        <v>2.5131824233333301E-2</v>
      </c>
      <c r="D338" s="13">
        <v>0.29527644653846202</v>
      </c>
      <c r="E338" s="13">
        <v>-2.1341036136363602E-2</v>
      </c>
      <c r="F338" s="13">
        <v>-0.28144801207407399</v>
      </c>
      <c r="G338" s="13">
        <v>1.8400445470869499E-5</v>
      </c>
    </row>
    <row r="339" spans="1:7">
      <c r="A339" s="13" t="s">
        <v>1153</v>
      </c>
      <c r="B339" s="13">
        <v>0.17172779081818201</v>
      </c>
      <c r="C339" s="13">
        <v>-6.1601267899999999E-2</v>
      </c>
      <c r="D339" s="13">
        <v>0.27254233576923098</v>
      </c>
      <c r="E339" s="13">
        <v>2.1282397000000002E-2</v>
      </c>
      <c r="F339" s="13">
        <v>-3.7076235222222198E-2</v>
      </c>
      <c r="G339" s="13">
        <v>1.8344474863643798E-2</v>
      </c>
    </row>
    <row r="340" spans="1:7">
      <c r="A340" s="13" t="s">
        <v>562</v>
      </c>
      <c r="B340" s="13">
        <v>0.31997972409090902</v>
      </c>
      <c r="C340" s="13">
        <v>-0.19347445023333301</v>
      </c>
      <c r="D340" s="13">
        <v>-0.26124995600000001</v>
      </c>
      <c r="E340" s="13">
        <v>0.17132161436363599</v>
      </c>
      <c r="F340" s="13">
        <v>0.27399989581481499</v>
      </c>
      <c r="G340" s="13">
        <v>3.5738699295132502E-6</v>
      </c>
    </row>
    <row r="341" spans="1:7">
      <c r="A341" s="13" t="s">
        <v>1143</v>
      </c>
      <c r="B341" s="13">
        <v>-0.13256786809090901</v>
      </c>
      <c r="C341" s="13">
        <v>9.4881940333333303E-2</v>
      </c>
      <c r="D341" s="13">
        <v>-4.5480182807692303E-2</v>
      </c>
      <c r="E341" s="13">
        <v>-5.5500192272727204E-3</v>
      </c>
      <c r="F341" s="13">
        <v>1.8037978925925902E-2</v>
      </c>
      <c r="G341" s="13">
        <v>6.7409750246684901E-3</v>
      </c>
    </row>
    <row r="342" spans="1:7">
      <c r="A342" s="13" t="s">
        <v>994</v>
      </c>
      <c r="B342" s="13">
        <v>0.22200089054545499</v>
      </c>
      <c r="C342" s="13">
        <v>-9.8960249033333295E-2</v>
      </c>
      <c r="D342" s="13">
        <v>8.8007683538461501E-2</v>
      </c>
      <c r="E342" s="13">
        <v>0.127661016409091</v>
      </c>
      <c r="F342" s="13">
        <v>-0.18616033077777799</v>
      </c>
      <c r="G342" s="13">
        <v>1.4378911149358501E-3</v>
      </c>
    </row>
    <row r="343" spans="1:7">
      <c r="A343" s="13" t="s">
        <v>541</v>
      </c>
      <c r="B343" s="13">
        <v>-9.4603769090909104E-2</v>
      </c>
      <c r="C343" s="13">
        <v>0.12855154723333301</v>
      </c>
      <c r="D343" s="13">
        <v>-3.5914194769230801E-2</v>
      </c>
      <c r="E343" s="13">
        <v>-4.6571037863636401E-2</v>
      </c>
      <c r="F343" s="13">
        <v>-0.112069458333333</v>
      </c>
      <c r="G343" s="13">
        <v>2.9351007700706901E-2</v>
      </c>
    </row>
    <row r="344" spans="1:7">
      <c r="A344" s="13" t="s">
        <v>462</v>
      </c>
      <c r="B344" s="13">
        <v>0.27189521154545498</v>
      </c>
      <c r="C344" s="13">
        <v>-0.117669619433333</v>
      </c>
      <c r="D344" s="13">
        <v>0.262013137692308</v>
      </c>
      <c r="E344" s="13">
        <v>-2.0132656590909102E-2</v>
      </c>
      <c r="F344" s="13">
        <v>-0.31404005185185202</v>
      </c>
      <c r="G344" s="13">
        <v>6.6804472286402499E-11</v>
      </c>
    </row>
    <row r="345" spans="1:7">
      <c r="A345" s="13" t="s">
        <v>1237</v>
      </c>
      <c r="B345" s="13">
        <v>-4.3965189727272702E-2</v>
      </c>
      <c r="C345" s="13">
        <v>5.2931223433333299E-2</v>
      </c>
      <c r="D345" s="13">
        <v>1.0498695807692301E-2</v>
      </c>
      <c r="E345" s="13">
        <v>-4.4790247318181799E-2</v>
      </c>
      <c r="F345" s="13">
        <v>-8.8295992592592604E-2</v>
      </c>
      <c r="G345" s="13">
        <v>1.76121988068648E-3</v>
      </c>
    </row>
    <row r="346" spans="1:7">
      <c r="A346" s="13" t="s">
        <v>1027</v>
      </c>
      <c r="B346" s="13">
        <v>4.3934672090909101E-2</v>
      </c>
      <c r="C346" s="13">
        <v>-0.24117262423333299</v>
      </c>
      <c r="D346" s="13">
        <v>0.13992804823076899</v>
      </c>
      <c r="E346" s="13">
        <v>8.3209518272727295E-2</v>
      </c>
      <c r="F346" s="13">
        <v>-9.9155394555555595E-2</v>
      </c>
      <c r="G346" s="13">
        <v>2.6494824706169099E-2</v>
      </c>
    </row>
    <row r="347" spans="1:7">
      <c r="A347" s="13" t="s">
        <v>1109</v>
      </c>
      <c r="B347" s="13">
        <v>0.109540236636364</v>
      </c>
      <c r="C347" s="13">
        <v>-2.0901063099999999E-2</v>
      </c>
      <c r="D347" s="13">
        <v>-0.15449382703846201</v>
      </c>
      <c r="E347" s="13">
        <v>1.2038241227272701E-2</v>
      </c>
      <c r="F347" s="13">
        <v>8.2147102518518506E-2</v>
      </c>
      <c r="G347" s="13">
        <v>1.16493684513723E-3</v>
      </c>
    </row>
    <row r="348" spans="1:7">
      <c r="A348" s="13" t="s">
        <v>613</v>
      </c>
      <c r="B348" s="13">
        <v>8.1298048454545496E-2</v>
      </c>
      <c r="C348" s="13">
        <v>-0.20406552729999999</v>
      </c>
      <c r="D348" s="13">
        <v>-0.20614596538461499</v>
      </c>
      <c r="E348" s="13">
        <v>-5.16395654545454E-3</v>
      </c>
      <c r="F348" s="13">
        <v>0.37025499792592598</v>
      </c>
      <c r="G348" s="13">
        <v>5.8521177595859403E-7</v>
      </c>
    </row>
    <row r="349" spans="1:7">
      <c r="A349" s="13" t="s">
        <v>667</v>
      </c>
      <c r="B349" s="13">
        <v>5.9614979181818198E-2</v>
      </c>
      <c r="C349" s="13">
        <v>-7.0338709033333294E-2</v>
      </c>
      <c r="D349" s="13">
        <v>0.134644147769231</v>
      </c>
      <c r="E349" s="13">
        <v>-6.3977524954545506E-2</v>
      </c>
      <c r="F349" s="13">
        <v>-0.163927888111111</v>
      </c>
      <c r="G349" s="13">
        <v>9.6376977365511399E-4</v>
      </c>
    </row>
    <row r="350" spans="1:7">
      <c r="A350" s="13" t="s">
        <v>600</v>
      </c>
      <c r="B350" s="13">
        <v>2.2752906363636399E-2</v>
      </c>
      <c r="C350" s="13">
        <v>-3.2640625433333299E-2</v>
      </c>
      <c r="D350" s="13">
        <v>0.14684761061538501</v>
      </c>
      <c r="E350" s="13">
        <v>-0.103968701818182</v>
      </c>
      <c r="F350" s="13">
        <v>-0.160385635</v>
      </c>
      <c r="G350" s="13">
        <v>1.7193918815178699E-5</v>
      </c>
    </row>
    <row r="351" spans="1:7">
      <c r="A351" s="13" t="s">
        <v>1210</v>
      </c>
      <c r="B351" s="13">
        <v>3.0812500181818199E-2</v>
      </c>
      <c r="C351" s="13">
        <v>-2.83816571333333E-2</v>
      </c>
      <c r="D351" s="13">
        <v>9.71927520769231E-2</v>
      </c>
      <c r="E351" s="13">
        <v>-5.0404861363636401E-2</v>
      </c>
      <c r="F351" s="13">
        <v>-0.14907493907407399</v>
      </c>
      <c r="G351" s="13">
        <v>1.6915142682871E-2</v>
      </c>
    </row>
    <row r="352" spans="1:7">
      <c r="A352" s="13" t="s">
        <v>957</v>
      </c>
      <c r="B352" s="13">
        <v>-0.23081991936363599</v>
      </c>
      <c r="C352" s="13">
        <v>0.11802558389999999</v>
      </c>
      <c r="D352" s="13">
        <v>-0.21001154223076901</v>
      </c>
      <c r="E352" s="13">
        <v>-3.0465207227272698E-2</v>
      </c>
      <c r="F352" s="13">
        <v>3.6741561185185199E-2</v>
      </c>
      <c r="G352" s="13">
        <v>1.85363757533274E-4</v>
      </c>
    </row>
    <row r="353" spans="1:7">
      <c r="A353" s="13" t="s">
        <v>553</v>
      </c>
      <c r="B353" s="13">
        <v>0.26789855481818198</v>
      </c>
      <c r="C353" s="13">
        <v>0.10241986309999999</v>
      </c>
      <c r="D353" s="13">
        <v>0.26876107607692301</v>
      </c>
      <c r="E353" s="13">
        <v>0.2213399895</v>
      </c>
      <c r="F353" s="13">
        <v>0.10726583725925901</v>
      </c>
      <c r="G353" s="13">
        <v>2.27464349168143E-4</v>
      </c>
    </row>
    <row r="354" spans="1:7">
      <c r="A354" s="13" t="s">
        <v>556</v>
      </c>
      <c r="B354" s="13">
        <v>0.24463064227272699</v>
      </c>
      <c r="C354" s="13">
        <v>8.6564142833333302E-2</v>
      </c>
      <c r="D354" s="13">
        <v>0.261199964884615</v>
      </c>
      <c r="E354" s="13">
        <v>0.16771223722727299</v>
      </c>
      <c r="F354" s="13">
        <v>8.8516259074074094E-2</v>
      </c>
      <c r="G354" s="13">
        <v>1.02112769808352E-3</v>
      </c>
    </row>
    <row r="355" spans="1:7">
      <c r="A355" s="13" t="s">
        <v>555</v>
      </c>
      <c r="B355" s="13">
        <v>0.37046508063636402</v>
      </c>
      <c r="C355" s="13">
        <v>0.192383775866667</v>
      </c>
      <c r="D355" s="13">
        <v>0.29427209957692302</v>
      </c>
      <c r="E355" s="13">
        <v>0.31183351149999999</v>
      </c>
      <c r="F355" s="13">
        <v>0.20867865322222201</v>
      </c>
      <c r="G355" s="13">
        <v>1.4433680737946E-3</v>
      </c>
    </row>
    <row r="356" spans="1:7">
      <c r="A356" s="13" t="s">
        <v>554</v>
      </c>
      <c r="B356" s="13">
        <v>0.197451425636364</v>
      </c>
      <c r="C356" s="13">
        <v>-7.6217505166666699E-2</v>
      </c>
      <c r="D356" s="13">
        <v>0.13885476880769199</v>
      </c>
      <c r="E356" s="13">
        <v>0.168265644272727</v>
      </c>
      <c r="F356" s="13">
        <v>0.233222920074074</v>
      </c>
      <c r="G356" s="13">
        <v>6.1830267283515001E-3</v>
      </c>
    </row>
    <row r="357" spans="1:7">
      <c r="A357" s="13" t="s">
        <v>481</v>
      </c>
      <c r="B357" s="13">
        <v>0.39476891245454498</v>
      </c>
      <c r="C357" s="13">
        <v>-0.23275251156666699</v>
      </c>
      <c r="D357" s="13">
        <v>0.468294420384615</v>
      </c>
      <c r="E357" s="13">
        <v>-8.7577032727272699E-2</v>
      </c>
      <c r="F357" s="13">
        <v>-0.39873929307407402</v>
      </c>
      <c r="G357" s="13">
        <v>2.4772140762191801E-10</v>
      </c>
    </row>
    <row r="358" spans="1:7">
      <c r="A358" s="13" t="s">
        <v>666</v>
      </c>
      <c r="B358" s="13">
        <v>-4.7834774545454498E-2</v>
      </c>
      <c r="C358" s="13">
        <v>-0.229893761</v>
      </c>
      <c r="D358" s="13">
        <v>0.16204526873076899</v>
      </c>
      <c r="E358" s="13">
        <v>0.108588808863636</v>
      </c>
      <c r="F358" s="13">
        <v>-0.15874703611111099</v>
      </c>
      <c r="G358" s="13">
        <v>8.2046898235571205E-4</v>
      </c>
    </row>
    <row r="359" spans="1:7">
      <c r="A359" s="13" t="s">
        <v>1224</v>
      </c>
      <c r="B359" s="13">
        <v>0.10865578863636401</v>
      </c>
      <c r="C359" s="13">
        <v>-9.8437682366666696E-2</v>
      </c>
      <c r="D359" s="13">
        <v>0.25017216103846202</v>
      </c>
      <c r="E359" s="13">
        <v>4.9356350136363601E-2</v>
      </c>
      <c r="F359" s="13">
        <v>-0.31018691925925901</v>
      </c>
      <c r="G359" s="13">
        <v>4.9837813232676801E-5</v>
      </c>
    </row>
    <row r="360" spans="1:7">
      <c r="A360" s="13" t="s">
        <v>455</v>
      </c>
      <c r="B360" s="13">
        <v>0.17476158163636399</v>
      </c>
      <c r="C360" s="13">
        <v>-0.12041385089999999</v>
      </c>
      <c r="D360" s="13">
        <v>0.20980843673076899</v>
      </c>
      <c r="E360" s="13">
        <v>3.2808812E-2</v>
      </c>
      <c r="F360" s="13">
        <v>-0.23428947748148099</v>
      </c>
      <c r="G360" s="13">
        <v>7.0192117942386998E-5</v>
      </c>
    </row>
    <row r="361" spans="1:7">
      <c r="A361" s="13" t="s">
        <v>926</v>
      </c>
      <c r="B361" s="13">
        <v>-0.106109737545455</v>
      </c>
      <c r="C361" s="13">
        <v>7.5154458499999993E-2</v>
      </c>
      <c r="D361" s="13">
        <v>-0.157474336923077</v>
      </c>
      <c r="E361" s="13">
        <v>-6.7010956318181797E-2</v>
      </c>
      <c r="F361" s="13">
        <v>-4.5682181333333301E-2</v>
      </c>
      <c r="G361" s="13">
        <v>3.13992837151259E-3</v>
      </c>
    </row>
    <row r="362" spans="1:7">
      <c r="A362" s="13" t="s">
        <v>425</v>
      </c>
      <c r="B362" s="13">
        <v>-0.218013665272727</v>
      </c>
      <c r="C362" s="13">
        <v>9.4782757866666706E-2</v>
      </c>
      <c r="D362" s="13">
        <v>-0.11196385788461501</v>
      </c>
      <c r="E362" s="13">
        <v>3.72410295454546E-3</v>
      </c>
      <c r="F362" s="13">
        <v>-6.3103437814814797E-2</v>
      </c>
      <c r="G362" s="13">
        <v>2.4519125015637199E-3</v>
      </c>
    </row>
    <row r="363" spans="1:7">
      <c r="A363" s="13" t="s">
        <v>934</v>
      </c>
      <c r="B363" s="13">
        <v>-0.11144972936363599</v>
      </c>
      <c r="C363" s="13">
        <v>5.4721749333333299E-2</v>
      </c>
      <c r="D363" s="13">
        <v>-9.1492027576923096E-2</v>
      </c>
      <c r="E363" s="13">
        <v>-7.1213740045454499E-2</v>
      </c>
      <c r="F363" s="13">
        <v>4.3416728518518499E-3</v>
      </c>
      <c r="G363" s="13">
        <v>6.0188636097577401E-3</v>
      </c>
    </row>
    <row r="364" spans="1:7">
      <c r="A364" s="13" t="s">
        <v>588</v>
      </c>
      <c r="B364" s="13">
        <v>-0.15545911327272699</v>
      </c>
      <c r="C364" s="13">
        <v>6.4492170099999996E-2</v>
      </c>
      <c r="D364" s="13">
        <v>-7.9926565000000005E-2</v>
      </c>
      <c r="E364" s="13">
        <v>1.7485705636363601E-2</v>
      </c>
      <c r="F364" s="13">
        <v>0.112540444444444</v>
      </c>
      <c r="G364" s="13">
        <v>2.9665351561227798E-3</v>
      </c>
    </row>
    <row r="365" spans="1:7">
      <c r="A365" s="13" t="s">
        <v>967</v>
      </c>
      <c r="B365" s="13">
        <v>4.7282176090909102E-2</v>
      </c>
      <c r="C365" s="13">
        <v>-0.1684237005</v>
      </c>
      <c r="D365" s="13">
        <v>0.168673874730769</v>
      </c>
      <c r="E365" s="13">
        <v>6.0261414090909099E-2</v>
      </c>
      <c r="F365" s="13">
        <v>0.13055577600000001</v>
      </c>
      <c r="G365" s="13">
        <v>2.4640934863115998E-5</v>
      </c>
    </row>
    <row r="366" spans="1:7">
      <c r="A366" s="13" t="s">
        <v>427</v>
      </c>
      <c r="B366" s="13">
        <v>-0.18306574372727299</v>
      </c>
      <c r="C366" s="13">
        <v>7.9102232800000005E-2</v>
      </c>
      <c r="D366" s="13">
        <v>-0.112598990384615</v>
      </c>
      <c r="E366" s="13">
        <v>-1.9960534227272699E-2</v>
      </c>
      <c r="F366" s="13">
        <v>-7.3044802851851803E-2</v>
      </c>
      <c r="G366" s="13">
        <v>3.0478242152569099E-2</v>
      </c>
    </row>
    <row r="367" spans="1:7">
      <c r="A367" s="13" t="s">
        <v>900</v>
      </c>
      <c r="B367" s="13">
        <v>3.7246467545454499E-2</v>
      </c>
      <c r="C367" s="13">
        <v>5.7480613866666697E-2</v>
      </c>
      <c r="D367" s="13">
        <v>-0.36197304523076901</v>
      </c>
      <c r="E367" s="13">
        <v>-0.1106880345</v>
      </c>
      <c r="F367" s="13">
        <v>0.15963101614814801</v>
      </c>
      <c r="G367" s="13">
        <v>6.0292340100025698E-4</v>
      </c>
    </row>
    <row r="368" spans="1:7">
      <c r="A368" s="13" t="s">
        <v>806</v>
      </c>
      <c r="B368" s="13">
        <v>0.119021892818182</v>
      </c>
      <c r="C368" s="13">
        <v>-0.13437073396666699</v>
      </c>
      <c r="D368" s="13">
        <v>0.29636412423076902</v>
      </c>
      <c r="E368" s="13">
        <v>-2.5133397272727301E-2</v>
      </c>
      <c r="F368" s="13">
        <v>-0.277966655148148</v>
      </c>
      <c r="G368" s="13">
        <v>4.9993567826358296E-6</v>
      </c>
    </row>
    <row r="369" spans="1:7">
      <c r="A369" s="13" t="s">
        <v>989</v>
      </c>
      <c r="B369" s="13">
        <v>0.209437332</v>
      </c>
      <c r="C369" s="13">
        <v>2.9168923933333299E-2</v>
      </c>
      <c r="D369" s="13">
        <v>0.15050095469230801</v>
      </c>
      <c r="E369" s="13">
        <v>8.4827142272727293E-2</v>
      </c>
      <c r="F369" s="13">
        <v>-0.23806977318518499</v>
      </c>
      <c r="G369" s="13">
        <v>2.9214457771208702E-3</v>
      </c>
    </row>
    <row r="370" spans="1:7">
      <c r="A370" s="13" t="s">
        <v>769</v>
      </c>
      <c r="B370" s="13">
        <v>9.4483064454545407E-2</v>
      </c>
      <c r="C370" s="13">
        <v>-3.4608410066666699E-2</v>
      </c>
      <c r="D370" s="13">
        <v>9.2039552576923103E-2</v>
      </c>
      <c r="E370" s="13">
        <v>-4.8965108318181801E-2</v>
      </c>
      <c r="F370" s="13">
        <v>-5.5637552407407399E-2</v>
      </c>
      <c r="G370" s="13">
        <v>2.7105688282230499E-2</v>
      </c>
    </row>
    <row r="371" spans="1:7">
      <c r="A371" s="13" t="s">
        <v>763</v>
      </c>
      <c r="B371" s="13">
        <v>0.110882998636364</v>
      </c>
      <c r="C371" s="13">
        <v>-6.8324564866666701E-2</v>
      </c>
      <c r="D371" s="13">
        <v>7.5048933115384603E-2</v>
      </c>
      <c r="E371" s="13">
        <v>-5.4649093409090903E-2</v>
      </c>
      <c r="F371" s="13">
        <v>-1.8710279629629602E-2</v>
      </c>
      <c r="G371" s="13">
        <v>6.4415210382851203E-3</v>
      </c>
    </row>
    <row r="372" spans="1:7">
      <c r="A372" s="13" t="s">
        <v>979</v>
      </c>
      <c r="B372" s="13">
        <v>-0.20089250172727299</v>
      </c>
      <c r="C372" s="13">
        <v>9.6331495133333306E-2</v>
      </c>
      <c r="D372" s="13">
        <v>8.0307805807692298E-2</v>
      </c>
      <c r="E372" s="13">
        <v>2.2623711318181802E-2</v>
      </c>
      <c r="F372" s="13">
        <v>-7.2641746074074101E-2</v>
      </c>
      <c r="G372" s="13">
        <v>2.30811566203021E-2</v>
      </c>
    </row>
    <row r="373" spans="1:7">
      <c r="A373" s="13" t="s">
        <v>984</v>
      </c>
      <c r="B373" s="13">
        <v>-0.12948174509090901</v>
      </c>
      <c r="C373" s="13">
        <v>9.2185527899999994E-2</v>
      </c>
      <c r="D373" s="13">
        <v>-3.6567166076923098E-2</v>
      </c>
      <c r="E373" s="13">
        <v>-1.17760798181818E-2</v>
      </c>
      <c r="F373" s="13">
        <v>-6.75906978518519E-2</v>
      </c>
      <c r="G373" s="13">
        <v>4.7114584417646002E-2</v>
      </c>
    </row>
    <row r="374" spans="1:7">
      <c r="A374" s="13" t="s">
        <v>985</v>
      </c>
      <c r="B374" s="13">
        <v>-0.31383770745454498</v>
      </c>
      <c r="C374" s="13">
        <v>0.105979077433333</v>
      </c>
      <c r="D374" s="13">
        <v>6.9722387653846196E-2</v>
      </c>
      <c r="E374" s="13">
        <v>-9.810113181818209E-4</v>
      </c>
      <c r="F374" s="13">
        <v>1.8907020037036999E-2</v>
      </c>
      <c r="G374" s="13">
        <v>1.2248146978291101E-2</v>
      </c>
    </row>
    <row r="375" spans="1:7">
      <c r="A375" s="13" t="s">
        <v>972</v>
      </c>
      <c r="B375" s="13">
        <v>0.17767571536363599</v>
      </c>
      <c r="C375" s="13">
        <v>0.109802826566667</v>
      </c>
      <c r="D375" s="13">
        <v>7.3744610884615397E-2</v>
      </c>
      <c r="E375" s="13">
        <v>5.4089045727272703E-2</v>
      </c>
      <c r="F375" s="13">
        <v>-4.0387522666666703E-2</v>
      </c>
      <c r="G375" s="13">
        <v>3.9592434388593001E-2</v>
      </c>
    </row>
    <row r="376" spans="1:7">
      <c r="A376" s="13" t="s">
        <v>927</v>
      </c>
      <c r="B376" s="13">
        <v>-0.12724745536363599</v>
      </c>
      <c r="C376" s="13">
        <v>0.15285660749999999</v>
      </c>
      <c r="D376" s="13">
        <v>-1.6252467384615402E-2</v>
      </c>
      <c r="E376" s="13">
        <v>-5.4225255681818199E-2</v>
      </c>
      <c r="F376" s="13">
        <v>-0.16421732596296301</v>
      </c>
      <c r="G376" s="13">
        <v>3.1286526738980698E-2</v>
      </c>
    </row>
    <row r="377" spans="1:7">
      <c r="A377" s="13" t="s">
        <v>557</v>
      </c>
      <c r="B377" s="13">
        <v>-3.3881845454545399E-3</v>
      </c>
      <c r="C377" s="13">
        <v>0.12151508480000001</v>
      </c>
      <c r="D377" s="13">
        <v>0.16430187834615401</v>
      </c>
      <c r="E377" s="13">
        <v>-0.160870164590909</v>
      </c>
      <c r="F377" s="13">
        <v>-0.19964416362963</v>
      </c>
      <c r="G377" s="13">
        <v>4.3840475100194302E-4</v>
      </c>
    </row>
    <row r="378" spans="1:7">
      <c r="A378" s="13" t="s">
        <v>943</v>
      </c>
      <c r="B378" s="13">
        <v>5.6800577090909098E-2</v>
      </c>
      <c r="C378" s="13">
        <v>-0.12771198073333301</v>
      </c>
      <c r="D378" s="13">
        <v>-0.36992023873076901</v>
      </c>
      <c r="E378" s="13">
        <v>0.179503141909091</v>
      </c>
      <c r="F378" s="13">
        <v>0.15526900066666699</v>
      </c>
      <c r="G378" s="13">
        <v>2.4198353226801401E-4</v>
      </c>
    </row>
    <row r="379" spans="1:7">
      <c r="A379" s="13" t="s">
        <v>1089</v>
      </c>
      <c r="B379" s="13">
        <v>-7.0691360000000002E-3</v>
      </c>
      <c r="C379" s="13">
        <v>3.44607293333333E-3</v>
      </c>
      <c r="D379" s="13">
        <v>2.2289736807692299E-2</v>
      </c>
      <c r="E379" s="13">
        <v>-0.14662659468181799</v>
      </c>
      <c r="F379" s="13">
        <v>-0.127634896</v>
      </c>
      <c r="G379" s="13">
        <v>2.23801835957807E-2</v>
      </c>
    </row>
    <row r="380" spans="1:7">
      <c r="A380" s="13" t="s">
        <v>598</v>
      </c>
      <c r="B380" s="13">
        <v>0.152870825454545</v>
      </c>
      <c r="C380" s="13">
        <v>-7.7974102133333306E-2</v>
      </c>
      <c r="D380" s="13">
        <v>0.27110664165384601</v>
      </c>
      <c r="E380" s="13">
        <v>-2.64552937727273E-2</v>
      </c>
      <c r="F380" s="13">
        <v>-0.31752098088888903</v>
      </c>
      <c r="G380" s="13">
        <v>2.5002968585014698E-10</v>
      </c>
    </row>
    <row r="381" spans="1:7">
      <c r="A381" s="13" t="s">
        <v>929</v>
      </c>
      <c r="B381" s="13">
        <v>-8.71365109090909E-2</v>
      </c>
      <c r="C381" s="13">
        <v>7.9393295866666699E-2</v>
      </c>
      <c r="D381" s="13">
        <v>-7.3568858692307698E-2</v>
      </c>
      <c r="E381" s="13">
        <v>-9.3801237909090895E-2</v>
      </c>
      <c r="F381" s="13">
        <v>-8.2697374740740806E-2</v>
      </c>
      <c r="G381" s="13">
        <v>2.37933159388952E-2</v>
      </c>
    </row>
    <row r="382" spans="1:7">
      <c r="A382" s="13" t="s">
        <v>478</v>
      </c>
      <c r="B382" s="13">
        <v>9.5425400181818207E-2</v>
      </c>
      <c r="C382" s="13">
        <v>-8.4496362766666694E-2</v>
      </c>
      <c r="D382" s="13">
        <v>-0.116848124923077</v>
      </c>
      <c r="E382" s="13">
        <v>0.14900960981818201</v>
      </c>
      <c r="F382" s="13">
        <v>6.0673808555555597E-2</v>
      </c>
      <c r="G382" s="13">
        <v>3.3928715833096097E-2</v>
      </c>
    </row>
    <row r="383" spans="1:7">
      <c r="A383" s="13" t="s">
        <v>1108</v>
      </c>
      <c r="B383" s="13">
        <v>0.17414481845454499</v>
      </c>
      <c r="C383" s="13">
        <v>-1.40578826333333E-2</v>
      </c>
      <c r="D383" s="13">
        <v>4.6892736538461498E-3</v>
      </c>
      <c r="E383" s="13">
        <v>-1.52662992727273E-2</v>
      </c>
      <c r="F383" s="13">
        <v>-0.24359811722222199</v>
      </c>
      <c r="G383" s="13">
        <v>2.5707102096548802E-3</v>
      </c>
    </row>
    <row r="384" spans="1:7">
      <c r="A384" s="13" t="s">
        <v>608</v>
      </c>
      <c r="B384" s="13">
        <v>6.63948060909091E-2</v>
      </c>
      <c r="C384" s="13">
        <v>3.1545563666666599E-3</v>
      </c>
      <c r="D384" s="13">
        <v>0.154696254538462</v>
      </c>
      <c r="E384" s="13">
        <v>-2.6529299090909099E-2</v>
      </c>
      <c r="F384" s="13">
        <v>-1.48325375925926E-2</v>
      </c>
      <c r="G384" s="13">
        <v>6.4547047061877597E-3</v>
      </c>
    </row>
    <row r="385" spans="1:7">
      <c r="A385" s="13" t="s">
        <v>479</v>
      </c>
      <c r="B385" s="13">
        <v>0.14573314954545499</v>
      </c>
      <c r="C385" s="13">
        <v>-1.52060409666667E-2</v>
      </c>
      <c r="D385" s="13">
        <v>-0.12069558649999999</v>
      </c>
      <c r="E385" s="13">
        <v>-2.7071186818181801E-2</v>
      </c>
      <c r="F385" s="13">
        <v>4.4092298666666703E-2</v>
      </c>
      <c r="G385" s="13">
        <v>3.0691266936188299E-2</v>
      </c>
    </row>
    <row r="386" spans="1:7">
      <c r="A386" s="13" t="s">
        <v>471</v>
      </c>
      <c r="B386" s="13">
        <v>5.8823459818181802E-2</v>
      </c>
      <c r="C386" s="13">
        <v>-3.4551187800000001E-2</v>
      </c>
      <c r="D386" s="13">
        <v>-7.5822995961538506E-2</v>
      </c>
      <c r="E386" s="13">
        <v>1.24523E-4</v>
      </c>
      <c r="F386" s="13">
        <v>9.86475099259259E-2</v>
      </c>
      <c r="G386" s="13">
        <v>5.7641903725056201E-5</v>
      </c>
    </row>
    <row r="387" spans="1:7">
      <c r="A387" s="13" t="s">
        <v>968</v>
      </c>
      <c r="B387" s="13">
        <v>0.176844809454545</v>
      </c>
      <c r="C387" s="13">
        <v>-2.48678996666666E-3</v>
      </c>
      <c r="D387" s="13">
        <v>-0.16511717642307699</v>
      </c>
      <c r="E387" s="13">
        <v>5.1577633772727297E-2</v>
      </c>
      <c r="F387" s="13">
        <v>0.14278368181481499</v>
      </c>
      <c r="G387" s="13">
        <v>8.4034192662051903E-3</v>
      </c>
    </row>
    <row r="388" spans="1:7">
      <c r="A388" s="13" t="s">
        <v>1113</v>
      </c>
      <c r="B388" s="13">
        <v>0.124488607818182</v>
      </c>
      <c r="C388" s="13">
        <v>-0.12820914780000001</v>
      </c>
      <c r="D388" s="13">
        <v>6.3260256500000001E-2</v>
      </c>
      <c r="E388" s="13">
        <v>-9.6392339272727307E-2</v>
      </c>
      <c r="F388" s="13">
        <v>5.3320251851851999E-4</v>
      </c>
      <c r="G388" s="13">
        <v>3.2584617914066402E-2</v>
      </c>
    </row>
    <row r="389" spans="1:7">
      <c r="A389" s="13" t="s">
        <v>687</v>
      </c>
      <c r="B389" s="13">
        <v>0.113046387</v>
      </c>
      <c r="C389" s="13">
        <v>-0.172102963033333</v>
      </c>
      <c r="D389" s="13">
        <v>0.103558862576923</v>
      </c>
      <c r="E389" s="13">
        <v>-9.7129995818181797E-2</v>
      </c>
      <c r="F389" s="13">
        <v>3.1941305629629602E-2</v>
      </c>
      <c r="G389" s="13">
        <v>1.18363427234931E-2</v>
      </c>
    </row>
    <row r="390" spans="1:7">
      <c r="A390" s="13" t="s">
        <v>693</v>
      </c>
      <c r="B390" s="13">
        <v>6.5371817545454597E-2</v>
      </c>
      <c r="C390" s="13">
        <v>-0.14869618779999999</v>
      </c>
      <c r="D390" s="13">
        <v>0.151060642923077</v>
      </c>
      <c r="E390" s="13">
        <v>-9.6386084954545495E-2</v>
      </c>
      <c r="F390" s="13">
        <v>-0.118691394185185</v>
      </c>
      <c r="G390" s="13">
        <v>4.0722676580661E-3</v>
      </c>
    </row>
    <row r="391" spans="1:7">
      <c r="A391" s="13" t="s">
        <v>493</v>
      </c>
      <c r="B391" s="13">
        <v>0.266517772545455</v>
      </c>
      <c r="C391" s="13">
        <v>-1.52017134666667E-2</v>
      </c>
      <c r="D391" s="13">
        <v>0.101373398538462</v>
      </c>
      <c r="E391" s="13">
        <v>5.4579022909090898E-2</v>
      </c>
      <c r="F391" s="13">
        <v>-0.10495495162963001</v>
      </c>
      <c r="G391" s="13">
        <v>1.4084615804272E-5</v>
      </c>
    </row>
    <row r="392" spans="1:7">
      <c r="A392" s="13" t="s">
        <v>743</v>
      </c>
      <c r="B392" s="13">
        <v>-2.9465116363636399E-3</v>
      </c>
      <c r="C392" s="13">
        <v>-9.8240786666666698E-3</v>
      </c>
      <c r="D392" s="13">
        <v>-0.21855395426923099</v>
      </c>
      <c r="E392" s="13">
        <v>-4.8337633454545503E-2</v>
      </c>
      <c r="F392" s="13">
        <v>0.170304307296296</v>
      </c>
      <c r="G392" s="13">
        <v>4.6881921438520602E-4</v>
      </c>
    </row>
    <row r="393" spans="1:7">
      <c r="A393" s="13" t="s">
        <v>795</v>
      </c>
      <c r="B393" s="13">
        <v>0.29399299000000001</v>
      </c>
      <c r="C393" s="13">
        <v>6.6269539000000002E-2</v>
      </c>
      <c r="D393" s="13">
        <v>5.6347133230769203E-2</v>
      </c>
      <c r="E393" s="13">
        <v>-5.0908116090909103E-2</v>
      </c>
      <c r="F393" s="13">
        <v>-0.325348156518519</v>
      </c>
      <c r="G393" s="13">
        <v>1.9836159172683999E-7</v>
      </c>
    </row>
    <row r="394" spans="1:7">
      <c r="A394" s="13" t="s">
        <v>839</v>
      </c>
      <c r="B394" s="13">
        <v>0.22910982618181799</v>
      </c>
      <c r="C394" s="13">
        <v>3.5120883333333297E-2</v>
      </c>
      <c r="D394" s="13">
        <v>0.23757825726923101</v>
      </c>
      <c r="E394" s="13">
        <v>9.0123368045454497E-2</v>
      </c>
      <c r="F394" s="13">
        <v>-9.0671884888888901E-2</v>
      </c>
      <c r="G394" s="13">
        <v>1.7028328547427901E-6</v>
      </c>
    </row>
    <row r="395" spans="1:7">
      <c r="A395" s="13" t="s">
        <v>431</v>
      </c>
      <c r="B395" s="13">
        <v>0.10925958500000001</v>
      </c>
      <c r="C395" s="13">
        <v>-7.6904227333333297E-2</v>
      </c>
      <c r="D395" s="13">
        <v>0.17374946642307701</v>
      </c>
      <c r="E395" s="13">
        <v>-8.8348330318181803E-2</v>
      </c>
      <c r="F395" s="13">
        <v>-0.15823746959259299</v>
      </c>
      <c r="G395" s="13">
        <v>4.2673947301069797E-5</v>
      </c>
    </row>
    <row r="396" spans="1:7">
      <c r="A396" s="13" t="s">
        <v>702</v>
      </c>
      <c r="B396" s="13">
        <v>0.150731561363636</v>
      </c>
      <c r="C396" s="13">
        <v>-0.13946459963333299</v>
      </c>
      <c r="D396" s="13">
        <v>0.112803220615385</v>
      </c>
      <c r="E396" s="13">
        <v>6.0557618000000001E-2</v>
      </c>
      <c r="F396" s="13">
        <v>-0.25028858577777802</v>
      </c>
      <c r="G396" s="13">
        <v>2.11708448542753E-4</v>
      </c>
    </row>
    <row r="397" spans="1:7">
      <c r="A397" s="13" t="s">
        <v>446</v>
      </c>
      <c r="B397" s="13">
        <v>-0.220741136</v>
      </c>
      <c r="C397" s="13">
        <v>3.79952581333333E-2</v>
      </c>
      <c r="D397" s="13">
        <v>-0.27394678038461501</v>
      </c>
      <c r="E397" s="13">
        <v>8.7792712590909094E-2</v>
      </c>
      <c r="F397" s="13">
        <v>7.4730514481481505E-2</v>
      </c>
      <c r="G397" s="13">
        <v>3.8479080117510001E-2</v>
      </c>
    </row>
    <row r="398" spans="1:7">
      <c r="A398" s="13" t="s">
        <v>1233</v>
      </c>
      <c r="B398" s="13">
        <v>2.69584939090909E-2</v>
      </c>
      <c r="C398" s="13">
        <v>-5.1438693399999999E-2</v>
      </c>
      <c r="D398" s="13">
        <v>0.235831525769231</v>
      </c>
      <c r="E398" s="13">
        <v>-5.4321625545454499E-2</v>
      </c>
      <c r="F398" s="13">
        <v>-0.16330615825925901</v>
      </c>
      <c r="G398" s="13">
        <v>9.2427753076375105E-5</v>
      </c>
    </row>
    <row r="399" spans="1:7">
      <c r="A399" s="13" t="s">
        <v>1185</v>
      </c>
      <c r="B399" s="13">
        <v>-0.225049855181818</v>
      </c>
      <c r="C399" s="13">
        <v>-4.4392723066666702E-2</v>
      </c>
      <c r="D399" s="13">
        <v>-7.0963068846153804E-2</v>
      </c>
      <c r="E399" s="13">
        <v>-6.3022075818181797E-2</v>
      </c>
      <c r="F399" s="13">
        <v>0.118406000925926</v>
      </c>
      <c r="G399" s="13">
        <v>4.3116963644001501E-3</v>
      </c>
    </row>
    <row r="400" spans="1:7">
      <c r="A400" s="13" t="s">
        <v>683</v>
      </c>
      <c r="B400" s="13">
        <v>-0.239487606272727</v>
      </c>
      <c r="C400" s="13">
        <v>0.137658031466667</v>
      </c>
      <c r="D400" s="13">
        <v>-0.18645262626923101</v>
      </c>
      <c r="E400" s="13">
        <v>4.0343658636363602E-3</v>
      </c>
      <c r="F400" s="13">
        <v>6.5529440629629607E-2</v>
      </c>
      <c r="G400" s="13">
        <v>1.2759814836373499E-4</v>
      </c>
    </row>
    <row r="401" spans="1:7">
      <c r="A401" s="13" t="s">
        <v>1100</v>
      </c>
      <c r="B401" s="13">
        <v>0.18109278427272699</v>
      </c>
      <c r="C401" s="13">
        <v>3.1319950000000002E-4</v>
      </c>
      <c r="D401" s="13">
        <v>9.8315930807692298E-2</v>
      </c>
      <c r="E401" s="13">
        <v>-3.2238209545454498E-2</v>
      </c>
      <c r="F401" s="13">
        <v>-0.31704664074074101</v>
      </c>
      <c r="G401" s="13">
        <v>1.1673629689376199E-3</v>
      </c>
    </row>
    <row r="402" spans="1:7">
      <c r="A402" s="13" t="s">
        <v>1103</v>
      </c>
      <c r="B402" s="13">
        <v>0.19516730372727301</v>
      </c>
      <c r="C402" s="13">
        <v>-1.9118458000000001E-2</v>
      </c>
      <c r="D402" s="13">
        <v>0.31115966626923097</v>
      </c>
      <c r="E402" s="13">
        <v>3.7822254090909002E-3</v>
      </c>
      <c r="F402" s="13">
        <v>-0.36291047125925902</v>
      </c>
      <c r="G402" s="13">
        <v>3.8581603891953799E-7</v>
      </c>
    </row>
    <row r="403" spans="1:7">
      <c r="A403" s="13" t="s">
        <v>1107</v>
      </c>
      <c r="B403" s="13">
        <v>0.20333987427272701</v>
      </c>
      <c r="C403" s="13">
        <v>-6.5894928999999996E-3</v>
      </c>
      <c r="D403" s="13">
        <v>0.14923576053846199</v>
      </c>
      <c r="E403" s="13">
        <v>-8.7928237727272693E-3</v>
      </c>
      <c r="F403" s="13">
        <v>-0.29428416007407399</v>
      </c>
      <c r="G403" s="13">
        <v>1.0074184979639901E-3</v>
      </c>
    </row>
    <row r="404" spans="1:7">
      <c r="A404" s="13" t="s">
        <v>685</v>
      </c>
      <c r="B404" s="13">
        <v>-0.13724859936363601</v>
      </c>
      <c r="C404" s="13">
        <v>5.7902457999999997E-2</v>
      </c>
      <c r="D404" s="13">
        <v>-0.150675432730769</v>
      </c>
      <c r="E404" s="13">
        <v>-6.2610493954545501E-2</v>
      </c>
      <c r="F404" s="13">
        <v>0.101924292740741</v>
      </c>
      <c r="G404" s="13">
        <v>9.2514672000284705E-3</v>
      </c>
    </row>
    <row r="405" spans="1:7">
      <c r="A405" s="13" t="s">
        <v>913</v>
      </c>
      <c r="B405" s="13">
        <v>-0.16393310981818199</v>
      </c>
      <c r="C405" s="13">
        <v>0.20206469020000001</v>
      </c>
      <c r="D405" s="13">
        <v>-0.28954762699999997</v>
      </c>
      <c r="E405" s="13">
        <v>4.8446040863636401E-2</v>
      </c>
      <c r="F405" s="13">
        <v>-9.1678484000000005E-2</v>
      </c>
      <c r="G405" s="13">
        <v>3.29995460051035E-4</v>
      </c>
    </row>
    <row r="406" spans="1:7">
      <c r="A406" s="13" t="s">
        <v>551</v>
      </c>
      <c r="B406" s="13">
        <v>0.20526715527272699</v>
      </c>
      <c r="C406" s="13">
        <v>-3.9365421833333303E-2</v>
      </c>
      <c r="D406" s="13">
        <v>0.173975865807692</v>
      </c>
      <c r="E406" s="13">
        <v>9.2315050499999995E-2</v>
      </c>
      <c r="F406" s="13">
        <v>-0.17495812807407399</v>
      </c>
      <c r="G406" s="13">
        <v>1.28190181538277E-5</v>
      </c>
    </row>
    <row r="407" spans="1:7">
      <c r="A407" s="13" t="s">
        <v>413</v>
      </c>
      <c r="B407" s="13">
        <v>8.4433848545454507E-2</v>
      </c>
      <c r="C407" s="13">
        <v>-7.4511985833333294E-2</v>
      </c>
      <c r="D407" s="13">
        <v>0.1685162915</v>
      </c>
      <c r="E407" s="13">
        <v>-4.6077575227272703E-2</v>
      </c>
      <c r="F407" s="13">
        <v>-0.155974708037037</v>
      </c>
      <c r="G407" s="13">
        <v>8.15257824549921E-9</v>
      </c>
    </row>
    <row r="408" spans="1:7">
      <c r="A408" s="13" t="s">
        <v>499</v>
      </c>
      <c r="B408" s="13">
        <v>0.24273195272727299</v>
      </c>
      <c r="C408" s="13">
        <v>-1.86839637E-2</v>
      </c>
      <c r="D408" s="13">
        <v>4.5854056423076897E-2</v>
      </c>
      <c r="E408" s="13">
        <v>1.28577338181818E-2</v>
      </c>
      <c r="F408" s="13">
        <v>-0.128314834962963</v>
      </c>
      <c r="G408" s="13">
        <v>8.3041412349727796E-4</v>
      </c>
    </row>
    <row r="409" spans="1:7">
      <c r="A409" s="13" t="s">
        <v>517</v>
      </c>
      <c r="B409" s="13">
        <v>-0.26547363027272702</v>
      </c>
      <c r="C409" s="13">
        <v>0.13742526890000001</v>
      </c>
      <c r="D409" s="13">
        <v>-8.0620627615384605E-2</v>
      </c>
      <c r="E409" s="13">
        <v>4.8019473590909099E-2</v>
      </c>
      <c r="F409" s="13">
        <v>-9.3637224222222204E-2</v>
      </c>
      <c r="G409" s="13">
        <v>1.0949674721662801E-3</v>
      </c>
    </row>
    <row r="410" spans="1:7">
      <c r="A410" s="13" t="s">
        <v>490</v>
      </c>
      <c r="B410" s="13">
        <v>-0.20395110809090899</v>
      </c>
      <c r="C410" s="13">
        <v>5.4970234399999998E-2</v>
      </c>
      <c r="D410" s="13">
        <v>-9.0838365153846107E-2</v>
      </c>
      <c r="E410" s="13">
        <v>-2.6348741818181799E-2</v>
      </c>
      <c r="F410" s="13">
        <v>7.8791637407407394E-3</v>
      </c>
      <c r="G410" s="13">
        <v>1.3298629232707301E-2</v>
      </c>
    </row>
    <row r="411" spans="1:7">
      <c r="A411" s="13" t="s">
        <v>514</v>
      </c>
      <c r="B411" s="13">
        <v>-0.20829817627272701</v>
      </c>
      <c r="C411" s="13">
        <v>0.102762134166667</v>
      </c>
      <c r="D411" s="13">
        <v>-9.2751472230769197E-2</v>
      </c>
      <c r="E411" s="13">
        <v>-1.05700385909091E-2</v>
      </c>
      <c r="F411" s="13">
        <v>-8.7571959666666699E-2</v>
      </c>
      <c r="G411" s="13">
        <v>6.3362641428195898E-3</v>
      </c>
    </row>
    <row r="412" spans="1:7">
      <c r="A412" s="13" t="s">
        <v>513</v>
      </c>
      <c r="B412" s="13">
        <v>-9.9075719818181807E-2</v>
      </c>
      <c r="C412" s="13">
        <v>0.108533571266667</v>
      </c>
      <c r="D412" s="13">
        <v>-0.115801524346154</v>
      </c>
      <c r="E412" s="13">
        <v>-6.4464228636363597E-3</v>
      </c>
      <c r="F412" s="13">
        <v>-3.4097381111111102E-2</v>
      </c>
      <c r="G412" s="13">
        <v>1.6016409084915501E-3</v>
      </c>
    </row>
    <row r="413" spans="1:7">
      <c r="A413" s="13" t="s">
        <v>919</v>
      </c>
      <c r="B413" s="13">
        <v>-0.118651034090909</v>
      </c>
      <c r="C413" s="13">
        <v>0.116037940266667</v>
      </c>
      <c r="D413" s="13">
        <v>-5.22878300769231E-2</v>
      </c>
      <c r="E413" s="13">
        <v>2.1163524E-2</v>
      </c>
      <c r="F413" s="13">
        <v>-9.3467339999999996E-2</v>
      </c>
      <c r="G413" s="13">
        <v>1.40564448244179E-2</v>
      </c>
    </row>
    <row r="414" spans="1:7">
      <c r="A414" s="13" t="s">
        <v>697</v>
      </c>
      <c r="B414" s="13">
        <v>-0.21187181772727301</v>
      </c>
      <c r="C414" s="13">
        <v>6.3795302799999995E-2</v>
      </c>
      <c r="D414" s="13">
        <v>-7.5727510192307695E-2</v>
      </c>
      <c r="E414" s="13">
        <v>-6.2957214772727296E-2</v>
      </c>
      <c r="F414" s="13">
        <v>-6.5496171888888899E-2</v>
      </c>
      <c r="G414" s="13">
        <v>2.9247024886617901E-2</v>
      </c>
    </row>
    <row r="415" spans="1:7">
      <c r="A415" s="13" t="s">
        <v>696</v>
      </c>
      <c r="B415" s="13">
        <v>-9.0286338090909093E-2</v>
      </c>
      <c r="C415" s="13">
        <v>0.119386137666667</v>
      </c>
      <c r="D415" s="13">
        <v>2.02484477692308E-2</v>
      </c>
      <c r="E415" s="13">
        <v>-0.12738178027272701</v>
      </c>
      <c r="F415" s="13">
        <v>-0.11734309144444401</v>
      </c>
      <c r="G415" s="13">
        <v>4.0550304901823004E-3</v>
      </c>
    </row>
    <row r="416" spans="1:7">
      <c r="A416" s="13" t="s">
        <v>828</v>
      </c>
      <c r="B416" s="13">
        <v>-0.18951106090909101</v>
      </c>
      <c r="C416" s="13">
        <v>-1.9799810433333301E-2</v>
      </c>
      <c r="D416" s="13">
        <v>-0.252185359384615</v>
      </c>
      <c r="E416" s="13">
        <v>-1.28880226818182E-2</v>
      </c>
      <c r="F416" s="13">
        <v>0.121395678925926</v>
      </c>
      <c r="G416" s="13">
        <v>1.16382972396539E-2</v>
      </c>
    </row>
    <row r="417" spans="1:7">
      <c r="A417" s="13" t="s">
        <v>873</v>
      </c>
      <c r="B417" s="13">
        <v>4.9626165454545498E-2</v>
      </c>
      <c r="C417" s="13">
        <v>-0.11971541956666699</v>
      </c>
      <c r="D417" s="13">
        <v>0.152224621153846</v>
      </c>
      <c r="E417" s="13">
        <v>-5.0167459363636403E-2</v>
      </c>
      <c r="F417" s="13">
        <v>9.6623472222222201E-2</v>
      </c>
      <c r="G417" s="13">
        <v>2.24205173659058E-2</v>
      </c>
    </row>
    <row r="418" spans="1:7">
      <c r="A418" s="13" t="s">
        <v>1179</v>
      </c>
      <c r="B418" s="13">
        <v>1.8039760636363599E-2</v>
      </c>
      <c r="C418" s="13">
        <v>-6.5975147166666706E-2</v>
      </c>
      <c r="D418" s="13">
        <v>0.15744112015384601</v>
      </c>
      <c r="E418" s="13">
        <v>-4.7406148545454503E-2</v>
      </c>
      <c r="F418" s="13">
        <v>-5.67137867407407E-2</v>
      </c>
      <c r="G418" s="13">
        <v>6.9063432671406799E-3</v>
      </c>
    </row>
    <row r="419" spans="1:7">
      <c r="A419" s="13" t="s">
        <v>944</v>
      </c>
      <c r="B419" s="13">
        <v>0.30259169345454501</v>
      </c>
      <c r="C419" s="13">
        <v>3.7078201933333298E-2</v>
      </c>
      <c r="D419" s="13">
        <v>0.117189238307692</v>
      </c>
      <c r="E419" s="13">
        <v>0.200473174772727</v>
      </c>
      <c r="F419" s="13">
        <v>0.18542433862963001</v>
      </c>
      <c r="G419" s="13">
        <v>1.1971576050633301E-2</v>
      </c>
    </row>
    <row r="420" spans="1:7">
      <c r="A420" s="13" t="s">
        <v>584</v>
      </c>
      <c r="B420" s="13">
        <v>0.229911639090909</v>
      </c>
      <c r="C420" s="13">
        <v>-1.41122682333333E-2</v>
      </c>
      <c r="D420" s="13">
        <v>0.32431559092307699</v>
      </c>
      <c r="E420" s="13">
        <v>-7.8278527727272708E-3</v>
      </c>
      <c r="F420" s="13">
        <v>-0.28085206440740701</v>
      </c>
      <c r="G420" s="13">
        <v>2.0221212172929E-11</v>
      </c>
    </row>
    <row r="421" spans="1:7">
      <c r="A421" s="13" t="s">
        <v>1222</v>
      </c>
      <c r="B421" s="13">
        <v>0.14516697045454499</v>
      </c>
      <c r="C421" s="13">
        <v>-6.3274813566666699E-2</v>
      </c>
      <c r="D421" s="13">
        <v>0.19393173103846201</v>
      </c>
      <c r="E421" s="13">
        <v>3.8341410181818199E-2</v>
      </c>
      <c r="F421" s="13">
        <v>-7.62938021111111E-2</v>
      </c>
      <c r="G421" s="13">
        <v>3.1892782011852202E-4</v>
      </c>
    </row>
    <row r="422" spans="1:7">
      <c r="A422" s="13" t="s">
        <v>760</v>
      </c>
      <c r="B422" s="13">
        <v>0.13661506845454499</v>
      </c>
      <c r="C422" s="13">
        <v>-7.3952169100000006E-2</v>
      </c>
      <c r="D422" s="13">
        <v>0.192939199538462</v>
      </c>
      <c r="E422" s="13">
        <v>5.6384289863636403E-2</v>
      </c>
      <c r="F422" s="13">
        <v>-0.148215969814815</v>
      </c>
      <c r="G422" s="13">
        <v>9.4714831157339803E-4</v>
      </c>
    </row>
    <row r="423" spans="1:7">
      <c r="A423" s="13" t="s">
        <v>1195</v>
      </c>
      <c r="B423" s="13">
        <v>-0.128095468545455</v>
      </c>
      <c r="C423" s="13">
        <v>-5.17265669E-2</v>
      </c>
      <c r="D423" s="13">
        <v>0.16078046626923101</v>
      </c>
      <c r="E423" s="13">
        <v>-4.4405568772727298E-2</v>
      </c>
      <c r="F423" s="13">
        <v>-0.15624057081481499</v>
      </c>
      <c r="G423" s="13">
        <v>9.5529249222702195E-5</v>
      </c>
    </row>
    <row r="424" spans="1:7">
      <c r="A424" s="13" t="s">
        <v>933</v>
      </c>
      <c r="B424" s="13">
        <v>3.3407900818181797E-2</v>
      </c>
      <c r="C424" s="13">
        <v>-9.2480773633333305E-2</v>
      </c>
      <c r="D424" s="13">
        <v>0.155221048807692</v>
      </c>
      <c r="E424" s="13">
        <v>2.69387940454545E-2</v>
      </c>
      <c r="F424" s="13">
        <v>-0.122238975925926</v>
      </c>
      <c r="G424" s="13">
        <v>4.1529453172712601E-4</v>
      </c>
    </row>
    <row r="425" spans="1:7">
      <c r="A425" s="13" t="s">
        <v>509</v>
      </c>
      <c r="B425" s="13">
        <v>0.28130918527272702</v>
      </c>
      <c r="C425" s="13">
        <v>-7.6300137866666701E-2</v>
      </c>
      <c r="D425" s="13">
        <v>0.3359287245</v>
      </c>
      <c r="E425" s="13">
        <v>3.00118365E-2</v>
      </c>
      <c r="F425" s="13">
        <v>-0.42662236496296302</v>
      </c>
      <c r="G425" s="13">
        <v>3.0221843487263297E-8</v>
      </c>
    </row>
    <row r="426" spans="1:7">
      <c r="A426" s="13" t="s">
        <v>1071</v>
      </c>
      <c r="B426" s="13">
        <v>-0.16970552781818199</v>
      </c>
      <c r="C426" s="13">
        <v>-5.9910948733333302E-2</v>
      </c>
      <c r="D426" s="13">
        <v>-0.18628773146153799</v>
      </c>
      <c r="E426" s="13">
        <v>-7.7821314590909102E-2</v>
      </c>
      <c r="F426" s="13">
        <v>0.29874379751851798</v>
      </c>
      <c r="G426" s="13">
        <v>3.4209217435187799E-4</v>
      </c>
    </row>
    <row r="427" spans="1:7">
      <c r="A427" s="13" t="s">
        <v>1067</v>
      </c>
      <c r="B427" s="13">
        <v>-0.129626978818182</v>
      </c>
      <c r="C427" s="13">
        <v>-1.6707648866666699E-2</v>
      </c>
      <c r="D427" s="13">
        <v>8.65516789230769E-2</v>
      </c>
      <c r="E427" s="13">
        <v>-0.141414020045455</v>
      </c>
      <c r="F427" s="13">
        <v>-3.3112387629629599E-2</v>
      </c>
      <c r="G427" s="13">
        <v>3.4665416941527499E-2</v>
      </c>
    </row>
    <row r="428" spans="1:7">
      <c r="A428" s="13" t="s">
        <v>1046</v>
      </c>
      <c r="B428" s="13">
        <v>-9.2164146636363603E-2</v>
      </c>
      <c r="C428" s="13">
        <v>-2.1559509000000001E-3</v>
      </c>
      <c r="D428" s="13">
        <v>0.186576116692308</v>
      </c>
      <c r="E428" s="13">
        <v>-4.6163470318181798E-2</v>
      </c>
      <c r="F428" s="13">
        <v>-0.18049050277777801</v>
      </c>
      <c r="G428" s="13">
        <v>9.5893615380519097E-3</v>
      </c>
    </row>
    <row r="429" spans="1:7">
      <c r="A429" s="13" t="s">
        <v>1022</v>
      </c>
      <c r="B429" s="13">
        <v>3.3955182545454599E-2</v>
      </c>
      <c r="C429" s="13">
        <v>-5.0186814099999998E-2</v>
      </c>
      <c r="D429" s="13">
        <v>1.83189226923077E-3</v>
      </c>
      <c r="E429" s="13">
        <v>-2.7927192636363601E-2</v>
      </c>
      <c r="F429" s="13">
        <v>9.3146184555555595E-2</v>
      </c>
      <c r="G429" s="13">
        <v>3.6266664656922402E-2</v>
      </c>
    </row>
    <row r="430" spans="1:7">
      <c r="A430" s="13" t="s">
        <v>633</v>
      </c>
      <c r="B430" s="13">
        <v>0.32558094554545502</v>
      </c>
      <c r="C430" s="13">
        <v>-0.10545770106666701</v>
      </c>
      <c r="D430" s="13">
        <v>0.30133691207692298</v>
      </c>
      <c r="E430" s="13">
        <v>-2.5407613181818198E-2</v>
      </c>
      <c r="F430" s="13">
        <v>-0.36981882359259299</v>
      </c>
      <c r="G430" s="13">
        <v>6.9495582647083697E-11</v>
      </c>
    </row>
    <row r="431" spans="1:7">
      <c r="A431" s="13" t="s">
        <v>701</v>
      </c>
      <c r="B431" s="13">
        <v>5.5873087818181802E-2</v>
      </c>
      <c r="C431" s="13">
        <v>-0.14463661593333299</v>
      </c>
      <c r="D431" s="13">
        <v>9.1463548692307703E-2</v>
      </c>
      <c r="E431" s="13">
        <v>3.5597197590909103E-2</v>
      </c>
      <c r="F431" s="13">
        <v>-0.169223676037037</v>
      </c>
      <c r="G431" s="13">
        <v>7.2979172704633495E-4</v>
      </c>
    </row>
    <row r="432" spans="1:7">
      <c r="A432" s="13" t="s">
        <v>1251</v>
      </c>
      <c r="B432" s="13">
        <v>-3.2632535545454498E-2</v>
      </c>
      <c r="C432" s="13">
        <v>-0.19769152849999999</v>
      </c>
      <c r="D432" s="13">
        <v>-7.1703004115384605E-2</v>
      </c>
      <c r="E432" s="13">
        <v>0.20957578777272701</v>
      </c>
      <c r="F432" s="13">
        <v>2.8973678888888899E-2</v>
      </c>
      <c r="G432" s="13">
        <v>1.57717408292774E-3</v>
      </c>
    </row>
    <row r="433" spans="1:7">
      <c r="A433" s="13" t="s">
        <v>1164</v>
      </c>
      <c r="B433" s="13">
        <v>3.7479323090909102E-2</v>
      </c>
      <c r="C433" s="13">
        <v>-4.8937898333333299E-2</v>
      </c>
      <c r="D433" s="13">
        <v>0.21749065976923099</v>
      </c>
      <c r="E433" s="13">
        <v>-9.3114994681818206E-2</v>
      </c>
      <c r="F433" s="13">
        <v>-0.199423884777778</v>
      </c>
      <c r="G433" s="13">
        <v>1.05431980017389E-3</v>
      </c>
    </row>
    <row r="434" spans="1:7">
      <c r="A434" s="13" t="s">
        <v>1049</v>
      </c>
      <c r="B434" s="13">
        <v>7.0497047636363594E-2</v>
      </c>
      <c r="C434" s="13">
        <v>-8.7596994900000003E-2</v>
      </c>
      <c r="D434" s="13">
        <v>0.17804493800000001</v>
      </c>
      <c r="E434" s="13">
        <v>-6.6836912727272699E-2</v>
      </c>
      <c r="F434" s="13">
        <v>-0.136700799037037</v>
      </c>
      <c r="G434" s="13">
        <v>6.8989638311410799E-4</v>
      </c>
    </row>
    <row r="435" spans="1:7">
      <c r="A435" s="13" t="s">
        <v>1169</v>
      </c>
      <c r="B435" s="13">
        <v>-4.6942812636363601E-2</v>
      </c>
      <c r="C435" s="13">
        <v>-3.3256491333333298E-2</v>
      </c>
      <c r="D435" s="13">
        <v>0.13237295746153799</v>
      </c>
      <c r="E435" s="13">
        <v>-8.8549354590909096E-2</v>
      </c>
      <c r="F435" s="13">
        <v>-0.13862332999999999</v>
      </c>
      <c r="G435" s="13">
        <v>1.14338626632002E-3</v>
      </c>
    </row>
    <row r="436" spans="1:7">
      <c r="A436" s="13" t="s">
        <v>820</v>
      </c>
      <c r="B436" s="13">
        <v>0.14122109581818201</v>
      </c>
      <c r="C436" s="13">
        <v>-0.18015146940000001</v>
      </c>
      <c r="D436" s="13">
        <v>0.29825483838461497</v>
      </c>
      <c r="E436" s="13">
        <v>4.5702704227272697E-2</v>
      </c>
      <c r="F436" s="13">
        <v>-0.243753062592593</v>
      </c>
      <c r="G436" s="13">
        <v>1.6365830603056299E-6</v>
      </c>
    </row>
    <row r="437" spans="1:7">
      <c r="A437" s="13" t="s">
        <v>938</v>
      </c>
      <c r="B437" s="13">
        <v>0.26986210500000002</v>
      </c>
      <c r="C437" s="13">
        <v>-3.9850807199999998E-2</v>
      </c>
      <c r="D437" s="13">
        <v>0.32083230038461502</v>
      </c>
      <c r="E437" s="13">
        <v>2.4643197863636401E-2</v>
      </c>
      <c r="F437" s="13">
        <v>-0.186313541666667</v>
      </c>
      <c r="G437" s="13">
        <v>4.5267021700612498E-10</v>
      </c>
    </row>
    <row r="438" spans="1:7">
      <c r="A438" s="13" t="s">
        <v>818</v>
      </c>
      <c r="B438" s="13">
        <v>2.1721195636363599E-2</v>
      </c>
      <c r="C438" s="13">
        <v>1.5661272533333302E-2</v>
      </c>
      <c r="D438" s="13">
        <v>5.56333594230769E-2</v>
      </c>
      <c r="E438" s="13">
        <v>-0.13438924181818199</v>
      </c>
      <c r="F438" s="13">
        <v>-0.15013484237037</v>
      </c>
      <c r="G438" s="13">
        <v>6.3628419016102005E-4</v>
      </c>
    </row>
    <row r="439" spans="1:7">
      <c r="A439" s="13" t="s">
        <v>1147</v>
      </c>
      <c r="B439" s="13">
        <v>1.5969084727272698E-2</v>
      </c>
      <c r="C439" s="13">
        <v>1.22179664333333E-2</v>
      </c>
      <c r="D439" s="13">
        <v>2.37083929615385E-2</v>
      </c>
      <c r="E439" s="13">
        <v>-0.133090972863636</v>
      </c>
      <c r="F439" s="13">
        <v>-0.114780095074074</v>
      </c>
      <c r="G439" s="13">
        <v>1.2029540962119899E-2</v>
      </c>
    </row>
    <row r="440" spans="1:7">
      <c r="A440" s="13" t="s">
        <v>1114</v>
      </c>
      <c r="B440" s="13">
        <v>8.8346782999999998E-2</v>
      </c>
      <c r="C440" s="13">
        <v>-6.1409043166666698E-2</v>
      </c>
      <c r="D440" s="13">
        <v>0.168501587692308</v>
      </c>
      <c r="E440" s="13">
        <v>-2.40983122727273E-3</v>
      </c>
      <c r="F440" s="13">
        <v>-6.6189443259259295E-2</v>
      </c>
      <c r="G440" s="13">
        <v>4.8887866448478798E-2</v>
      </c>
    </row>
    <row r="441" spans="1:7">
      <c r="A441" s="13" t="s">
        <v>819</v>
      </c>
      <c r="B441" s="13">
        <v>-0.13493668472727299</v>
      </c>
      <c r="C441" s="13">
        <v>-6.0219629566666703E-2</v>
      </c>
      <c r="D441" s="13">
        <v>8.2614847192307703E-2</v>
      </c>
      <c r="E441" s="13">
        <v>-6.16775858181818E-2</v>
      </c>
      <c r="F441" s="13">
        <v>3.0881890111111102E-2</v>
      </c>
      <c r="G441" s="13">
        <v>6.6411487936841797E-4</v>
      </c>
    </row>
    <row r="442" spans="1:7">
      <c r="A442" s="13" t="s">
        <v>1123</v>
      </c>
      <c r="B442" s="13">
        <v>6.3091208181818195E-2</v>
      </c>
      <c r="C442" s="13">
        <v>-0.30769341976666698</v>
      </c>
      <c r="D442" s="13">
        <v>0.151598308230769</v>
      </c>
      <c r="E442" s="13">
        <v>-9.4353970363636394E-2</v>
      </c>
      <c r="F442" s="13">
        <v>-4.8864767000000003E-2</v>
      </c>
      <c r="G442" s="13">
        <v>7.2357716718567501E-3</v>
      </c>
    </row>
    <row r="443" spans="1:7">
      <c r="A443" s="13" t="s">
        <v>831</v>
      </c>
      <c r="B443" s="13">
        <v>0.113756353818182</v>
      </c>
      <c r="C443" s="13">
        <v>-0.1050832471</v>
      </c>
      <c r="D443" s="13">
        <v>0.13357159800000001</v>
      </c>
      <c r="E443" s="13">
        <v>-4.2764934318181798E-2</v>
      </c>
      <c r="F443" s="13">
        <v>-4.5845770074074102E-2</v>
      </c>
      <c r="G443" s="13">
        <v>1.1225062409945301E-2</v>
      </c>
    </row>
    <row r="444" spans="1:7">
      <c r="A444" s="13" t="s">
        <v>1146</v>
      </c>
      <c r="B444" s="13">
        <v>0.200801342090909</v>
      </c>
      <c r="C444" s="13">
        <v>-0.13469791373333301</v>
      </c>
      <c r="D444" s="13">
        <v>0.11567640876923101</v>
      </c>
      <c r="E444" s="13">
        <v>1.15583616363636E-2</v>
      </c>
      <c r="F444" s="13">
        <v>7.9437760740740798E-3</v>
      </c>
      <c r="G444" s="13">
        <v>1.5065651080159099E-2</v>
      </c>
    </row>
    <row r="445" spans="1:7">
      <c r="A445" s="13" t="s">
        <v>1061</v>
      </c>
      <c r="B445" s="13">
        <v>0.129566569181818</v>
      </c>
      <c r="C445" s="13">
        <v>-3.2188713666666702E-2</v>
      </c>
      <c r="D445" s="13">
        <v>0.20328797173076901</v>
      </c>
      <c r="E445" s="13">
        <v>-8.2915839999999994E-3</v>
      </c>
      <c r="F445" s="13">
        <v>-0.12641195862963001</v>
      </c>
      <c r="G445" s="13">
        <v>2.1483944912961102E-3</v>
      </c>
    </row>
    <row r="446" spans="1:7">
      <c r="A446" s="13" t="s">
        <v>1150</v>
      </c>
      <c r="B446" s="13">
        <v>0.267525855909091</v>
      </c>
      <c r="C446" s="13">
        <v>-5.0377832400000003E-2</v>
      </c>
      <c r="D446" s="13">
        <v>0.2682560075</v>
      </c>
      <c r="E446" s="13">
        <v>-2.8563243863636401E-2</v>
      </c>
      <c r="F446" s="13">
        <v>-0.186675536</v>
      </c>
      <c r="G446" s="13">
        <v>1.36723486223707E-5</v>
      </c>
    </row>
    <row r="447" spans="1:7">
      <c r="A447" s="13" t="s">
        <v>1148</v>
      </c>
      <c r="B447" s="13">
        <v>0.148774263363636</v>
      </c>
      <c r="C447" s="13">
        <v>3.5918003300000001E-2</v>
      </c>
      <c r="D447" s="13">
        <v>0.26166544603846198</v>
      </c>
      <c r="E447" s="13">
        <v>-2.20843704545454E-2</v>
      </c>
      <c r="F447" s="13">
        <v>-0.12722001959259299</v>
      </c>
      <c r="G447" s="13">
        <v>2.5568366669987599E-3</v>
      </c>
    </row>
    <row r="448" spans="1:7">
      <c r="A448" s="13" t="s">
        <v>1149</v>
      </c>
      <c r="B448" s="13">
        <v>0.14120135372727299</v>
      </c>
      <c r="C448" s="13">
        <v>1.8670220599999999E-2</v>
      </c>
      <c r="D448" s="13">
        <v>0.26963126415384597</v>
      </c>
      <c r="E448" s="13">
        <v>8.7178886818181801E-3</v>
      </c>
      <c r="F448" s="13">
        <v>-0.21048497507407399</v>
      </c>
      <c r="G448" s="13">
        <v>6.8575585628899703E-5</v>
      </c>
    </row>
    <row r="449" spans="1:7">
      <c r="A449" s="13" t="s">
        <v>1116</v>
      </c>
      <c r="B449" s="13">
        <v>0.15190702345454499</v>
      </c>
      <c r="C449" s="13">
        <v>9.0634597666666601E-3</v>
      </c>
      <c r="D449" s="13">
        <v>0.27762436592307699</v>
      </c>
      <c r="E449" s="13">
        <v>-1.0276261818181901E-3</v>
      </c>
      <c r="F449" s="13">
        <v>-0.21013519222222199</v>
      </c>
      <c r="G449" s="13">
        <v>3.6977387325643199E-5</v>
      </c>
    </row>
    <row r="450" spans="1:7">
      <c r="A450" s="13" t="s">
        <v>1141</v>
      </c>
      <c r="B450" s="13">
        <v>0.19019603827272699</v>
      </c>
      <c r="C450" s="13">
        <v>-4.4365072933333298E-2</v>
      </c>
      <c r="D450" s="13">
        <v>0.30948353957692298</v>
      </c>
      <c r="E450" s="13">
        <v>-1.4666319863636401E-2</v>
      </c>
      <c r="F450" s="13">
        <v>-0.13137155914814799</v>
      </c>
      <c r="G450" s="13">
        <v>1.37270759737358E-4</v>
      </c>
    </row>
    <row r="451" spans="1:7">
      <c r="A451" s="13" t="s">
        <v>1122</v>
      </c>
      <c r="B451" s="13">
        <v>-0.19533625309090899</v>
      </c>
      <c r="C451" s="13">
        <v>-0.137728736166667</v>
      </c>
      <c r="D451" s="13">
        <v>5.50474556153846E-2</v>
      </c>
      <c r="E451" s="13">
        <v>-4.6198388363636399E-2</v>
      </c>
      <c r="F451" s="13">
        <v>6.6206129259259302E-3</v>
      </c>
      <c r="G451" s="13">
        <v>2.2107677924786202E-2</v>
      </c>
    </row>
    <row r="452" spans="1:7">
      <c r="A452" s="13" t="s">
        <v>941</v>
      </c>
      <c r="B452" s="13">
        <v>0.197872213363636</v>
      </c>
      <c r="C452" s="13">
        <v>-8.5177745266666702E-2</v>
      </c>
      <c r="D452" s="13">
        <v>0.29136770699999998</v>
      </c>
      <c r="E452" s="13">
        <v>-2.99503197272727E-2</v>
      </c>
      <c r="F452" s="13">
        <v>-0.28580199518518501</v>
      </c>
      <c r="G452" s="13">
        <v>6.1156912704910002E-14</v>
      </c>
    </row>
    <row r="453" spans="1:7">
      <c r="A453" s="13" t="s">
        <v>937</v>
      </c>
      <c r="B453" s="13">
        <v>-9.9201463636363601E-3</v>
      </c>
      <c r="C453" s="13">
        <v>2.1638946000000002E-3</v>
      </c>
      <c r="D453" s="13">
        <v>0.20896139396153801</v>
      </c>
      <c r="E453" s="13">
        <v>3.0623932E-2</v>
      </c>
      <c r="F453" s="13">
        <v>-0.108401069037037</v>
      </c>
      <c r="G453" s="13">
        <v>1.5618465576199299E-4</v>
      </c>
    </row>
    <row r="454" spans="1:7">
      <c r="A454" s="13" t="s">
        <v>412</v>
      </c>
      <c r="B454" s="13">
        <v>-4.8639285272727303E-2</v>
      </c>
      <c r="C454" s="13">
        <v>-1.6714678100000002E-2</v>
      </c>
      <c r="D454" s="13">
        <v>0.24690888723076901</v>
      </c>
      <c r="E454" s="13">
        <v>3.3531861318181803E-2</v>
      </c>
      <c r="F454" s="13">
        <v>-0.15806905881481501</v>
      </c>
      <c r="G454" s="13">
        <v>1.80951205760641E-4</v>
      </c>
    </row>
    <row r="455" spans="1:7">
      <c r="A455" s="13" t="s">
        <v>440</v>
      </c>
      <c r="B455" s="13">
        <v>0.13276615663636401</v>
      </c>
      <c r="C455" s="13">
        <v>-7.4628843766666703E-2</v>
      </c>
      <c r="D455" s="13">
        <v>0.120226833884615</v>
      </c>
      <c r="E455" s="13">
        <v>-4.09246638181818E-2</v>
      </c>
      <c r="F455" s="13">
        <v>3.8428904148148098E-2</v>
      </c>
      <c r="G455" s="13">
        <v>3.2696284292698503E-2</v>
      </c>
    </row>
    <row r="456" spans="1:7">
      <c r="A456" s="13" t="s">
        <v>1117</v>
      </c>
      <c r="B456" s="13">
        <v>0.25030811045454499</v>
      </c>
      <c r="C456" s="13">
        <v>-4.9730438166666703E-2</v>
      </c>
      <c r="D456" s="13">
        <v>0.25929425569230802</v>
      </c>
      <c r="E456" s="13">
        <v>-4.17264470909091E-2</v>
      </c>
      <c r="F456" s="13">
        <v>-0.19673071218518501</v>
      </c>
      <c r="G456" s="13">
        <v>2.7927159043635801E-5</v>
      </c>
    </row>
    <row r="457" spans="1:7">
      <c r="A457" s="13" t="s">
        <v>1166</v>
      </c>
      <c r="B457" s="13">
        <v>4.6935828999999998E-2</v>
      </c>
      <c r="C457" s="13">
        <v>-8.6947607933333296E-2</v>
      </c>
      <c r="D457" s="13">
        <v>0.10115342669230799</v>
      </c>
      <c r="E457" s="13">
        <v>-6.2248475454545503E-2</v>
      </c>
      <c r="F457" s="13">
        <v>6.9645338555555603E-2</v>
      </c>
      <c r="G457" s="13">
        <v>4.6056735631012702E-2</v>
      </c>
    </row>
    <row r="458" spans="1:7">
      <c r="A458" s="13" t="s">
        <v>1098</v>
      </c>
      <c r="B458" s="13">
        <v>0.40284096890909099</v>
      </c>
      <c r="C458" s="13">
        <v>0.23845388473333301</v>
      </c>
      <c r="D458" s="13">
        <v>0.32658469976923099</v>
      </c>
      <c r="E458" s="13">
        <v>0.329953736090909</v>
      </c>
      <c r="F458" s="13">
        <v>0.25383501714814799</v>
      </c>
      <c r="G458" s="13">
        <v>4.9232218486340799E-3</v>
      </c>
    </row>
    <row r="459" spans="1:7">
      <c r="A459" s="13" t="s">
        <v>881</v>
      </c>
      <c r="B459" s="13">
        <v>4.9397610727272702E-2</v>
      </c>
      <c r="C459" s="13">
        <v>0.108842725833333</v>
      </c>
      <c r="D459" s="13">
        <v>5.4807835384615401E-2</v>
      </c>
      <c r="E459" s="13">
        <v>-5.4872733272727299E-2</v>
      </c>
      <c r="F459" s="13">
        <v>-4.9742236259259297E-2</v>
      </c>
      <c r="G459" s="13">
        <v>1.1977027646466999E-2</v>
      </c>
    </row>
    <row r="460" spans="1:7">
      <c r="A460" s="13" t="s">
        <v>414</v>
      </c>
      <c r="B460" s="13">
        <v>-6.9680611545454504E-2</v>
      </c>
      <c r="C460" s="13">
        <v>-1.5434676666666701E-2</v>
      </c>
      <c r="D460" s="13">
        <v>0.11374362888461501</v>
      </c>
      <c r="E460" s="13">
        <v>-4.5141223136363602E-2</v>
      </c>
      <c r="F460" s="13">
        <v>-5.8759243703703702E-2</v>
      </c>
      <c r="G460" s="13">
        <v>1.9030051550819702E-2</v>
      </c>
    </row>
    <row r="461" spans="1:7">
      <c r="A461" s="13" t="s">
        <v>453</v>
      </c>
      <c r="B461" s="13">
        <v>0.15461869618181801</v>
      </c>
      <c r="C461" s="13">
        <v>-7.6361959766666695E-2</v>
      </c>
      <c r="D461" s="13">
        <v>0.16363387438461499</v>
      </c>
      <c r="E461" s="13">
        <v>1.33000132272727E-2</v>
      </c>
      <c r="F461" s="13">
        <v>-0.27549838559259299</v>
      </c>
      <c r="G461" s="13">
        <v>9.3283176097775896E-4</v>
      </c>
    </row>
    <row r="462" spans="1:7">
      <c r="A462" s="13" t="s">
        <v>870</v>
      </c>
      <c r="B462" s="13">
        <v>-9.8315614545454594E-3</v>
      </c>
      <c r="C462" s="13">
        <v>-0.1409367671</v>
      </c>
      <c r="D462" s="13">
        <v>5.21157363461539E-2</v>
      </c>
      <c r="E462" s="13">
        <v>-9.8894983181818195E-3</v>
      </c>
      <c r="F462" s="13">
        <v>8.6912684259259299E-2</v>
      </c>
      <c r="G462" s="13">
        <v>2.22050022413257E-2</v>
      </c>
    </row>
    <row r="463" spans="1:7">
      <c r="A463" s="13" t="s">
        <v>1176</v>
      </c>
      <c r="B463" s="13">
        <v>-1.64169117272727E-2</v>
      </c>
      <c r="C463" s="13">
        <v>-0.110705570833333</v>
      </c>
      <c r="D463" s="13">
        <v>-4.9063675307692303E-2</v>
      </c>
      <c r="E463" s="13">
        <v>3.5658742045454501E-2</v>
      </c>
      <c r="F463" s="13">
        <v>0.18283022714814801</v>
      </c>
      <c r="G463" s="13">
        <v>1.2485881637505099E-4</v>
      </c>
    </row>
    <row r="464" spans="1:7">
      <c r="A464" s="13" t="s">
        <v>830</v>
      </c>
      <c r="B464" s="13">
        <v>-0.12509322836363601</v>
      </c>
      <c r="C464" s="13">
        <v>-4.3109517533333301E-2</v>
      </c>
      <c r="D464" s="13">
        <v>-0.26866596434615397</v>
      </c>
      <c r="E464" s="13">
        <v>7.5628826727272697E-2</v>
      </c>
      <c r="F464" s="13">
        <v>0.200997102037037</v>
      </c>
      <c r="G464" s="13">
        <v>5.6396330497731695E-4</v>
      </c>
    </row>
    <row r="465" spans="1:7">
      <c r="A465" s="13" t="s">
        <v>1178</v>
      </c>
      <c r="B465" s="13">
        <v>-0.14538178318181799</v>
      </c>
      <c r="C465" s="13">
        <v>-6.3649624266666704E-2</v>
      </c>
      <c r="D465" s="13">
        <v>9.4035542692307694E-3</v>
      </c>
      <c r="E465" s="13">
        <v>-6.6887129318181804E-2</v>
      </c>
      <c r="F465" s="13">
        <v>0.106916104925926</v>
      </c>
      <c r="G465" s="13">
        <v>4.6914699384610098E-2</v>
      </c>
    </row>
    <row r="466" spans="1:7">
      <c r="A466" s="13" t="s">
        <v>1180</v>
      </c>
      <c r="B466" s="13">
        <v>-0.125002098727273</v>
      </c>
      <c r="C466" s="13">
        <v>-0.104124616933333</v>
      </c>
      <c r="D466" s="13">
        <v>0.12650508819230799</v>
      </c>
      <c r="E466" s="13">
        <v>9.8177013454545506E-2</v>
      </c>
      <c r="F466" s="13">
        <v>5.26910394444444E-2</v>
      </c>
      <c r="G466" s="13">
        <v>1.3287058837699799E-2</v>
      </c>
    </row>
    <row r="467" spans="1:7">
      <c r="A467" s="13" t="s">
        <v>874</v>
      </c>
      <c r="B467" s="13">
        <v>-2.89260546363636E-2</v>
      </c>
      <c r="C467" s="13">
        <v>-0.162593376233333</v>
      </c>
      <c r="D467" s="13">
        <v>0.30346019388461498</v>
      </c>
      <c r="E467" s="13">
        <v>0.109384057590909</v>
      </c>
      <c r="F467" s="13">
        <v>-0.22989784848148101</v>
      </c>
      <c r="G467" s="13">
        <v>1.05870022884522E-7</v>
      </c>
    </row>
    <row r="468" spans="1:7">
      <c r="A468" s="13" t="s">
        <v>731</v>
      </c>
      <c r="B468" s="13">
        <v>1.7212954909090899E-2</v>
      </c>
      <c r="C468" s="13">
        <v>3.0404717033333299E-2</v>
      </c>
      <c r="D468" s="13">
        <v>5.1224662923076897E-2</v>
      </c>
      <c r="E468" s="13">
        <v>-2.5051504727272699E-2</v>
      </c>
      <c r="F468" s="13">
        <v>-0.18575932377777801</v>
      </c>
      <c r="G468" s="13">
        <v>8.3951521525278499E-4</v>
      </c>
    </row>
    <row r="469" spans="1:7">
      <c r="A469" s="13" t="s">
        <v>1172</v>
      </c>
      <c r="B469" s="13">
        <v>-2.58405083636364E-2</v>
      </c>
      <c r="C469" s="13">
        <v>9.9420872333333306E-3</v>
      </c>
      <c r="D469" s="13">
        <v>0.182571526423077</v>
      </c>
      <c r="E469" s="13">
        <v>-4.04382021363636E-2</v>
      </c>
      <c r="F469" s="13">
        <v>-0.207936348444444</v>
      </c>
      <c r="G469" s="13">
        <v>3.08809945153534E-6</v>
      </c>
    </row>
    <row r="470" spans="1:7">
      <c r="A470" s="13" t="s">
        <v>1021</v>
      </c>
      <c r="B470" s="13">
        <v>3.68371518181819E-3</v>
      </c>
      <c r="C470" s="13">
        <v>-0.14755052703333299</v>
      </c>
      <c r="D470" s="13">
        <v>-2.0556766538461502E-2</v>
      </c>
      <c r="E470" s="13">
        <v>8.3402141909090899E-2</v>
      </c>
      <c r="F470" s="13">
        <v>0.22284598981481499</v>
      </c>
      <c r="G470" s="13">
        <v>2.6917506813507401E-2</v>
      </c>
    </row>
    <row r="471" spans="1:7">
      <c r="A471" s="13" t="s">
        <v>426</v>
      </c>
      <c r="B471" s="13">
        <v>7.4220930181818204E-2</v>
      </c>
      <c r="C471" s="13">
        <v>-7.1424701100000001E-2</v>
      </c>
      <c r="D471" s="13">
        <v>-1.2880014807692301E-2</v>
      </c>
      <c r="E471" s="13">
        <v>-3.86405672727273E-2</v>
      </c>
      <c r="F471" s="13">
        <v>9.4231983370370406E-2</v>
      </c>
      <c r="G471" s="13">
        <v>1.0860408299445E-2</v>
      </c>
    </row>
    <row r="472" spans="1:7">
      <c r="A472" s="13" t="s">
        <v>825</v>
      </c>
      <c r="B472" s="13">
        <v>-0.15331555399999999</v>
      </c>
      <c r="C472" s="13">
        <v>-9.8101713566666707E-2</v>
      </c>
      <c r="D472" s="13">
        <v>9.0167769230769395E-4</v>
      </c>
      <c r="E472" s="13">
        <v>-5.6719422636363599E-2</v>
      </c>
      <c r="F472" s="13">
        <v>9.5914469074074096E-2</v>
      </c>
      <c r="G472" s="13">
        <v>6.7794035476019896E-3</v>
      </c>
    </row>
    <row r="473" spans="1:7">
      <c r="A473" s="13" t="s">
        <v>915</v>
      </c>
      <c r="B473" s="13">
        <v>-0.179918103</v>
      </c>
      <c r="C473" s="13">
        <v>9.1595802566666704E-2</v>
      </c>
      <c r="D473" s="13">
        <v>-0.195524617769231</v>
      </c>
      <c r="E473" s="13">
        <v>-5.7577285090909099E-2</v>
      </c>
      <c r="F473" s="13">
        <v>8.2287845444444493E-2</v>
      </c>
      <c r="G473" s="13">
        <v>9.5104334281051993E-3</v>
      </c>
    </row>
    <row r="474" spans="1:7">
      <c r="A474" s="13" t="s">
        <v>592</v>
      </c>
      <c r="B474" s="13">
        <v>0.36686921790909099</v>
      </c>
      <c r="C474" s="13">
        <v>-6.1399501366666699E-2</v>
      </c>
      <c r="D474" s="13">
        <v>9.6392729461538498E-2</v>
      </c>
      <c r="E474" s="13">
        <v>2.4845838318181799E-2</v>
      </c>
      <c r="F474" s="13">
        <v>-0.15758769070370399</v>
      </c>
      <c r="G474" s="13">
        <v>2.4862227220737099E-5</v>
      </c>
    </row>
    <row r="475" spans="1:7">
      <c r="A475" s="13" t="s">
        <v>593</v>
      </c>
      <c r="B475" s="13">
        <v>0.18419620127272701</v>
      </c>
      <c r="C475" s="13">
        <v>8.2205648666666704E-3</v>
      </c>
      <c r="D475" s="13">
        <v>0.112635504692308</v>
      </c>
      <c r="E475" s="13">
        <v>2.2562283409090899E-2</v>
      </c>
      <c r="F475" s="13">
        <v>-0.37107335340740699</v>
      </c>
      <c r="G475" s="13">
        <v>6.3541005536725701E-6</v>
      </c>
    </row>
    <row r="476" spans="1:7">
      <c r="A476" s="13" t="s">
        <v>498</v>
      </c>
      <c r="B476" s="13">
        <v>0.219460813818182</v>
      </c>
      <c r="C476" s="13">
        <v>-4.7140021800000001E-2</v>
      </c>
      <c r="D476" s="13">
        <v>3.4178537153846202E-2</v>
      </c>
      <c r="E476" s="13">
        <v>5.6045557818181803E-2</v>
      </c>
      <c r="F476" s="13">
        <v>-0.15281785488888899</v>
      </c>
      <c r="G476" s="13">
        <v>2.8100654371600899E-3</v>
      </c>
    </row>
    <row r="477" spans="1:7">
      <c r="A477" s="13" t="s">
        <v>961</v>
      </c>
      <c r="B477" s="13">
        <v>4.7282176090909102E-2</v>
      </c>
      <c r="C477" s="13">
        <v>-0.1684237005</v>
      </c>
      <c r="D477" s="13">
        <v>0.168673874730769</v>
      </c>
      <c r="E477" s="13">
        <v>6.0261414090909099E-2</v>
      </c>
      <c r="F477" s="13">
        <v>0.13055577600000001</v>
      </c>
      <c r="G477" s="13">
        <v>2.4640934863115998E-5</v>
      </c>
    </row>
    <row r="478" spans="1:7">
      <c r="A478" s="13" t="s">
        <v>1019</v>
      </c>
      <c r="B478" s="13">
        <v>8.9844783090909097E-2</v>
      </c>
      <c r="C478" s="13">
        <v>-6.6700782666666694E-2</v>
      </c>
      <c r="D478" s="13">
        <v>-0.20376749476923101</v>
      </c>
      <c r="E478" s="13">
        <v>-2.6189174499999999E-2</v>
      </c>
      <c r="F478" s="13">
        <v>6.5394598851851907E-2</v>
      </c>
      <c r="G478" s="13">
        <v>3.4024519718886197E-2</v>
      </c>
    </row>
    <row r="479" spans="1:7">
      <c r="A479" s="13" t="s">
        <v>1236</v>
      </c>
      <c r="B479" s="13">
        <v>-0.16133402081818199</v>
      </c>
      <c r="C479" s="13">
        <v>7.2190307800000006E-2</v>
      </c>
      <c r="D479" s="13">
        <v>-3.7990335769230799E-3</v>
      </c>
      <c r="E479" s="13">
        <v>-4.9966021409090899E-2</v>
      </c>
      <c r="F479" s="13">
        <v>-0.13319106670370401</v>
      </c>
      <c r="G479" s="13">
        <v>8.5489586236079003E-3</v>
      </c>
    </row>
    <row r="480" spans="1:7">
      <c r="A480" s="13" t="s">
        <v>829</v>
      </c>
      <c r="B480" s="13">
        <v>-0.24207421509090901</v>
      </c>
      <c r="C480" s="13">
        <v>0.1216058632</v>
      </c>
      <c r="D480" s="13">
        <v>-3.0664144846153801E-2</v>
      </c>
      <c r="E480" s="13">
        <v>-0.12823738754545499</v>
      </c>
      <c r="F480" s="13">
        <v>-6.5067716259259306E-2</v>
      </c>
      <c r="G480" s="13">
        <v>1.8629371090120798E-2</v>
      </c>
    </row>
    <row r="481" spans="1:7">
      <c r="A481" s="13" t="s">
        <v>717</v>
      </c>
      <c r="B481" s="13">
        <v>1.940998E-3</v>
      </c>
      <c r="C481" s="13">
        <v>-7.3552142433333301E-2</v>
      </c>
      <c r="D481" s="13">
        <v>0.106811994961538</v>
      </c>
      <c r="E481" s="13">
        <v>-2.5998581136363601E-2</v>
      </c>
      <c r="F481" s="13">
        <v>-9.3073581222222201E-2</v>
      </c>
      <c r="G481" s="13">
        <v>1.51928023096448E-3</v>
      </c>
    </row>
    <row r="482" spans="1:7">
      <c r="A482" s="13" t="s">
        <v>977</v>
      </c>
      <c r="B482" s="13">
        <v>-0.19714518936363601</v>
      </c>
      <c r="C482" s="13">
        <v>0.139344307666667</v>
      </c>
      <c r="D482" s="13">
        <v>4.2708197615384601E-2</v>
      </c>
      <c r="E482" s="13">
        <v>-5.34844004545455E-2</v>
      </c>
      <c r="F482" s="13">
        <v>-0.20557427362962999</v>
      </c>
      <c r="G482" s="13">
        <v>1.3020167455193601E-2</v>
      </c>
    </row>
    <row r="483" spans="1:7">
      <c r="A483" s="13" t="s">
        <v>673</v>
      </c>
      <c r="B483" s="13">
        <v>0.26975262927272697</v>
      </c>
      <c r="C483" s="13">
        <v>-0.22716056166666701</v>
      </c>
      <c r="D483" s="13">
        <v>0.17047737242307701</v>
      </c>
      <c r="E483" s="13">
        <v>-1.37592285909091E-2</v>
      </c>
      <c r="F483" s="13">
        <v>-0.15860778244444401</v>
      </c>
      <c r="G483" s="13">
        <v>1.31440526002812E-3</v>
      </c>
    </row>
    <row r="484" spans="1:7">
      <c r="A484" s="13" t="s">
        <v>1104</v>
      </c>
      <c r="B484" s="13">
        <v>-4.47847450909091E-2</v>
      </c>
      <c r="C484" s="13">
        <v>-2.3275609033333301E-2</v>
      </c>
      <c r="D484" s="13">
        <v>0.15613017511538499</v>
      </c>
      <c r="E484" s="13">
        <v>1.0315747545454499E-2</v>
      </c>
      <c r="F484" s="13">
        <v>-0.207121199407407</v>
      </c>
      <c r="G484" s="13">
        <v>8.1204661240307397E-4</v>
      </c>
    </row>
    <row r="485" spans="1:7">
      <c r="A485" s="13" t="s">
        <v>508</v>
      </c>
      <c r="B485" s="13">
        <v>7.4146558181818201E-2</v>
      </c>
      <c r="C485" s="13">
        <v>-0.103926612866667</v>
      </c>
      <c r="D485" s="13">
        <v>0.19493486288461501</v>
      </c>
      <c r="E485" s="13">
        <v>0.141518733636364</v>
      </c>
      <c r="F485" s="13">
        <v>-3.9302749777777798E-2</v>
      </c>
      <c r="G485" s="13">
        <v>6.8686797177360598E-3</v>
      </c>
    </row>
    <row r="486" spans="1:7">
      <c r="A486" s="13" t="s">
        <v>1204</v>
      </c>
      <c r="B486" s="13">
        <v>7.1738450545454496E-2</v>
      </c>
      <c r="C486" s="13">
        <v>-6.24885211666667E-2</v>
      </c>
      <c r="D486" s="13">
        <v>0.17282569023076899</v>
      </c>
      <c r="E486" s="13">
        <v>-7.6210744545454498E-2</v>
      </c>
      <c r="F486" s="13">
        <v>-0.17508229537037001</v>
      </c>
      <c r="G486" s="13">
        <v>1.78402727006926E-6</v>
      </c>
    </row>
    <row r="487" spans="1:7">
      <c r="A487" s="13" t="s">
        <v>910</v>
      </c>
      <c r="B487" s="13">
        <v>0.32337279245454498</v>
      </c>
      <c r="C487" s="13">
        <v>0.12790068833333301</v>
      </c>
      <c r="D487" s="13">
        <v>0.26972045542307699</v>
      </c>
      <c r="E487" s="13">
        <v>0.260905943045455</v>
      </c>
      <c r="F487" s="13">
        <v>0.215010752740741</v>
      </c>
      <c r="G487" s="13">
        <v>2.05377593994542E-3</v>
      </c>
    </row>
    <row r="488" spans="1:7">
      <c r="A488" s="13" t="s">
        <v>1070</v>
      </c>
      <c r="B488" s="13">
        <v>-0.14136487463636399</v>
      </c>
      <c r="C488" s="13">
        <v>-3.9727251999999998E-2</v>
      </c>
      <c r="D488" s="13">
        <v>-1.33625466923077E-2</v>
      </c>
      <c r="E488" s="13">
        <v>-0.12987672550000001</v>
      </c>
      <c r="F488" s="13">
        <v>9.2405681851851898E-2</v>
      </c>
      <c r="G488" s="13">
        <v>1.74646146818336E-2</v>
      </c>
    </row>
    <row r="489" spans="1:7">
      <c r="A489" s="13" t="s">
        <v>1191</v>
      </c>
      <c r="B489" s="13">
        <v>7.9663270363636393E-2</v>
      </c>
      <c r="C489" s="13">
        <v>-6.3969449333333298E-3</v>
      </c>
      <c r="D489" s="13">
        <v>-0.17768894092307699</v>
      </c>
      <c r="E489" s="13">
        <v>4.6350508090909098E-2</v>
      </c>
      <c r="F489" s="13">
        <v>0.26873621511111101</v>
      </c>
      <c r="G489" s="13">
        <v>1.39174400477103E-4</v>
      </c>
    </row>
    <row r="490" spans="1:7">
      <c r="A490" s="13" t="s">
        <v>691</v>
      </c>
      <c r="B490" s="13">
        <v>-1.1348615181818201E-2</v>
      </c>
      <c r="C490" s="13">
        <v>-0.149905012933333</v>
      </c>
      <c r="D490" s="13">
        <v>6.2978500384615402E-3</v>
      </c>
      <c r="E490" s="13">
        <v>1.62696055454545E-2</v>
      </c>
      <c r="F490" s="13">
        <v>0.21441260633333301</v>
      </c>
      <c r="G490" s="13">
        <v>2.6272460549880698E-3</v>
      </c>
    </row>
    <row r="491" spans="1:7">
      <c r="A491" s="13" t="s">
        <v>1212</v>
      </c>
      <c r="B491" s="13">
        <v>0.397089466</v>
      </c>
      <c r="C491" s="13">
        <v>-3.2565311133333302E-2</v>
      </c>
      <c r="D491" s="13">
        <v>0.15965780507692301</v>
      </c>
      <c r="E491" s="13">
        <v>-4.0853332499999999E-2</v>
      </c>
      <c r="F491" s="13">
        <v>-0.34287854740740698</v>
      </c>
      <c r="G491" s="13">
        <v>8.9417765584822004E-4</v>
      </c>
    </row>
    <row r="492" spans="1:7">
      <c r="A492" s="13" t="s">
        <v>971</v>
      </c>
      <c r="B492" s="13">
        <v>-0.14667991463636401</v>
      </c>
      <c r="C492" s="13">
        <v>6.0258877699999998E-2</v>
      </c>
      <c r="D492" s="13">
        <v>1.1660612307692299E-2</v>
      </c>
      <c r="E492" s="13">
        <v>-6.6568150090909106E-2</v>
      </c>
      <c r="F492" s="13">
        <v>-4.8946376037036998E-2</v>
      </c>
      <c r="G492" s="13">
        <v>9.0225496885742908E-3</v>
      </c>
    </row>
    <row r="493" spans="1:7">
      <c r="A493" s="13" t="s">
        <v>907</v>
      </c>
      <c r="B493" s="13">
        <v>5.7283404909090903E-2</v>
      </c>
      <c r="C493" s="13">
        <v>-0.106428513833333</v>
      </c>
      <c r="D493" s="13">
        <v>6.1110686653846197E-2</v>
      </c>
      <c r="E493" s="13">
        <v>1.8558559681818201E-2</v>
      </c>
      <c r="F493" s="13">
        <v>-0.19272561740740701</v>
      </c>
      <c r="G493" s="13">
        <v>2.2851744599135999E-4</v>
      </c>
    </row>
    <row r="494" spans="1:7">
      <c r="A494" s="13" t="s">
        <v>912</v>
      </c>
      <c r="B494" s="13">
        <v>-0.174120658727273</v>
      </c>
      <c r="C494" s="13">
        <v>-5.8384895399999998E-2</v>
      </c>
      <c r="D494" s="13">
        <v>9.6062057000000006E-2</v>
      </c>
      <c r="E494" s="13">
        <v>-4.9560663999999997E-2</v>
      </c>
      <c r="F494" s="13">
        <v>7.6468544740740704E-2</v>
      </c>
      <c r="G494" s="13">
        <v>8.1554566251105798E-3</v>
      </c>
    </row>
    <row r="495" spans="1:7">
      <c r="A495" s="13" t="s">
        <v>823</v>
      </c>
      <c r="B495" s="13">
        <v>-9.1240280909090907E-2</v>
      </c>
      <c r="C495" s="13">
        <v>-4.9287857533333299E-2</v>
      </c>
      <c r="D495" s="13">
        <v>9.8507577384615394E-2</v>
      </c>
      <c r="E495" s="13">
        <v>-9.3012612181818194E-2</v>
      </c>
      <c r="F495" s="13">
        <v>-1.10681353333333E-2</v>
      </c>
      <c r="G495" s="13">
        <v>3.07413382189573E-2</v>
      </c>
    </row>
    <row r="496" spans="1:7">
      <c r="A496" s="13" t="s">
        <v>653</v>
      </c>
      <c r="B496" s="13">
        <v>-0.22704292290909101</v>
      </c>
      <c r="C496" s="13">
        <v>-1.83174240333333E-2</v>
      </c>
      <c r="D496" s="13">
        <v>-7.8849746115384603E-2</v>
      </c>
      <c r="E496" s="13">
        <v>-0.113973477227273</v>
      </c>
      <c r="F496" s="13">
        <v>0.12401932585185201</v>
      </c>
      <c r="G496" s="13">
        <v>3.0265758366819301E-2</v>
      </c>
    </row>
    <row r="497" spans="1:7">
      <c r="A497" s="13" t="s">
        <v>1217</v>
      </c>
      <c r="B497" s="13">
        <v>5.2578268272727297E-2</v>
      </c>
      <c r="C497" s="13">
        <v>-0.260335092166667</v>
      </c>
      <c r="D497" s="13">
        <v>-0.30235774357692302</v>
      </c>
      <c r="E497" s="13">
        <v>0.105899647409091</v>
      </c>
      <c r="F497" s="13">
        <v>0.38225494477777799</v>
      </c>
      <c r="G497" s="13">
        <v>3.7352077825625901E-8</v>
      </c>
    </row>
    <row r="498" spans="1:7">
      <c r="A498" s="13" t="s">
        <v>1151</v>
      </c>
      <c r="B498" s="13">
        <v>-2.7443632909090899E-2</v>
      </c>
      <c r="C498" s="13">
        <v>8.0246838599999995E-2</v>
      </c>
      <c r="D498" s="13">
        <v>-1.59020455E-2</v>
      </c>
      <c r="E498" s="13">
        <v>-6.2790344318181798E-2</v>
      </c>
      <c r="F498" s="13">
        <v>-0.198524588074074</v>
      </c>
      <c r="G498" s="13">
        <v>2.96500375466177E-2</v>
      </c>
    </row>
    <row r="499" spans="1:7">
      <c r="A499" s="13" t="s">
        <v>476</v>
      </c>
      <c r="B499" s="13">
        <v>2.5561794999999998E-2</v>
      </c>
      <c r="C499" s="13">
        <v>0.1062203318</v>
      </c>
      <c r="D499" s="13">
        <v>-0.13237158992307699</v>
      </c>
      <c r="E499" s="13">
        <v>-8.1808227727272701E-3</v>
      </c>
      <c r="F499" s="13">
        <v>-6.4170169074074093E-2</v>
      </c>
      <c r="G499" s="13">
        <v>3.6994679619274697E-2</v>
      </c>
    </row>
    <row r="500" spans="1:7">
      <c r="A500" s="13" t="s">
        <v>1165</v>
      </c>
      <c r="B500" s="13">
        <v>7.2317523272727294E-2</v>
      </c>
      <c r="C500" s="13">
        <v>9.7295264833333298E-2</v>
      </c>
      <c r="D500" s="13">
        <v>-0.182249736461538</v>
      </c>
      <c r="E500" s="13">
        <v>4.5067058227272701E-2</v>
      </c>
      <c r="F500" s="13">
        <v>-4.1854600888888899E-2</v>
      </c>
      <c r="G500" s="13">
        <v>2.7145425341428199E-2</v>
      </c>
    </row>
    <row r="501" spans="1:7">
      <c r="A501" s="13" t="s">
        <v>1066</v>
      </c>
      <c r="B501" s="13">
        <v>0.348621193090909</v>
      </c>
      <c r="C501" s="13">
        <v>-0.12186480333333299</v>
      </c>
      <c r="D501" s="13">
        <v>0.19358089865384601</v>
      </c>
      <c r="E501" s="13">
        <v>-6.4786869954545495E-2</v>
      </c>
      <c r="F501" s="13">
        <v>-0.27240246148148101</v>
      </c>
      <c r="G501" s="13">
        <v>6.7074287389570204E-6</v>
      </c>
    </row>
    <row r="502" spans="1:7">
      <c r="A502" s="13" t="s">
        <v>1068</v>
      </c>
      <c r="B502" s="13">
        <v>0.22478308981818201</v>
      </c>
      <c r="C502" s="13">
        <v>-0.185736624433333</v>
      </c>
      <c r="D502" s="13">
        <v>0.25703245600000002</v>
      </c>
      <c r="E502" s="13">
        <v>-0.20861575722727299</v>
      </c>
      <c r="F502" s="13">
        <v>-0.197280581962963</v>
      </c>
      <c r="G502" s="13">
        <v>1.2861096978300699E-3</v>
      </c>
    </row>
    <row r="503" spans="1:7">
      <c r="A503" s="13" t="s">
        <v>1069</v>
      </c>
      <c r="B503" s="13">
        <v>0.28087811854545502</v>
      </c>
      <c r="C503" s="13">
        <v>-0.113989215933333</v>
      </c>
      <c r="D503" s="13">
        <v>0.19309800792307699</v>
      </c>
      <c r="E503" s="13">
        <v>-6.6811471818181797E-2</v>
      </c>
      <c r="F503" s="13">
        <v>-0.230219755518519</v>
      </c>
      <c r="G503" s="13">
        <v>8.9693910467418797E-6</v>
      </c>
    </row>
    <row r="504" spans="1:7">
      <c r="A504" s="13" t="s">
        <v>964</v>
      </c>
      <c r="B504" s="13">
        <v>-0.10164004936363601</v>
      </c>
      <c r="C504" s="13">
        <v>-2.7926895333333398E-3</v>
      </c>
      <c r="D504" s="13">
        <v>-0.20765093876923099</v>
      </c>
      <c r="E504" s="13">
        <v>0.17842464759090901</v>
      </c>
      <c r="F504" s="13">
        <v>0.158097930592593</v>
      </c>
      <c r="G504" s="13">
        <v>9.3945718106193E-3</v>
      </c>
    </row>
    <row r="505" spans="1:7">
      <c r="A505" s="13" t="s">
        <v>871</v>
      </c>
      <c r="B505" s="13">
        <v>4.0731004181818201E-2</v>
      </c>
      <c r="C505" s="13">
        <v>-1.7293752633333302E-2</v>
      </c>
      <c r="D505" s="13">
        <v>-9.80803734615385E-2</v>
      </c>
      <c r="E505" s="13">
        <v>5.5186411227272698E-2</v>
      </c>
      <c r="F505" s="13">
        <v>8.2397655555555602E-2</v>
      </c>
      <c r="G505" s="13">
        <v>3.9856057442933503E-2</v>
      </c>
    </row>
    <row r="506" spans="1:7">
      <c r="A506" s="13" t="s">
        <v>605</v>
      </c>
      <c r="B506" s="13">
        <v>0.165054434909091</v>
      </c>
      <c r="C506" s="13">
        <v>-1.5825850333333301E-2</v>
      </c>
      <c r="D506" s="13">
        <v>0.34401188880769201</v>
      </c>
      <c r="E506" s="13">
        <v>0.13253153404545501</v>
      </c>
      <c r="F506" s="13">
        <v>0.190593943111111</v>
      </c>
      <c r="G506" s="13">
        <v>6.5122150230690105E-4</v>
      </c>
    </row>
    <row r="507" spans="1:7">
      <c r="A507" s="13" t="s">
        <v>591</v>
      </c>
      <c r="B507" s="13">
        <v>0.19697332036363599</v>
      </c>
      <c r="C507" s="13">
        <v>-7.5756891933333306E-2</v>
      </c>
      <c r="D507" s="13">
        <v>0.34646305723076898</v>
      </c>
      <c r="E507" s="13">
        <v>5.3182851727272697E-2</v>
      </c>
      <c r="F507" s="13">
        <v>-0.42193132396296301</v>
      </c>
      <c r="G507" s="13">
        <v>2.3567421445133798E-11</v>
      </c>
    </row>
    <row r="508" spans="1:7">
      <c r="A508" s="13" t="s">
        <v>1110</v>
      </c>
      <c r="B508" s="13">
        <v>4.6791681818181699E-3</v>
      </c>
      <c r="C508" s="13">
        <v>4.7629586266666697E-2</v>
      </c>
      <c r="D508" s="13">
        <v>-0.20744775246153799</v>
      </c>
      <c r="E508" s="13">
        <v>-7.2524087500000001E-2</v>
      </c>
      <c r="F508" s="13">
        <v>0.21700753096296299</v>
      </c>
      <c r="G508" s="13">
        <v>5.3088141863551604E-6</v>
      </c>
    </row>
    <row r="509" spans="1:7">
      <c r="A509" s="13" t="s">
        <v>962</v>
      </c>
      <c r="B509" s="13">
        <v>0.163917586909091</v>
      </c>
      <c r="C509" s="13">
        <v>-6.0208812333333299E-2</v>
      </c>
      <c r="D509" s="13">
        <v>0.10505024019230801</v>
      </c>
      <c r="E509" s="13">
        <v>2.97551155454545E-2</v>
      </c>
      <c r="F509" s="13">
        <v>-0.102476227740741</v>
      </c>
      <c r="G509" s="13">
        <v>6.4257955180946104E-3</v>
      </c>
    </row>
    <row r="510" spans="1:7">
      <c r="A510" s="13" t="s">
        <v>650</v>
      </c>
      <c r="B510" s="13">
        <v>0.214691409</v>
      </c>
      <c r="C510" s="13">
        <v>3.3885775633333302E-2</v>
      </c>
      <c r="D510" s="13">
        <v>-1.33161708846154E-2</v>
      </c>
      <c r="E510" s="13">
        <v>2.4964340636363599E-2</v>
      </c>
      <c r="F510" s="13">
        <v>-0.15449333074074101</v>
      </c>
      <c r="G510" s="13">
        <v>1.8235182555003601E-2</v>
      </c>
    </row>
    <row r="511" spans="1:7">
      <c r="A511" s="13" t="s">
        <v>589</v>
      </c>
      <c r="B511" s="13">
        <v>3.1039849636363599E-2</v>
      </c>
      <c r="C511" s="13">
        <v>-4.5787133000000001E-2</v>
      </c>
      <c r="D511" s="13">
        <v>-0.16738606596153799</v>
      </c>
      <c r="E511" s="13">
        <v>-2.83031502272727E-2</v>
      </c>
      <c r="F511" s="13">
        <v>7.6321823185185197E-2</v>
      </c>
      <c r="G511" s="13">
        <v>6.4796652180331296E-3</v>
      </c>
    </row>
    <row r="512" spans="1:7">
      <c r="A512" s="13" t="s">
        <v>482</v>
      </c>
      <c r="B512" s="13">
        <v>2.7054534545454499E-2</v>
      </c>
      <c r="C512" s="13">
        <v>-2.4027996499999999E-2</v>
      </c>
      <c r="D512" s="13">
        <v>6.0581966769230798E-2</v>
      </c>
      <c r="E512" s="13">
        <v>-7.1902787727272696E-2</v>
      </c>
      <c r="F512" s="13">
        <v>-0.13127138907407401</v>
      </c>
      <c r="G512" s="13">
        <v>2.32688669076583E-4</v>
      </c>
    </row>
    <row r="513" spans="1:7">
      <c r="A513" s="13" t="s">
        <v>550</v>
      </c>
      <c r="B513" s="13">
        <v>0.106381286454545</v>
      </c>
      <c r="C513" s="13">
        <v>-6.8262626866666704E-2</v>
      </c>
      <c r="D513" s="13">
        <v>4.4542817307692301E-2</v>
      </c>
      <c r="E513" s="13">
        <v>4.5645223681818198E-2</v>
      </c>
      <c r="F513" s="13">
        <v>-8.2516735999999993E-2</v>
      </c>
      <c r="G513" s="13">
        <v>1.1930576252186499E-2</v>
      </c>
    </row>
    <row r="514" spans="1:7">
      <c r="A514" s="13" t="s">
        <v>571</v>
      </c>
      <c r="B514" s="13">
        <v>0.11482011518181801</v>
      </c>
      <c r="C514" s="13">
        <v>-6.4401878966666701E-2</v>
      </c>
      <c r="D514" s="13">
        <v>-7.0957658923076899E-2</v>
      </c>
      <c r="E514" s="13">
        <v>2.6281535590909101E-2</v>
      </c>
      <c r="F514" s="13">
        <v>0.19548411644444399</v>
      </c>
      <c r="G514" s="13">
        <v>2.37297282904995E-4</v>
      </c>
    </row>
    <row r="515" spans="1:7">
      <c r="A515" s="13" t="s">
        <v>579</v>
      </c>
      <c r="B515" s="13">
        <v>0.114096318909091</v>
      </c>
      <c r="C515" s="13">
        <v>-3.8373462966666702E-2</v>
      </c>
      <c r="D515" s="13">
        <v>1.1107158307692299E-2</v>
      </c>
      <c r="E515" s="13">
        <v>2.9937245136363599E-2</v>
      </c>
      <c r="F515" s="13">
        <v>-8.5936321481481504E-3</v>
      </c>
      <c r="G515" s="13">
        <v>1.03715782349498E-2</v>
      </c>
    </row>
    <row r="516" spans="1:7">
      <c r="A516" s="13" t="s">
        <v>578</v>
      </c>
      <c r="B516" s="13">
        <v>0.104192286181818</v>
      </c>
      <c r="C516" s="13">
        <v>-4.05139639333333E-2</v>
      </c>
      <c r="D516" s="13">
        <v>-1.18370603846154E-3</v>
      </c>
      <c r="E516" s="13">
        <v>4.0781541272727297E-2</v>
      </c>
      <c r="F516" s="13">
        <v>-7.8320693333333406E-3</v>
      </c>
      <c r="G516" s="13">
        <v>2.7105732896682E-2</v>
      </c>
    </row>
    <row r="517" spans="1:7">
      <c r="A517" s="13" t="s">
        <v>782</v>
      </c>
      <c r="B517" s="13">
        <v>0.20568424463636401</v>
      </c>
      <c r="C517" s="13">
        <v>-0.123224629366667</v>
      </c>
      <c r="D517" s="13">
        <v>0.1014927275</v>
      </c>
      <c r="E517" s="13">
        <v>0.14946775427272699</v>
      </c>
      <c r="F517" s="13">
        <v>1.7253732037036999E-2</v>
      </c>
      <c r="G517" s="13">
        <v>9.3398951825459503E-4</v>
      </c>
    </row>
    <row r="518" spans="1:7">
      <c r="A518" s="13" t="s">
        <v>951</v>
      </c>
      <c r="B518" s="13">
        <v>-6.6148729181818203E-2</v>
      </c>
      <c r="C518" s="13">
        <v>-0.31281385849999999</v>
      </c>
      <c r="D518" s="13">
        <v>0.57353395653846195</v>
      </c>
      <c r="E518" s="13">
        <v>3.7348864000000002E-2</v>
      </c>
      <c r="F518" s="13">
        <v>-0.40504819625925897</v>
      </c>
      <c r="G518" s="13">
        <v>9.1470574408171903E-13</v>
      </c>
    </row>
    <row r="519" spans="1:7">
      <c r="A519" s="13" t="s">
        <v>916</v>
      </c>
      <c r="B519" s="13">
        <v>-0.25278203572727298</v>
      </c>
      <c r="C519" s="13">
        <v>1.7382334133333299E-2</v>
      </c>
      <c r="D519" s="13">
        <v>-0.11169474111538499</v>
      </c>
      <c r="E519" s="13">
        <v>3.2387188863636403E-2</v>
      </c>
      <c r="F519" s="13">
        <v>0.125795725</v>
      </c>
      <c r="G519" s="13">
        <v>8.93433007097332E-3</v>
      </c>
    </row>
    <row r="520" spans="1:7">
      <c r="A520" s="13" t="s">
        <v>623</v>
      </c>
      <c r="B520" s="13">
        <v>-2.36011711818182E-2</v>
      </c>
      <c r="C520" s="13">
        <v>3.1800421866666699E-2</v>
      </c>
      <c r="D520" s="13">
        <v>0.104953567961538</v>
      </c>
      <c r="E520" s="13">
        <v>-5.7105761681818197E-2</v>
      </c>
      <c r="F520" s="13">
        <v>-0.14706643714814799</v>
      </c>
      <c r="G520" s="13">
        <v>6.7644717027136198E-5</v>
      </c>
    </row>
    <row r="521" spans="1:7">
      <c r="A521" s="13" t="s">
        <v>602</v>
      </c>
      <c r="B521" s="13">
        <v>-0.12790025072727301</v>
      </c>
      <c r="C521" s="13">
        <v>7.0640825599999998E-2</v>
      </c>
      <c r="D521" s="13">
        <v>-0.11257578234615399</v>
      </c>
      <c r="E521" s="13">
        <v>8.0142719545454495E-3</v>
      </c>
      <c r="F521" s="13">
        <v>-4.1419606296296298E-2</v>
      </c>
      <c r="G521" s="13">
        <v>4.1557860749523202E-2</v>
      </c>
    </row>
    <row r="522" spans="1:7">
      <c r="A522" s="13" t="s">
        <v>1227</v>
      </c>
      <c r="B522" s="13">
        <v>-0.225697089363636</v>
      </c>
      <c r="C522" s="13">
        <v>9.1034770133333304E-2</v>
      </c>
      <c r="D522" s="13">
        <v>-0.20089738257692299</v>
      </c>
      <c r="E522" s="13">
        <v>-0.1447101385</v>
      </c>
      <c r="F522" s="13">
        <v>8.1326884000000002E-2</v>
      </c>
      <c r="G522" s="13">
        <v>2.4827244188627101E-3</v>
      </c>
    </row>
    <row r="523" spans="1:7">
      <c r="A523" s="13" t="s">
        <v>615</v>
      </c>
      <c r="B523" s="13">
        <v>9.0682381272727305E-2</v>
      </c>
      <c r="C523" s="13">
        <v>-0.15630374320000001</v>
      </c>
      <c r="D523" s="13">
        <v>-3.6972210999999998E-2</v>
      </c>
      <c r="E523" s="13">
        <v>2.7267077772727299E-2</v>
      </c>
      <c r="F523" s="13">
        <v>0.25440917729629597</v>
      </c>
      <c r="G523" s="13">
        <v>1.32567287617328E-4</v>
      </c>
    </row>
    <row r="524" spans="1:7">
      <c r="A524" s="13" t="s">
        <v>858</v>
      </c>
      <c r="B524" s="13">
        <v>-0.102571494</v>
      </c>
      <c r="C524" s="13">
        <v>0.14934005526666699</v>
      </c>
      <c r="D524" s="13">
        <v>-8.6548179000000003E-2</v>
      </c>
      <c r="E524" s="13">
        <v>-0.117780386454545</v>
      </c>
      <c r="F524" s="13">
        <v>-0.16832692533333299</v>
      </c>
      <c r="G524" s="13">
        <v>2.35999109838557E-2</v>
      </c>
    </row>
    <row r="525" spans="1:7">
      <c r="A525" s="13" t="s">
        <v>483</v>
      </c>
      <c r="B525" s="13">
        <v>-0.116475288181818</v>
      </c>
      <c r="C525" s="13">
        <v>4.1564443100000001E-2</v>
      </c>
      <c r="D525" s="13">
        <v>-0.112588977038462</v>
      </c>
      <c r="E525" s="13">
        <v>-5.7668633681818203E-2</v>
      </c>
      <c r="F525" s="13">
        <v>6.0297026148148199E-2</v>
      </c>
      <c r="G525" s="13">
        <v>2.8857823400792502E-4</v>
      </c>
    </row>
    <row r="526" spans="1:7">
      <c r="A526" s="13" t="s">
        <v>1085</v>
      </c>
      <c r="B526" s="13">
        <v>-8.7806019363636398E-2</v>
      </c>
      <c r="C526" s="13">
        <v>3.5012396366666698E-2</v>
      </c>
      <c r="D526" s="13">
        <v>-0.27826889480769201</v>
      </c>
      <c r="E526" s="13">
        <v>7.4856555454545504E-3</v>
      </c>
      <c r="F526" s="13">
        <v>7.8803655259259295E-2</v>
      </c>
      <c r="G526" s="13">
        <v>7.3636793960582699E-4</v>
      </c>
    </row>
    <row r="527" spans="1:7">
      <c r="A527" s="13" t="s">
        <v>1040</v>
      </c>
      <c r="B527" s="13">
        <v>8.7693998818181795E-2</v>
      </c>
      <c r="C527" s="13">
        <v>-1.79276809E-2</v>
      </c>
      <c r="D527" s="13">
        <v>-0.34666203973076898</v>
      </c>
      <c r="E527" s="13">
        <v>1.9540721045454498E-2</v>
      </c>
      <c r="F527" s="13">
        <v>0.12642905644444399</v>
      </c>
      <c r="G527" s="13">
        <v>1.5418545067688999E-5</v>
      </c>
    </row>
    <row r="528" spans="1:7">
      <c r="A528" s="13" t="s">
        <v>1038</v>
      </c>
      <c r="B528" s="13">
        <v>0.133882663454545</v>
      </c>
      <c r="C528" s="13">
        <v>-3.6263726833333301E-2</v>
      </c>
      <c r="D528" s="13">
        <v>-0.40344002546153801</v>
      </c>
      <c r="E528" s="13">
        <v>-7.4900247272727304E-3</v>
      </c>
      <c r="F528" s="13">
        <v>0.15835527140740699</v>
      </c>
      <c r="G528" s="13">
        <v>3.3179205111449499E-4</v>
      </c>
    </row>
    <row r="529" spans="1:7">
      <c r="A529" s="13" t="s">
        <v>1039</v>
      </c>
      <c r="B529" s="13">
        <v>7.7049859545454499E-2</v>
      </c>
      <c r="C529" s="13">
        <v>6.3531653933333307E-2</v>
      </c>
      <c r="D529" s="13">
        <v>-0.45866033792307698</v>
      </c>
      <c r="E529" s="13">
        <v>3.7983436500000002E-2</v>
      </c>
      <c r="F529" s="13">
        <v>0.13936940337036999</v>
      </c>
      <c r="G529" s="13">
        <v>2.2040558593403601E-4</v>
      </c>
    </row>
    <row r="530" spans="1:7">
      <c r="A530" s="13" t="s">
        <v>448</v>
      </c>
      <c r="B530" s="13">
        <v>-0.159498722727273</v>
      </c>
      <c r="C530" s="13">
        <v>7.1657497133333303E-2</v>
      </c>
      <c r="D530" s="13">
        <v>-0.20275708530769199</v>
      </c>
      <c r="E530" s="13">
        <v>4.9255575000000003E-3</v>
      </c>
      <c r="F530" s="13">
        <v>0.138049584814815</v>
      </c>
      <c r="G530" s="13">
        <v>2.4938523092351101E-3</v>
      </c>
    </row>
    <row r="531" spans="1:7">
      <c r="A531" s="13" t="s">
        <v>441</v>
      </c>
      <c r="B531" s="13">
        <v>-8.8339895181818201E-2</v>
      </c>
      <c r="C531" s="13">
        <v>6.7800682400000006E-2</v>
      </c>
      <c r="D531" s="13">
        <v>-0.18688140449999999</v>
      </c>
      <c r="E531" s="13">
        <v>-1.18616546363636E-2</v>
      </c>
      <c r="F531" s="13">
        <v>7.8362157111111094E-2</v>
      </c>
      <c r="G531" s="13">
        <v>1.58190494621298E-3</v>
      </c>
    </row>
    <row r="532" spans="1:7">
      <c r="A532" s="13" t="s">
        <v>861</v>
      </c>
      <c r="B532" s="13">
        <v>-0.30353404699999997</v>
      </c>
      <c r="C532" s="13">
        <v>4.79486627333333E-2</v>
      </c>
      <c r="D532" s="13">
        <v>-0.31481061046153802</v>
      </c>
      <c r="E532" s="13">
        <v>4.9240242772727302E-2</v>
      </c>
      <c r="F532" s="13">
        <v>0.180301058222222</v>
      </c>
      <c r="G532" s="13">
        <v>5.91719844672839E-7</v>
      </c>
    </row>
    <row r="533" spans="1:7">
      <c r="A533" s="13" t="s">
        <v>725</v>
      </c>
      <c r="B533" s="13">
        <v>-0.241726500636364</v>
      </c>
      <c r="C533" s="13">
        <v>2.1415275433333301E-2</v>
      </c>
      <c r="D533" s="13">
        <v>-0.36988342188461498</v>
      </c>
      <c r="E533" s="13">
        <v>7.4939557863636402E-2</v>
      </c>
      <c r="F533" s="13">
        <v>0.102029395518519</v>
      </c>
      <c r="G533" s="13">
        <v>3.80092857860126E-6</v>
      </c>
    </row>
    <row r="534" spans="1:7">
      <c r="A534" s="13" t="s">
        <v>843</v>
      </c>
      <c r="B534" s="13">
        <v>-0.187232412636364</v>
      </c>
      <c r="C534" s="13">
        <v>0.10503014166666701</v>
      </c>
      <c r="D534" s="13">
        <v>-0.193786598346154</v>
      </c>
      <c r="E534" s="13">
        <v>-4.5830029045454503E-2</v>
      </c>
      <c r="F534" s="13">
        <v>-5.5137632962962901E-3</v>
      </c>
      <c r="G534" s="13">
        <v>3.2162752372890102E-4</v>
      </c>
    </row>
    <row r="535" spans="1:7">
      <c r="A535" s="13" t="s">
        <v>833</v>
      </c>
      <c r="B535" s="13">
        <v>-9.9142557818181806E-2</v>
      </c>
      <c r="C535" s="13">
        <v>5.6998953433333298E-2</v>
      </c>
      <c r="D535" s="13">
        <v>3.83520918076923E-2</v>
      </c>
      <c r="E535" s="13">
        <v>-7.0509011181818196E-2</v>
      </c>
      <c r="F535" s="13">
        <v>-5.1771129703703699E-2</v>
      </c>
      <c r="G535" s="13">
        <v>3.6939157934488903E-2</v>
      </c>
    </row>
    <row r="536" spans="1:7">
      <c r="A536" s="13" t="s">
        <v>657</v>
      </c>
      <c r="B536" s="13">
        <v>-0.160480828272727</v>
      </c>
      <c r="C536" s="13">
        <v>5.6576277799999998E-2</v>
      </c>
      <c r="D536" s="13">
        <v>6.1642461153846202E-3</v>
      </c>
      <c r="E536" s="13">
        <v>-6.0255712636363597E-2</v>
      </c>
      <c r="F536" s="13">
        <v>-4.4326950037037002E-2</v>
      </c>
      <c r="G536" s="13">
        <v>2.6442232764185201E-2</v>
      </c>
    </row>
    <row r="537" spans="1:7">
      <c r="A537" s="13" t="s">
        <v>970</v>
      </c>
      <c r="B537" s="13">
        <v>-0.15397316645454501</v>
      </c>
      <c r="C537" s="13">
        <v>9.2895216466666694E-2</v>
      </c>
      <c r="D537" s="13">
        <v>4.0713386576923097E-2</v>
      </c>
      <c r="E537" s="13">
        <v>-6.3157936045454499E-2</v>
      </c>
      <c r="F537" s="13">
        <v>-8.2330836037037003E-2</v>
      </c>
      <c r="G537" s="13">
        <v>1.86295753036129E-3</v>
      </c>
    </row>
    <row r="538" spans="1:7">
      <c r="A538" s="13" t="s">
        <v>969</v>
      </c>
      <c r="B538" s="13">
        <v>-0.177365668818182</v>
      </c>
      <c r="C538" s="13">
        <v>2.1188201733333301E-2</v>
      </c>
      <c r="D538" s="13">
        <v>-4.84454346923077E-2</v>
      </c>
      <c r="E538" s="13">
        <v>-5.6524713318181798E-2</v>
      </c>
      <c r="F538" s="13">
        <v>3.1002735740740701E-2</v>
      </c>
      <c r="G538" s="13">
        <v>2.7645616290573501E-2</v>
      </c>
    </row>
    <row r="539" spans="1:7">
      <c r="A539" s="13" t="s">
        <v>986</v>
      </c>
      <c r="B539" s="13">
        <v>-0.21277187236363601</v>
      </c>
      <c r="C539" s="13">
        <v>7.2463002966666704E-2</v>
      </c>
      <c r="D539" s="13">
        <v>3.1257476730769201E-2</v>
      </c>
      <c r="E539" s="13">
        <v>-5.1264033772727299E-2</v>
      </c>
      <c r="F539" s="13">
        <v>-4.5454587407407397E-2</v>
      </c>
      <c r="G539" s="13">
        <v>4.1187125626876804E-3</v>
      </c>
    </row>
    <row r="540" spans="1:7">
      <c r="A540" s="13" t="s">
        <v>1196</v>
      </c>
      <c r="B540" s="13">
        <v>3.5375445454545701E-4</v>
      </c>
      <c r="C540" s="13">
        <v>-9.10764248E-2</v>
      </c>
      <c r="D540" s="13">
        <v>0.18805719692307701</v>
      </c>
      <c r="E540" s="13">
        <v>1.3944325454545499E-3</v>
      </c>
      <c r="F540" s="13">
        <v>-0.171305769518519</v>
      </c>
      <c r="G540" s="13">
        <v>1.22394036813372E-2</v>
      </c>
    </row>
    <row r="541" spans="1:7">
      <c r="A541" s="13" t="s">
        <v>622</v>
      </c>
      <c r="B541" s="13">
        <v>0.37034524918181799</v>
      </c>
      <c r="C541" s="13">
        <v>-6.9658140433333293E-2</v>
      </c>
      <c r="D541" s="13">
        <v>0.26660803957692297</v>
      </c>
      <c r="E541" s="13">
        <v>-1.6905016590909101E-2</v>
      </c>
      <c r="F541" s="13">
        <v>-0.44175962766666699</v>
      </c>
      <c r="G541" s="13">
        <v>3.4042252503905799E-9</v>
      </c>
    </row>
    <row r="542" spans="1:7">
      <c r="A542" s="13" t="s">
        <v>793</v>
      </c>
      <c r="B542" s="13">
        <v>-0.26206927072727298</v>
      </c>
      <c r="C542" s="13">
        <v>0.11018681936666699</v>
      </c>
      <c r="D542" s="13">
        <v>-4.6898552615384601E-2</v>
      </c>
      <c r="E542" s="13">
        <v>-5.9083935999999997E-2</v>
      </c>
      <c r="F542" s="13">
        <v>-5.0057956925925899E-2</v>
      </c>
      <c r="G542" s="13">
        <v>3.09410392763983E-2</v>
      </c>
    </row>
    <row r="543" spans="1:7">
      <c r="A543" s="13" t="s">
        <v>794</v>
      </c>
      <c r="B543" s="13">
        <v>-0.26271084509090897</v>
      </c>
      <c r="C543" s="13">
        <v>7.6918445733333299E-2</v>
      </c>
      <c r="D543" s="13">
        <v>-0.14980924419230801</v>
      </c>
      <c r="E543" s="13">
        <v>-0.107335054954545</v>
      </c>
      <c r="F543" s="13">
        <v>5.86807456666667E-2</v>
      </c>
      <c r="G543" s="13">
        <v>3.9940321864380298E-4</v>
      </c>
    </row>
    <row r="544" spans="1:7">
      <c r="A544" s="13" t="s">
        <v>1024</v>
      </c>
      <c r="B544" s="13">
        <v>-1.33410914545455E-2</v>
      </c>
      <c r="C544" s="13">
        <v>0.16836202610000001</v>
      </c>
      <c r="D544" s="13">
        <v>8.9435135923076906E-2</v>
      </c>
      <c r="E544" s="13">
        <v>-2.2919253545454502E-2</v>
      </c>
      <c r="F544" s="13">
        <v>-2.9655836444444399E-2</v>
      </c>
      <c r="G544" s="13">
        <v>3.4939565886113598E-2</v>
      </c>
    </row>
    <row r="545" spans="1:7">
      <c r="A545" s="13" t="s">
        <v>998</v>
      </c>
      <c r="B545" s="13">
        <v>-0.28942675681818197</v>
      </c>
      <c r="C545" s="13">
        <v>0.13872098686666701</v>
      </c>
      <c r="D545" s="13">
        <v>-0.20903666330769199</v>
      </c>
      <c r="E545" s="13">
        <v>-2.8898709545454499E-2</v>
      </c>
      <c r="F545" s="13">
        <v>5.1719243370370399E-2</v>
      </c>
      <c r="G545" s="13">
        <v>6.9614037927880401E-5</v>
      </c>
    </row>
    <row r="546" spans="1:7">
      <c r="A546" s="13" t="s">
        <v>997</v>
      </c>
      <c r="B546" s="13">
        <v>-0.21046394781818201</v>
      </c>
      <c r="C546" s="13">
        <v>0.126352107066667</v>
      </c>
      <c r="D546" s="13">
        <v>-0.17104491550000001</v>
      </c>
      <c r="E546" s="13">
        <v>7.6060896363636396E-3</v>
      </c>
      <c r="F546" s="13">
        <v>-1.44992551111111E-2</v>
      </c>
      <c r="G546" s="13">
        <v>1.1800334056177499E-3</v>
      </c>
    </row>
    <row r="547" spans="1:7">
      <c r="A547" s="13" t="s">
        <v>504</v>
      </c>
      <c r="B547" s="13">
        <v>-0.13762859063636401</v>
      </c>
      <c r="C547" s="13">
        <v>-3.2988794366666699E-2</v>
      </c>
      <c r="D547" s="13">
        <v>-1.3140551384615401E-2</v>
      </c>
      <c r="E547" s="13">
        <v>-9.27229475E-2</v>
      </c>
      <c r="F547" s="13">
        <v>6.0604622148148102E-2</v>
      </c>
      <c r="G547" s="13">
        <v>3.8199810931004503E-2</v>
      </c>
    </row>
    <row r="548" spans="1:7">
      <c r="A548" s="13" t="s">
        <v>786</v>
      </c>
      <c r="B548" s="13">
        <v>0.24457364845454499</v>
      </c>
      <c r="C548" s="13">
        <v>2.7754049499999999E-2</v>
      </c>
      <c r="D548" s="13">
        <v>0.18754022046153801</v>
      </c>
      <c r="E548" s="13">
        <v>0.213627918045455</v>
      </c>
      <c r="F548" s="13">
        <v>0.12867622200000001</v>
      </c>
      <c r="G548" s="13">
        <v>3.1865698480986401E-2</v>
      </c>
    </row>
    <row r="549" spans="1:7">
      <c r="A549" s="13" t="s">
        <v>756</v>
      </c>
      <c r="B549" s="13">
        <v>0.23333158318181799</v>
      </c>
      <c r="C549" s="13">
        <v>-9.7087729033333306E-2</v>
      </c>
      <c r="D549" s="13">
        <v>0.245453488269231</v>
      </c>
      <c r="E549" s="13">
        <v>-3.9920197090909097E-2</v>
      </c>
      <c r="F549" s="13">
        <v>-0.25391690811111101</v>
      </c>
      <c r="G549" s="13">
        <v>5.7195937310913405E-10</v>
      </c>
    </row>
    <row r="550" spans="1:7">
      <c r="A550" s="13" t="s">
        <v>506</v>
      </c>
      <c r="B550" s="13">
        <v>-6.0141550727272702E-2</v>
      </c>
      <c r="C550" s="13">
        <v>-7.2281781066666703E-2</v>
      </c>
      <c r="D550" s="13">
        <v>0.10354125784615401</v>
      </c>
      <c r="E550" s="13">
        <v>-3.7905092545454502E-2</v>
      </c>
      <c r="F550" s="13">
        <v>-1.41063183333333E-2</v>
      </c>
      <c r="G550" s="13">
        <v>2.50840380693827E-4</v>
      </c>
    </row>
    <row r="551" spans="1:7">
      <c r="A551" s="13" t="s">
        <v>849</v>
      </c>
      <c r="B551" s="13">
        <v>-0.112933190818182</v>
      </c>
      <c r="C551" s="13">
        <v>-1.0343908766666699E-2</v>
      </c>
      <c r="D551" s="13">
        <v>3.1376132500000001E-2</v>
      </c>
      <c r="E551" s="13">
        <v>-0.1132381775</v>
      </c>
      <c r="F551" s="13">
        <v>0.12971749292592599</v>
      </c>
      <c r="G551" s="13">
        <v>1.7869856593179401E-2</v>
      </c>
    </row>
    <row r="552" spans="1:7">
      <c r="A552" s="13" t="s">
        <v>1229</v>
      </c>
      <c r="B552" s="13">
        <v>0.25266849299999999</v>
      </c>
      <c r="C552" s="13">
        <v>-2.4610527033333301E-2</v>
      </c>
      <c r="D552" s="13">
        <v>6.1705163461538504E-3</v>
      </c>
      <c r="E552" s="13">
        <v>9.68870519545455E-2</v>
      </c>
      <c r="F552" s="13">
        <v>0.116757938074074</v>
      </c>
      <c r="G552" s="13">
        <v>3.9648230381837297E-2</v>
      </c>
    </row>
    <row r="553" spans="1:7">
      <c r="A553" s="13" t="s">
        <v>1201</v>
      </c>
      <c r="B553" s="13">
        <v>3.3930762636363597E-2</v>
      </c>
      <c r="C553" s="13">
        <v>-8.28171614333333E-2</v>
      </c>
      <c r="D553" s="13">
        <v>-0.27162636573076898</v>
      </c>
      <c r="E553" s="13">
        <v>8.3274227318181807E-2</v>
      </c>
      <c r="F553" s="13">
        <v>8.3363840074074103E-2</v>
      </c>
      <c r="G553" s="13">
        <v>3.09244342615944E-2</v>
      </c>
    </row>
    <row r="554" spans="1:7">
      <c r="A554" s="13" t="s">
        <v>718</v>
      </c>
      <c r="B554" s="13">
        <v>0.17702771254545499</v>
      </c>
      <c r="C554" s="13">
        <v>-6.1878358766666697E-2</v>
      </c>
      <c r="D554" s="13">
        <v>1.81950550384615E-2</v>
      </c>
      <c r="E554" s="13">
        <v>-3.8949791545454499E-2</v>
      </c>
      <c r="F554" s="13">
        <v>-0.121847187851852</v>
      </c>
      <c r="G554" s="13">
        <v>1.37963759232082E-2</v>
      </c>
    </row>
    <row r="555" spans="1:7">
      <c r="A555" s="13" t="s">
        <v>773</v>
      </c>
      <c r="B555" s="13">
        <v>0.37793989754545498</v>
      </c>
      <c r="C555" s="13">
        <v>3.04622607666667E-2</v>
      </c>
      <c r="D555" s="13">
        <v>0.181511494192308</v>
      </c>
      <c r="E555" s="13">
        <v>-6.1687163045454498E-2</v>
      </c>
      <c r="F555" s="13">
        <v>-0.35490671359259301</v>
      </c>
      <c r="G555" s="13">
        <v>2.7043315024782998E-6</v>
      </c>
    </row>
    <row r="556" spans="1:7">
      <c r="A556" s="13" t="s">
        <v>501</v>
      </c>
      <c r="B556" s="13">
        <v>3.4528143727272698E-2</v>
      </c>
      <c r="C556" s="13">
        <v>-6.2313026966666699E-2</v>
      </c>
      <c r="D556" s="13">
        <v>0.41144466419230802</v>
      </c>
      <c r="E556" s="13">
        <v>-6.1867651818181803E-2</v>
      </c>
      <c r="F556" s="13">
        <v>-0.48895554792592599</v>
      </c>
      <c r="G556" s="13">
        <v>9.6873659565545695E-11</v>
      </c>
    </row>
    <row r="557" spans="1:7">
      <c r="A557" s="13" t="s">
        <v>848</v>
      </c>
      <c r="B557" s="13">
        <v>-0.18825718263636401</v>
      </c>
      <c r="C557" s="13">
        <v>9.0679839433333298E-2</v>
      </c>
      <c r="D557" s="13">
        <v>-0.12901760930769199</v>
      </c>
      <c r="E557" s="13">
        <v>-6.3760981545454606E-2</v>
      </c>
      <c r="F557" s="13">
        <v>5.8874407407410799E-5</v>
      </c>
      <c r="G557" s="13">
        <v>9.7257438698686392E-3</v>
      </c>
    </row>
    <row r="558" spans="1:7">
      <c r="A558" s="13" t="s">
        <v>1223</v>
      </c>
      <c r="B558" s="13">
        <v>2.6612828727272698E-2</v>
      </c>
      <c r="C558" s="13">
        <v>-3.3145890900000002E-2</v>
      </c>
      <c r="D558" s="13">
        <v>0.15837920188461499</v>
      </c>
      <c r="E558" s="13">
        <v>9.2402850545454607E-2</v>
      </c>
      <c r="F558" s="13">
        <v>-6.8394488666666697E-2</v>
      </c>
      <c r="G558" s="13">
        <v>4.2619817156383397E-2</v>
      </c>
    </row>
    <row r="559" spans="1:7">
      <c r="A559" s="13" t="s">
        <v>965</v>
      </c>
      <c r="B559" s="13">
        <v>-9.90627591818182E-2</v>
      </c>
      <c r="C559" s="13">
        <v>-2.72678411333333E-2</v>
      </c>
      <c r="D559" s="13">
        <v>0.112465103115385</v>
      </c>
      <c r="E559" s="13">
        <v>-9.8358429545454498E-2</v>
      </c>
      <c r="F559" s="13">
        <v>-8.01259494444444E-2</v>
      </c>
      <c r="G559" s="13">
        <v>2.0318894755597301E-2</v>
      </c>
    </row>
    <row r="560" spans="1:7">
      <c r="A560" s="13" t="s">
        <v>722</v>
      </c>
      <c r="B560" s="13">
        <v>0.37442363463636402</v>
      </c>
      <c r="C560" s="13">
        <v>0.109862514766667</v>
      </c>
      <c r="D560" s="13">
        <v>0.24098019453846201</v>
      </c>
      <c r="E560" s="13">
        <v>0.22638901377272699</v>
      </c>
      <c r="F560" s="13">
        <v>0.13677785403703699</v>
      </c>
      <c r="G560" s="13">
        <v>3.30008553322348E-3</v>
      </c>
    </row>
    <row r="561" spans="1:7">
      <c r="A561" s="13" t="s">
        <v>585</v>
      </c>
      <c r="B561" s="13">
        <v>-5.8478384545454501E-3</v>
      </c>
      <c r="C561" s="13">
        <v>-4.3976573300000002E-2</v>
      </c>
      <c r="D561" s="13">
        <v>8.9100744846153906E-2</v>
      </c>
      <c r="E561" s="13">
        <v>-2.0626370590909101E-2</v>
      </c>
      <c r="F561" s="13">
        <v>-4.2897015555555503E-3</v>
      </c>
      <c r="G561" s="13">
        <v>1.9199029044323499E-2</v>
      </c>
    </row>
    <row r="562" spans="1:7">
      <c r="A562" s="13" t="s">
        <v>1214</v>
      </c>
      <c r="B562" s="13">
        <v>1.0066683999999999E-2</v>
      </c>
      <c r="C562" s="13">
        <v>-9.0237191000000008E-3</v>
      </c>
      <c r="D562" s="13">
        <v>4.9509527884615399E-2</v>
      </c>
      <c r="E562" s="13">
        <v>-3.1319065136363601E-2</v>
      </c>
      <c r="F562" s="13">
        <v>-9.2250627074074096E-2</v>
      </c>
      <c r="G562" s="13">
        <v>1.5100574028368501E-2</v>
      </c>
    </row>
    <row r="563" spans="1:7">
      <c r="A563" s="13" t="s">
        <v>715</v>
      </c>
      <c r="B563" s="13">
        <v>-0.124057095909091</v>
      </c>
      <c r="C563" s="13">
        <v>-5.3112417733333299E-2</v>
      </c>
      <c r="D563" s="13">
        <v>3.0327157038461498E-2</v>
      </c>
      <c r="E563" s="13">
        <v>-4.2165533863636397E-2</v>
      </c>
      <c r="F563" s="13">
        <v>7.8842270629629604E-2</v>
      </c>
      <c r="G563" s="13">
        <v>1.1783562752101399E-2</v>
      </c>
    </row>
    <row r="564" spans="1:7">
      <c r="A564" s="13" t="s">
        <v>771</v>
      </c>
      <c r="B564" s="13">
        <v>-0.13570870072727301</v>
      </c>
      <c r="C564" s="13">
        <v>4.8869464733333298E-2</v>
      </c>
      <c r="D564" s="13">
        <v>-0.19545689507692299</v>
      </c>
      <c r="E564" s="13">
        <v>-1.81018011818182E-2</v>
      </c>
      <c r="F564" s="13">
        <v>0.23965006140740699</v>
      </c>
      <c r="G564" s="13">
        <v>1.0746683817786701E-3</v>
      </c>
    </row>
    <row r="565" spans="1:7">
      <c r="A565" s="13" t="s">
        <v>817</v>
      </c>
      <c r="B565" s="13">
        <v>5.4260591454545502E-2</v>
      </c>
      <c r="C565" s="13">
        <v>-0.1119160678</v>
      </c>
      <c r="D565" s="13">
        <v>0.115819578692308</v>
      </c>
      <c r="E565" s="13">
        <v>0.13693140113636401</v>
      </c>
      <c r="F565" s="13">
        <v>-6.6215399629629607E-2</v>
      </c>
      <c r="G565" s="13">
        <v>1.99604169287813E-2</v>
      </c>
    </row>
    <row r="566" spans="1:7">
      <c r="A566" s="13" t="s">
        <v>424</v>
      </c>
      <c r="B566" s="13">
        <v>5.22193044545455E-2</v>
      </c>
      <c r="C566" s="13">
        <v>-0.1000113358</v>
      </c>
      <c r="D566" s="13">
        <v>-0.17377074000000001</v>
      </c>
      <c r="E566" s="13">
        <v>-4.4822192681818203E-2</v>
      </c>
      <c r="F566" s="13">
        <v>0.21271207414814799</v>
      </c>
      <c r="G566" s="13">
        <v>1.7849225143158901E-2</v>
      </c>
    </row>
    <row r="567" spans="1:7">
      <c r="A567" s="13" t="s">
        <v>423</v>
      </c>
      <c r="B567" s="13">
        <v>6.7466274636363593E-2</v>
      </c>
      <c r="C567" s="13">
        <v>-3.6413393733333299E-2</v>
      </c>
      <c r="D567" s="13">
        <v>-1.03531192692308E-2</v>
      </c>
      <c r="E567" s="13">
        <v>1.8625443363636401E-2</v>
      </c>
      <c r="F567" s="13">
        <v>0.104121510444444</v>
      </c>
      <c r="G567" s="13">
        <v>4.6891761696646099E-2</v>
      </c>
    </row>
    <row r="568" spans="1:7">
      <c r="A568" s="13" t="s">
        <v>949</v>
      </c>
      <c r="B568" s="13">
        <v>4.1925057272727301E-2</v>
      </c>
      <c r="C568" s="13">
        <v>-8.0899260066666701E-2</v>
      </c>
      <c r="D568" s="13">
        <v>0.176094530538462</v>
      </c>
      <c r="E568" s="13">
        <v>-2.952134E-2</v>
      </c>
      <c r="F568" s="13">
        <v>-0.147836831592593</v>
      </c>
      <c r="G568" s="13">
        <v>1.37831657297566E-8</v>
      </c>
    </row>
    <row r="569" spans="1:7">
      <c r="A569" s="13" t="s">
        <v>1175</v>
      </c>
      <c r="B569" s="13">
        <v>2.8203315090909099E-2</v>
      </c>
      <c r="C569" s="13">
        <v>-0.162609939566667</v>
      </c>
      <c r="D569" s="13">
        <v>0.14388363903846199</v>
      </c>
      <c r="E569" s="13">
        <v>-7.33698218636364E-2</v>
      </c>
      <c r="F569" s="13">
        <v>-7.2238604111111104E-2</v>
      </c>
      <c r="G569" s="13">
        <v>3.0462620331371499E-2</v>
      </c>
    </row>
    <row r="570" spans="1:7">
      <c r="A570" s="13" t="s">
        <v>1158</v>
      </c>
      <c r="B570" s="13">
        <v>6.1166889000000002E-2</v>
      </c>
      <c r="C570" s="13">
        <v>3.09977867333333E-2</v>
      </c>
      <c r="D570" s="13">
        <v>2.9675644192307699E-2</v>
      </c>
      <c r="E570" s="13">
        <v>5.8437988954545501E-2</v>
      </c>
      <c r="F570" s="13">
        <v>0.20750813818518499</v>
      </c>
      <c r="G570" s="13">
        <v>6.6213609077288701E-3</v>
      </c>
    </row>
    <row r="571" spans="1:7">
      <c r="A571" s="13" t="s">
        <v>581</v>
      </c>
      <c r="B571" s="13">
        <v>0.113848918181818</v>
      </c>
      <c r="C571" s="13">
        <v>-0.100506019266667</v>
      </c>
      <c r="D571" s="13">
        <v>0.29432707142307701</v>
      </c>
      <c r="E571" s="13">
        <v>5.0094600454545501E-2</v>
      </c>
      <c r="F571" s="13">
        <v>-0.27126116544444401</v>
      </c>
      <c r="G571" s="13">
        <v>3.5786295449959499E-7</v>
      </c>
    </row>
    <row r="572" spans="1:7">
      <c r="A572" s="13" t="s">
        <v>575</v>
      </c>
      <c r="B572" s="13">
        <v>0.14585307236363601</v>
      </c>
      <c r="C572" s="13">
        <v>-0.106919400033333</v>
      </c>
      <c r="D572" s="13">
        <v>0.22948423611538499</v>
      </c>
      <c r="E572" s="13">
        <v>2.6204726318181801E-2</v>
      </c>
      <c r="F572" s="13">
        <v>-0.23596215877777801</v>
      </c>
      <c r="G572" s="13">
        <v>3.8078942990995902E-9</v>
      </c>
    </row>
    <row r="573" spans="1:7">
      <c r="A573" s="13" t="s">
        <v>753</v>
      </c>
      <c r="B573" s="13">
        <v>0.226792883818182</v>
      </c>
      <c r="C573" s="13">
        <v>8.6612791600000003E-2</v>
      </c>
      <c r="D573" s="13">
        <v>0.20408892919230801</v>
      </c>
      <c r="E573" s="13">
        <v>9.74708970909091E-2</v>
      </c>
      <c r="F573" s="13">
        <v>-0.158258017925926</v>
      </c>
      <c r="G573" s="13">
        <v>5.6265922391425202E-4</v>
      </c>
    </row>
    <row r="574" spans="1:7">
      <c r="A574" s="13" t="s">
        <v>521</v>
      </c>
      <c r="B574" s="13">
        <v>-0.120743087636364</v>
      </c>
      <c r="C574" s="13">
        <v>-9.0419730733333301E-2</v>
      </c>
      <c r="D574" s="13">
        <v>6.0196322692307701E-2</v>
      </c>
      <c r="E574" s="13">
        <v>-5.8249377272727304E-3</v>
      </c>
      <c r="F574" s="13">
        <v>2.0597923629629599E-2</v>
      </c>
      <c r="G574" s="13">
        <v>1.8646715874855401E-2</v>
      </c>
    </row>
    <row r="575" spans="1:7">
      <c r="A575" s="13" t="s">
        <v>675</v>
      </c>
      <c r="B575" s="13">
        <v>0.33994976472727301</v>
      </c>
      <c r="C575" s="13">
        <v>-0.15757317109999999</v>
      </c>
      <c r="D575" s="13">
        <v>0.193769882</v>
      </c>
      <c r="E575" s="13">
        <v>-5.5233531136363603E-2</v>
      </c>
      <c r="F575" s="13">
        <v>-0.230504408777778</v>
      </c>
      <c r="G575" s="13">
        <v>1.0666907765744801E-6</v>
      </c>
    </row>
    <row r="576" spans="1:7">
      <c r="A576" s="13" t="s">
        <v>1142</v>
      </c>
      <c r="B576" s="13">
        <v>-0.112985574181818</v>
      </c>
      <c r="C576" s="13">
        <v>7.2418055699999997E-2</v>
      </c>
      <c r="D576" s="13">
        <v>-2.4875734269230801E-2</v>
      </c>
      <c r="E576" s="13">
        <v>0.17936863049999999</v>
      </c>
      <c r="F576" s="13">
        <v>0.153794557666667</v>
      </c>
      <c r="G576" s="13">
        <v>2.37475194004599E-2</v>
      </c>
    </row>
    <row r="577" spans="1:7">
      <c r="A577" s="13" t="s">
        <v>922</v>
      </c>
      <c r="B577" s="13">
        <v>-0.121523776090909</v>
      </c>
      <c r="C577" s="13">
        <v>6.3192044633333305E-2</v>
      </c>
      <c r="D577" s="13">
        <v>-0.20285687450000001</v>
      </c>
      <c r="E577" s="13">
        <v>2.8268163909090899E-2</v>
      </c>
      <c r="F577" s="13">
        <v>1.1143937E-2</v>
      </c>
      <c r="G577" s="13">
        <v>4.3411288358891298E-4</v>
      </c>
    </row>
    <row r="578" spans="1:7">
      <c r="A578" s="13" t="s">
        <v>1139</v>
      </c>
      <c r="B578" s="13">
        <v>-8.3950354363636404E-2</v>
      </c>
      <c r="C578" s="13">
        <v>4.9386331766666701E-2</v>
      </c>
      <c r="D578" s="13">
        <v>-5.5801552153846197E-2</v>
      </c>
      <c r="E578" s="13">
        <v>0.14728543345454501</v>
      </c>
      <c r="F578" s="13">
        <v>0.17372398596296301</v>
      </c>
      <c r="G578" s="13">
        <v>2.3913099461736802E-2</v>
      </c>
    </row>
    <row r="579" spans="1:7">
      <c r="A579" s="13" t="s">
        <v>1193</v>
      </c>
      <c r="B579" s="13">
        <v>-0.15443178690909101</v>
      </c>
      <c r="C579" s="13">
        <v>-2.5527565799999999E-2</v>
      </c>
      <c r="D579" s="13">
        <v>-0.35327820473076899</v>
      </c>
      <c r="E579" s="13">
        <v>-1.8416768681818199E-2</v>
      </c>
      <c r="F579" s="13">
        <v>0.27921449325925901</v>
      </c>
      <c r="G579" s="13">
        <v>3.5220922497615899E-4</v>
      </c>
    </row>
    <row r="580" spans="1:7">
      <c r="A580" s="13" t="s">
        <v>1155</v>
      </c>
      <c r="B580" s="13">
        <v>-0.20154960545454501</v>
      </c>
      <c r="C580" s="13">
        <v>1.29152895666667E-2</v>
      </c>
      <c r="D580" s="13">
        <v>-0.290832442269231</v>
      </c>
      <c r="E580" s="13">
        <v>-5.5639608136363601E-2</v>
      </c>
      <c r="F580" s="13">
        <v>0.26808043137037002</v>
      </c>
      <c r="G580" s="13">
        <v>1.45330168875785E-5</v>
      </c>
    </row>
    <row r="581" spans="1:7">
      <c r="A581" s="13" t="s">
        <v>1157</v>
      </c>
      <c r="B581" s="13">
        <v>-0.18298345072727301</v>
      </c>
      <c r="C581" s="13">
        <v>-1.2591743866666699E-2</v>
      </c>
      <c r="D581" s="13">
        <v>-0.34489642646153801</v>
      </c>
      <c r="E581" s="13">
        <v>-3.3581551409090901E-2</v>
      </c>
      <c r="F581" s="13">
        <v>0.27925460277777803</v>
      </c>
      <c r="G581" s="13">
        <v>3.1301771409871399E-4</v>
      </c>
    </row>
    <row r="582" spans="1:7">
      <c r="A582" s="13" t="s">
        <v>1192</v>
      </c>
      <c r="B582" s="13">
        <v>-0.20227573209090899</v>
      </c>
      <c r="C582" s="13">
        <v>-4.1018459366666697E-2</v>
      </c>
      <c r="D582" s="13">
        <v>-0.22173928873076901</v>
      </c>
      <c r="E582" s="13">
        <v>-6.03293545454546E-3</v>
      </c>
      <c r="F582" s="13">
        <v>0.24472483322222199</v>
      </c>
      <c r="G582" s="13">
        <v>3.7609538430417499E-5</v>
      </c>
    </row>
    <row r="583" spans="1:7">
      <c r="A583" s="13" t="s">
        <v>1156</v>
      </c>
      <c r="B583" s="13">
        <v>-0.18298345072727301</v>
      </c>
      <c r="C583" s="13">
        <v>-1.2591743866666699E-2</v>
      </c>
      <c r="D583" s="13">
        <v>-0.34489642646153801</v>
      </c>
      <c r="E583" s="13">
        <v>-3.3581551409090901E-2</v>
      </c>
      <c r="F583" s="13">
        <v>0.27925460277777803</v>
      </c>
      <c r="G583" s="13">
        <v>3.1301771409871399E-4</v>
      </c>
    </row>
    <row r="584" spans="1:7">
      <c r="A584" s="13" t="s">
        <v>563</v>
      </c>
      <c r="B584" s="13">
        <v>0.127005470727273</v>
      </c>
      <c r="C584" s="13">
        <v>-2.3499806066666701E-2</v>
      </c>
      <c r="D584" s="13">
        <v>5.8391958346153801E-2</v>
      </c>
      <c r="E584" s="13">
        <v>-6.7171801636363604E-2</v>
      </c>
      <c r="F584" s="13">
        <v>-5.4787978703703701E-2</v>
      </c>
      <c r="G584" s="13">
        <v>6.3110853216380002E-3</v>
      </c>
    </row>
    <row r="585" spans="1:7">
      <c r="A585" s="13" t="s">
        <v>815</v>
      </c>
      <c r="B585" s="13">
        <v>-0.12693298881818199</v>
      </c>
      <c r="C585" s="13">
        <v>-0.108101158833333</v>
      </c>
      <c r="D585" s="13">
        <v>-0.30396887869230799</v>
      </c>
      <c r="E585" s="13">
        <v>0.20391610081818201</v>
      </c>
      <c r="F585" s="13">
        <v>0.265015165518519</v>
      </c>
      <c r="G585" s="13">
        <v>2.0683115529023799E-6</v>
      </c>
    </row>
    <row r="586" spans="1:7">
      <c r="A586" s="13" t="s">
        <v>672</v>
      </c>
      <c r="B586" s="13">
        <v>-0.179296269636364</v>
      </c>
      <c r="C586" s="13">
        <v>5.7129179566666702E-2</v>
      </c>
      <c r="D586" s="13">
        <v>-5.7881751923076902E-2</v>
      </c>
      <c r="E586" s="13">
        <v>-5.6084304590909101E-2</v>
      </c>
      <c r="F586" s="13">
        <v>-1.10998835925926E-2</v>
      </c>
      <c r="G586" s="13">
        <v>1.9448548830660599E-2</v>
      </c>
    </row>
    <row r="587" spans="1:7">
      <c r="A587" s="13" t="s">
        <v>583</v>
      </c>
      <c r="B587" s="13">
        <v>-5.6420147272727303E-2</v>
      </c>
      <c r="C587" s="13">
        <v>-1.16648002666667E-2</v>
      </c>
      <c r="D587" s="13">
        <v>4.8502949384615399E-2</v>
      </c>
      <c r="E587" s="13">
        <v>-4.9113195272727297E-2</v>
      </c>
      <c r="F587" s="13">
        <v>7.7484949703703704E-2</v>
      </c>
      <c r="G587" s="13">
        <v>3.2193899975447297E-2</v>
      </c>
    </row>
    <row r="588" spans="1:7">
      <c r="A588" s="13" t="s">
        <v>1096</v>
      </c>
      <c r="B588" s="13">
        <v>0.15287427763636399</v>
      </c>
      <c r="C588" s="13">
        <v>-7.7937827433333301E-2</v>
      </c>
      <c r="D588" s="13">
        <v>0.107312680192308</v>
      </c>
      <c r="E588" s="13">
        <v>-3.9549297727272698E-2</v>
      </c>
      <c r="F588" s="13">
        <v>-0.109711341111111</v>
      </c>
      <c r="G588" s="13">
        <v>2.71411470771713E-4</v>
      </c>
    </row>
    <row r="589" spans="1:7">
      <c r="A589" s="13" t="s">
        <v>522</v>
      </c>
      <c r="B589" s="13">
        <v>-7.2023570454545494E-2</v>
      </c>
      <c r="C589" s="13">
        <v>-8.0563896433333296E-2</v>
      </c>
      <c r="D589" s="13">
        <v>8.8901529230769202E-2</v>
      </c>
      <c r="E589" s="13">
        <v>-1.32293227272727E-3</v>
      </c>
      <c r="F589" s="13">
        <v>-2.5735289740740699E-2</v>
      </c>
      <c r="G589" s="13">
        <v>5.9820639365915796E-3</v>
      </c>
    </row>
    <row r="590" spans="1:7">
      <c r="A590" s="13" t="s">
        <v>928</v>
      </c>
      <c r="B590" s="13">
        <v>-0.12004526936363601</v>
      </c>
      <c r="C590" s="13">
        <v>9.4000845666666694E-2</v>
      </c>
      <c r="D590" s="13">
        <v>-9.7129313230769204E-2</v>
      </c>
      <c r="E590" s="13">
        <v>-6.7215613863636406E-2</v>
      </c>
      <c r="F590" s="13">
        <v>-5.6507235111111102E-2</v>
      </c>
      <c r="G590" s="13">
        <v>5.0433904753024996E-3</v>
      </c>
    </row>
    <row r="591" spans="1:7">
      <c r="A591" s="13" t="s">
        <v>1097</v>
      </c>
      <c r="B591" s="13">
        <v>0.10901066863636399</v>
      </c>
      <c r="C591" s="13">
        <v>-3.5617899799999998E-2</v>
      </c>
      <c r="D591" s="13">
        <v>0.187425190307692</v>
      </c>
      <c r="E591" s="13">
        <v>-0.108158973681818</v>
      </c>
      <c r="F591" s="13">
        <v>-0.25109659725925898</v>
      </c>
      <c r="G591" s="13">
        <v>7.2869757356272006E-8</v>
      </c>
    </row>
    <row r="592" spans="1:7">
      <c r="A592" s="13" t="s">
        <v>842</v>
      </c>
      <c r="B592" s="13">
        <v>0.30582368327272702</v>
      </c>
      <c r="C592" s="13">
        <v>1.3768377533333299E-2</v>
      </c>
      <c r="D592" s="13">
        <v>0.223122221692308</v>
      </c>
      <c r="E592" s="13">
        <v>5.0202418999999998E-2</v>
      </c>
      <c r="F592" s="13">
        <v>-0.14857197637037001</v>
      </c>
      <c r="G592" s="13">
        <v>2.3767399425556E-5</v>
      </c>
    </row>
    <row r="593" spans="1:7">
      <c r="A593" s="13" t="s">
        <v>841</v>
      </c>
      <c r="B593" s="13">
        <v>0.25369686063636399</v>
      </c>
      <c r="C593" s="13">
        <v>6.5154689666666703E-3</v>
      </c>
      <c r="D593" s="13">
        <v>9.9897986192307706E-2</v>
      </c>
      <c r="E593" s="13">
        <v>0.13923826368181799</v>
      </c>
      <c r="F593" s="13">
        <v>1.3951681851851799E-3</v>
      </c>
      <c r="G593" s="13">
        <v>1.90263489923931E-3</v>
      </c>
    </row>
    <row r="594" spans="1:7">
      <c r="A594" s="13" t="s">
        <v>1170</v>
      </c>
      <c r="B594" s="13">
        <v>0.178979101909091</v>
      </c>
      <c r="C594" s="13">
        <v>9.5424413333333497E-4</v>
      </c>
      <c r="D594" s="13">
        <v>6.3542077769230806E-2</v>
      </c>
      <c r="E594" s="13">
        <v>0.206758662727273</v>
      </c>
      <c r="F594" s="13">
        <v>9.7316194666666703E-2</v>
      </c>
      <c r="G594" s="13">
        <v>1.1181078847993501E-2</v>
      </c>
    </row>
    <row r="595" spans="1:7">
      <c r="A595" s="13" t="s">
        <v>1115</v>
      </c>
      <c r="B595" s="13">
        <v>8.8333732636363599E-2</v>
      </c>
      <c r="C595" s="13">
        <v>-4.3649966866666702E-2</v>
      </c>
      <c r="D595" s="13">
        <v>0.11905204630769201</v>
      </c>
      <c r="E595" s="13">
        <v>-0.124377259727273</v>
      </c>
      <c r="F595" s="13">
        <v>-0.25253760748148102</v>
      </c>
      <c r="G595" s="13">
        <v>7.6371636675403197E-3</v>
      </c>
    </row>
    <row r="596" spans="1:7">
      <c r="A596" s="13" t="s">
        <v>735</v>
      </c>
      <c r="B596" s="13">
        <v>-0.151588788</v>
      </c>
      <c r="C596" s="13">
        <v>-0.12538131183333301</v>
      </c>
      <c r="D596" s="13">
        <v>-0.31166264415384598</v>
      </c>
      <c r="E596" s="13">
        <v>2.7474813454545499E-2</v>
      </c>
      <c r="F596" s="13">
        <v>0.28817642840740698</v>
      </c>
      <c r="G596" s="13">
        <v>2.3675025254696202E-5</v>
      </c>
    </row>
    <row r="597" spans="1:7">
      <c r="A597" s="13" t="s">
        <v>544</v>
      </c>
      <c r="B597" s="13">
        <v>-9.4557724363636395E-2</v>
      </c>
      <c r="C597" s="13">
        <v>6.5061980500000005E-2</v>
      </c>
      <c r="D597" s="13">
        <v>-3.7395763769230803E-2</v>
      </c>
      <c r="E597" s="13">
        <v>-6.0711599227272699E-2</v>
      </c>
      <c r="F597" s="13">
        <v>-2.6239815925925901E-3</v>
      </c>
      <c r="G597" s="13">
        <v>1.77763608617221E-3</v>
      </c>
    </row>
    <row r="598" spans="1:7">
      <c r="A598" s="13" t="s">
        <v>789</v>
      </c>
      <c r="B598" s="13">
        <v>-0.18276818063636399</v>
      </c>
      <c r="C598" s="13">
        <v>-5.7338488166666701E-2</v>
      </c>
      <c r="D598" s="13">
        <v>-0.233307215769231</v>
      </c>
      <c r="E598" s="13">
        <v>4.8303913454545502E-2</v>
      </c>
      <c r="F598" s="13">
        <v>0.126881646296296</v>
      </c>
      <c r="G598" s="13">
        <v>3.6591222931054303E-2</v>
      </c>
    </row>
    <row r="599" spans="1:7">
      <c r="A599" s="13" t="s">
        <v>865</v>
      </c>
      <c r="B599" s="13">
        <v>-2.6799761909090902E-2</v>
      </c>
      <c r="C599" s="13">
        <v>-0.22661603266666699</v>
      </c>
      <c r="D599" s="13">
        <v>0.12380058100000001</v>
      </c>
      <c r="E599" s="13">
        <v>-0.22174059090909101</v>
      </c>
      <c r="F599" s="13">
        <v>4.46177213703704E-2</v>
      </c>
      <c r="G599" s="13">
        <v>3.7219499547084499E-2</v>
      </c>
    </row>
    <row r="600" spans="1:7">
      <c r="A600" s="13" t="s">
        <v>864</v>
      </c>
      <c r="B600" s="13">
        <v>-2.6799761909090902E-2</v>
      </c>
      <c r="C600" s="13">
        <v>-0.22661603266666699</v>
      </c>
      <c r="D600" s="13">
        <v>0.12380058100000001</v>
      </c>
      <c r="E600" s="13">
        <v>-0.22174059090909101</v>
      </c>
      <c r="F600" s="13">
        <v>4.46177213703704E-2</v>
      </c>
      <c r="G600" s="13">
        <v>3.7219499547084499E-2</v>
      </c>
    </row>
    <row r="601" spans="1:7">
      <c r="A601" s="13" t="s">
        <v>822</v>
      </c>
      <c r="B601" s="13">
        <v>-5.7406923272727298E-2</v>
      </c>
      <c r="C601" s="13">
        <v>-0.14024805630000001</v>
      </c>
      <c r="D601" s="13">
        <v>3.4462155307692303E-2</v>
      </c>
      <c r="E601" s="13">
        <v>0.106709783045455</v>
      </c>
      <c r="F601" s="13">
        <v>3.8676871185185202E-2</v>
      </c>
      <c r="G601" s="13">
        <v>1.06372538072011E-2</v>
      </c>
    </row>
    <row r="602" spans="1:7">
      <c r="A602" s="13" t="s">
        <v>765</v>
      </c>
      <c r="B602" s="13">
        <v>0.25701693772727302</v>
      </c>
      <c r="C602" s="13">
        <v>-6.7565810899999995E-2</v>
      </c>
      <c r="D602" s="13">
        <v>0.29486170992307698</v>
      </c>
      <c r="E602" s="13">
        <v>-2.1208073636363699E-3</v>
      </c>
      <c r="F602" s="13">
        <v>-0.13322655707407399</v>
      </c>
      <c r="G602" s="13">
        <v>8.8326642668851499E-8</v>
      </c>
    </row>
    <row r="603" spans="1:7">
      <c r="A603" s="13" t="s">
        <v>712</v>
      </c>
      <c r="B603" s="13">
        <v>0.10762804863636399</v>
      </c>
      <c r="C603" s="13">
        <v>-0.15605124419999999</v>
      </c>
      <c r="D603" s="13">
        <v>0.107837377461538</v>
      </c>
      <c r="E603" s="13">
        <v>6.1072288636363603E-2</v>
      </c>
      <c r="F603" s="13">
        <v>-0.21620177433333301</v>
      </c>
      <c r="G603" s="13">
        <v>2.9785108181455499E-4</v>
      </c>
    </row>
    <row r="604" spans="1:7">
      <c r="A604" s="13" t="s">
        <v>527</v>
      </c>
      <c r="B604" s="13">
        <v>2.5225339090909099E-2</v>
      </c>
      <c r="C604" s="13">
        <v>-6.8360068933333296E-2</v>
      </c>
      <c r="D604" s="13">
        <v>-0.152549241807692</v>
      </c>
      <c r="E604" s="13">
        <v>-0.13614690418181799</v>
      </c>
      <c r="F604" s="13">
        <v>0.17824666848148099</v>
      </c>
      <c r="G604" s="13">
        <v>9.0788353573501804E-4</v>
      </c>
    </row>
    <row r="605" spans="1:7">
      <c r="A605" s="13" t="s">
        <v>565</v>
      </c>
      <c r="B605" s="13">
        <v>-3.1827652727272698E-2</v>
      </c>
      <c r="C605" s="13">
        <v>9.8006748133333293E-2</v>
      </c>
      <c r="D605" s="13">
        <v>0.22734772596153799</v>
      </c>
      <c r="E605" s="13">
        <v>-0.22775966454545499</v>
      </c>
      <c r="F605" s="13">
        <v>-0.163910517666667</v>
      </c>
      <c r="G605" s="13">
        <v>2.0000970375467199E-2</v>
      </c>
    </row>
    <row r="606" spans="1:7">
      <c r="A606" s="13" t="s">
        <v>1211</v>
      </c>
      <c r="B606" s="13">
        <v>4.1729339909090897E-2</v>
      </c>
      <c r="C606" s="13">
        <v>-6.12809983E-2</v>
      </c>
      <c r="D606" s="13">
        <v>0.15953033307692299</v>
      </c>
      <c r="E606" s="13">
        <v>-0.107573646090909</v>
      </c>
      <c r="F606" s="13">
        <v>-0.193615656259259</v>
      </c>
      <c r="G606" s="13">
        <v>2.94090422018682E-5</v>
      </c>
    </row>
    <row r="607" spans="1:7">
      <c r="A607" s="13" t="s">
        <v>894</v>
      </c>
      <c r="B607" s="13">
        <v>-0.13844662481818201</v>
      </c>
      <c r="C607" s="13">
        <v>0.118125512</v>
      </c>
      <c r="D607" s="13">
        <v>-1.09826543076923E-2</v>
      </c>
      <c r="E607" s="13">
        <v>-3.4419188454545502E-2</v>
      </c>
      <c r="F607" s="13">
        <v>-0.188723212</v>
      </c>
      <c r="G607" s="13">
        <v>3.1433813819927603E-2</v>
      </c>
    </row>
    <row r="608" spans="1:7">
      <c r="A608" s="13" t="s">
        <v>746</v>
      </c>
      <c r="B608" s="13">
        <v>0.19130151927272701</v>
      </c>
      <c r="C608" s="13">
        <v>-5.7822007600000003E-2</v>
      </c>
      <c r="D608" s="13">
        <v>0.23554446084615399</v>
      </c>
      <c r="E608" s="13">
        <v>-3.9236102000000002E-2</v>
      </c>
      <c r="F608" s="13">
        <v>-0.240340313259259</v>
      </c>
      <c r="G608" s="13">
        <v>3.0162615599110901E-6</v>
      </c>
    </row>
    <row r="609" spans="1:7">
      <c r="A609" s="13" t="s">
        <v>606</v>
      </c>
      <c r="B609" s="13">
        <v>0.49769940099999999</v>
      </c>
      <c r="C609" s="13">
        <v>0.26048186013333302</v>
      </c>
      <c r="D609" s="13">
        <v>0.37048864100000001</v>
      </c>
      <c r="E609" s="13">
        <v>0.35883755899999997</v>
      </c>
      <c r="F609" s="13">
        <v>0.28467124792592602</v>
      </c>
      <c r="G609" s="13">
        <v>2.5392036994307399E-4</v>
      </c>
    </row>
    <row r="610" spans="1:7">
      <c r="A610" s="13" t="s">
        <v>670</v>
      </c>
      <c r="B610" s="13">
        <v>9.40442404545455E-2</v>
      </c>
      <c r="C610" s="13">
        <v>-4.9362831966666701E-2</v>
      </c>
      <c r="D610" s="13">
        <v>0.16748136453846199</v>
      </c>
      <c r="E610" s="13">
        <v>4.7335854636363597E-2</v>
      </c>
      <c r="F610" s="13">
        <v>-0.17176027655555601</v>
      </c>
      <c r="G610" s="13">
        <v>1.60624439171182E-7</v>
      </c>
    </row>
    <row r="611" spans="1:7">
      <c r="A611" s="13" t="s">
        <v>719</v>
      </c>
      <c r="B611" s="13">
        <v>0.15696018654545499</v>
      </c>
      <c r="C611" s="13">
        <v>-3.0273240100000001E-2</v>
      </c>
      <c r="D611" s="13">
        <v>0.28689973192307699</v>
      </c>
      <c r="E611" s="13">
        <v>2.9432637954545499E-2</v>
      </c>
      <c r="F611" s="13">
        <v>-0.26784531237037001</v>
      </c>
      <c r="G611" s="13">
        <v>5.6049038693231396E-9</v>
      </c>
    </row>
    <row r="612" spans="1:7">
      <c r="A612" s="13" t="s">
        <v>730</v>
      </c>
      <c r="B612" s="13">
        <v>-0.185754646272727</v>
      </c>
      <c r="C612" s="13">
        <v>0.109230824466667</v>
      </c>
      <c r="D612" s="13">
        <v>2.29312818846154E-2</v>
      </c>
      <c r="E612" s="13">
        <v>-7.2925740681818202E-2</v>
      </c>
      <c r="F612" s="13">
        <v>-0.12749092585185201</v>
      </c>
      <c r="G612" s="13">
        <v>7.4078958480591197E-3</v>
      </c>
    </row>
    <row r="613" spans="1:7">
      <c r="A613" s="13" t="s">
        <v>751</v>
      </c>
      <c r="B613" s="13">
        <v>2.21055841818182E-2</v>
      </c>
      <c r="C613" s="13">
        <v>7.4119424933333303E-2</v>
      </c>
      <c r="D613" s="13">
        <v>-0.27863524411538498</v>
      </c>
      <c r="E613" s="13">
        <v>4.5756932136363601E-2</v>
      </c>
      <c r="F613" s="13">
        <v>3.2119979629629598E-2</v>
      </c>
      <c r="G613" s="13">
        <v>4.4064167765470001E-4</v>
      </c>
    </row>
    <row r="614" spans="1:7">
      <c r="A614" s="13" t="s">
        <v>1161</v>
      </c>
      <c r="B614" s="13">
        <v>6.1654669909090902E-2</v>
      </c>
      <c r="C614" s="13">
        <v>4.4422583366666699E-2</v>
      </c>
      <c r="D614" s="13">
        <v>-0.191210288807692</v>
      </c>
      <c r="E614" s="13">
        <v>9.3270312545454606E-2</v>
      </c>
      <c r="F614" s="13">
        <v>0.130694695666667</v>
      </c>
      <c r="G614" s="13">
        <v>4.7490382566554498E-4</v>
      </c>
    </row>
    <row r="615" spans="1:7">
      <c r="A615" s="13" t="s">
        <v>868</v>
      </c>
      <c r="B615" s="13">
        <v>0.13506653881818201</v>
      </c>
      <c r="C615" s="13">
        <v>0.27279567576666702</v>
      </c>
      <c r="D615" s="13">
        <v>-8.3166655230769201E-2</v>
      </c>
      <c r="E615" s="13">
        <v>0.211122234272727</v>
      </c>
      <c r="F615" s="13">
        <v>0.25249203814814802</v>
      </c>
      <c r="G615" s="13">
        <v>6.81044098828891E-3</v>
      </c>
    </row>
    <row r="616" spans="1:7">
      <c r="A616" s="13" t="s">
        <v>866</v>
      </c>
      <c r="B616" s="13">
        <v>7.3658500909090903E-3</v>
      </c>
      <c r="C616" s="13">
        <v>0.25634783016666701</v>
      </c>
      <c r="D616" s="13">
        <v>-0.20511437373076899</v>
      </c>
      <c r="E616" s="13">
        <v>0.187383074636364</v>
      </c>
      <c r="F616" s="13">
        <v>0.25815269600000001</v>
      </c>
      <c r="G616" s="13">
        <v>4.8220904268933101E-4</v>
      </c>
    </row>
    <row r="617" spans="1:7">
      <c r="A617" s="13" t="s">
        <v>614</v>
      </c>
      <c r="B617" s="13">
        <v>0.167160895</v>
      </c>
      <c r="C617" s="13">
        <v>-5.52688738666667E-2</v>
      </c>
      <c r="D617" s="13">
        <v>1.14494686538462E-2</v>
      </c>
      <c r="E617" s="13">
        <v>5.0935337318181798E-2</v>
      </c>
      <c r="F617" s="13">
        <v>1.8423936407407401E-2</v>
      </c>
      <c r="G617" s="13">
        <v>2.12787432342233E-2</v>
      </c>
    </row>
    <row r="618" spans="1:7">
      <c r="A618" s="13" t="s">
        <v>1057</v>
      </c>
      <c r="B618" s="13">
        <v>0.34503810245454503</v>
      </c>
      <c r="C618" s="13">
        <v>-4.4607255733333302E-2</v>
      </c>
      <c r="D618" s="13">
        <v>-2.22011928846154E-2</v>
      </c>
      <c r="E618" s="13">
        <v>0.102237751636364</v>
      </c>
      <c r="F618" s="13">
        <v>9.7380919296296303E-2</v>
      </c>
      <c r="G618" s="13">
        <v>5.7220173750294799E-3</v>
      </c>
    </row>
    <row r="619" spans="1:7">
      <c r="A619" s="13" t="s">
        <v>475</v>
      </c>
      <c r="B619" s="13">
        <v>6.1961614545454598E-3</v>
      </c>
      <c r="C619" s="13">
        <v>-4.7597387566666698E-2</v>
      </c>
      <c r="D619" s="13">
        <v>-8.61758325769231E-2</v>
      </c>
      <c r="E619" s="13">
        <v>-2.63691641818182E-2</v>
      </c>
      <c r="F619" s="13">
        <v>0.108955492</v>
      </c>
      <c r="G619" s="13">
        <v>1.3648107524599599E-6</v>
      </c>
    </row>
    <row r="620" spans="1:7">
      <c r="A620" s="13" t="s">
        <v>537</v>
      </c>
      <c r="B620" s="13">
        <v>-0.454145761545455</v>
      </c>
      <c r="C620" s="13">
        <v>4.85668711333333E-2</v>
      </c>
      <c r="D620" s="13">
        <v>2.3625431384615401E-2</v>
      </c>
      <c r="E620" s="13">
        <v>3.2031626227272701E-2</v>
      </c>
      <c r="F620" s="13">
        <v>-0.24112037870370401</v>
      </c>
      <c r="G620" s="13">
        <v>1.2893484967561699E-3</v>
      </c>
    </row>
    <row r="621" spans="1:7">
      <c r="A621" s="13" t="s">
        <v>869</v>
      </c>
      <c r="B621" s="13">
        <v>0.459931161727273</v>
      </c>
      <c r="C621" s="13">
        <v>0.23856287803333301</v>
      </c>
      <c r="D621" s="13">
        <v>0.34427590815384601</v>
      </c>
      <c r="E621" s="13">
        <v>0.35146784409090898</v>
      </c>
      <c r="F621" s="13">
        <v>0.25045283818518499</v>
      </c>
      <c r="G621" s="13">
        <v>1.45675871873672E-4</v>
      </c>
    </row>
    <row r="622" spans="1:7">
      <c r="A622" s="13" t="s">
        <v>474</v>
      </c>
      <c r="B622" s="13">
        <v>-4.1454231909090901E-2</v>
      </c>
      <c r="C622" s="13">
        <v>-6.6514119066666696E-2</v>
      </c>
      <c r="D622" s="13">
        <v>-9.4814515730769197E-2</v>
      </c>
      <c r="E622" s="13">
        <v>-5.84822464545455E-2</v>
      </c>
      <c r="F622" s="13">
        <v>9.7909273740740696E-2</v>
      </c>
      <c r="G622" s="13">
        <v>8.458162177473E-4</v>
      </c>
    </row>
    <row r="623" spans="1:7">
      <c r="A623" s="13" t="s">
        <v>582</v>
      </c>
      <c r="B623" s="13">
        <v>3.4078301818181798E-2</v>
      </c>
      <c r="C623" s="13">
        <v>-9.1675642733333298E-2</v>
      </c>
      <c r="D623" s="13">
        <v>-6.6716498538461497E-2</v>
      </c>
      <c r="E623" s="13">
        <v>-0.1004407395</v>
      </c>
      <c r="F623" s="13">
        <v>0.162696110666667</v>
      </c>
      <c r="G623" s="13">
        <v>2.59473196924076E-2</v>
      </c>
    </row>
    <row r="624" spans="1:7">
      <c r="A624" s="13" t="s">
        <v>645</v>
      </c>
      <c r="B624" s="13">
        <v>3.6419546727272697E-2</v>
      </c>
      <c r="C624" s="13">
        <v>-6.1167711433333299E-2</v>
      </c>
      <c r="D624" s="13">
        <v>9.3772701807692302E-2</v>
      </c>
      <c r="E624" s="13">
        <v>-2.4438866045454501E-2</v>
      </c>
      <c r="F624" s="13">
        <v>4.3734225962963003E-2</v>
      </c>
      <c r="G624" s="13">
        <v>2.70679319967925E-3</v>
      </c>
    </row>
    <row r="625" spans="1:7">
      <c r="A625" s="13" t="s">
        <v>844</v>
      </c>
      <c r="B625" s="13">
        <v>-0.18473939881818199</v>
      </c>
      <c r="C625" s="13">
        <v>0.114240216966667</v>
      </c>
      <c r="D625" s="13">
        <v>-0.197323062038462</v>
      </c>
      <c r="E625" s="13">
        <v>-0.11692286263636401</v>
      </c>
      <c r="F625" s="13">
        <v>1.4931481703703699E-2</v>
      </c>
      <c r="G625" s="13">
        <v>6.8908147467469302E-4</v>
      </c>
    </row>
    <row r="626" spans="1:7">
      <c r="A626" s="13" t="s">
        <v>872</v>
      </c>
      <c r="B626" s="13">
        <v>-9.5380328727272701E-2</v>
      </c>
      <c r="C626" s="13">
        <v>0.15029962429999999</v>
      </c>
      <c r="D626" s="13">
        <v>-0.13226793803846201</v>
      </c>
      <c r="E626" s="13">
        <v>2.4670179545454501E-2</v>
      </c>
      <c r="F626" s="13">
        <v>-5.7170386407407403E-2</v>
      </c>
      <c r="G626" s="13">
        <v>1.0156680534650099E-3</v>
      </c>
    </row>
    <row r="627" spans="1:7">
      <c r="A627" s="13" t="s">
        <v>684</v>
      </c>
      <c r="B627" s="13">
        <v>-0.131173444090909</v>
      </c>
      <c r="C627" s="13">
        <v>6.5070556966666707E-2</v>
      </c>
      <c r="D627" s="13">
        <v>-0.13148702530769199</v>
      </c>
      <c r="E627" s="13">
        <v>-1.14056376363636E-2</v>
      </c>
      <c r="F627" s="13">
        <v>5.3526001814814803E-2</v>
      </c>
      <c r="G627" s="13">
        <v>4.68146760624582E-3</v>
      </c>
    </row>
    <row r="628" spans="1:7">
      <c r="A628" s="13" t="s">
        <v>1101</v>
      </c>
      <c r="B628" s="13">
        <v>0.132998266</v>
      </c>
      <c r="C628" s="13">
        <v>-4.3240424066666699E-2</v>
      </c>
      <c r="D628" s="13">
        <v>3.1075293461538499E-2</v>
      </c>
      <c r="E628" s="13">
        <v>3.5637360545454501E-2</v>
      </c>
      <c r="F628" s="13">
        <v>-0.18074360422222199</v>
      </c>
      <c r="G628" s="13">
        <v>3.8544571261234603E-2</v>
      </c>
    </row>
    <row r="629" spans="1:7">
      <c r="A629" s="13" t="s">
        <v>534</v>
      </c>
      <c r="B629" s="13">
        <v>0.125263601090909</v>
      </c>
      <c r="C629" s="13">
        <v>-2.8764331766666699E-2</v>
      </c>
      <c r="D629" s="13">
        <v>0.161446265153846</v>
      </c>
      <c r="E629" s="13">
        <v>3.8253820727272701E-2</v>
      </c>
      <c r="F629" s="13">
        <v>-0.19001558674074101</v>
      </c>
      <c r="G629" s="13">
        <v>8.9879577460421298E-8</v>
      </c>
    </row>
    <row r="630" spans="1:7">
      <c r="A630" s="13" t="s">
        <v>1105</v>
      </c>
      <c r="B630" s="13">
        <v>2.27549474545455E-2</v>
      </c>
      <c r="C630" s="13">
        <v>-2.5499501833333299E-2</v>
      </c>
      <c r="D630" s="13">
        <v>0.18561051961538499</v>
      </c>
      <c r="E630" s="13">
        <v>2.49659137272727E-2</v>
      </c>
      <c r="F630" s="13">
        <v>-0.22706866911111101</v>
      </c>
      <c r="G630" s="13">
        <v>7.4961574916366704E-7</v>
      </c>
    </row>
    <row r="631" spans="1:7">
      <c r="A631" s="13" t="s">
        <v>1102</v>
      </c>
      <c r="B631" s="13">
        <v>0.25443167127272698</v>
      </c>
      <c r="C631" s="13">
        <v>1.1047275766666699E-2</v>
      </c>
      <c r="D631" s="13">
        <v>0.15797927996153799</v>
      </c>
      <c r="E631" s="13">
        <v>0.12126359259090901</v>
      </c>
      <c r="F631" s="13">
        <v>-0.13239970377777799</v>
      </c>
      <c r="G631" s="13">
        <v>3.13087698699465E-3</v>
      </c>
    </row>
    <row r="632" spans="1:7">
      <c r="A632" s="13" t="s">
        <v>1032</v>
      </c>
      <c r="B632" s="13">
        <v>0.151355808727273</v>
      </c>
      <c r="C632" s="13">
        <v>-9.3647189866666702E-2</v>
      </c>
      <c r="D632" s="13">
        <v>0.19034972923076901</v>
      </c>
      <c r="E632" s="13">
        <v>-6.2650073818181801E-2</v>
      </c>
      <c r="F632" s="13">
        <v>-0.201275217888889</v>
      </c>
      <c r="G632" s="13">
        <v>6.7821757883229698E-8</v>
      </c>
    </row>
    <row r="633" spans="1:7">
      <c r="A633" s="13" t="s">
        <v>1030</v>
      </c>
      <c r="B633" s="13">
        <v>0.25108717481818199</v>
      </c>
      <c r="C633" s="13">
        <v>-8.2288596633333294E-2</v>
      </c>
      <c r="D633" s="13">
        <v>0.26151321553846202</v>
      </c>
      <c r="E633" s="13">
        <v>-1.4201543818181801E-2</v>
      </c>
      <c r="F633" s="13">
        <v>-0.32835934537036998</v>
      </c>
      <c r="G633" s="13">
        <v>9.5370662017610805E-7</v>
      </c>
    </row>
    <row r="634" spans="1:7">
      <c r="A634" s="13" t="s">
        <v>1034</v>
      </c>
      <c r="B634" s="13">
        <v>0.152589809181818</v>
      </c>
      <c r="C634" s="13">
        <v>-0.1102306819</v>
      </c>
      <c r="D634" s="13">
        <v>0.134068308653846</v>
      </c>
      <c r="E634" s="13">
        <v>1.3345497545454599E-2</v>
      </c>
      <c r="F634" s="13">
        <v>-0.22771695955555599</v>
      </c>
      <c r="G634" s="13">
        <v>4.8115518129960598E-6</v>
      </c>
    </row>
    <row r="635" spans="1:7">
      <c r="A635" s="13" t="s">
        <v>767</v>
      </c>
      <c r="B635" s="13">
        <v>-7.0520467545454504E-2</v>
      </c>
      <c r="C635" s="13">
        <v>-0.1520012644</v>
      </c>
      <c r="D635" s="13">
        <v>5.0654246730769202E-2</v>
      </c>
      <c r="E635" s="13">
        <v>6.4525114090909098E-3</v>
      </c>
      <c r="F635" s="13">
        <v>9.1514938444444402E-2</v>
      </c>
      <c r="G635" s="13">
        <v>4.5696829834729197E-2</v>
      </c>
    </row>
    <row r="636" spans="1:7">
      <c r="A636" s="13" t="s">
        <v>796</v>
      </c>
      <c r="B636" s="13">
        <v>-0.175819034363636</v>
      </c>
      <c r="C636" s="13">
        <v>-6.1058049133333299E-2</v>
      </c>
      <c r="D636" s="13">
        <v>0.1519813015</v>
      </c>
      <c r="E636" s="13">
        <v>-4.3980321045454497E-2</v>
      </c>
      <c r="F636" s="13">
        <v>-8.6665536370370402E-2</v>
      </c>
      <c r="G636" s="13">
        <v>2.4204667604629999E-3</v>
      </c>
    </row>
    <row r="637" spans="1:7">
      <c r="A637" s="13" t="s">
        <v>975</v>
      </c>
      <c r="B637" s="13">
        <v>-0.21446935536363601</v>
      </c>
      <c r="C637" s="13">
        <v>0.12773529593333299</v>
      </c>
      <c r="D637" s="13">
        <v>8.9517964769230796E-2</v>
      </c>
      <c r="E637" s="13">
        <v>-5.7979864772727298E-2</v>
      </c>
      <c r="F637" s="13">
        <v>-0.24299626722222201</v>
      </c>
      <c r="G637" s="13">
        <v>4.0271311095030002E-3</v>
      </c>
    </row>
    <row r="638" spans="1:7">
      <c r="A638" s="13" t="s">
        <v>531</v>
      </c>
      <c r="B638" s="13">
        <v>-0.13151345027272701</v>
      </c>
      <c r="C638" s="13">
        <v>0.1129484586</v>
      </c>
      <c r="D638" s="13">
        <v>8.36921456153846E-2</v>
      </c>
      <c r="E638" s="13">
        <v>-1.31504585E-2</v>
      </c>
      <c r="F638" s="13">
        <v>-0.192655780259259</v>
      </c>
      <c r="G638" s="13">
        <v>8.0693666795133706E-3</v>
      </c>
    </row>
    <row r="639" spans="1:7">
      <c r="A639" s="13" t="s">
        <v>847</v>
      </c>
      <c r="B639" s="13">
        <v>-0.28268607200000001</v>
      </c>
      <c r="C639" s="13">
        <v>0.124208917</v>
      </c>
      <c r="D639" s="13">
        <v>-0.20310912469230799</v>
      </c>
      <c r="E639" s="13">
        <v>-5.2365013772727301E-2</v>
      </c>
      <c r="F639" s="13">
        <v>-1.9384360444444401E-2</v>
      </c>
      <c r="G639" s="13">
        <v>5.81020377385891E-4</v>
      </c>
    </row>
    <row r="640" spans="1:7">
      <c r="A640" s="13" t="s">
        <v>747</v>
      </c>
      <c r="B640" s="13">
        <v>-6.24045030909091E-2</v>
      </c>
      <c r="C640" s="13">
        <v>0.142804587833333</v>
      </c>
      <c r="D640" s="13">
        <v>9.7827022384615395E-2</v>
      </c>
      <c r="E640" s="13">
        <v>-0.11756372086363601</v>
      </c>
      <c r="F640" s="13">
        <v>-0.20641880325925899</v>
      </c>
      <c r="G640" s="13">
        <v>5.46311751878422E-4</v>
      </c>
    </row>
    <row r="641" spans="1:7">
      <c r="A641" s="13" t="s">
        <v>494</v>
      </c>
      <c r="B641" s="13">
        <v>0.121401421727273</v>
      </c>
      <c r="C641" s="13">
        <v>-4.2054705499999998E-2</v>
      </c>
      <c r="D641" s="13">
        <v>0.13613586969230801</v>
      </c>
      <c r="E641" s="13">
        <v>9.2673108045454505E-2</v>
      </c>
      <c r="F641" s="13">
        <v>5.1310687037037003E-3</v>
      </c>
      <c r="G641" s="13">
        <v>1.6969668718959899E-3</v>
      </c>
    </row>
    <row r="642" spans="1:7">
      <c r="A642" s="13" t="s">
        <v>1187</v>
      </c>
      <c r="B642" s="13">
        <v>-0.27417691163636398</v>
      </c>
      <c r="C642" s="13">
        <v>3.7018848033333301E-2</v>
      </c>
      <c r="D642" s="13">
        <v>-8.5084764846153793E-2</v>
      </c>
      <c r="E642" s="13">
        <v>-4.8654911590909102E-2</v>
      </c>
      <c r="F642" s="13">
        <v>5.98178107777778E-2</v>
      </c>
      <c r="G642" s="13">
        <v>4.7367512548244103E-2</v>
      </c>
    </row>
    <row r="643" spans="1:7">
      <c r="A643" s="13" t="s">
        <v>444</v>
      </c>
      <c r="B643" s="13">
        <v>0.20698907990909099</v>
      </c>
      <c r="C643" s="13">
        <v>-2.69882714E-2</v>
      </c>
      <c r="D643" s="13">
        <v>4.5878316653846202E-2</v>
      </c>
      <c r="E643" s="13">
        <v>-0.12821317795454501</v>
      </c>
      <c r="F643" s="13">
        <v>-1.71107397777778E-2</v>
      </c>
      <c r="G643" s="13">
        <v>3.46172182181953E-2</v>
      </c>
    </row>
    <row r="644" spans="1:7">
      <c r="A644" s="13" t="s">
        <v>1215</v>
      </c>
      <c r="B644" s="13">
        <v>-0.15672146609090901</v>
      </c>
      <c r="C644" s="13">
        <v>7.4285805266666699E-2</v>
      </c>
      <c r="D644" s="13">
        <v>-6.0127109423076898E-2</v>
      </c>
      <c r="E644" s="13">
        <v>-3.19156174090909E-2</v>
      </c>
      <c r="F644" s="13">
        <v>-5.6165257407407403E-3</v>
      </c>
      <c r="G644" s="13">
        <v>7.2083990152805198E-3</v>
      </c>
    </row>
    <row r="645" spans="1:7">
      <c r="A645" s="13" t="s">
        <v>669</v>
      </c>
      <c r="B645" s="13">
        <v>-2.2090811545454499E-2</v>
      </c>
      <c r="C645" s="13">
        <v>-3.9173186833333297E-2</v>
      </c>
      <c r="D645" s="13">
        <v>0.23468001892307699</v>
      </c>
      <c r="E645" s="13">
        <v>1.2067630818181799E-2</v>
      </c>
      <c r="F645" s="13">
        <v>-0.18674280466666701</v>
      </c>
      <c r="G645" s="13">
        <v>1.27626580886353E-2</v>
      </c>
    </row>
    <row r="646" spans="1:7">
      <c r="A646" s="13" t="s">
        <v>668</v>
      </c>
      <c r="B646" s="13">
        <v>0.35646517654545501</v>
      </c>
      <c r="C646" s="13">
        <v>0.12940875130000001</v>
      </c>
      <c r="D646" s="13">
        <v>0.23592674715384601</v>
      </c>
      <c r="E646" s="13">
        <v>0.245456830590909</v>
      </c>
      <c r="F646" s="13">
        <v>0.21833614251851899</v>
      </c>
      <c r="G646" s="13">
        <v>5.4660265778862099E-3</v>
      </c>
    </row>
    <row r="647" spans="1:7">
      <c r="A647" s="13" t="s">
        <v>559</v>
      </c>
      <c r="B647" s="13">
        <v>7.7337935636363597E-2</v>
      </c>
      <c r="C647" s="13">
        <v>-0.13114947993333301</v>
      </c>
      <c r="D647" s="13">
        <v>5.3619248807692303E-2</v>
      </c>
      <c r="E647" s="13">
        <v>-9.8426620090909106E-2</v>
      </c>
      <c r="F647" s="13">
        <v>8.6832507222222202E-2</v>
      </c>
      <c r="G647" s="13">
        <v>4.8377745762209403E-3</v>
      </c>
    </row>
    <row r="648" spans="1:7">
      <c r="A648" s="13" t="s">
        <v>572</v>
      </c>
      <c r="B648" s="13">
        <v>3.84259371818182E-2</v>
      </c>
      <c r="C648" s="13">
        <v>2.1935142000000002E-3</v>
      </c>
      <c r="D648" s="13">
        <v>-8.8252986615384596E-2</v>
      </c>
      <c r="E648" s="13">
        <v>6.3846914090909101E-3</v>
      </c>
      <c r="F648" s="13">
        <v>0.206171216777778</v>
      </c>
      <c r="G648" s="13">
        <v>1.44234416381302E-2</v>
      </c>
    </row>
    <row r="649" spans="1:7">
      <c r="A649" s="13" t="s">
        <v>1000</v>
      </c>
      <c r="B649" s="13">
        <v>-0.28481134400000002</v>
      </c>
      <c r="C649" s="13">
        <v>0.1201851696</v>
      </c>
      <c r="D649" s="13">
        <v>-0.18542370873076899</v>
      </c>
      <c r="E649" s="13">
        <v>-3.2131913636363599E-2</v>
      </c>
      <c r="F649" s="13">
        <v>5.2933710370370403E-2</v>
      </c>
      <c r="G649" s="13">
        <v>1.6922978073378501E-4</v>
      </c>
    </row>
    <row r="650" spans="1:7">
      <c r="A650" s="13" t="s">
        <v>1023</v>
      </c>
      <c r="B650" s="13">
        <v>-0.26487509972727302</v>
      </c>
      <c r="C650" s="13">
        <v>9.1159376533333294E-2</v>
      </c>
      <c r="D650" s="13">
        <v>-0.152860219846154</v>
      </c>
      <c r="E650" s="13">
        <v>-3.8957337636363602E-2</v>
      </c>
      <c r="F650" s="13">
        <v>-1.8129781851851799E-3</v>
      </c>
      <c r="G650" s="13">
        <v>6.8510961752972803E-3</v>
      </c>
    </row>
    <row r="651" spans="1:7">
      <c r="A651" s="13" t="s">
        <v>924</v>
      </c>
      <c r="B651" s="13">
        <v>-0.12248335981818199</v>
      </c>
      <c r="C651" s="13">
        <v>0.10045981399999999</v>
      </c>
      <c r="D651" s="13">
        <v>-8.3897515307692294E-2</v>
      </c>
      <c r="E651" s="13">
        <v>4.7456083545454497E-2</v>
      </c>
      <c r="F651" s="13">
        <v>-3.4085368703703697E-2</v>
      </c>
      <c r="G651" s="13">
        <v>1.35027414450734E-2</v>
      </c>
    </row>
    <row r="652" spans="1:7">
      <c r="A652" s="13" t="s">
        <v>1047</v>
      </c>
      <c r="B652" s="13">
        <v>-0.31605240909090898</v>
      </c>
      <c r="C652" s="13">
        <v>8.1134395033333306E-2</v>
      </c>
      <c r="D652" s="13">
        <v>-0.14485789415384601</v>
      </c>
      <c r="E652" s="13">
        <v>-2.5670502545454499E-2</v>
      </c>
      <c r="F652" s="13">
        <v>-1.3498797999999999E-2</v>
      </c>
      <c r="G652" s="13">
        <v>7.6042897536415998E-3</v>
      </c>
    </row>
    <row r="653" spans="1:7">
      <c r="A653" s="13" t="s">
        <v>1088</v>
      </c>
      <c r="B653" s="13">
        <v>-7.4829225909090899E-2</v>
      </c>
      <c r="C653" s="13">
        <v>2.3131820366666701E-2</v>
      </c>
      <c r="D653" s="13">
        <v>-0.27864389384615401</v>
      </c>
      <c r="E653" s="13">
        <v>4.1715873000000001E-2</v>
      </c>
      <c r="F653" s="13">
        <v>7.5558248592592595E-2</v>
      </c>
      <c r="G653" s="13">
        <v>7.4425096405261195E-4</v>
      </c>
    </row>
    <row r="654" spans="1:7">
      <c r="A654" s="13" t="s">
        <v>976</v>
      </c>
      <c r="B654" s="13">
        <v>-0.130427534636364</v>
      </c>
      <c r="C654" s="13">
        <v>0.1197682326</v>
      </c>
      <c r="D654" s="13">
        <v>3.3362410576923102E-2</v>
      </c>
      <c r="E654" s="13">
        <v>-9.0674244227272702E-2</v>
      </c>
      <c r="F654" s="13">
        <v>-0.20669738233333301</v>
      </c>
      <c r="G654" s="13">
        <v>1.6967006839461899E-2</v>
      </c>
    </row>
    <row r="655" spans="1:7">
      <c r="A655" s="13" t="s">
        <v>992</v>
      </c>
      <c r="B655" s="13">
        <v>0.214219007545455</v>
      </c>
      <c r="C655" s="13">
        <v>-0.20795502863333301</v>
      </c>
      <c r="D655" s="13">
        <v>-0.40621010219230802</v>
      </c>
      <c r="E655" s="13">
        <v>0.13879062954545501</v>
      </c>
      <c r="F655" s="13">
        <v>0.23451126370370401</v>
      </c>
      <c r="G655" s="13">
        <v>4.7126925299316303E-5</v>
      </c>
    </row>
    <row r="656" spans="1:7">
      <c r="A656" s="13" t="s">
        <v>1184</v>
      </c>
      <c r="B656" s="13">
        <v>-3.8678988272727297E-2</v>
      </c>
      <c r="C656" s="13">
        <v>4.34629032E-2</v>
      </c>
      <c r="D656" s="13">
        <v>-0.20339289299999999</v>
      </c>
      <c r="E656" s="13">
        <v>2.7798878454545501E-2</v>
      </c>
      <c r="F656" s="13">
        <v>7.4405923777777799E-2</v>
      </c>
      <c r="G656" s="13">
        <v>3.2110179395239402E-5</v>
      </c>
    </row>
    <row r="657" spans="1:7">
      <c r="A657" s="13" t="s">
        <v>1072</v>
      </c>
      <c r="B657" s="13">
        <v>-0.23751530518181799</v>
      </c>
      <c r="C657" s="13">
        <v>0.118733380633333</v>
      </c>
      <c r="D657" s="13">
        <v>-2.4748002692307699E-2</v>
      </c>
      <c r="E657" s="13">
        <v>-1.7343069863636401E-2</v>
      </c>
      <c r="F657" s="13">
        <v>-8.6624962481481493E-2</v>
      </c>
      <c r="G657" s="13">
        <v>4.3231663388718797E-2</v>
      </c>
    </row>
    <row r="658" spans="1:7">
      <c r="A658" s="13" t="s">
        <v>946</v>
      </c>
      <c r="B658" s="13">
        <v>5.3535113909090902E-2</v>
      </c>
      <c r="C658" s="13">
        <v>-3.0144142633333301E-2</v>
      </c>
      <c r="D658" s="13">
        <v>-5.2213130076923103E-2</v>
      </c>
      <c r="E658" s="13">
        <v>4.5234313409090898E-2</v>
      </c>
      <c r="F658" s="13">
        <v>0.110297314074074</v>
      </c>
      <c r="G658" s="13">
        <v>1.9099633959017301E-2</v>
      </c>
    </row>
    <row r="659" spans="1:7">
      <c r="A659" s="13" t="s">
        <v>909</v>
      </c>
      <c r="B659" s="13">
        <v>1.2660482818181801E-2</v>
      </c>
      <c r="C659" s="13">
        <v>-0.15079723826666699</v>
      </c>
      <c r="D659" s="13">
        <v>0.18800103565384599</v>
      </c>
      <c r="E659" s="13">
        <v>-0.22485843168181799</v>
      </c>
      <c r="F659" s="13">
        <v>9.6098067333333301E-2</v>
      </c>
      <c r="G659" s="13">
        <v>1.1339125085851101E-4</v>
      </c>
    </row>
    <row r="660" spans="1:7">
      <c r="A660" s="13" t="s">
        <v>1058</v>
      </c>
      <c r="B660" s="13">
        <v>-0.235152354727273</v>
      </c>
      <c r="C660" s="13">
        <v>4.0812368733333299E-2</v>
      </c>
      <c r="D660" s="13">
        <v>-5.4544204961538501E-2</v>
      </c>
      <c r="E660" s="13">
        <v>-3.9058052909090903E-2</v>
      </c>
      <c r="F660" s="13">
        <v>-2.2878174592592601E-2</v>
      </c>
      <c r="G660" s="13">
        <v>3.94266276600614E-3</v>
      </c>
    </row>
    <row r="661" spans="1:7">
      <c r="A661" s="13" t="s">
        <v>797</v>
      </c>
      <c r="B661" s="13">
        <v>-2.76207603636364E-2</v>
      </c>
      <c r="C661" s="13">
        <v>-0.16114486356666699</v>
      </c>
      <c r="D661" s="13">
        <v>0.25370825549999998</v>
      </c>
      <c r="E661" s="13">
        <v>-0.165254639772727</v>
      </c>
      <c r="F661" s="13">
        <v>8.2896157777777695E-3</v>
      </c>
      <c r="G661" s="13">
        <v>1.0076609107307399E-2</v>
      </c>
    </row>
    <row r="662" spans="1:7">
      <c r="A662" s="13" t="s">
        <v>1055</v>
      </c>
      <c r="B662" s="13">
        <v>6.22028663636364E-3</v>
      </c>
      <c r="C662" s="13">
        <v>2.21132260666667E-2</v>
      </c>
      <c r="D662" s="13">
        <v>-5.0774844961538501E-2</v>
      </c>
      <c r="E662" s="13">
        <v>-4.6057249272727301E-2</v>
      </c>
      <c r="F662" s="13">
        <v>0.18716456533333301</v>
      </c>
      <c r="G662" s="13">
        <v>4.1997696079220201E-2</v>
      </c>
    </row>
    <row r="663" spans="1:7">
      <c r="A663" s="13" t="s">
        <v>1054</v>
      </c>
      <c r="B663" s="13">
        <v>-0.35196427954545501</v>
      </c>
      <c r="C663" s="13">
        <v>5.6472145133333297E-2</v>
      </c>
      <c r="D663" s="13">
        <v>-0.35723246411538501</v>
      </c>
      <c r="E663" s="13">
        <v>-7.3208062272727302E-3</v>
      </c>
      <c r="F663" s="13">
        <v>0.18316695166666699</v>
      </c>
      <c r="G663" s="13">
        <v>2.16941251611709E-6</v>
      </c>
    </row>
    <row r="664" spans="1:7">
      <c r="A664" s="13" t="s">
        <v>1020</v>
      </c>
      <c r="B664" s="13">
        <v>6.4916282181818205E-2</v>
      </c>
      <c r="C664" s="13">
        <v>-6.9479863666666697E-2</v>
      </c>
      <c r="D664" s="13">
        <v>0.129643806923077</v>
      </c>
      <c r="E664" s="13">
        <v>-4.72432926363636E-2</v>
      </c>
      <c r="F664" s="13">
        <v>-0.13887929240740701</v>
      </c>
      <c r="G664" s="13">
        <v>1.25163691569636E-2</v>
      </c>
    </row>
    <row r="665" spans="1:7">
      <c r="A665" s="13" t="s">
        <v>1205</v>
      </c>
      <c r="B665" s="13">
        <v>0.12245110563636399</v>
      </c>
      <c r="C665" s="13">
        <v>-0.12564664019999999</v>
      </c>
      <c r="D665" s="13">
        <v>0.207226893653846</v>
      </c>
      <c r="E665" s="13">
        <v>2.26199043181818E-2</v>
      </c>
      <c r="F665" s="13">
        <v>-0.24587902470370401</v>
      </c>
      <c r="G665" s="13">
        <v>2.8859304284214098E-8</v>
      </c>
    </row>
    <row r="666" spans="1:7">
      <c r="A666" s="13" t="s">
        <v>1006</v>
      </c>
      <c r="B666" s="13">
        <v>0.123929394727273</v>
      </c>
      <c r="C666" s="13">
        <v>-0.10023526839999999</v>
      </c>
      <c r="D666" s="13">
        <v>0.24253774588461499</v>
      </c>
      <c r="E666" s="13">
        <v>-0.126657776954545</v>
      </c>
      <c r="F666" s="13">
        <v>-0.19350371925925899</v>
      </c>
      <c r="G666" s="13">
        <v>5.4535763828489898E-5</v>
      </c>
    </row>
    <row r="667" spans="1:7">
      <c r="A667" s="13" t="s">
        <v>1005</v>
      </c>
      <c r="B667" s="13">
        <v>7.4534753272727294E-2</v>
      </c>
      <c r="C667" s="13">
        <v>5.3826433666666701E-2</v>
      </c>
      <c r="D667" s="13">
        <v>0.201683361423077</v>
      </c>
      <c r="E667" s="13">
        <v>-0.17379204545454499</v>
      </c>
      <c r="F667" s="13">
        <v>-0.35077849662963001</v>
      </c>
      <c r="G667" s="13">
        <v>1.7070262519078199E-8</v>
      </c>
    </row>
    <row r="668" spans="1:7">
      <c r="A668" s="13" t="s">
        <v>882</v>
      </c>
      <c r="B668" s="13">
        <v>-0.15706466254545501</v>
      </c>
      <c r="C668" s="13">
        <v>-7.6612020933333302E-2</v>
      </c>
      <c r="D668" s="13">
        <v>6.2830035576923099E-2</v>
      </c>
      <c r="E668" s="13">
        <v>7.4054383636363696E-3</v>
      </c>
      <c r="F668" s="13">
        <v>-5.7974989074074099E-2</v>
      </c>
      <c r="G668" s="13">
        <v>3.3931394047921601E-2</v>
      </c>
    </row>
    <row r="669" spans="1:7">
      <c r="A669" s="13" t="s">
        <v>988</v>
      </c>
      <c r="B669" s="13">
        <v>-2.91626262727273E-2</v>
      </c>
      <c r="C669" s="13">
        <v>-7.9853215899999996E-2</v>
      </c>
      <c r="D669" s="13">
        <v>-0.167782812884615</v>
      </c>
      <c r="E669" s="13">
        <v>-0.114494351181818</v>
      </c>
      <c r="F669" s="13">
        <v>0.126346474555556</v>
      </c>
      <c r="G669" s="13">
        <v>1.68442102266903E-3</v>
      </c>
    </row>
    <row r="670" spans="1:7">
      <c r="A670" s="13" t="s">
        <v>996</v>
      </c>
      <c r="B670" s="13">
        <v>2.7102213E-2</v>
      </c>
      <c r="C670" s="13">
        <v>-4.4475346233333303E-2</v>
      </c>
      <c r="D670" s="13">
        <v>-0.194511981807692</v>
      </c>
      <c r="E670" s="13">
        <v>-9.9290729181818194E-2</v>
      </c>
      <c r="F670" s="13">
        <v>0.11530834733333301</v>
      </c>
      <c r="G670" s="13">
        <v>4.7508478908106404E-3</v>
      </c>
    </row>
    <row r="671" spans="1:7">
      <c r="A671" s="13" t="s">
        <v>1128</v>
      </c>
      <c r="B671" s="13">
        <v>2.6162048272727299E-2</v>
      </c>
      <c r="C671" s="13">
        <v>-4.4989086099999999E-2</v>
      </c>
      <c r="D671" s="13">
        <v>0.13446048226923099</v>
      </c>
      <c r="E671" s="13">
        <v>-7.2367592999999994E-2</v>
      </c>
      <c r="F671" s="13">
        <v>-9.6516621333333302E-2</v>
      </c>
      <c r="G671" s="13">
        <v>5.7963235958009298E-6</v>
      </c>
    </row>
    <row r="672" spans="1:7">
      <c r="A672" s="13" t="s">
        <v>1129</v>
      </c>
      <c r="B672" s="13">
        <v>-8.3978536363636305E-3</v>
      </c>
      <c r="C672" s="13">
        <v>-6.2653078299999998E-2</v>
      </c>
      <c r="D672" s="13">
        <v>0.12969031465384601</v>
      </c>
      <c r="E672" s="13">
        <v>-0.107327025136364</v>
      </c>
      <c r="F672" s="13">
        <v>-0.16540095488888901</v>
      </c>
      <c r="G672" s="13">
        <v>6.1842996287599494E-8</v>
      </c>
    </row>
    <row r="673" spans="1:7">
      <c r="A673" s="13" t="s">
        <v>1137</v>
      </c>
      <c r="B673" s="13">
        <v>1.4510336272727299E-2</v>
      </c>
      <c r="C673" s="13">
        <v>-4.8255327966666699E-2</v>
      </c>
      <c r="D673" s="13">
        <v>0.11855710676923099</v>
      </c>
      <c r="E673" s="13">
        <v>-9.8621012954545506E-2</v>
      </c>
      <c r="F673" s="13">
        <v>-0.113827626592593</v>
      </c>
      <c r="G673" s="13">
        <v>6.1938212584645602E-7</v>
      </c>
    </row>
    <row r="674" spans="1:7">
      <c r="A674" s="13" t="s">
        <v>906</v>
      </c>
      <c r="B674" s="13">
        <v>-8.6734157818181806E-2</v>
      </c>
      <c r="C674" s="13">
        <v>-4.3477745800000002E-2</v>
      </c>
      <c r="D674" s="13">
        <v>-5.9402484423076898E-2</v>
      </c>
      <c r="E674" s="13">
        <v>-5.8971671409090903E-2</v>
      </c>
      <c r="F674" s="13">
        <v>8.9484680666666705E-2</v>
      </c>
      <c r="G674" s="13">
        <v>3.0315175769119601E-2</v>
      </c>
    </row>
    <row r="675" spans="1:7">
      <c r="A675" s="13" t="s">
        <v>754</v>
      </c>
      <c r="B675" s="13">
        <v>0.108539035818182</v>
      </c>
      <c r="C675" s="13">
        <v>-1.6477504E-3</v>
      </c>
      <c r="D675" s="13">
        <v>0.12199556907692299</v>
      </c>
      <c r="E675" s="13">
        <v>-7.5786388318181797E-2</v>
      </c>
      <c r="F675" s="13">
        <v>-0.190376063703704</v>
      </c>
      <c r="G675" s="13">
        <v>1.2683375573896199E-3</v>
      </c>
    </row>
    <row r="676" spans="1:7">
      <c r="A676" s="13" t="s">
        <v>805</v>
      </c>
      <c r="B676" s="13">
        <v>8.6550461999999995E-2</v>
      </c>
      <c r="C676" s="13">
        <v>-8.6689411366666705E-2</v>
      </c>
      <c r="D676" s="13">
        <v>-9.5846954230769194E-2</v>
      </c>
      <c r="E676" s="13">
        <v>3.1522697863636401E-2</v>
      </c>
      <c r="F676" s="13">
        <v>0.19596971959259299</v>
      </c>
      <c r="G676" s="13">
        <v>2.1876119970640198E-3</v>
      </c>
    </row>
    <row r="677" spans="1:7">
      <c r="A677" s="13" t="s">
        <v>1202</v>
      </c>
      <c r="B677" s="13">
        <v>-2.2452086272727299E-2</v>
      </c>
      <c r="C677" s="13">
        <v>-9.1443017833333307E-2</v>
      </c>
      <c r="D677" s="13">
        <v>-9.2384470576923103E-2</v>
      </c>
      <c r="E677" s="13">
        <v>1.21736781363636E-2</v>
      </c>
      <c r="F677" s="13">
        <v>0.15385599548148099</v>
      </c>
      <c r="G677" s="13">
        <v>2.3673641597015299E-4</v>
      </c>
    </row>
    <row r="678" spans="1:7">
      <c r="A678" s="13" t="s">
        <v>954</v>
      </c>
      <c r="B678" s="13">
        <v>1.7557679545454501E-2</v>
      </c>
      <c r="C678" s="13">
        <v>-0.15679912900000001</v>
      </c>
      <c r="D678" s="13">
        <v>-0.17485836115384601</v>
      </c>
      <c r="E678" s="13">
        <v>-7.2494641636363599E-2</v>
      </c>
      <c r="F678" s="13">
        <v>0.174097536</v>
      </c>
      <c r="G678" s="13">
        <v>1.6538417142923301E-2</v>
      </c>
    </row>
    <row r="679" spans="1:7">
      <c r="A679" s="13" t="s">
        <v>739</v>
      </c>
      <c r="B679" s="13">
        <v>3.8429013272727297E-2</v>
      </c>
      <c r="C679" s="13">
        <v>-5.2392511266666698E-2</v>
      </c>
      <c r="D679" s="13">
        <v>-7.2777253307692302E-2</v>
      </c>
      <c r="E679" s="13">
        <v>-1.6561196045454502E-2</v>
      </c>
      <c r="F679" s="13">
        <v>0.227124392888889</v>
      </c>
      <c r="G679" s="13">
        <v>4.9943820067704903E-4</v>
      </c>
    </row>
    <row r="680" spans="1:7">
      <c r="A680" s="13" t="s">
        <v>416</v>
      </c>
      <c r="B680" s="13">
        <v>-0.146330746636364</v>
      </c>
      <c r="C680" s="13">
        <v>0.10693524056666701</v>
      </c>
      <c r="D680" s="13">
        <v>-4.83941357692307E-3</v>
      </c>
      <c r="E680" s="13">
        <v>-3.5148425409090897E-2</v>
      </c>
      <c r="F680" s="13">
        <v>-0.14948564762962999</v>
      </c>
      <c r="G680" s="13">
        <v>2.51486426890669E-2</v>
      </c>
    </row>
    <row r="681" spans="1:7">
      <c r="A681" s="13" t="s">
        <v>727</v>
      </c>
      <c r="B681" s="13">
        <v>-9.1479982000000001E-2</v>
      </c>
      <c r="C681" s="13">
        <v>9.0737651566666702E-2</v>
      </c>
      <c r="D681" s="13">
        <v>6.00557589230769E-2</v>
      </c>
      <c r="E681" s="13">
        <v>-8.21402221363636E-2</v>
      </c>
      <c r="F681" s="13">
        <v>-6.8679091629629596E-2</v>
      </c>
      <c r="G681" s="13">
        <v>1.5118600287882E-3</v>
      </c>
    </row>
    <row r="682" spans="1:7">
      <c r="A682" s="13" t="s">
        <v>728</v>
      </c>
      <c r="B682" s="13">
        <v>-8.1708846636363602E-2</v>
      </c>
      <c r="C682" s="13">
        <v>0.10144675173333299</v>
      </c>
      <c r="D682" s="13">
        <v>7.5491803230769206E-2</v>
      </c>
      <c r="E682" s="13">
        <v>-9.5104263727272695E-2</v>
      </c>
      <c r="F682" s="13">
        <v>-9.6408850851851899E-2</v>
      </c>
      <c r="G682" s="13">
        <v>1.35214990124657E-4</v>
      </c>
    </row>
    <row r="683" spans="1:7">
      <c r="A683" s="13" t="s">
        <v>1003</v>
      </c>
      <c r="B683" s="13">
        <v>-0.30724648090909101</v>
      </c>
      <c r="C683" s="13">
        <v>0.2304218606</v>
      </c>
      <c r="D683" s="13">
        <v>-5.8514267076923102E-2</v>
      </c>
      <c r="E683" s="13">
        <v>-0.122687628909091</v>
      </c>
      <c r="F683" s="13">
        <v>-0.14325902707407401</v>
      </c>
      <c r="G683" s="13">
        <v>2.1844689021261699E-3</v>
      </c>
    </row>
    <row r="684" spans="1:7">
      <c r="A684" s="13" t="s">
        <v>800</v>
      </c>
      <c r="B684" s="13">
        <v>-3.3654681909090899E-2</v>
      </c>
      <c r="C684" s="13">
        <v>-1.3989303133333301E-2</v>
      </c>
      <c r="D684" s="13">
        <v>0.15805044965384599</v>
      </c>
      <c r="E684" s="13">
        <v>-0.120150710772727</v>
      </c>
      <c r="F684" s="13">
        <v>-0.122918691296296</v>
      </c>
      <c r="G684" s="13">
        <v>5.8651198165545696E-4</v>
      </c>
    </row>
    <row r="685" spans="1:7">
      <c r="A685" s="13" t="s">
        <v>766</v>
      </c>
      <c r="B685" s="13">
        <v>-0.12203634309090899</v>
      </c>
      <c r="C685" s="13">
        <v>-0.145043263933333</v>
      </c>
      <c r="D685" s="13">
        <v>-5.4610135384615399E-2</v>
      </c>
      <c r="E685" s="13">
        <v>5.3835489772727299E-2</v>
      </c>
      <c r="F685" s="13">
        <v>0.19087257718518499</v>
      </c>
      <c r="G685" s="13">
        <v>6.1154909150142097E-3</v>
      </c>
    </row>
    <row r="686" spans="1:7">
      <c r="A686" s="13" t="s">
        <v>1063</v>
      </c>
      <c r="B686" s="13">
        <v>0.25828730936363598</v>
      </c>
      <c r="C686" s="13">
        <v>0.14159449609999999</v>
      </c>
      <c r="D686" s="13">
        <v>0.362668608538462</v>
      </c>
      <c r="E686" s="13">
        <v>-1.7169972181818201E-2</v>
      </c>
      <c r="F686" s="13">
        <v>-0.37330084185185203</v>
      </c>
      <c r="G686" s="13">
        <v>3.8948151470931498E-7</v>
      </c>
    </row>
    <row r="687" spans="1:7">
      <c r="A687" s="13" t="s">
        <v>845</v>
      </c>
      <c r="B687" s="13">
        <v>-0.124566301818182</v>
      </c>
      <c r="C687" s="13">
        <v>-6.8039856866666706E-2</v>
      </c>
      <c r="D687" s="13">
        <v>4.6190029307692303E-2</v>
      </c>
      <c r="E687" s="13">
        <v>3.5512072727272799E-4</v>
      </c>
      <c r="F687" s="13">
        <v>-3.7107724888888902E-2</v>
      </c>
      <c r="G687" s="13">
        <v>3.7206227831769398E-2</v>
      </c>
    </row>
    <row r="688" spans="1:7">
      <c r="A688" s="13" t="s">
        <v>564</v>
      </c>
      <c r="B688" s="13">
        <v>-4.0355712181818201E-2</v>
      </c>
      <c r="C688" s="13">
        <v>-0.13011861163333299</v>
      </c>
      <c r="D688" s="13">
        <v>9.6342799153846206E-2</v>
      </c>
      <c r="E688" s="13">
        <v>0.11403287504545501</v>
      </c>
      <c r="F688" s="13">
        <v>0.14111614014814799</v>
      </c>
      <c r="G688" s="13">
        <v>1.0682470877246801E-2</v>
      </c>
    </row>
    <row r="689" spans="1:7">
      <c r="A689" s="13" t="s">
        <v>695</v>
      </c>
      <c r="B689" s="13">
        <v>0.13131519672727299</v>
      </c>
      <c r="C689" s="13">
        <v>-0.18384431343333299</v>
      </c>
      <c r="D689" s="13">
        <v>0.16583938357692299</v>
      </c>
      <c r="E689" s="13">
        <v>4.1428283681818202E-2</v>
      </c>
      <c r="F689" s="13">
        <v>-7.9647153777777799E-2</v>
      </c>
      <c r="G689" s="13">
        <v>1.67758132178513E-3</v>
      </c>
    </row>
    <row r="690" spans="1:7">
      <c r="A690" s="13" t="s">
        <v>788</v>
      </c>
      <c r="B690" s="13">
        <v>0.23205357227272699</v>
      </c>
      <c r="C690" s="13">
        <v>0.14208878226666699</v>
      </c>
      <c r="D690" s="13">
        <v>6.3921438461538396E-4</v>
      </c>
      <c r="E690" s="13">
        <v>3.47101136818182E-2</v>
      </c>
      <c r="F690" s="13">
        <v>0.18358921303703701</v>
      </c>
      <c r="G690" s="13">
        <v>1.7882612099032399E-2</v>
      </c>
    </row>
    <row r="691" spans="1:7">
      <c r="A691" s="13" t="s">
        <v>813</v>
      </c>
      <c r="B691" s="13">
        <v>0.34420251036363603</v>
      </c>
      <c r="C691" s="13">
        <v>-0.2172370636</v>
      </c>
      <c r="D691" s="13">
        <v>0.39565600588461503</v>
      </c>
      <c r="E691" s="13">
        <v>-8.8106761181818205E-2</v>
      </c>
      <c r="F691" s="13">
        <v>-0.42180960499999998</v>
      </c>
      <c r="G691" s="13">
        <v>1.88988942166313E-9</v>
      </c>
    </row>
    <row r="692" spans="1:7">
      <c r="A692" s="13" t="s">
        <v>435</v>
      </c>
      <c r="B692" s="13">
        <v>-1.2521143545454499E-2</v>
      </c>
      <c r="C692" s="13">
        <v>-6.6301004199999999E-2</v>
      </c>
      <c r="D692" s="13">
        <v>-0.14218929280769199</v>
      </c>
      <c r="E692" s="13">
        <v>1.2862635863636399E-2</v>
      </c>
      <c r="F692" s="13">
        <v>0.191672201037037</v>
      </c>
      <c r="G692" s="13">
        <v>4.6570432859847001E-2</v>
      </c>
    </row>
    <row r="693" spans="1:7">
      <c r="A693" s="13" t="s">
        <v>1168</v>
      </c>
      <c r="B693" s="13">
        <v>-2.2415533000000001E-2</v>
      </c>
      <c r="C693" s="13">
        <v>-4.1510396833333303E-2</v>
      </c>
      <c r="D693" s="13">
        <v>0.17905391453846201</v>
      </c>
      <c r="E693" s="13">
        <v>-5.4156226545454503E-2</v>
      </c>
      <c r="F693" s="13">
        <v>-0.16372511159259301</v>
      </c>
      <c r="G693" s="13">
        <v>2.0242402048773499E-2</v>
      </c>
    </row>
    <row r="694" spans="1:7">
      <c r="A694" s="13" t="s">
        <v>1050</v>
      </c>
      <c r="B694" s="13">
        <v>-2.9427852454545499E-2</v>
      </c>
      <c r="C694" s="13">
        <v>-2.0272218266666701E-2</v>
      </c>
      <c r="D694" s="13">
        <v>0.14164585153846199</v>
      </c>
      <c r="E694" s="13">
        <v>-2.5028374681818202E-2</v>
      </c>
      <c r="F694" s="13">
        <v>-9.8583027037037002E-2</v>
      </c>
      <c r="G694" s="13">
        <v>1.9571068559355798E-2</v>
      </c>
    </row>
    <row r="695" spans="1:7">
      <c r="A695" s="13" t="s">
        <v>734</v>
      </c>
      <c r="B695" s="13">
        <v>0.23000635145454501</v>
      </c>
      <c r="C695" s="13">
        <v>-7.8560745933333301E-2</v>
      </c>
      <c r="D695" s="13">
        <v>0.19491601969230801</v>
      </c>
      <c r="E695" s="13">
        <v>1.0770881954545499E-2</v>
      </c>
      <c r="F695" s="13">
        <v>-0.26107709177777799</v>
      </c>
      <c r="G695" s="13">
        <v>3.4556715558660297E-8</v>
      </c>
    </row>
    <row r="696" spans="1:7">
      <c r="A696" s="13" t="s">
        <v>777</v>
      </c>
      <c r="B696" s="13">
        <v>0.112362770545455</v>
      </c>
      <c r="C696" s="13">
        <v>-9.0030197633333295E-2</v>
      </c>
      <c r="D696" s="13">
        <v>8.0449198653846199E-2</v>
      </c>
      <c r="E696" s="13">
        <v>-8.9895349181818199E-2</v>
      </c>
      <c r="F696" s="13">
        <v>-4.99809282222222E-2</v>
      </c>
      <c r="G696" s="13">
        <v>4.5972939097890998E-2</v>
      </c>
    </row>
    <row r="697" spans="1:7">
      <c r="A697" s="13" t="s">
        <v>661</v>
      </c>
      <c r="B697" s="13">
        <v>-9.2265072909090903E-2</v>
      </c>
      <c r="C697" s="13">
        <v>9.3521269933333304E-2</v>
      </c>
      <c r="D697" s="13">
        <v>6.4840871961538496E-2</v>
      </c>
      <c r="E697" s="13">
        <v>-6.2334361454545503E-2</v>
      </c>
      <c r="F697" s="13">
        <v>-7.3383374407407401E-2</v>
      </c>
      <c r="G697" s="13">
        <v>5.1700987230441395E-4</v>
      </c>
    </row>
    <row r="698" spans="1:7">
      <c r="A698" s="13" t="s">
        <v>1083</v>
      </c>
      <c r="B698" s="13">
        <v>-0.17911107136363599</v>
      </c>
      <c r="C698" s="13">
        <v>8.0949975499999993E-2</v>
      </c>
      <c r="D698" s="13">
        <v>-0.14246704826923101</v>
      </c>
      <c r="E698" s="13">
        <v>-1.9015922590909101E-2</v>
      </c>
      <c r="F698" s="13">
        <v>6.0735810296296301E-2</v>
      </c>
      <c r="G698" s="13">
        <v>1.0071623305980099E-4</v>
      </c>
    </row>
    <row r="699" spans="1:7">
      <c r="A699" s="13" t="s">
        <v>603</v>
      </c>
      <c r="B699" s="13">
        <v>-1.7110266090909099E-2</v>
      </c>
      <c r="C699" s="13">
        <v>-2.7108043566666701E-2</v>
      </c>
      <c r="D699" s="13">
        <v>-0.24040183530769199</v>
      </c>
      <c r="E699" s="13">
        <v>-0.122469282</v>
      </c>
      <c r="F699" s="13">
        <v>0.16757555700000001</v>
      </c>
      <c r="G699" s="13">
        <v>3.2121365052328399E-3</v>
      </c>
    </row>
    <row r="700" spans="1:7">
      <c r="A700" s="13" t="s">
        <v>1167</v>
      </c>
      <c r="B700" s="13">
        <v>-5.99017448181818E-2</v>
      </c>
      <c r="C700" s="13">
        <v>-5.5869286999999997E-2</v>
      </c>
      <c r="D700" s="13">
        <v>0.13480218188461501</v>
      </c>
      <c r="E700" s="13">
        <v>-6.7907298954545503E-2</v>
      </c>
      <c r="F700" s="13">
        <v>-9.5802490814814803E-2</v>
      </c>
      <c r="G700" s="13">
        <v>1.29189332323457E-2</v>
      </c>
    </row>
    <row r="701" spans="1:7">
      <c r="A701" s="13" t="s">
        <v>914</v>
      </c>
      <c r="B701" s="13">
        <v>3.6309453272727298E-2</v>
      </c>
      <c r="C701" s="13">
        <v>-0.13347747300000001</v>
      </c>
      <c r="D701" s="13">
        <v>0.32540111230769198</v>
      </c>
      <c r="E701" s="13">
        <v>9.7749971227272706E-2</v>
      </c>
      <c r="F701" s="13">
        <v>-0.34348797288888899</v>
      </c>
      <c r="G701" s="13">
        <v>1.7398482198206599E-8</v>
      </c>
    </row>
    <row r="702" spans="1:7">
      <c r="A702" s="13" t="s">
        <v>856</v>
      </c>
      <c r="B702" s="13">
        <v>-6.3792583545454501E-2</v>
      </c>
      <c r="C702" s="13">
        <v>-7.7115739333333294E-2</v>
      </c>
      <c r="D702" s="13">
        <v>9.0895805076923103E-2</v>
      </c>
      <c r="E702" s="13">
        <v>1.30914813636364E-3</v>
      </c>
      <c r="F702" s="13">
        <v>1.87336127037037E-2</v>
      </c>
      <c r="G702" s="13">
        <v>3.54755723094888E-2</v>
      </c>
    </row>
    <row r="703" spans="1:7">
      <c r="A703" s="13" t="s">
        <v>892</v>
      </c>
      <c r="B703" s="13">
        <v>-0.16713124727272699</v>
      </c>
      <c r="C703" s="13">
        <v>8.1009963033333299E-2</v>
      </c>
      <c r="D703" s="13">
        <v>-8.7144085999999996E-2</v>
      </c>
      <c r="E703" s="13">
        <v>-1.3256518681818199E-2</v>
      </c>
      <c r="F703" s="13">
        <v>1.7859970888888899E-2</v>
      </c>
      <c r="G703" s="13">
        <v>2.0802215118973402E-3</v>
      </c>
    </row>
    <row r="704" spans="1:7">
      <c r="A704" s="13" t="s">
        <v>960</v>
      </c>
      <c r="B704" s="13">
        <v>-0.17447135036363601</v>
      </c>
      <c r="C704" s="13">
        <v>9.1068772066666706E-2</v>
      </c>
      <c r="D704" s="13">
        <v>-0.160892609576923</v>
      </c>
      <c r="E704" s="13">
        <v>-2.38014012272727E-2</v>
      </c>
      <c r="F704" s="13">
        <v>3.9831637222222202E-2</v>
      </c>
      <c r="G704" s="13">
        <v>3.0039612723047802E-3</v>
      </c>
    </row>
    <row r="705" spans="1:7">
      <c r="A705" s="13" t="s">
        <v>959</v>
      </c>
      <c r="B705" s="13">
        <v>-0.12038399299999999</v>
      </c>
      <c r="C705" s="13">
        <v>0.1050695053</v>
      </c>
      <c r="D705" s="13">
        <v>-7.7773605692307707E-2</v>
      </c>
      <c r="E705" s="13">
        <v>2.15935499090909E-2</v>
      </c>
      <c r="F705" s="13">
        <v>-3.8503169407407403E-2</v>
      </c>
      <c r="G705" s="13">
        <v>8.3244577324911202E-3</v>
      </c>
    </row>
    <row r="706" spans="1:7">
      <c r="A706" s="13" t="s">
        <v>860</v>
      </c>
      <c r="B706" s="13">
        <v>0.14541363290909101</v>
      </c>
      <c r="C706" s="13">
        <v>-2.6162556166666701E-2</v>
      </c>
      <c r="D706" s="13">
        <v>0.28785813053846199</v>
      </c>
      <c r="E706" s="13">
        <v>0.101226315</v>
      </c>
      <c r="F706" s="13">
        <v>0.16647438988888899</v>
      </c>
      <c r="G706" s="13">
        <v>8.87706487249805E-3</v>
      </c>
    </row>
    <row r="707" spans="1:7">
      <c r="A707" s="13" t="s">
        <v>486</v>
      </c>
      <c r="B707" s="13">
        <v>0.27680599436363601</v>
      </c>
      <c r="C707" s="13">
        <v>-4.04922687E-2</v>
      </c>
      <c r="D707" s="13">
        <v>0.16021367511538501</v>
      </c>
      <c r="E707" s="13">
        <v>7.8942125500000002E-2</v>
      </c>
      <c r="F707" s="13">
        <v>-0.10558961281481501</v>
      </c>
      <c r="G707" s="13">
        <v>2.5969594974549998E-2</v>
      </c>
    </row>
    <row r="708" spans="1:7">
      <c r="A708" s="13" t="s">
        <v>460</v>
      </c>
      <c r="B708" s="13">
        <v>2.74915883636364E-2</v>
      </c>
      <c r="C708" s="13">
        <v>8.9415013666666696E-2</v>
      </c>
      <c r="D708" s="13">
        <v>-0.130872771730769</v>
      </c>
      <c r="E708" s="13">
        <v>-1.0540155863636399E-2</v>
      </c>
      <c r="F708" s="13">
        <v>-5.8671709074074103E-2</v>
      </c>
      <c r="G708" s="13">
        <v>4.0796799947395698E-2</v>
      </c>
    </row>
    <row r="709" spans="1:7">
      <c r="A709" s="13" t="s">
        <v>1016</v>
      </c>
      <c r="B709" s="13">
        <v>-0.13369845481818199</v>
      </c>
      <c r="C709" s="13">
        <v>0.12722511383333299</v>
      </c>
      <c r="D709" s="13">
        <v>-5.12348384615385E-2</v>
      </c>
      <c r="E709" s="13">
        <v>-4.0377049272727297E-2</v>
      </c>
      <c r="F709" s="13">
        <v>-0.14974597444444401</v>
      </c>
      <c r="G709" s="13">
        <v>1.7704235676979301E-2</v>
      </c>
    </row>
    <row r="710" spans="1:7">
      <c r="A710" s="13" t="s">
        <v>418</v>
      </c>
      <c r="B710" s="13">
        <v>-0.165902452909091</v>
      </c>
      <c r="C710" s="13">
        <v>0.1241999199</v>
      </c>
      <c r="D710" s="13">
        <v>-2.2119521192307701E-2</v>
      </c>
      <c r="E710" s="13">
        <v>-3.7171457181818197E-2</v>
      </c>
      <c r="F710" s="13">
        <v>-0.19255703974074101</v>
      </c>
      <c r="G710" s="13">
        <v>1.5200072358577E-2</v>
      </c>
    </row>
    <row r="711" spans="1:7">
      <c r="A711" s="13" t="s">
        <v>918</v>
      </c>
      <c r="B711" s="13">
        <v>0.233973156363636</v>
      </c>
      <c r="C711" s="13">
        <v>0.13057182640000001</v>
      </c>
      <c r="D711" s="13">
        <v>-5.3841565538461499E-2</v>
      </c>
      <c r="E711" s="13">
        <v>0.18596113927272701</v>
      </c>
      <c r="F711" s="13">
        <v>0.115617666407407</v>
      </c>
      <c r="G711" s="13">
        <v>3.9626438346396604E-3</v>
      </c>
    </row>
    <row r="712" spans="1:7">
      <c r="A712" s="13" t="s">
        <v>921</v>
      </c>
      <c r="B712" s="13">
        <v>0.20665929463636401</v>
      </c>
      <c r="C712" s="13">
        <v>0.1143251047</v>
      </c>
      <c r="D712" s="13">
        <v>-8.2085741115384595E-2</v>
      </c>
      <c r="E712" s="13">
        <v>0.17191532536363599</v>
      </c>
      <c r="F712" s="13">
        <v>0.103511723444444</v>
      </c>
      <c r="G712" s="13">
        <v>4.2285471274864797E-3</v>
      </c>
    </row>
    <row r="713" spans="1:7">
      <c r="A713" s="13" t="s">
        <v>655</v>
      </c>
      <c r="B713" s="13">
        <v>-0.19868893990909101</v>
      </c>
      <c r="C713" s="13">
        <v>8.7832930000000004E-2</v>
      </c>
      <c r="D713" s="13">
        <v>2.6581188230769201E-2</v>
      </c>
      <c r="E713" s="13">
        <v>-5.4101404636363599E-2</v>
      </c>
      <c r="F713" s="13">
        <v>-7.5234590925925895E-2</v>
      </c>
      <c r="G713" s="13">
        <v>4.6970386748899796E-3</v>
      </c>
    </row>
    <row r="714" spans="1:7">
      <c r="A714" s="13" t="s">
        <v>932</v>
      </c>
      <c r="B714" s="13">
        <v>-0.16495248309090901</v>
      </c>
      <c r="C714" s="13">
        <v>-3.9144069633333299E-2</v>
      </c>
      <c r="D714" s="13">
        <v>-0.29118511523076901</v>
      </c>
      <c r="E714" s="13">
        <v>1.3741631727272699E-2</v>
      </c>
      <c r="F714" s="13">
        <v>0.249599309444444</v>
      </c>
      <c r="G714" s="13">
        <v>8.00512889406293E-8</v>
      </c>
    </row>
    <row r="715" spans="1:7">
      <c r="A715" s="13" t="s">
        <v>495</v>
      </c>
      <c r="B715" s="13">
        <v>-0.16230066690909101</v>
      </c>
      <c r="C715" s="13">
        <v>-3.6366033333333297E-2</v>
      </c>
      <c r="D715" s="13">
        <v>-0.28965155511538498</v>
      </c>
      <c r="E715" s="13">
        <v>1.6135449363636398E-2</v>
      </c>
      <c r="F715" s="13">
        <v>0.24793308003703701</v>
      </c>
      <c r="G715" s="13">
        <v>7.9628910232166896E-8</v>
      </c>
    </row>
    <row r="716" spans="1:7">
      <c r="A716" s="13" t="s">
        <v>1203</v>
      </c>
      <c r="B716" s="13">
        <v>-0.26241890800000001</v>
      </c>
      <c r="C716" s="13">
        <v>4.2825965533333302E-2</v>
      </c>
      <c r="D716" s="13">
        <v>0.15071171469230801</v>
      </c>
      <c r="E716" s="13">
        <v>-4.6362769409090898E-2</v>
      </c>
      <c r="F716" s="13">
        <v>-0.20345528014814801</v>
      </c>
      <c r="G716" s="13">
        <v>1.3788565950972999E-2</v>
      </c>
    </row>
    <row r="717" spans="1:7">
      <c r="A717" s="13" t="s">
        <v>1197</v>
      </c>
      <c r="B717" s="13">
        <v>-0.15255458272727301</v>
      </c>
      <c r="C717" s="13">
        <v>-3.9866948633333302E-2</v>
      </c>
      <c r="D717" s="13">
        <v>9.9797209615384602E-2</v>
      </c>
      <c r="E717" s="13">
        <v>-6.5394156999999994E-2</v>
      </c>
      <c r="F717" s="13">
        <v>-0.12771338692592599</v>
      </c>
      <c r="G717" s="13">
        <v>4.0215367155738303E-3</v>
      </c>
    </row>
    <row r="718" spans="1:7">
      <c r="A718" s="13" t="s">
        <v>1033</v>
      </c>
      <c r="B718" s="13">
        <v>0.19953687354545499</v>
      </c>
      <c r="C718" s="13">
        <v>-8.4434534899999997E-2</v>
      </c>
      <c r="D718" s="13">
        <v>0.25575000938461501</v>
      </c>
      <c r="E718" s="13">
        <v>-4.5658355227272698E-2</v>
      </c>
      <c r="F718" s="13">
        <v>-0.28655406744444401</v>
      </c>
      <c r="G718" s="13">
        <v>2.1462850809894499E-9</v>
      </c>
    </row>
    <row r="719" spans="1:7">
      <c r="A719" s="13" t="s">
        <v>651</v>
      </c>
      <c r="B719" s="13">
        <v>7.4423641363636397E-2</v>
      </c>
      <c r="C719" s="13">
        <v>-1.2728782433333301E-2</v>
      </c>
      <c r="D719" s="13">
        <v>0.21828961088461499</v>
      </c>
      <c r="E719" s="13">
        <v>4.5508089818181802E-2</v>
      </c>
      <c r="F719" s="13">
        <v>-0.224081589925926</v>
      </c>
      <c r="G719" s="13">
        <v>1.2688439197494001E-3</v>
      </c>
    </row>
    <row r="720" spans="1:7">
      <c r="A720" s="13" t="s">
        <v>464</v>
      </c>
      <c r="B720" s="13">
        <v>3.0126343181818199E-2</v>
      </c>
      <c r="C720" s="13">
        <v>-0.119451570033333</v>
      </c>
      <c r="D720" s="13">
        <v>-4.0337070807692298E-2</v>
      </c>
      <c r="E720" s="13">
        <v>0.19753324440909101</v>
      </c>
      <c r="F720" s="13">
        <v>0.199549072444444</v>
      </c>
      <c r="G720" s="13">
        <v>5.0810848227533303E-3</v>
      </c>
    </row>
    <row r="721" spans="1:7">
      <c r="A721" s="13" t="s">
        <v>1124</v>
      </c>
      <c r="B721" s="13">
        <v>-1.8438855000000001E-2</v>
      </c>
      <c r="C721" s="13">
        <v>-4.2823502800000003E-2</v>
      </c>
      <c r="D721" s="13">
        <v>5.8394913307692302E-2</v>
      </c>
      <c r="E721" s="13">
        <v>-4.7913934909090898E-2</v>
      </c>
      <c r="F721" s="13">
        <v>-5.6260996000000001E-2</v>
      </c>
      <c r="G721" s="13">
        <v>1.71658764218558E-4</v>
      </c>
    </row>
    <row r="722" spans="1:7">
      <c r="A722" s="13" t="s">
        <v>570</v>
      </c>
      <c r="B722" s="13">
        <v>-4.5635695181818203E-2</v>
      </c>
      <c r="C722" s="13">
        <v>4.3455302333333303E-3</v>
      </c>
      <c r="D722" s="13">
        <v>0.14612720026923101</v>
      </c>
      <c r="E722" s="13">
        <v>-7.2202942636363607E-2</v>
      </c>
      <c r="F722" s="13">
        <v>-0.13839880066666699</v>
      </c>
      <c r="G722" s="13">
        <v>9.6180763594860105E-9</v>
      </c>
    </row>
    <row r="723" spans="1:7">
      <c r="A723" s="13" t="s">
        <v>887</v>
      </c>
      <c r="B723" s="13">
        <v>0.28369681818181802</v>
      </c>
      <c r="C723" s="13">
        <v>-8.2177076266666704E-2</v>
      </c>
      <c r="D723" s="13">
        <v>0.15759722896153799</v>
      </c>
      <c r="E723" s="13">
        <v>-7.9810842181818206E-2</v>
      </c>
      <c r="F723" s="13">
        <v>-0.19644253311111101</v>
      </c>
      <c r="G723" s="13">
        <v>7.6327542456021606E-5</v>
      </c>
    </row>
    <row r="724" spans="1:7">
      <c r="A724" s="13" t="s">
        <v>902</v>
      </c>
      <c r="B724" s="13">
        <v>-0.126052369090909</v>
      </c>
      <c r="C724" s="13">
        <v>4.57739505E-2</v>
      </c>
      <c r="D724" s="13">
        <v>6.7859874115384605E-2</v>
      </c>
      <c r="E724" s="13">
        <v>-6.3302690545454607E-2</v>
      </c>
      <c r="F724" s="13">
        <v>-8.5467618777777796E-2</v>
      </c>
      <c r="G724" s="13">
        <v>2.5370908403623501E-3</v>
      </c>
    </row>
    <row r="725" spans="1:7">
      <c r="A725" s="13" t="s">
        <v>888</v>
      </c>
      <c r="B725" s="13">
        <v>-6.1773724545454503E-2</v>
      </c>
      <c r="C725" s="13">
        <v>2.1240740000000001E-3</v>
      </c>
      <c r="D725" s="13">
        <v>0.12011533296153799</v>
      </c>
      <c r="E725" s="13">
        <v>-0.11806545277272699</v>
      </c>
      <c r="F725" s="13">
        <v>-0.13563156403703699</v>
      </c>
      <c r="G725" s="13">
        <v>3.7372324493318101E-3</v>
      </c>
    </row>
    <row r="726" spans="1:7">
      <c r="A726" s="13" t="s">
        <v>903</v>
      </c>
      <c r="B726" s="13">
        <v>2.3216582727272799E-3</v>
      </c>
      <c r="C726" s="13">
        <v>-0.13536096510000001</v>
      </c>
      <c r="D726" s="13">
        <v>0.27452153280769198</v>
      </c>
      <c r="E726" s="13">
        <v>-8.6924990227272694E-2</v>
      </c>
      <c r="F726" s="13">
        <v>-0.28589843466666698</v>
      </c>
      <c r="G726" s="13">
        <v>3.6298609236390098E-8</v>
      </c>
    </row>
    <row r="727" spans="1:7">
      <c r="A727" s="13" t="s">
        <v>891</v>
      </c>
      <c r="B727" s="13">
        <v>0.30340278209090898</v>
      </c>
      <c r="C727" s="13">
        <v>-8.4892287866666694E-2</v>
      </c>
      <c r="D727" s="13">
        <v>0.21337626065384599</v>
      </c>
      <c r="E727" s="13">
        <v>-0.15541993013636399</v>
      </c>
      <c r="F727" s="13">
        <v>-0.28860103929629599</v>
      </c>
      <c r="G727" s="13">
        <v>7.3254608313697299E-8</v>
      </c>
    </row>
    <row r="728" spans="1:7">
      <c r="A728" s="13" t="s">
        <v>885</v>
      </c>
      <c r="B728" s="13">
        <v>0.15924358499999999</v>
      </c>
      <c r="C728" s="13">
        <v>-1.50022808666667E-2</v>
      </c>
      <c r="D728" s="13">
        <v>0.14913005753846201</v>
      </c>
      <c r="E728" s="13">
        <v>-0.13252409727272699</v>
      </c>
      <c r="F728" s="13">
        <v>-0.178136636555556</v>
      </c>
      <c r="G728" s="13">
        <v>1.5992718614448801E-4</v>
      </c>
    </row>
    <row r="729" spans="1:7">
      <c r="A729" s="13" t="s">
        <v>890</v>
      </c>
      <c r="B729" s="13">
        <v>0.22656209063636401</v>
      </c>
      <c r="C729" s="13">
        <v>-6.7370884866666703E-2</v>
      </c>
      <c r="D729" s="13">
        <v>0.18264793900000001</v>
      </c>
      <c r="E729" s="13">
        <v>-8.0796662363636404E-2</v>
      </c>
      <c r="F729" s="13">
        <v>-0.25602590181481499</v>
      </c>
      <c r="G729" s="13">
        <v>1.5718859676055499E-5</v>
      </c>
    </row>
    <row r="730" spans="1:7">
      <c r="A730" s="13" t="s">
        <v>901</v>
      </c>
      <c r="B730" s="13">
        <v>-3.12633653636364E-2</v>
      </c>
      <c r="C730" s="13">
        <v>-5.1584869233333303E-2</v>
      </c>
      <c r="D730" s="13">
        <v>0.13026267015384599</v>
      </c>
      <c r="E730" s="13">
        <v>-0.106857726090909</v>
      </c>
      <c r="F730" s="13">
        <v>-0.14427941188888899</v>
      </c>
      <c r="G730" s="13">
        <v>5.8765240633089598E-3</v>
      </c>
    </row>
    <row r="731" spans="1:7">
      <c r="A731" s="13" t="s">
        <v>1112</v>
      </c>
      <c r="B731" s="13">
        <v>2.75146963636364E-3</v>
      </c>
      <c r="C731" s="13">
        <v>-3.17383595666667E-2</v>
      </c>
      <c r="D731" s="13">
        <v>5.6907032653846203E-2</v>
      </c>
      <c r="E731" s="13">
        <v>-5.0996653318181803E-2</v>
      </c>
      <c r="F731" s="13">
        <v>-3.7170145962963003E-2</v>
      </c>
      <c r="G731" s="13">
        <v>2.98028432203588E-2</v>
      </c>
    </row>
    <row r="732" spans="1:7">
      <c r="A732" s="13" t="s">
        <v>1125</v>
      </c>
      <c r="B732" s="13">
        <v>5.8532177272727299E-3</v>
      </c>
      <c r="C732" s="13">
        <v>-6.6227503100000001E-2</v>
      </c>
      <c r="D732" s="13">
        <v>6.9124299423076893E-2</v>
      </c>
      <c r="E732" s="13">
        <v>-6.4944079272727301E-2</v>
      </c>
      <c r="F732" s="13">
        <v>-5.1157777555555603E-2</v>
      </c>
      <c r="G732" s="13">
        <v>2.1124115459652499E-2</v>
      </c>
    </row>
    <row r="733" spans="1:7">
      <c r="A733" s="13" t="s">
        <v>1225</v>
      </c>
      <c r="B733" s="13">
        <v>-0.22889570654545499</v>
      </c>
      <c r="C733" s="13">
        <v>3.8424616299999999E-2</v>
      </c>
      <c r="D733" s="13">
        <v>-0.108679508846154</v>
      </c>
      <c r="E733" s="13">
        <v>-6.85600559090909E-3</v>
      </c>
      <c r="F733" s="13">
        <v>-5.4929805296296298E-2</v>
      </c>
      <c r="G733" s="13">
        <v>2.81559243178531E-2</v>
      </c>
    </row>
    <row r="734" spans="1:7">
      <c r="A734" s="13" t="s">
        <v>1136</v>
      </c>
      <c r="B734" s="13">
        <v>-0.215881652909091</v>
      </c>
      <c r="C734" s="13">
        <v>-6.69891843333333E-3</v>
      </c>
      <c r="D734" s="13">
        <v>-0.12561283426923101</v>
      </c>
      <c r="E734" s="13">
        <v>2.0059617818181798E-2</v>
      </c>
      <c r="F734" s="13">
        <v>-1.18991836666667E-2</v>
      </c>
      <c r="G734" s="13">
        <v>3.9611697127937599E-2</v>
      </c>
    </row>
    <row r="735" spans="1:7">
      <c r="A735" s="13" t="s">
        <v>1135</v>
      </c>
      <c r="B735" s="13">
        <v>-0.252778387090909</v>
      </c>
      <c r="C735" s="13">
        <v>6.7732482400000002E-2</v>
      </c>
      <c r="D735" s="13">
        <v>-0.17263838157692299</v>
      </c>
      <c r="E735" s="13">
        <v>-2.02040845909091E-2</v>
      </c>
      <c r="F735" s="13">
        <v>-2.5144669703703701E-2</v>
      </c>
      <c r="G735" s="13">
        <v>6.29969183805825E-3</v>
      </c>
    </row>
    <row r="736" spans="1:7">
      <c r="A736" s="13" t="s">
        <v>1126</v>
      </c>
      <c r="B736" s="13">
        <v>2.6688500909090901E-3</v>
      </c>
      <c r="C736" s="13">
        <v>-5.2018769300000003E-2</v>
      </c>
      <c r="D736" s="13">
        <v>6.1346220307692302E-2</v>
      </c>
      <c r="E736" s="13">
        <v>-5.4163664727272701E-2</v>
      </c>
      <c r="F736" s="13">
        <v>-7.5330866111111103E-2</v>
      </c>
      <c r="G736" s="13">
        <v>2.39853136372787E-2</v>
      </c>
    </row>
    <row r="737" spans="1:7">
      <c r="A737" s="13" t="s">
        <v>1130</v>
      </c>
      <c r="B737" s="13">
        <v>7.2164464545454499E-2</v>
      </c>
      <c r="C737" s="13">
        <v>-1.0554101266666701E-2</v>
      </c>
      <c r="D737" s="13">
        <v>2.9308343230769199E-2</v>
      </c>
      <c r="E737" s="13">
        <v>-0.110819726227273</v>
      </c>
      <c r="F737" s="13">
        <v>-0.11451940559259299</v>
      </c>
      <c r="G737" s="13">
        <v>1.2311766785076601E-3</v>
      </c>
    </row>
    <row r="738" spans="1:7">
      <c r="A738" s="13" t="s">
        <v>1133</v>
      </c>
      <c r="B738" s="13">
        <v>1.1202736363636399E-3</v>
      </c>
      <c r="C738" s="13">
        <v>-3.06373384333333E-2</v>
      </c>
      <c r="D738" s="13">
        <v>9.5774526423076906E-2</v>
      </c>
      <c r="E738" s="13">
        <v>-0.10736948113636401</v>
      </c>
      <c r="F738" s="13">
        <v>-0.114666416407407</v>
      </c>
      <c r="G738" s="13">
        <v>2.4230508055741402E-5</v>
      </c>
    </row>
    <row r="739" spans="1:7">
      <c r="A739" s="13" t="s">
        <v>1132</v>
      </c>
      <c r="B739" s="13">
        <v>5.2686966181818201E-2</v>
      </c>
      <c r="C739" s="13">
        <v>-3.4579397966666703E-2</v>
      </c>
      <c r="D739" s="13">
        <v>9.9881773230769202E-2</v>
      </c>
      <c r="E739" s="13">
        <v>-7.1750863499999998E-2</v>
      </c>
      <c r="F739" s="13">
        <v>-0.116429579555556</v>
      </c>
      <c r="G739" s="13">
        <v>5.2100438099951498E-5</v>
      </c>
    </row>
    <row r="740" spans="1:7">
      <c r="A740" s="13" t="s">
        <v>1134</v>
      </c>
      <c r="B740" s="13">
        <v>-4.1416005363636398E-2</v>
      </c>
      <c r="C740" s="13">
        <v>-4.81683245333333E-2</v>
      </c>
      <c r="D740" s="13">
        <v>5.5330310692307698E-2</v>
      </c>
      <c r="E740" s="13">
        <v>-0.124997722909091</v>
      </c>
      <c r="F740" s="13">
        <v>-4.8797783814814803E-2</v>
      </c>
      <c r="G740" s="13">
        <v>6.1469131371571601E-3</v>
      </c>
    </row>
    <row r="741" spans="1:7">
      <c r="A741" s="13" t="s">
        <v>1131</v>
      </c>
      <c r="B741" s="13">
        <v>-3.01438013636364E-2</v>
      </c>
      <c r="C741" s="13">
        <v>-3.7314898399999998E-2</v>
      </c>
      <c r="D741" s="13">
        <v>8.7266709230769193E-2</v>
      </c>
      <c r="E741" s="13">
        <v>-0.106715053363636</v>
      </c>
      <c r="F741" s="13">
        <v>-5.0493907222222197E-2</v>
      </c>
      <c r="G741" s="13">
        <v>6.9915502619726198E-3</v>
      </c>
    </row>
    <row r="742" spans="1:7">
      <c r="A742" s="13" t="s">
        <v>1138</v>
      </c>
      <c r="B742" s="13">
        <v>-1.7197297727272701E-2</v>
      </c>
      <c r="C742" s="13">
        <v>-6.2732734799999995E-2</v>
      </c>
      <c r="D742" s="13">
        <v>0.109430284884615</v>
      </c>
      <c r="E742" s="13">
        <v>-4.85704506818182E-2</v>
      </c>
      <c r="F742" s="13">
        <v>-7.9065971185185199E-2</v>
      </c>
      <c r="G742" s="13">
        <v>6.7809562552435098E-3</v>
      </c>
    </row>
    <row r="743" spans="1:7">
      <c r="A743" s="13" t="s">
        <v>686</v>
      </c>
      <c r="B743" s="13">
        <v>-0.21036120454545501</v>
      </c>
      <c r="C743" s="13">
        <v>4.0835691033333302E-2</v>
      </c>
      <c r="D743" s="13">
        <v>-0.187344212153846</v>
      </c>
      <c r="E743" s="13">
        <v>1.34660417727273E-2</v>
      </c>
      <c r="F743" s="13">
        <v>0.103909742925926</v>
      </c>
      <c r="G743" s="13">
        <v>1.5335166622952999E-3</v>
      </c>
    </row>
    <row r="744" spans="1:7">
      <c r="A744" s="13" t="s">
        <v>1008</v>
      </c>
      <c r="B744" s="13">
        <v>-0.115427342454545</v>
      </c>
      <c r="C744" s="13">
        <v>7.6335333633333294E-2</v>
      </c>
      <c r="D744" s="13">
        <v>-0.14675529657692299</v>
      </c>
      <c r="E744" s="13">
        <v>-0.12826060950000001</v>
      </c>
      <c r="F744" s="13">
        <v>-1.01648202222222E-2</v>
      </c>
      <c r="G744" s="13">
        <v>1.20565096148474E-2</v>
      </c>
    </row>
    <row r="745" spans="1:7">
      <c r="A745" s="13" t="s">
        <v>1012</v>
      </c>
      <c r="B745" s="13">
        <v>-0.26116864209090901</v>
      </c>
      <c r="C745" s="13">
        <v>0.107649868933333</v>
      </c>
      <c r="D745" s="13">
        <v>-0.201255098576923</v>
      </c>
      <c r="E745" s="13">
        <v>-8.1444025136363604E-2</v>
      </c>
      <c r="F745" s="13">
        <v>-1.02788517407407E-2</v>
      </c>
      <c r="G745" s="13">
        <v>2.3585566775806701E-4</v>
      </c>
    </row>
    <row r="746" spans="1:7">
      <c r="A746" s="13" t="s">
        <v>1007</v>
      </c>
      <c r="B746" s="13">
        <v>-0.24666428809090901</v>
      </c>
      <c r="C746" s="13">
        <v>0.106199630266667</v>
      </c>
      <c r="D746" s="13">
        <v>-0.212350491615385</v>
      </c>
      <c r="E746" s="13">
        <v>-8.1266989681818197E-2</v>
      </c>
      <c r="F746" s="13">
        <v>-4.5828735925925899E-3</v>
      </c>
      <c r="G746" s="13">
        <v>3.0982931473628501E-4</v>
      </c>
    </row>
    <row r="747" spans="1:7">
      <c r="A747" s="13" t="s">
        <v>1011</v>
      </c>
      <c r="B747" s="13">
        <v>-0.109001617636364</v>
      </c>
      <c r="C747" s="13">
        <v>5.4322419699999999E-2</v>
      </c>
      <c r="D747" s="13">
        <v>-0.142834219423077</v>
      </c>
      <c r="E747" s="13">
        <v>-0.15142137050000001</v>
      </c>
      <c r="F747" s="13">
        <v>-1.7866765148148101E-2</v>
      </c>
      <c r="G747" s="13">
        <v>3.06203748087557E-2</v>
      </c>
    </row>
    <row r="748" spans="1:7">
      <c r="A748" s="13" t="s">
        <v>966</v>
      </c>
      <c r="B748" s="13">
        <v>-0.19940368563636399</v>
      </c>
      <c r="C748" s="13">
        <v>8.4229825899999999E-2</v>
      </c>
      <c r="D748" s="13">
        <v>-0.164477937846154</v>
      </c>
      <c r="E748" s="13">
        <v>-2.5311159863636402E-2</v>
      </c>
      <c r="F748" s="13">
        <v>3.5566038444444399E-2</v>
      </c>
      <c r="G748" s="13">
        <v>7.7334845021525698E-4</v>
      </c>
    </row>
    <row r="749" spans="1:7">
      <c r="A749" s="13" t="s">
        <v>1010</v>
      </c>
      <c r="B749" s="13">
        <v>-0.23215320463636399</v>
      </c>
      <c r="C749" s="13">
        <v>0.101339066466667</v>
      </c>
      <c r="D749" s="13">
        <v>-0.214952672230769</v>
      </c>
      <c r="E749" s="13">
        <v>-2.3652716545454502E-2</v>
      </c>
      <c r="F749" s="13">
        <v>5.05677702592593E-2</v>
      </c>
      <c r="G749" s="13">
        <v>4.3754641305899697E-4</v>
      </c>
    </row>
    <row r="750" spans="1:7">
      <c r="A750" s="13" t="s">
        <v>1009</v>
      </c>
      <c r="B750" s="13">
        <v>-0.161811761181818</v>
      </c>
      <c r="C750" s="13">
        <v>7.8268922666666595E-3</v>
      </c>
      <c r="D750" s="13">
        <v>-0.22737380446153799</v>
      </c>
      <c r="E750" s="13">
        <v>-3.0924294590909101E-2</v>
      </c>
      <c r="F750" s="13">
        <v>0.14978939237037001</v>
      </c>
      <c r="G750" s="13">
        <v>2.38305339404973E-4</v>
      </c>
    </row>
    <row r="751" spans="1:7">
      <c r="A751" s="13" t="s">
        <v>1018</v>
      </c>
      <c r="B751" s="13">
        <v>-0.13864103790909099</v>
      </c>
      <c r="C751" s="13">
        <v>9.7532438700000001E-2</v>
      </c>
      <c r="D751" s="13">
        <v>-0.123202984769231</v>
      </c>
      <c r="E751" s="13">
        <v>-4.3068474636363603E-2</v>
      </c>
      <c r="F751" s="13">
        <v>3.5566635703703699E-2</v>
      </c>
      <c r="G751" s="13">
        <v>1.52181450916505E-2</v>
      </c>
    </row>
    <row r="752" spans="1:7">
      <c r="A752" s="13" t="s">
        <v>1035</v>
      </c>
      <c r="B752" s="13">
        <v>-0.22298852354545501</v>
      </c>
      <c r="C752" s="13">
        <v>7.5657021300000002E-2</v>
      </c>
      <c r="D752" s="13">
        <v>-0.17601391623076901</v>
      </c>
      <c r="E752" s="13">
        <v>-9.2616519545454506E-3</v>
      </c>
      <c r="F752" s="13">
        <v>6.7335546481481504E-2</v>
      </c>
      <c r="G752" s="13">
        <v>2.5082134574072701E-3</v>
      </c>
    </row>
    <row r="753" spans="1:7">
      <c r="A753" s="13" t="s">
        <v>1036</v>
      </c>
      <c r="B753" s="13">
        <v>-0.15308719854545499</v>
      </c>
      <c r="C753" s="13">
        <v>1.6513046166666701E-2</v>
      </c>
      <c r="D753" s="13">
        <v>-0.186230564576923</v>
      </c>
      <c r="E753" s="13">
        <v>-2.2865453454545499E-2</v>
      </c>
      <c r="F753" s="13">
        <v>0.148485911592593</v>
      </c>
      <c r="G753" s="13">
        <v>2.7032594705545199E-4</v>
      </c>
    </row>
    <row r="754" spans="1:7">
      <c r="A754" s="13" t="s">
        <v>1017</v>
      </c>
      <c r="B754" s="13">
        <v>-6.4655641363636399E-2</v>
      </c>
      <c r="C754" s="13">
        <v>6.2042100833333301E-2</v>
      </c>
      <c r="D754" s="13">
        <v>-0.16983951650000001</v>
      </c>
      <c r="E754" s="13">
        <v>-7.9779818318181803E-2</v>
      </c>
      <c r="F754" s="13">
        <v>7.6672678592592594E-2</v>
      </c>
      <c r="G754" s="13">
        <v>4.5106268089719001E-3</v>
      </c>
    </row>
    <row r="755" spans="1:7">
      <c r="A755" s="13" t="s">
        <v>1221</v>
      </c>
      <c r="B755" s="13">
        <v>-7.39883920909091E-2</v>
      </c>
      <c r="C755" s="13">
        <v>-9.7231365299999997E-2</v>
      </c>
      <c r="D755" s="13">
        <v>2.15502886538462E-2</v>
      </c>
      <c r="E755" s="13">
        <v>-5.6984267181818198E-2</v>
      </c>
      <c r="F755" s="13">
        <v>4.9499194592592603E-2</v>
      </c>
      <c r="G755" s="13">
        <v>1.58853690397469E-2</v>
      </c>
    </row>
    <row r="756" spans="1:7">
      <c r="A756" s="13" t="s">
        <v>790</v>
      </c>
      <c r="B756" s="13">
        <v>5.70599878181818E-2</v>
      </c>
      <c r="C756" s="13">
        <v>6.7700199133333305E-2</v>
      </c>
      <c r="D756" s="13">
        <v>0.22259557661538501</v>
      </c>
      <c r="E756" s="13">
        <v>4.7966026818181797E-3</v>
      </c>
      <c r="F756" s="13">
        <v>-0.198222290111111</v>
      </c>
      <c r="G756" s="13">
        <v>5.9490582374252001E-5</v>
      </c>
    </row>
    <row r="757" spans="1:7">
      <c r="A757" s="13" t="s">
        <v>601</v>
      </c>
      <c r="B757" s="13">
        <v>9.5309362999999994E-2</v>
      </c>
      <c r="C757" s="13">
        <v>-8.6958502166666701E-2</v>
      </c>
      <c r="D757" s="13">
        <v>7.8494330192307699E-2</v>
      </c>
      <c r="E757" s="13">
        <v>-3.64723244090909E-2</v>
      </c>
      <c r="F757" s="13">
        <v>-4.3348926407407402E-2</v>
      </c>
      <c r="G757" s="13">
        <v>4.9607433871867897E-2</v>
      </c>
    </row>
    <row r="758" spans="1:7">
      <c r="A758" s="13" t="s">
        <v>433</v>
      </c>
      <c r="B758" s="13">
        <v>-4.5685068818181802E-2</v>
      </c>
      <c r="C758" s="13">
        <v>-5.2755949699999999E-2</v>
      </c>
      <c r="D758" s="13">
        <v>0.33232621092307701</v>
      </c>
      <c r="E758" s="13">
        <v>-3.5777761681818197E-2</v>
      </c>
      <c r="F758" s="13">
        <v>-0.32969632244444402</v>
      </c>
      <c r="G758" s="13">
        <v>2.8967327241371599E-8</v>
      </c>
    </row>
    <row r="759" spans="1:7">
      <c r="A759" s="13" t="s">
        <v>945</v>
      </c>
      <c r="B759" s="13">
        <v>-0.26194283490909098</v>
      </c>
      <c r="C759" s="13">
        <v>0.153455684933333</v>
      </c>
      <c r="D759" s="13">
        <v>-0.122092900153846</v>
      </c>
      <c r="E759" s="13">
        <v>-5.4137511818181799E-2</v>
      </c>
      <c r="F759" s="13">
        <v>-2.21710521111111E-2</v>
      </c>
      <c r="G759" s="13">
        <v>8.9119846229858499E-3</v>
      </c>
    </row>
    <row r="760" spans="1:7">
      <c r="A760" s="13" t="s">
        <v>1002</v>
      </c>
      <c r="B760" s="13">
        <v>-0.18610489172727299</v>
      </c>
      <c r="C760" s="13">
        <v>0.1152617358</v>
      </c>
      <c r="D760" s="13">
        <v>-8.7308042076923095E-2</v>
      </c>
      <c r="E760" s="13">
        <v>-2.50959235454545E-2</v>
      </c>
      <c r="F760" s="13">
        <v>-4.5034682888888899E-2</v>
      </c>
      <c r="G760" s="13">
        <v>2.4808621711328201E-2</v>
      </c>
    </row>
    <row r="761" spans="1:7">
      <c r="A761" s="13" t="s">
        <v>1073</v>
      </c>
      <c r="B761" s="13">
        <v>2.1591161909090901E-2</v>
      </c>
      <c r="C761" s="13">
        <v>-1.78828906666666E-3</v>
      </c>
      <c r="D761" s="13">
        <v>0.24382020565384599</v>
      </c>
      <c r="E761" s="13">
        <v>-6.9818047090909094E-2</v>
      </c>
      <c r="F761" s="13">
        <v>-0.11532399862963</v>
      </c>
      <c r="G761" s="13">
        <v>1.1433811148793299E-2</v>
      </c>
    </row>
    <row r="762" spans="1:7">
      <c r="A762" s="13" t="s">
        <v>1077</v>
      </c>
      <c r="B762" s="13">
        <v>-0.17858836145454501</v>
      </c>
      <c r="C762" s="13">
        <v>6.4927785233333299E-2</v>
      </c>
      <c r="D762" s="13">
        <v>-0.17715507153846199</v>
      </c>
      <c r="E762" s="13">
        <v>6.8145187727272696E-3</v>
      </c>
      <c r="F762" s="13">
        <v>0.101041011444444</v>
      </c>
      <c r="G762" s="13">
        <v>2.3098437331929502E-3</v>
      </c>
    </row>
    <row r="763" spans="1:7">
      <c r="A763" s="13" t="s">
        <v>1074</v>
      </c>
      <c r="B763" s="13">
        <v>-3.7315443818181797E-2</v>
      </c>
      <c r="C763" s="13">
        <v>-3.5778450466666702E-2</v>
      </c>
      <c r="D763" s="13">
        <v>0.29521221326923103</v>
      </c>
      <c r="E763" s="13">
        <v>-2.6560352863636401E-2</v>
      </c>
      <c r="F763" s="13">
        <v>6.0327655444444399E-2</v>
      </c>
      <c r="G763" s="13">
        <v>5.9048638608045802E-3</v>
      </c>
    </row>
    <row r="764" spans="1:7">
      <c r="A764" s="13" t="s">
        <v>1076</v>
      </c>
      <c r="B764" s="13">
        <v>-3.84620581818182E-2</v>
      </c>
      <c r="C764" s="13">
        <v>-1.3227694333333301E-3</v>
      </c>
      <c r="D764" s="13">
        <v>0.400041836961538</v>
      </c>
      <c r="E764" s="13">
        <v>-0.103344160909091</v>
      </c>
      <c r="F764" s="13">
        <v>-0.27698954025925898</v>
      </c>
      <c r="G764" s="13">
        <v>1.3937833581673999E-8</v>
      </c>
    </row>
    <row r="765" spans="1:7">
      <c r="A765" s="13" t="s">
        <v>1078</v>
      </c>
      <c r="B765" s="13">
        <v>-0.11669077327272701</v>
      </c>
      <c r="C765" s="13">
        <v>-0.151825217833333</v>
      </c>
      <c r="D765" s="13">
        <v>0.13945152107692299</v>
      </c>
      <c r="E765" s="13">
        <v>-3.38038312272727E-2</v>
      </c>
      <c r="F765" s="13">
        <v>6.7589132370370397E-2</v>
      </c>
      <c r="G765" s="13">
        <v>4.7279860674904098E-2</v>
      </c>
    </row>
    <row r="766" spans="1:7">
      <c r="A766" s="13" t="s">
        <v>1079</v>
      </c>
      <c r="B766" s="13">
        <v>-0.31019585545454498</v>
      </c>
      <c r="C766" s="13">
        <v>-0.10017080793333299</v>
      </c>
      <c r="D766" s="13">
        <v>0.27043829015384602</v>
      </c>
      <c r="E766" s="13">
        <v>-0.165347959590909</v>
      </c>
      <c r="F766" s="13">
        <v>-5.0263514407407402E-2</v>
      </c>
      <c r="G766" s="13">
        <v>8.6759456551705801E-3</v>
      </c>
    </row>
    <row r="767" spans="1:7">
      <c r="A767" s="13" t="s">
        <v>1080</v>
      </c>
      <c r="B767" s="13">
        <v>-0.14785333627272701</v>
      </c>
      <c r="C767" s="13">
        <v>3.3667551633333299E-2</v>
      </c>
      <c r="D767" s="13">
        <v>0.236343736923077</v>
      </c>
      <c r="E767" s="13">
        <v>-0.14705176063636399</v>
      </c>
      <c r="F767" s="13">
        <v>-9.0261601925925902E-2</v>
      </c>
      <c r="G767" s="13">
        <v>3.0323870656320799E-2</v>
      </c>
    </row>
    <row r="768" spans="1:7">
      <c r="A768" s="13" t="s">
        <v>1081</v>
      </c>
      <c r="B768" s="13">
        <v>4.5583906818181801E-2</v>
      </c>
      <c r="C768" s="13">
        <v>-3.95309961666667E-2</v>
      </c>
      <c r="D768" s="13">
        <v>0.26508839311538501</v>
      </c>
      <c r="E768" s="13">
        <v>-0.14814211186363599</v>
      </c>
      <c r="F768" s="13">
        <v>-0.19055399751851901</v>
      </c>
      <c r="G768" s="13">
        <v>1.4504966846442299E-4</v>
      </c>
    </row>
    <row r="769" spans="1:7">
      <c r="A769" s="13" t="s">
        <v>1092</v>
      </c>
      <c r="B769" s="13">
        <v>-8.5855340363636401E-2</v>
      </c>
      <c r="C769" s="13">
        <v>-0.144173560933333</v>
      </c>
      <c r="D769" s="13">
        <v>-1.13481695769231E-2</v>
      </c>
      <c r="E769" s="13">
        <v>-7.11964263636363E-3</v>
      </c>
      <c r="F769" s="13">
        <v>0.240923629074074</v>
      </c>
      <c r="G769" s="13">
        <v>6.2026268706754104E-3</v>
      </c>
    </row>
    <row r="770" spans="1:7">
      <c r="A770" s="13" t="s">
        <v>1082</v>
      </c>
      <c r="B770" s="13">
        <v>-4.8038406090909098E-2</v>
      </c>
      <c r="C770" s="13">
        <v>-0.109994720133333</v>
      </c>
      <c r="D770" s="13">
        <v>6.72863279230769E-2</v>
      </c>
      <c r="E770" s="13">
        <v>-2.6955928727272701E-2</v>
      </c>
      <c r="F770" s="13">
        <v>0.22463213159259299</v>
      </c>
      <c r="G770" s="13">
        <v>7.9270411507733002E-4</v>
      </c>
    </row>
    <row r="771" spans="1:7">
      <c r="A771" s="13" t="s">
        <v>1086</v>
      </c>
      <c r="B771" s="13">
        <v>-4.75183909090909E-2</v>
      </c>
      <c r="C771" s="13">
        <v>-6.3666488133333296E-2</v>
      </c>
      <c r="D771" s="13">
        <v>0.30903834453846202</v>
      </c>
      <c r="E771" s="13">
        <v>-4.1511815454545499E-3</v>
      </c>
      <c r="F771" s="13">
        <v>-0.181884704555556</v>
      </c>
      <c r="G771" s="13">
        <v>2.75447834282275E-4</v>
      </c>
    </row>
    <row r="772" spans="1:7">
      <c r="A772" s="13" t="s">
        <v>1091</v>
      </c>
      <c r="B772" s="13">
        <v>-3.8802642636363599E-2</v>
      </c>
      <c r="C772" s="13">
        <v>-4.0160315933333302E-2</v>
      </c>
      <c r="D772" s="13">
        <v>8.0847279923076901E-2</v>
      </c>
      <c r="E772" s="13">
        <v>-0.19184375945454499</v>
      </c>
      <c r="F772" s="13">
        <v>7.1017027333333302E-2</v>
      </c>
      <c r="G772" s="13">
        <v>1.2057664627420099E-2</v>
      </c>
    </row>
    <row r="773" spans="1:7">
      <c r="A773" s="13" t="s">
        <v>1090</v>
      </c>
      <c r="B773" s="13">
        <v>-0.187759664181818</v>
      </c>
      <c r="C773" s="13">
        <v>-0.14789420346666701</v>
      </c>
      <c r="D773" s="13">
        <v>9.56613046923077E-2</v>
      </c>
      <c r="E773" s="13">
        <v>-3.11831265454545E-2</v>
      </c>
      <c r="F773" s="13">
        <v>0.20543982207407399</v>
      </c>
      <c r="G773" s="13">
        <v>3.9213893014983701E-2</v>
      </c>
    </row>
    <row r="774" spans="1:7">
      <c r="A774" s="13" t="s">
        <v>1216</v>
      </c>
      <c r="B774" s="13">
        <v>-9.6263406363636395E-2</v>
      </c>
      <c r="C774" s="13">
        <v>4.1013066100000002E-2</v>
      </c>
      <c r="D774" s="13">
        <v>-7.0080345961538504E-2</v>
      </c>
      <c r="E774" s="13">
        <v>-2.31682327272727E-3</v>
      </c>
      <c r="F774" s="13">
        <v>-2.59027397037037E-2</v>
      </c>
      <c r="G774" s="13">
        <v>3.28517753884143E-2</v>
      </c>
    </row>
    <row r="775" spans="1:7">
      <c r="A775" s="13" t="s">
        <v>678</v>
      </c>
      <c r="B775" s="13">
        <v>0.321803966090909</v>
      </c>
      <c r="C775" s="13">
        <v>8.6179831333333297E-3</v>
      </c>
      <c r="D775" s="13">
        <v>0.24863026388461501</v>
      </c>
      <c r="E775" s="13">
        <v>-8.1516606181818205E-2</v>
      </c>
      <c r="F775" s="13">
        <v>-0.514352823962963</v>
      </c>
      <c r="G775" s="13">
        <v>1.2227480733080899E-10</v>
      </c>
    </row>
    <row r="776" spans="1:7">
      <c r="A776" s="13" t="s">
        <v>677</v>
      </c>
      <c r="B776" s="13">
        <v>6.0534889272727301E-2</v>
      </c>
      <c r="C776" s="13">
        <v>-3.2322864E-2</v>
      </c>
      <c r="D776" s="13">
        <v>0.14948450634615401</v>
      </c>
      <c r="E776" s="13">
        <v>0.189014926136364</v>
      </c>
      <c r="F776" s="13">
        <v>-0.15948449662962999</v>
      </c>
      <c r="G776" s="13">
        <v>1.6385104838346001E-2</v>
      </c>
    </row>
    <row r="777" spans="1:7">
      <c r="A777" s="13" t="s">
        <v>679</v>
      </c>
      <c r="B777" s="13">
        <v>-0.31133014827272698</v>
      </c>
      <c r="C777" s="13">
        <v>0.147068342066667</v>
      </c>
      <c r="D777" s="13">
        <v>4.9596103807692297E-2</v>
      </c>
      <c r="E777" s="13">
        <v>1.25110346363636E-2</v>
      </c>
      <c r="F777" s="13">
        <v>-0.30984178818518499</v>
      </c>
      <c r="G777" s="13">
        <v>4.4119097376118301E-4</v>
      </c>
    </row>
    <row r="778" spans="1:7">
      <c r="A778" s="13" t="s">
        <v>636</v>
      </c>
      <c r="B778" s="13">
        <v>0.258920253272727</v>
      </c>
      <c r="C778" s="13">
        <v>-4.0031459399999997E-2</v>
      </c>
      <c r="D778" s="13">
        <v>0.261026560846154</v>
      </c>
      <c r="E778" s="13">
        <v>-5.8250038818181797E-2</v>
      </c>
      <c r="F778" s="13">
        <v>-0.43806700081481498</v>
      </c>
      <c r="G778" s="13">
        <v>5.8832867539127595E-7</v>
      </c>
    </row>
    <row r="779" spans="1:7">
      <c r="A779" s="13" t="s">
        <v>1209</v>
      </c>
      <c r="B779" s="13">
        <v>-0.110784335181818</v>
      </c>
      <c r="C779" s="13">
        <v>0.124995291766667</v>
      </c>
      <c r="D779" s="13">
        <v>-8.5760692230769195E-2</v>
      </c>
      <c r="E779" s="13">
        <v>-8.06038060909091E-2</v>
      </c>
      <c r="F779" s="13">
        <v>-8.2539042444444405E-2</v>
      </c>
      <c r="G779" s="13">
        <v>1.5649135093090001E-4</v>
      </c>
    </row>
    <row r="780" spans="1:7">
      <c r="A780" s="13" t="s">
        <v>757</v>
      </c>
      <c r="B780" s="13">
        <v>-0.117483778727273</v>
      </c>
      <c r="C780" s="13">
        <v>7.8346072500000002E-2</v>
      </c>
      <c r="D780" s="13">
        <v>8.8730700461538498E-2</v>
      </c>
      <c r="E780" s="13">
        <v>-9.2861549045454503E-2</v>
      </c>
      <c r="F780" s="13">
        <v>-0.21898055048148099</v>
      </c>
      <c r="G780" s="13">
        <v>7.9479852652279204E-4</v>
      </c>
    </row>
    <row r="781" spans="1:7">
      <c r="A781" s="13" t="s">
        <v>758</v>
      </c>
      <c r="B781" s="13">
        <v>0.238185586909091</v>
      </c>
      <c r="C781" s="13">
        <v>-0.12651167420000001</v>
      </c>
      <c r="D781" s="13">
        <v>0.21416708876923099</v>
      </c>
      <c r="E781" s="13">
        <v>-9.6703756590909101E-2</v>
      </c>
      <c r="F781" s="13">
        <v>-0.24272521948148101</v>
      </c>
      <c r="G781" s="13">
        <v>6.3798351167236997E-7</v>
      </c>
    </row>
    <row r="782" spans="1:7">
      <c r="A782" s="13" t="s">
        <v>762</v>
      </c>
      <c r="B782" s="13">
        <v>0.21433462036363601</v>
      </c>
      <c r="C782" s="13">
        <v>-9.8586131499999993E-2</v>
      </c>
      <c r="D782" s="13">
        <v>8.0558652038461506E-2</v>
      </c>
      <c r="E782" s="13">
        <v>-7.2603334409090906E-2</v>
      </c>
      <c r="F782" s="13">
        <v>-0.16591002233333299</v>
      </c>
      <c r="G782" s="13">
        <v>1.7501665239989699E-3</v>
      </c>
    </row>
    <row r="783" spans="1:7">
      <c r="A783" s="13" t="s">
        <v>764</v>
      </c>
      <c r="B783" s="13">
        <v>0.21224123545454501</v>
      </c>
      <c r="C783" s="13">
        <v>-9.3193059933333294E-2</v>
      </c>
      <c r="D783" s="13">
        <v>7.3192478346153805E-2</v>
      </c>
      <c r="E783" s="13">
        <v>-5.6738086681818199E-2</v>
      </c>
      <c r="F783" s="13">
        <v>-0.15459566807407399</v>
      </c>
      <c r="G783" s="13">
        <v>4.3408374199293701E-3</v>
      </c>
    </row>
    <row r="784" spans="1:7">
      <c r="A784" s="13" t="s">
        <v>716</v>
      </c>
      <c r="B784" s="13">
        <v>0.157112036545455</v>
      </c>
      <c r="C784" s="13">
        <v>-2.500954E-2</v>
      </c>
      <c r="D784" s="13">
        <v>0.16064810488461501</v>
      </c>
      <c r="E784" s="13">
        <v>-6.2746365499999998E-2</v>
      </c>
      <c r="F784" s="13">
        <v>-0.21982306481481501</v>
      </c>
      <c r="G784" s="13">
        <v>4.8866180007361001E-8</v>
      </c>
    </row>
    <row r="785" spans="1:7">
      <c r="A785" s="13" t="s">
        <v>658</v>
      </c>
      <c r="B785" s="13">
        <v>-3.2417248454545501E-2</v>
      </c>
      <c r="C785" s="13">
        <v>1.9451900599999999E-2</v>
      </c>
      <c r="D785" s="13">
        <v>9.9566009923076904E-2</v>
      </c>
      <c r="E785" s="13">
        <v>-6.5204033545454607E-2</v>
      </c>
      <c r="F785" s="13">
        <v>-5.2229965000000003E-2</v>
      </c>
      <c r="G785" s="13">
        <v>4.19327925162193E-2</v>
      </c>
    </row>
    <row r="786" spans="1:7">
      <c r="A786" s="13" t="s">
        <v>920</v>
      </c>
      <c r="B786" s="13">
        <v>-3.2374565636363602E-2</v>
      </c>
      <c r="C786" s="13">
        <v>0.103221981433333</v>
      </c>
      <c r="D786" s="13">
        <v>-0.23974601007692301</v>
      </c>
      <c r="E786" s="13">
        <v>0.164257393818182</v>
      </c>
      <c r="F786" s="13">
        <v>-0.10776735374074101</v>
      </c>
      <c r="G786" s="13">
        <v>6.3266527118751E-3</v>
      </c>
    </row>
    <row r="787" spans="1:7">
      <c r="A787" s="13" t="s">
        <v>1226</v>
      </c>
      <c r="B787" s="13">
        <v>8.9924880999999998E-2</v>
      </c>
      <c r="C787" s="13">
        <v>-7.4344369300000004E-2</v>
      </c>
      <c r="D787" s="13">
        <v>6.7461323576923096E-2</v>
      </c>
      <c r="E787" s="13">
        <v>-2.41540925454545E-2</v>
      </c>
      <c r="F787" s="13">
        <v>-3.5737208444444397E-2</v>
      </c>
      <c r="G787" s="13">
        <v>3.1074669105123999E-2</v>
      </c>
    </row>
    <row r="788" spans="1:7">
      <c r="A788" s="13" t="s">
        <v>654</v>
      </c>
      <c r="B788" s="13">
        <v>-0.15867411454545499</v>
      </c>
      <c r="C788" s="13">
        <v>5.99090927E-2</v>
      </c>
      <c r="D788" s="13">
        <v>3.8946463269230798E-2</v>
      </c>
      <c r="E788" s="13">
        <v>-7.0676639954545498E-2</v>
      </c>
      <c r="F788" s="13">
        <v>-6.2495817518518501E-2</v>
      </c>
      <c r="G788" s="13">
        <v>1.63105309734865E-2</v>
      </c>
    </row>
    <row r="789" spans="1:7">
      <c r="A789" s="13" t="s">
        <v>1232</v>
      </c>
      <c r="B789" s="13">
        <v>0.272263718272727</v>
      </c>
      <c r="C789" s="13">
        <v>0.133383501133333</v>
      </c>
      <c r="D789" s="13">
        <v>4.0652579846153801E-2</v>
      </c>
      <c r="E789" s="13">
        <v>2.38314605454545E-2</v>
      </c>
      <c r="F789" s="13">
        <v>-9.4235937111111098E-2</v>
      </c>
      <c r="G789" s="13">
        <v>4.2116408124921803E-2</v>
      </c>
    </row>
    <row r="790" spans="1:7">
      <c r="A790" s="13" t="s">
        <v>807</v>
      </c>
      <c r="B790" s="13">
        <v>7.0144120909090904E-2</v>
      </c>
      <c r="C790" s="13">
        <v>-7.6854569900000003E-2</v>
      </c>
      <c r="D790" s="13">
        <v>0.142141588230769</v>
      </c>
      <c r="E790" s="13">
        <v>-1.28996596818182E-2</v>
      </c>
      <c r="F790" s="13">
        <v>-0.18377585737037</v>
      </c>
      <c r="G790" s="13">
        <v>2.4743595987678302E-3</v>
      </c>
    </row>
    <row r="791" spans="1:7">
      <c r="A791" s="13" t="s">
        <v>953</v>
      </c>
      <c r="B791" s="13">
        <v>4.5904892727272701E-3</v>
      </c>
      <c r="C791" s="13">
        <v>-4.6121332233333298E-2</v>
      </c>
      <c r="D791" s="13">
        <v>1.2356566423076899E-2</v>
      </c>
      <c r="E791" s="13">
        <v>-2.9337598999999999E-2</v>
      </c>
      <c r="F791" s="13">
        <v>-0.166334068481481</v>
      </c>
      <c r="G791" s="13">
        <v>7.6486036621608898E-3</v>
      </c>
    </row>
    <row r="792" spans="1:7">
      <c r="A792" s="13" t="s">
        <v>1213</v>
      </c>
      <c r="B792" s="13">
        <v>2.9003993454545501E-2</v>
      </c>
      <c r="C792" s="13">
        <v>-6.19813777E-2</v>
      </c>
      <c r="D792" s="13">
        <v>0.15283744961538501</v>
      </c>
      <c r="E792" s="13">
        <v>-1.25074139545455E-2</v>
      </c>
      <c r="F792" s="13">
        <v>-4.4342692629629601E-2</v>
      </c>
      <c r="G792" s="13">
        <v>1.4524911338206201E-2</v>
      </c>
    </row>
    <row r="793" spans="1:7">
      <c r="A793" s="13" t="s">
        <v>539</v>
      </c>
      <c r="B793" s="13">
        <v>-9.61871984545455E-2</v>
      </c>
      <c r="C793" s="13">
        <v>-5.4590521566666703E-2</v>
      </c>
      <c r="D793" s="13">
        <v>-1.7324403423076899E-2</v>
      </c>
      <c r="E793" s="13">
        <v>-0.107881195090909</v>
      </c>
      <c r="F793" s="13">
        <v>7.2777619037037E-2</v>
      </c>
      <c r="G793" s="13">
        <v>1.8167876513205401E-2</v>
      </c>
    </row>
    <row r="794" spans="1:7">
      <c r="A794" s="13" t="s">
        <v>434</v>
      </c>
      <c r="B794" s="13">
        <v>-8.5614919818181798E-2</v>
      </c>
      <c r="C794" s="13">
        <v>-3.0566833333333298E-3</v>
      </c>
      <c r="D794" s="13">
        <v>-0.118871864653846</v>
      </c>
      <c r="E794" s="13">
        <v>-6.5793886909090896E-2</v>
      </c>
      <c r="F794" s="13">
        <v>9.9345353888888904E-2</v>
      </c>
      <c r="G794" s="13">
        <v>7.6353740000215402E-4</v>
      </c>
    </row>
    <row r="795" spans="1:7">
      <c r="A795" s="13" t="s">
        <v>1119</v>
      </c>
      <c r="B795" s="13">
        <v>4.0371940181818201E-2</v>
      </c>
      <c r="C795" s="13">
        <v>-5.0359620899999999E-2</v>
      </c>
      <c r="D795" s="13">
        <v>0.133299902192308</v>
      </c>
      <c r="E795" s="13">
        <v>-7.6325516863636395E-2</v>
      </c>
      <c r="F795" s="13">
        <v>-7.2476612777777796E-2</v>
      </c>
      <c r="G795" s="13">
        <v>1.9280512111117198E-2</v>
      </c>
    </row>
    <row r="796" spans="1:7">
      <c r="A796" s="13" t="s">
        <v>552</v>
      </c>
      <c r="B796" s="13">
        <v>-0.151651249545455</v>
      </c>
      <c r="C796" s="13">
        <v>6.7168655399999999E-2</v>
      </c>
      <c r="D796" s="13">
        <v>-0.13955741246153799</v>
      </c>
      <c r="E796" s="13">
        <v>-4.7909139636363597E-2</v>
      </c>
      <c r="F796" s="13">
        <v>6.3391319148148106E-2</v>
      </c>
      <c r="G796" s="13">
        <v>3.9544330587807298E-5</v>
      </c>
    </row>
    <row r="797" spans="1:7">
      <c r="A797" s="13" t="s">
        <v>895</v>
      </c>
      <c r="B797" s="13">
        <v>-7.2808011454545393E-2</v>
      </c>
      <c r="C797" s="13">
        <v>5.6607085000000001E-3</v>
      </c>
      <c r="D797" s="13">
        <v>-3.9595472E-2</v>
      </c>
      <c r="E797" s="13">
        <v>-6.1930216954545501E-2</v>
      </c>
      <c r="F797" s="13">
        <v>7.4482849000000004E-2</v>
      </c>
      <c r="G797" s="13">
        <v>3.12825294866644E-2</v>
      </c>
    </row>
    <row r="798" spans="1:7">
      <c r="A798" s="13" t="s">
        <v>896</v>
      </c>
      <c r="B798" s="13">
        <v>-0.17171381609090899</v>
      </c>
      <c r="C798" s="13">
        <v>6.8782751666666697E-2</v>
      </c>
      <c r="D798" s="13">
        <v>-0.14678935438461499</v>
      </c>
      <c r="E798" s="13">
        <v>-5.2902504363636402E-2</v>
      </c>
      <c r="F798" s="13">
        <v>5.8546099148148102E-2</v>
      </c>
      <c r="G798" s="13">
        <v>5.9756429819350801E-5</v>
      </c>
    </row>
    <row r="799" spans="1:7">
      <c r="A799" s="13" t="s">
        <v>897</v>
      </c>
      <c r="B799" s="13">
        <v>-8.1206239181818199E-2</v>
      </c>
      <c r="C799" s="13">
        <v>-1.06701815666667E-2</v>
      </c>
      <c r="D799" s="13">
        <v>-5.3841589846153802E-2</v>
      </c>
      <c r="E799" s="13">
        <v>-6.8096146363636395E-2</v>
      </c>
      <c r="F799" s="13">
        <v>8.2563017481481496E-2</v>
      </c>
      <c r="G799" s="13">
        <v>2.65908294903664E-2</v>
      </c>
    </row>
    <row r="800" spans="1:7">
      <c r="A800" s="13" t="s">
        <v>898</v>
      </c>
      <c r="B800" s="13">
        <v>-8.9666359727272701E-2</v>
      </c>
      <c r="C800" s="13">
        <v>-4.0912844333333299E-3</v>
      </c>
      <c r="D800" s="13">
        <v>-5.3790081307692299E-2</v>
      </c>
      <c r="E800" s="13">
        <v>-6.8716658954545498E-2</v>
      </c>
      <c r="F800" s="13">
        <v>7.4851550740740694E-2</v>
      </c>
      <c r="G800" s="13">
        <v>4.0489092502565903E-2</v>
      </c>
    </row>
    <row r="801" spans="1:7">
      <c r="A801" s="13" t="s">
        <v>713</v>
      </c>
      <c r="B801" s="13">
        <v>0.117543148454545</v>
      </c>
      <c r="C801" s="13">
        <v>-3.9013860300000001E-2</v>
      </c>
      <c r="D801" s="13">
        <v>7.9795237038461503E-2</v>
      </c>
      <c r="E801" s="13">
        <v>-2.7703109590909099E-2</v>
      </c>
      <c r="F801" s="13">
        <v>-2.5844242740740701E-2</v>
      </c>
      <c r="G801" s="13">
        <v>3.1690467623654598E-3</v>
      </c>
    </row>
    <row r="802" spans="1:7">
      <c r="A802" s="13" t="s">
        <v>821</v>
      </c>
      <c r="B802" s="13">
        <v>8.2988900000000195E-4</v>
      </c>
      <c r="C802" s="13">
        <v>-6.3872541500000005E-2</v>
      </c>
      <c r="D802" s="13">
        <v>0.12665079311538499</v>
      </c>
      <c r="E802" s="13">
        <v>-5.3903084590909103E-2</v>
      </c>
      <c r="F802" s="13">
        <v>-0.11006532755555599</v>
      </c>
      <c r="G802" s="13">
        <v>3.6444676329695498E-6</v>
      </c>
    </row>
    <row r="803" spans="1:7">
      <c r="A803" s="13" t="s">
        <v>853</v>
      </c>
      <c r="B803" s="13">
        <v>0.36732295327272702</v>
      </c>
      <c r="C803" s="13">
        <v>0.13901265139999999</v>
      </c>
      <c r="D803" s="13">
        <v>0.23151747669230799</v>
      </c>
      <c r="E803" s="13">
        <v>0.25579395595454502</v>
      </c>
      <c r="F803" s="13">
        <v>0.22795319262963001</v>
      </c>
      <c r="G803" s="13">
        <v>2.1995495342932601E-3</v>
      </c>
    </row>
    <row r="804" spans="1:7">
      <c r="A804" s="13" t="s">
        <v>963</v>
      </c>
      <c r="B804" s="13">
        <v>0.106059738636364</v>
      </c>
      <c r="C804" s="13">
        <v>-8.3188814033333294E-2</v>
      </c>
      <c r="D804" s="13">
        <v>0.122673593961538</v>
      </c>
      <c r="E804" s="13">
        <v>-5.5876312409090897E-2</v>
      </c>
      <c r="F804" s="13">
        <v>-0.110600632</v>
      </c>
      <c r="G804" s="13">
        <v>6.9057503749856601E-4</v>
      </c>
    </row>
    <row r="805" spans="1:7">
      <c r="A805" s="13" t="s">
        <v>952</v>
      </c>
      <c r="B805" s="13">
        <v>7.4607981909090904E-2</v>
      </c>
      <c r="C805" s="13">
        <v>-0.108456548633333</v>
      </c>
      <c r="D805" s="13">
        <v>3.1631793576923098E-2</v>
      </c>
      <c r="E805" s="13">
        <v>1.1725673863636399E-2</v>
      </c>
      <c r="F805" s="13">
        <v>-0.15908776203703701</v>
      </c>
      <c r="G805" s="13">
        <v>6.2491346899856801E-4</v>
      </c>
    </row>
    <row r="806" spans="1:7">
      <c r="A806" s="13" t="s">
        <v>1059</v>
      </c>
      <c r="B806" s="13">
        <v>-6.0914094727272702E-2</v>
      </c>
      <c r="C806" s="13">
        <v>-3.4596449699999997E-2</v>
      </c>
      <c r="D806" s="13">
        <v>-0.15296795134615401</v>
      </c>
      <c r="E806" s="13">
        <v>0.15446798159090899</v>
      </c>
      <c r="F806" s="13">
        <v>0.14008279537036999</v>
      </c>
      <c r="G806" s="13">
        <v>2.88090327658484E-2</v>
      </c>
    </row>
    <row r="807" spans="1:7">
      <c r="A807" s="13" t="s">
        <v>665</v>
      </c>
      <c r="B807" s="13">
        <v>-8.2568119727272696E-2</v>
      </c>
      <c r="C807" s="13">
        <v>-5.85562367666667E-2</v>
      </c>
      <c r="D807" s="13">
        <v>9.5302744384615404E-2</v>
      </c>
      <c r="E807" s="13">
        <v>7.7509336954545496E-2</v>
      </c>
      <c r="F807" s="13">
        <v>0.190761737703704</v>
      </c>
      <c r="G807" s="13">
        <v>8.0092125710088495E-3</v>
      </c>
    </row>
    <row r="808" spans="1:7">
      <c r="A808" s="13" t="s">
        <v>663</v>
      </c>
      <c r="B808" s="13">
        <v>-0.14337722845454501</v>
      </c>
      <c r="C808" s="13">
        <v>-0.13482799783333299</v>
      </c>
      <c r="D808" s="13">
        <v>5.7830058653846203E-2</v>
      </c>
      <c r="E808" s="13">
        <v>2.8002028000000002E-2</v>
      </c>
      <c r="F808" s="13">
        <v>0.18947453314814799</v>
      </c>
      <c r="G808" s="13">
        <v>6.3665437819145501E-3</v>
      </c>
    </row>
    <row r="809" spans="1:7">
      <c r="A809" s="13" t="s">
        <v>1118</v>
      </c>
      <c r="B809" s="13">
        <v>-8.7343932454545498E-2</v>
      </c>
      <c r="C809" s="13">
        <v>-4.3749325899999997E-2</v>
      </c>
      <c r="D809" s="13">
        <v>-9.6861796115384605E-2</v>
      </c>
      <c r="E809" s="13">
        <v>-5.6656328863636397E-2</v>
      </c>
      <c r="F809" s="13">
        <v>0.118560802111111</v>
      </c>
      <c r="G809" s="13">
        <v>1.01380867250816E-2</v>
      </c>
    </row>
    <row r="810" spans="1:7">
      <c r="A810" s="13" t="s">
        <v>546</v>
      </c>
      <c r="B810" s="13">
        <v>0.182808761454545</v>
      </c>
      <c r="C810" s="13">
        <v>-2.30778460333333E-2</v>
      </c>
      <c r="D810" s="13">
        <v>0.14586299853846199</v>
      </c>
      <c r="E810" s="13">
        <v>-7.0849527272727295E-2</v>
      </c>
      <c r="F810" s="13">
        <v>-0.21454006485185201</v>
      </c>
      <c r="G810" s="13">
        <v>4.7171799267328797E-7</v>
      </c>
    </row>
    <row r="811" spans="1:7">
      <c r="A811" s="13" t="s">
        <v>1120</v>
      </c>
      <c r="B811" s="13">
        <v>2.5949907818181801E-2</v>
      </c>
      <c r="C811" s="13">
        <v>-4.4073247633333298E-2</v>
      </c>
      <c r="D811" s="13">
        <v>9.8745120923076898E-2</v>
      </c>
      <c r="E811" s="13">
        <v>-5.2697483090909103E-2</v>
      </c>
      <c r="F811" s="13">
        <v>-7.17032195555556E-2</v>
      </c>
      <c r="G811" s="13">
        <v>3.0735195218475401E-5</v>
      </c>
    </row>
    <row r="812" spans="1:7">
      <c r="A812" s="13" t="s">
        <v>859</v>
      </c>
      <c r="B812" s="13">
        <v>-3.7754201181818201E-2</v>
      </c>
      <c r="C812" s="13">
        <v>-4.1574535266666698E-2</v>
      </c>
      <c r="D812" s="13">
        <v>-0.122389368730769</v>
      </c>
      <c r="E812" s="13">
        <v>-7.3962697272727199E-3</v>
      </c>
      <c r="F812" s="13">
        <v>0.107837967444444</v>
      </c>
      <c r="G812" s="13">
        <v>3.3579796907735E-2</v>
      </c>
    </row>
    <row r="813" spans="1:7">
      <c r="A813" s="13" t="s">
        <v>854</v>
      </c>
      <c r="B813" s="13">
        <v>1.1122294909090899E-2</v>
      </c>
      <c r="C813" s="13">
        <v>-0.100828251266667</v>
      </c>
      <c r="D813" s="13">
        <v>-8.7153604230769295E-3</v>
      </c>
      <c r="E813" s="13">
        <v>0.16760251531818199</v>
      </c>
      <c r="F813" s="13">
        <v>0.212418173962963</v>
      </c>
      <c r="G813" s="13">
        <v>4.7737315377566397E-2</v>
      </c>
    </row>
    <row r="814" spans="1:7">
      <c r="A814" s="13" t="s">
        <v>457</v>
      </c>
      <c r="B814" s="13">
        <v>4.9878977999999997E-2</v>
      </c>
      <c r="C814" s="13">
        <v>-5.3786943966666702E-2</v>
      </c>
      <c r="D814" s="13">
        <v>0.10751809750000001</v>
      </c>
      <c r="E814" s="13">
        <v>-2.8793106272727301E-2</v>
      </c>
      <c r="F814" s="13">
        <v>-6.3728222592592601E-2</v>
      </c>
      <c r="G814" s="13">
        <v>1.8794990445587301E-2</v>
      </c>
    </row>
    <row r="815" spans="1:7">
      <c r="A815" s="13" t="s">
        <v>526</v>
      </c>
      <c r="B815" s="13">
        <v>-0.157358698363636</v>
      </c>
      <c r="C815" s="13">
        <v>-1.6108205E-3</v>
      </c>
      <c r="D815" s="13">
        <v>-7.2151078807692295E-2</v>
      </c>
      <c r="E815" s="13">
        <v>-1.11092788636364E-2</v>
      </c>
      <c r="F815" s="13">
        <v>9.68263189259259E-2</v>
      </c>
      <c r="G815" s="13">
        <v>1.7744454185666799E-3</v>
      </c>
    </row>
    <row r="816" spans="1:7">
      <c r="A816" s="13" t="s">
        <v>692</v>
      </c>
      <c r="B816" s="13">
        <v>9.4521205454545405E-3</v>
      </c>
      <c r="C816" s="13">
        <v>-0.123533035333333</v>
      </c>
      <c r="D816" s="13">
        <v>-3.7569976692307702E-2</v>
      </c>
      <c r="E816" s="13">
        <v>-1.59112277272727E-2</v>
      </c>
      <c r="F816" s="13">
        <v>0.19535629537037</v>
      </c>
      <c r="G816" s="13">
        <v>7.7088707612131503E-3</v>
      </c>
    </row>
    <row r="817" spans="1:7">
      <c r="A817" s="13" t="s">
        <v>1121</v>
      </c>
      <c r="B817" s="13">
        <v>-0.122755687909091</v>
      </c>
      <c r="C817" s="13">
        <v>1.12378709333333E-2</v>
      </c>
      <c r="D817" s="13">
        <v>-4.5906583269230798E-2</v>
      </c>
      <c r="E817" s="13">
        <v>-3.2650610000000001E-3</v>
      </c>
      <c r="F817" s="13">
        <v>7.9630607962962993E-2</v>
      </c>
      <c r="G817" s="13">
        <v>1.68760196519568E-2</v>
      </c>
    </row>
    <row r="818" spans="1:7">
      <c r="A818" s="13" t="s">
        <v>649</v>
      </c>
      <c r="B818" s="13">
        <v>8.1866434909090902E-2</v>
      </c>
      <c r="C818" s="13">
        <v>-6.5874891699999993E-2</v>
      </c>
      <c r="D818" s="13">
        <v>2.4276556961538499E-2</v>
      </c>
      <c r="E818" s="13">
        <v>-3.0886674409090899E-2</v>
      </c>
      <c r="F818" s="13">
        <v>9.4746936851851898E-2</v>
      </c>
      <c r="G818" s="13">
        <v>1.21362504607729E-2</v>
      </c>
    </row>
    <row r="819" spans="1:7">
      <c r="A819" s="13" t="s">
        <v>568</v>
      </c>
      <c r="B819" s="13">
        <v>-1.4131203545454499E-2</v>
      </c>
      <c r="C819" s="13">
        <v>-0.102390209833333</v>
      </c>
      <c r="D819" s="13">
        <v>0.13125915992307699</v>
      </c>
      <c r="E819" s="13">
        <v>-0.103676770818182</v>
      </c>
      <c r="F819" s="13">
        <v>-7.4316117259259296E-2</v>
      </c>
      <c r="G819" s="13">
        <v>1.1119521247657301E-5</v>
      </c>
    </row>
    <row r="820" spans="1:7">
      <c r="A820" s="13" t="s">
        <v>838</v>
      </c>
      <c r="B820" s="13">
        <v>-0.116966336454545</v>
      </c>
      <c r="C820" s="13">
        <v>-6.1772343633333303E-2</v>
      </c>
      <c r="D820" s="13">
        <v>0.100185305807692</v>
      </c>
      <c r="E820" s="13">
        <v>-5.9318131227272697E-2</v>
      </c>
      <c r="F820" s="13">
        <v>6.6539892111111096E-2</v>
      </c>
      <c r="G820" s="13">
        <v>4.2028266260454701E-2</v>
      </c>
    </row>
    <row r="821" spans="1:7">
      <c r="A821" s="13" t="s">
        <v>547</v>
      </c>
      <c r="B821" s="13">
        <v>-0.18411114009090901</v>
      </c>
      <c r="C821" s="13">
        <v>7.9023131733333293E-2</v>
      </c>
      <c r="D821" s="13">
        <v>-0.34784728080769201</v>
      </c>
      <c r="E821" s="13">
        <v>-0.22230125627272701</v>
      </c>
      <c r="F821" s="13">
        <v>0.27922536225925898</v>
      </c>
      <c r="G821" s="13">
        <v>2.3302210366903998E-3</v>
      </c>
    </row>
    <row r="822" spans="1:7">
      <c r="A822" s="13" t="s">
        <v>512</v>
      </c>
      <c r="B822" s="13">
        <v>-4.8783345272727298E-2</v>
      </c>
      <c r="C822" s="13">
        <v>-7.2849586333333299E-2</v>
      </c>
      <c r="D822" s="13">
        <v>-0.1179394805</v>
      </c>
      <c r="E822" s="13">
        <v>-0.120231432954545</v>
      </c>
      <c r="F822" s="13">
        <v>0.15345169803703701</v>
      </c>
      <c r="G822" s="13">
        <v>1.60407143431863E-2</v>
      </c>
    </row>
    <row r="823" spans="1:7">
      <c r="A823" s="13" t="s">
        <v>781</v>
      </c>
      <c r="B823" s="13">
        <v>0.17448284590909099</v>
      </c>
      <c r="C823" s="13">
        <v>-4.3836121266666701E-2</v>
      </c>
      <c r="D823" s="13">
        <v>0.10263956465384599</v>
      </c>
      <c r="E823" s="13">
        <v>7.4485255863636399E-2</v>
      </c>
      <c r="F823" s="13">
        <v>7.0527614666666696E-2</v>
      </c>
      <c r="G823" s="13">
        <v>7.6042298933792795E-4</v>
      </c>
    </row>
    <row r="824" spans="1:7">
      <c r="A824" s="13" t="s">
        <v>877</v>
      </c>
      <c r="B824" s="13">
        <v>-0.15823694163636401</v>
      </c>
      <c r="C824" s="13">
        <v>-3.8379495800000003E-2</v>
      </c>
      <c r="D824" s="13">
        <v>2.4776233692307699E-2</v>
      </c>
      <c r="E824" s="13">
        <v>1.2347026818181801E-3</v>
      </c>
      <c r="F824" s="13">
        <v>6.4252913407407394E-2</v>
      </c>
      <c r="G824" s="13">
        <v>1.65820976234726E-2</v>
      </c>
    </row>
    <row r="825" spans="1:7">
      <c r="A825" s="13" t="s">
        <v>422</v>
      </c>
      <c r="B825" s="13">
        <v>-0.42036202554545499</v>
      </c>
      <c r="C825" s="13">
        <v>-8.6331744933333301E-2</v>
      </c>
      <c r="D825" s="13">
        <v>-5.8098004000000002E-2</v>
      </c>
      <c r="E825" s="13">
        <v>0.17829846095454499</v>
      </c>
      <c r="F825" s="13">
        <v>0.13011840855555601</v>
      </c>
      <c r="G825" s="13">
        <v>2.7984765092280598E-5</v>
      </c>
    </row>
    <row r="826" spans="1:7">
      <c r="A826" s="13" t="s">
        <v>641</v>
      </c>
      <c r="B826" s="13">
        <v>-0.14322521281818201</v>
      </c>
      <c r="C826" s="13">
        <v>-2.8412528933333299E-2</v>
      </c>
      <c r="D826" s="13">
        <v>-4.1513362423076898E-2</v>
      </c>
      <c r="E826" s="13">
        <v>-3.3205627727272702E-3</v>
      </c>
      <c r="F826" s="13">
        <v>0.14740847092592599</v>
      </c>
      <c r="G826" s="13">
        <v>1.9167576208741599E-2</v>
      </c>
    </row>
    <row r="827" spans="1:7">
      <c r="A827" s="13" t="s">
        <v>808</v>
      </c>
      <c r="B827" s="13">
        <v>0.37506556427272703</v>
      </c>
      <c r="C827" s="13">
        <v>-0.119562525133333</v>
      </c>
      <c r="D827" s="13">
        <v>0.41029320565384603</v>
      </c>
      <c r="E827" s="13">
        <v>-0.140065733227273</v>
      </c>
      <c r="F827" s="13">
        <v>-0.54892333051851805</v>
      </c>
      <c r="G827" s="13">
        <v>2.0611137889260102E-12</v>
      </c>
    </row>
    <row r="828" spans="1:7">
      <c r="A828" s="13" t="s">
        <v>560</v>
      </c>
      <c r="B828" s="13">
        <v>-0.23411817581818201</v>
      </c>
      <c r="C828" s="13">
        <v>4.2654792300000001E-2</v>
      </c>
      <c r="D828" s="13">
        <v>-6.6624588653846101E-2</v>
      </c>
      <c r="E828" s="13">
        <v>-3.9641695772727303E-2</v>
      </c>
      <c r="F828" s="13">
        <v>4.0828725074074097E-2</v>
      </c>
      <c r="G828" s="13">
        <v>4.9434152653881798E-2</v>
      </c>
    </row>
    <row r="829" spans="1:7">
      <c r="A829" s="13" t="s">
        <v>783</v>
      </c>
      <c r="B829" s="13">
        <v>0.111592832454545</v>
      </c>
      <c r="C829" s="13">
        <v>-8.7798498766666705E-2</v>
      </c>
      <c r="D829" s="13">
        <v>-0.20556065034615401</v>
      </c>
      <c r="E829" s="13">
        <v>0.15393320304545499</v>
      </c>
      <c r="F829" s="13">
        <v>0.320912515296296</v>
      </c>
      <c r="G829" s="13">
        <v>3.4156003213196297E-4</v>
      </c>
    </row>
    <row r="830" spans="1:7">
      <c r="A830" s="13" t="s">
        <v>784</v>
      </c>
      <c r="B830" s="13">
        <v>0.10282832381818199</v>
      </c>
      <c r="C830" s="13">
        <v>-9.5266071100000002E-2</v>
      </c>
      <c r="D830" s="13">
        <v>-5.6506081923076899E-2</v>
      </c>
      <c r="E830" s="13">
        <v>9.59564978636364E-2</v>
      </c>
      <c r="F830" s="13">
        <v>0.28877543722222199</v>
      </c>
      <c r="G830" s="13">
        <v>2.1383056465381699E-3</v>
      </c>
    </row>
    <row r="831" spans="1:7">
      <c r="A831" s="13" t="s">
        <v>749</v>
      </c>
      <c r="B831" s="13">
        <v>0.38236975863636402</v>
      </c>
      <c r="C831" s="13">
        <v>-5.9212026333333298E-3</v>
      </c>
      <c r="D831" s="13">
        <v>0.32894309888461498</v>
      </c>
      <c r="E831" s="13">
        <v>-2.8192833045454498E-2</v>
      </c>
      <c r="F831" s="13">
        <v>-0.34169693666666701</v>
      </c>
      <c r="G831" s="13">
        <v>2.7668107323235299E-11</v>
      </c>
    </row>
    <row r="832" spans="1:7">
      <c r="A832" s="13" t="s">
        <v>487</v>
      </c>
      <c r="B832" s="13">
        <v>7.2669505999999995E-2</v>
      </c>
      <c r="C832" s="13">
        <v>1.34250796333333E-2</v>
      </c>
      <c r="D832" s="13">
        <v>-0.43280044334615397</v>
      </c>
      <c r="E832" s="13">
        <v>-6.2884631136363597E-2</v>
      </c>
      <c r="F832" s="13">
        <v>0.226310288</v>
      </c>
      <c r="G832" s="13">
        <v>4.9128066767418296E-6</v>
      </c>
    </row>
    <row r="833" spans="1:7">
      <c r="A833" s="13" t="s">
        <v>489</v>
      </c>
      <c r="B833" s="13">
        <v>7.0764736363636196E-4</v>
      </c>
      <c r="C833" s="13">
        <v>5.21406960666667E-2</v>
      </c>
      <c r="D833" s="13">
        <v>-0.187346727846154</v>
      </c>
      <c r="E833" s="13">
        <v>-2.8506349227272701E-2</v>
      </c>
      <c r="F833" s="13">
        <v>0.11530118777777799</v>
      </c>
      <c r="G833" s="13">
        <v>6.6290711695047699E-4</v>
      </c>
    </row>
    <row r="834" spans="1:7">
      <c r="A834" s="13" t="s">
        <v>680</v>
      </c>
      <c r="B834" s="13">
        <v>-0.13559506318181799</v>
      </c>
      <c r="C834" s="13">
        <v>0.100685319833333</v>
      </c>
      <c r="D834" s="13">
        <v>-0.32185534119230802</v>
      </c>
      <c r="E834" s="13">
        <v>-5.7404215727272702E-2</v>
      </c>
      <c r="F834" s="13">
        <v>6.1674747777777797E-3</v>
      </c>
      <c r="G834" s="13">
        <v>2.4782405551321E-2</v>
      </c>
    </row>
    <row r="835" spans="1:7">
      <c r="A835" s="13" t="s">
        <v>681</v>
      </c>
      <c r="B835" s="13">
        <v>-0.149018686454545</v>
      </c>
      <c r="C835" s="13">
        <v>-4.4449973599999998E-2</v>
      </c>
      <c r="D835" s="13">
        <v>-0.30149271161538499</v>
      </c>
      <c r="E835" s="13">
        <v>0.120341405909091</v>
      </c>
      <c r="F835" s="13">
        <v>4.4635164370370399E-2</v>
      </c>
      <c r="G835" s="13">
        <v>3.4886722830356397E-2</v>
      </c>
    </row>
    <row r="836" spans="1:7">
      <c r="A836" s="13" t="s">
        <v>671</v>
      </c>
      <c r="B836" s="13">
        <v>-0.17267875209090899</v>
      </c>
      <c r="C836" s="13">
        <v>8.9559655366666699E-2</v>
      </c>
      <c r="D836" s="13">
        <v>-8.8653320499999994E-2</v>
      </c>
      <c r="E836" s="13">
        <v>-4.2516695863636399E-2</v>
      </c>
      <c r="F836" s="13">
        <v>1.43956798148148E-2</v>
      </c>
      <c r="G836" s="13">
        <v>6.3526179728624196E-3</v>
      </c>
    </row>
    <row r="837" spans="1:7">
      <c r="A837" s="13" t="s">
        <v>834</v>
      </c>
      <c r="B837" s="13">
        <v>-0.22595914072727299</v>
      </c>
      <c r="C837" s="13">
        <v>4.7785768233333303E-2</v>
      </c>
      <c r="D837" s="13">
        <v>-0.114603878076923</v>
      </c>
      <c r="E837" s="13">
        <v>-3.9345143681818198E-2</v>
      </c>
      <c r="F837" s="13">
        <v>7.8922106481481499E-2</v>
      </c>
      <c r="G837" s="13">
        <v>1.0395845574365001E-2</v>
      </c>
    </row>
    <row r="838" spans="1:7">
      <c r="A838" s="13" t="s">
        <v>682</v>
      </c>
      <c r="B838" s="13">
        <v>-0.17994788363636399</v>
      </c>
      <c r="C838" s="13">
        <v>6.4899671233333303E-2</v>
      </c>
      <c r="D838" s="13">
        <v>-9.8565012807692295E-2</v>
      </c>
      <c r="E838" s="13">
        <v>-4.7622372318181803E-2</v>
      </c>
      <c r="F838" s="13">
        <v>1.9910340481481499E-2</v>
      </c>
      <c r="G838" s="13">
        <v>2.2809867203197099E-2</v>
      </c>
    </row>
    <row r="839" spans="1:7">
      <c r="A839" s="13" t="s">
        <v>837</v>
      </c>
      <c r="B839" s="13">
        <v>-7.2657224272727305E-2</v>
      </c>
      <c r="C839" s="13">
        <v>0.12459469903333301</v>
      </c>
      <c r="D839" s="13">
        <v>-0.20906567092307701</v>
      </c>
      <c r="E839" s="13">
        <v>-2.2344241363636301E-3</v>
      </c>
      <c r="F839" s="13">
        <v>4.2723832592592602E-3</v>
      </c>
      <c r="G839" s="13">
        <v>9.8610469818991801E-4</v>
      </c>
    </row>
    <row r="840" spans="1:7">
      <c r="A840" s="13" t="s">
        <v>835</v>
      </c>
      <c r="B840" s="13">
        <v>-0.226625732181818</v>
      </c>
      <c r="C840" s="13">
        <v>3.6948292399999999E-2</v>
      </c>
      <c r="D840" s="13">
        <v>-0.124453466192308</v>
      </c>
      <c r="E840" s="13">
        <v>-5.7909731409090899E-2</v>
      </c>
      <c r="F840" s="13">
        <v>8.3802720740740702E-2</v>
      </c>
      <c r="G840" s="13">
        <v>1.1414471790270799E-2</v>
      </c>
    </row>
    <row r="841" spans="1:7">
      <c r="A841" s="13" t="s">
        <v>745</v>
      </c>
      <c r="B841" s="13">
        <v>-0.12947687863636401</v>
      </c>
      <c r="C841" s="13">
        <v>9.07930447333333E-2</v>
      </c>
      <c r="D841" s="13">
        <v>-0.17117606180769199</v>
      </c>
      <c r="E841" s="13">
        <v>-2.82384261818182E-2</v>
      </c>
      <c r="F841" s="13">
        <v>6.9023594777777794E-2</v>
      </c>
      <c r="G841" s="13">
        <v>3.97117468445827E-4</v>
      </c>
    </row>
    <row r="842" spans="1:7">
      <c r="A842" s="13" t="s">
        <v>1194</v>
      </c>
      <c r="B842" s="13">
        <v>-0.20946073445454499</v>
      </c>
      <c r="C842" s="13">
        <v>-3.2384494799999997E-2</v>
      </c>
      <c r="D842" s="13">
        <v>0.116585032076923</v>
      </c>
      <c r="E842" s="13">
        <v>8.5842363636366497E-5</v>
      </c>
      <c r="F842" s="13">
        <v>-0.217571700148148</v>
      </c>
      <c r="G842" s="13">
        <v>4.8064477838779601E-3</v>
      </c>
    </row>
    <row r="843" spans="1:7">
      <c r="A843" s="13" t="s">
        <v>911</v>
      </c>
      <c r="B843" s="13">
        <v>0.24988267872727299</v>
      </c>
      <c r="C843" s="13">
        <v>-1.4110528299999999E-2</v>
      </c>
      <c r="D843" s="13">
        <v>0.25319358615384602</v>
      </c>
      <c r="E843" s="13">
        <v>3.1628737909090897E-2</v>
      </c>
      <c r="F843" s="13">
        <v>-0.11204906622222199</v>
      </c>
      <c r="G843" s="13">
        <v>8.4655097297220503E-4</v>
      </c>
    </row>
    <row r="844" spans="1:7">
      <c r="A844" s="13" t="s">
        <v>1056</v>
      </c>
      <c r="B844" s="13">
        <v>-0.18840661127272701</v>
      </c>
      <c r="C844" s="13">
        <v>-6.9338592633333307E-2</v>
      </c>
      <c r="D844" s="13">
        <v>-0.229264971769231</v>
      </c>
      <c r="E844" s="13">
        <v>-2.6686161818181798E-3</v>
      </c>
      <c r="F844" s="13">
        <v>0.29678953251851897</v>
      </c>
      <c r="G844" s="13">
        <v>5.7465882870682202E-7</v>
      </c>
    </row>
    <row r="845" spans="1:7">
      <c r="A845" s="13" t="s">
        <v>674</v>
      </c>
      <c r="B845" s="13">
        <v>0.38000724063636399</v>
      </c>
      <c r="C845" s="13">
        <v>-0.179381762333333</v>
      </c>
      <c r="D845" s="13">
        <v>0.26677001953846202</v>
      </c>
      <c r="E845" s="13">
        <v>-0.10814126009090901</v>
      </c>
      <c r="F845" s="13">
        <v>-0.32971880851851898</v>
      </c>
      <c r="G845" s="13">
        <v>6.9309235058825997E-9</v>
      </c>
    </row>
    <row r="846" spans="1:7">
      <c r="A846" s="13" t="s">
        <v>628</v>
      </c>
      <c r="B846" s="13">
        <v>0.272000166454545</v>
      </c>
      <c r="C846" s="13">
        <v>-7.2920802600000001E-2</v>
      </c>
      <c r="D846" s="13">
        <v>-6.85922003846153E-3</v>
      </c>
      <c r="E846" s="13">
        <v>-0.17823446854545499</v>
      </c>
      <c r="F846" s="13">
        <v>8.9333488111111095E-2</v>
      </c>
      <c r="G846" s="13">
        <v>1.22078934909531E-2</v>
      </c>
    </row>
    <row r="847" spans="1:7">
      <c r="A847" s="13" t="s">
        <v>630</v>
      </c>
      <c r="B847" s="13">
        <v>0.244578084818182</v>
      </c>
      <c r="C847" s="13">
        <v>-9.0816379533333297E-2</v>
      </c>
      <c r="D847" s="13">
        <v>3.5219931115384601E-2</v>
      </c>
      <c r="E847" s="13">
        <v>-0.14011789790909099</v>
      </c>
      <c r="F847" s="13">
        <v>4.1056573259259301E-2</v>
      </c>
      <c r="G847" s="13">
        <v>3.2570804990615598E-2</v>
      </c>
    </row>
    <row r="848" spans="1:7">
      <c r="A848" s="13" t="s">
        <v>632</v>
      </c>
      <c r="B848" s="13">
        <v>0.26984912909090902</v>
      </c>
      <c r="C848" s="13">
        <v>6.5248782133333294E-2</v>
      </c>
      <c r="D848" s="13">
        <v>9.94483200769231E-2</v>
      </c>
      <c r="E848" s="13">
        <v>0.214637764636364</v>
      </c>
      <c r="F848" s="13">
        <v>2.22211129259259E-2</v>
      </c>
      <c r="G848" s="13">
        <v>2.37761978781907E-2</v>
      </c>
    </row>
    <row r="849" spans="1:7">
      <c r="A849" s="13" t="s">
        <v>625</v>
      </c>
      <c r="B849" s="13">
        <v>0.26239687099999998</v>
      </c>
      <c r="C849" s="13">
        <v>-0.107615649533333</v>
      </c>
      <c r="D849" s="13">
        <v>5.29739615E-2</v>
      </c>
      <c r="E849" s="13">
        <v>-2.5805521181818201E-2</v>
      </c>
      <c r="F849" s="13">
        <v>0.116636994814815</v>
      </c>
      <c r="G849" s="13">
        <v>4.2842529213754201E-3</v>
      </c>
    </row>
    <row r="850" spans="1:7">
      <c r="A850" s="13" t="s">
        <v>1064</v>
      </c>
      <c r="B850" s="13">
        <v>-0.25511269990909102</v>
      </c>
      <c r="C850" s="13">
        <v>2.0162115666666699E-2</v>
      </c>
      <c r="D850" s="13">
        <v>3.4809673038461497E-2</v>
      </c>
      <c r="E850" s="13">
        <v>-0.125324467045455</v>
      </c>
      <c r="F850" s="13">
        <v>-1.3896459222222201E-2</v>
      </c>
      <c r="G850" s="13">
        <v>5.1866766701377199E-3</v>
      </c>
    </row>
    <row r="851" spans="1:7">
      <c r="A851" s="13" t="s">
        <v>566</v>
      </c>
      <c r="B851" s="13">
        <v>0.32766560572727299</v>
      </c>
      <c r="C851" s="13">
        <v>-1.8228209700000001E-2</v>
      </c>
      <c r="D851" s="13">
        <v>5.9442210076923102E-2</v>
      </c>
      <c r="E851" s="13">
        <v>0.1091949025</v>
      </c>
      <c r="F851" s="13">
        <v>1.8782985222222201E-2</v>
      </c>
      <c r="G851" s="13">
        <v>1.28424719415762E-2</v>
      </c>
    </row>
    <row r="852" spans="1:7">
      <c r="A852" s="13" t="s">
        <v>567</v>
      </c>
      <c r="B852" s="13">
        <v>0.24610557999999999</v>
      </c>
      <c r="C852" s="13">
        <v>-3.2479316199999997E-2</v>
      </c>
      <c r="D852" s="13">
        <v>9.2755482384615395E-2</v>
      </c>
      <c r="E852" s="13">
        <v>9.0110092772727302E-2</v>
      </c>
      <c r="F852" s="13">
        <v>2.71078583703704E-2</v>
      </c>
      <c r="G852" s="13">
        <v>2.4213237385173399E-2</v>
      </c>
    </row>
    <row r="853" spans="1:7">
      <c r="A853" s="13" t="s">
        <v>624</v>
      </c>
      <c r="B853" s="13">
        <v>0.21775354599999999</v>
      </c>
      <c r="C853" s="13">
        <v>-8.4286599700000006E-2</v>
      </c>
      <c r="D853" s="13">
        <v>-9.40492602692308E-2</v>
      </c>
      <c r="E853" s="13">
        <v>9.7334562999999999E-2</v>
      </c>
      <c r="F853" s="13">
        <v>0.186870772111111</v>
      </c>
      <c r="G853" s="13">
        <v>4.2235353093583797E-2</v>
      </c>
    </row>
    <row r="854" spans="1:7">
      <c r="A854" s="13" t="s">
        <v>492</v>
      </c>
      <c r="B854" s="13">
        <v>0.106028361636364</v>
      </c>
      <c r="C854" s="13">
        <v>2.10913522666667E-2</v>
      </c>
      <c r="D854" s="13">
        <v>-3.5927993461538502E-3</v>
      </c>
      <c r="E854" s="13">
        <v>9.4034796727272704E-2</v>
      </c>
      <c r="F854" s="13">
        <v>0.244824915740741</v>
      </c>
      <c r="G854" s="13">
        <v>2.6756036725619801E-2</v>
      </c>
    </row>
    <row r="855" spans="1:7">
      <c r="A855" s="13" t="s">
        <v>545</v>
      </c>
      <c r="B855" s="13">
        <v>0.19249501281818199</v>
      </c>
      <c r="C855" s="13">
        <v>-6.7537005900000002E-2</v>
      </c>
      <c r="D855" s="13">
        <v>-5.1265836307692297E-2</v>
      </c>
      <c r="E855" s="13">
        <v>-4.2123602136363597E-2</v>
      </c>
      <c r="F855" s="13">
        <v>6.8171216518518499E-2</v>
      </c>
      <c r="G855" s="13">
        <v>2.5771387586516599E-2</v>
      </c>
    </row>
    <row r="856" spans="1:7">
      <c r="A856" s="13" t="s">
        <v>1037</v>
      </c>
      <c r="B856" s="13">
        <v>6.7588845272727294E-2</v>
      </c>
      <c r="C856" s="13">
        <v>-6.2052933966666703E-2</v>
      </c>
      <c r="D856" s="13">
        <v>-0.269834367307692</v>
      </c>
      <c r="E856" s="13">
        <v>2.2852165772727299E-2</v>
      </c>
      <c r="F856" s="13">
        <v>0.10402964100000001</v>
      </c>
      <c r="G856" s="13">
        <v>8.4883134276513093E-3</v>
      </c>
    </row>
    <row r="857" spans="1:7">
      <c r="A857" s="13" t="s">
        <v>626</v>
      </c>
      <c r="B857" s="13">
        <v>6.4574441454545495E-2</v>
      </c>
      <c r="C857" s="13">
        <v>-0.157495574733333</v>
      </c>
      <c r="D857" s="13">
        <v>3.5300829999999998E-2</v>
      </c>
      <c r="E857" s="13">
        <v>3.1566714818181803E-2</v>
      </c>
      <c r="F857" s="13">
        <v>6.04269257777778E-2</v>
      </c>
      <c r="G857" s="13">
        <v>1.23288096265504E-2</v>
      </c>
    </row>
    <row r="858" spans="1:7">
      <c r="A858" s="13" t="s">
        <v>627</v>
      </c>
      <c r="B858" s="13">
        <v>0.181822685727273</v>
      </c>
      <c r="C858" s="13">
        <v>-0.14416845256666699</v>
      </c>
      <c r="D858" s="13">
        <v>-4.7830831346153797E-2</v>
      </c>
      <c r="E858" s="13">
        <v>8.6223974590909094E-2</v>
      </c>
      <c r="F858" s="13">
        <v>0.208719160777778</v>
      </c>
      <c r="G858" s="13">
        <v>3.6563571490073302E-3</v>
      </c>
    </row>
    <row r="859" spans="1:7">
      <c r="A859" s="13" t="s">
        <v>470</v>
      </c>
      <c r="B859" s="13">
        <v>-2.43685496363636E-2</v>
      </c>
      <c r="C859" s="13">
        <v>-9.2438295366666701E-2</v>
      </c>
      <c r="D859" s="13">
        <v>-0.13196947323076899</v>
      </c>
      <c r="E859" s="13">
        <v>4.6621743E-2</v>
      </c>
      <c r="F859" s="13">
        <v>0.226181881407407</v>
      </c>
      <c r="G859" s="13">
        <v>4.4213879792887702E-8</v>
      </c>
    </row>
    <row r="860" spans="1:7">
      <c r="A860" s="13" t="s">
        <v>472</v>
      </c>
      <c r="B860" s="13">
        <v>7.8740027909090904E-2</v>
      </c>
      <c r="C860" s="13">
        <v>-1.3989384000000001E-2</v>
      </c>
      <c r="D860" s="13">
        <v>-0.11323286392307701</v>
      </c>
      <c r="E860" s="13">
        <v>-7.4684068500000006E-2</v>
      </c>
      <c r="F860" s="13">
        <v>0.19005607659259299</v>
      </c>
      <c r="G860" s="13">
        <v>2.8655934170110899E-2</v>
      </c>
    </row>
    <row r="861" spans="1:7">
      <c r="A861" s="13" t="s">
        <v>473</v>
      </c>
      <c r="B861" s="13">
        <v>-0.13562726845454501</v>
      </c>
      <c r="C861" s="13">
        <v>-4.3770213333333301E-2</v>
      </c>
      <c r="D861" s="13">
        <v>-0.12534092934615401</v>
      </c>
      <c r="E861" s="13">
        <v>-0.28795785036363603</v>
      </c>
      <c r="F861" s="13">
        <v>6.9176312814814803E-2</v>
      </c>
      <c r="G861" s="13">
        <v>4.0636561929580602E-2</v>
      </c>
    </row>
    <row r="862" spans="1:7">
      <c r="A862" s="13" t="s">
        <v>505</v>
      </c>
      <c r="B862" s="13">
        <v>-7.0332638636363604E-2</v>
      </c>
      <c r="C862" s="13">
        <v>-8.2661395499999998E-2</v>
      </c>
      <c r="D862" s="13">
        <v>-0.15719749399999999</v>
      </c>
      <c r="E862" s="13">
        <v>-6.7748173409090895E-2</v>
      </c>
      <c r="F862" s="13">
        <v>0.108202946185185</v>
      </c>
      <c r="G862" s="13">
        <v>4.0863832068277597E-4</v>
      </c>
    </row>
    <row r="863" spans="1:7">
      <c r="A863" s="13" t="s">
        <v>635</v>
      </c>
      <c r="B863" s="13">
        <v>0.15551353500000001</v>
      </c>
      <c r="C863" s="13">
        <v>-4.5644503433333303E-2</v>
      </c>
      <c r="D863" s="13">
        <v>0.1021275715</v>
      </c>
      <c r="E863" s="13">
        <v>-3.9447214909090901E-2</v>
      </c>
      <c r="F863" s="13">
        <v>-0.12220971537037</v>
      </c>
      <c r="G863" s="13">
        <v>1.8057136293551702E-2</v>
      </c>
    </row>
    <row r="864" spans="1:7">
      <c r="A864" s="13" t="s">
        <v>811</v>
      </c>
      <c r="B864" s="13">
        <v>-1.45322454545454E-3</v>
      </c>
      <c r="C864" s="13">
        <v>9.9727245366666703E-2</v>
      </c>
      <c r="D864" s="13">
        <v>3.1497497423076899E-2</v>
      </c>
      <c r="E864" s="13">
        <v>-6.2953167681818203E-2</v>
      </c>
      <c r="F864" s="13">
        <v>-0.25951850977777802</v>
      </c>
      <c r="G864" s="13">
        <v>4.8118441207684699E-3</v>
      </c>
    </row>
    <row r="865" spans="1:7">
      <c r="A865" s="13" t="s">
        <v>776</v>
      </c>
      <c r="B865" s="13">
        <v>0.16124425627272701</v>
      </c>
      <c r="C865" s="13">
        <v>-4.4783137666666696E-3</v>
      </c>
      <c r="D865" s="13">
        <v>0.20657498926923101</v>
      </c>
      <c r="E865" s="13">
        <v>9.0655281545454505E-2</v>
      </c>
      <c r="F865" s="13">
        <v>-0.197480621259259</v>
      </c>
      <c r="G865" s="13">
        <v>4.2420965989862998E-4</v>
      </c>
    </row>
    <row r="866" spans="1:7">
      <c r="A866" s="13" t="s">
        <v>736</v>
      </c>
      <c r="B866" s="13">
        <v>0.13661506845454499</v>
      </c>
      <c r="C866" s="13">
        <v>-7.3952169100000006E-2</v>
      </c>
      <c r="D866" s="13">
        <v>0.192939199538462</v>
      </c>
      <c r="E866" s="13">
        <v>5.6384289863636403E-2</v>
      </c>
      <c r="F866" s="13">
        <v>-0.148215969814815</v>
      </c>
      <c r="G866" s="13">
        <v>9.4714831157339803E-4</v>
      </c>
    </row>
    <row r="867" spans="1:7">
      <c r="A867" s="13" t="s">
        <v>761</v>
      </c>
      <c r="B867" s="13">
        <v>0.108633454</v>
      </c>
      <c r="C867" s="13">
        <v>-5.7602572099999999E-2</v>
      </c>
      <c r="D867" s="13">
        <v>0.18527057050000001</v>
      </c>
      <c r="E867" s="13">
        <v>3.2874452909090898E-2</v>
      </c>
      <c r="F867" s="13">
        <v>-0.256490490444444</v>
      </c>
      <c r="G867" s="13">
        <v>2.3608648463022E-3</v>
      </c>
    </row>
    <row r="868" spans="1:7">
      <c r="A868" s="13" t="s">
        <v>809</v>
      </c>
      <c r="B868" s="13">
        <v>1.6144865545454499E-2</v>
      </c>
      <c r="C868" s="13">
        <v>-0.1011470032</v>
      </c>
      <c r="D868" s="13">
        <v>8.7518566307692294E-2</v>
      </c>
      <c r="E868" s="13">
        <v>-3.6160484090909102E-3</v>
      </c>
      <c r="F868" s="13">
        <v>3.0850115777777801E-2</v>
      </c>
      <c r="G868" s="13">
        <v>1.1016548683005301E-3</v>
      </c>
    </row>
    <row r="869" spans="1:7">
      <c r="A869" s="13" t="s">
        <v>596</v>
      </c>
      <c r="B869" s="13">
        <v>-1.2868104E-2</v>
      </c>
      <c r="C869" s="13">
        <v>-3.9595441066666702E-2</v>
      </c>
      <c r="D869" s="13">
        <v>0.11680542296153799</v>
      </c>
      <c r="E869" s="13">
        <v>-4.26520291818182E-2</v>
      </c>
      <c r="F869" s="13">
        <v>-9.8122339222222202E-2</v>
      </c>
      <c r="G869" s="13">
        <v>1.7009774315955298E-2</v>
      </c>
    </row>
    <row r="870" spans="1:7">
      <c r="A870" s="13" t="s">
        <v>532</v>
      </c>
      <c r="B870" s="13">
        <v>-0.14146497781818199</v>
      </c>
      <c r="C870" s="13">
        <v>0.122131386933333</v>
      </c>
      <c r="D870" s="13">
        <v>3.7080779115384599E-2</v>
      </c>
      <c r="E870" s="13">
        <v>-1.73666132272727E-2</v>
      </c>
      <c r="F870" s="13">
        <v>-0.16173953429629601</v>
      </c>
      <c r="G870" s="13">
        <v>1.5626537889989099E-2</v>
      </c>
    </row>
    <row r="871" spans="1:7">
      <c r="A871" s="13" t="s">
        <v>528</v>
      </c>
      <c r="B871" s="13">
        <v>-2.93808177272727E-2</v>
      </c>
      <c r="C871" s="13">
        <v>9.9339701099999997E-2</v>
      </c>
      <c r="D871" s="13">
        <v>-0.13840540192307699</v>
      </c>
      <c r="E871" s="13">
        <v>-3.3622689181818197E-2</v>
      </c>
      <c r="F871" s="13">
        <v>3.0989948037036998E-2</v>
      </c>
      <c r="G871" s="13">
        <v>4.5186451653944998E-2</v>
      </c>
    </row>
    <row r="872" spans="1:7">
      <c r="A872" s="13" t="s">
        <v>510</v>
      </c>
      <c r="B872" s="13">
        <v>0.31576994427272698</v>
      </c>
      <c r="C872" s="13">
        <v>-0.126410280466667</v>
      </c>
      <c r="D872" s="13">
        <v>0.31698143788461502</v>
      </c>
      <c r="E872" s="13">
        <v>8.6177519545454606E-2</v>
      </c>
      <c r="F872" s="13">
        <v>-0.45502998377777798</v>
      </c>
      <c r="G872" s="13">
        <v>9.5743107455171004E-6</v>
      </c>
    </row>
    <row r="873" spans="1:7">
      <c r="A873" s="13" t="s">
        <v>1230</v>
      </c>
      <c r="B873" s="13">
        <v>0.19318352472727299</v>
      </c>
      <c r="C873" s="13">
        <v>-8.1083596666666702E-2</v>
      </c>
      <c r="D873" s="13">
        <v>3.6560385961538502E-2</v>
      </c>
      <c r="E873" s="13">
        <v>0.16993888304545501</v>
      </c>
      <c r="F873" s="13">
        <v>0.17987248181481499</v>
      </c>
      <c r="G873" s="13">
        <v>5.8631542895213901E-4</v>
      </c>
    </row>
    <row r="874" spans="1:7">
      <c r="A874" s="13" t="s">
        <v>899</v>
      </c>
      <c r="B874" s="13">
        <v>-0.111117131363636</v>
      </c>
      <c r="C874" s="13">
        <v>8.5946396999999994E-2</v>
      </c>
      <c r="D874" s="13">
        <v>7.0889277346153801E-2</v>
      </c>
      <c r="E874" s="13">
        <v>-6.2900422545454499E-2</v>
      </c>
      <c r="F874" s="13">
        <v>-0.16637292429629599</v>
      </c>
      <c r="G874" s="13">
        <v>1.7273788314559901E-2</v>
      </c>
    </row>
    <row r="875" spans="1:7">
      <c r="A875" s="13" t="s">
        <v>638</v>
      </c>
      <c r="B875" s="13">
        <v>-1.64365458181818E-2</v>
      </c>
      <c r="C875" s="13">
        <v>-1.40335648666667E-2</v>
      </c>
      <c r="D875" s="13">
        <v>-0.19241528919230799</v>
      </c>
      <c r="E875" s="13">
        <v>-1.8677725272727298E-2</v>
      </c>
      <c r="F875" s="13">
        <v>0.14677375755555599</v>
      </c>
      <c r="G875" s="13">
        <v>2.1824900436703599E-3</v>
      </c>
    </row>
    <row r="876" spans="1:7">
      <c r="A876" s="13" t="s">
        <v>652</v>
      </c>
      <c r="B876" s="13">
        <v>7.3424579909090903E-2</v>
      </c>
      <c r="C876" s="13">
        <v>-2.38657126333333E-2</v>
      </c>
      <c r="D876" s="13">
        <v>0.20745567219230801</v>
      </c>
      <c r="E876" s="13">
        <v>9.2365535363636397E-2</v>
      </c>
      <c r="F876" s="13">
        <v>-8.0296931851851897E-2</v>
      </c>
      <c r="G876" s="13">
        <v>1.3275672700735299E-3</v>
      </c>
    </row>
    <row r="877" spans="1:7">
      <c r="A877" s="13" t="s">
        <v>456</v>
      </c>
      <c r="B877" s="13">
        <v>-9.4226205818181794E-2</v>
      </c>
      <c r="C877" s="13">
        <v>-3.8102097199999997E-2</v>
      </c>
      <c r="D877" s="13">
        <v>-0.25508227807692302</v>
      </c>
      <c r="E877" s="13">
        <v>-2.10707377272727E-2</v>
      </c>
      <c r="F877" s="13">
        <v>0.206099169925926</v>
      </c>
      <c r="G877" s="13">
        <v>2.27186200625194E-6</v>
      </c>
    </row>
    <row r="878" spans="1:7">
      <c r="A878" s="13" t="s">
        <v>1048</v>
      </c>
      <c r="B878" s="13">
        <v>2.4411673181818201E-2</v>
      </c>
      <c r="C878" s="13">
        <v>-8.5122810233333304E-2</v>
      </c>
      <c r="D878" s="13">
        <v>0.15931238469230799</v>
      </c>
      <c r="E878" s="13">
        <v>1.5917756909090901E-2</v>
      </c>
      <c r="F878" s="13">
        <v>-0.14908444062963</v>
      </c>
      <c r="G878" s="13">
        <v>1.26469465645959E-3</v>
      </c>
    </row>
    <row r="879" spans="1:7">
      <c r="A879" s="13" t="s">
        <v>642</v>
      </c>
      <c r="B879" s="13">
        <v>9.9961840454545495E-2</v>
      </c>
      <c r="C879" s="13">
        <v>-0.23082652946666701</v>
      </c>
      <c r="D879" s="13">
        <v>0.10066221188461499</v>
      </c>
      <c r="E879" s="13">
        <v>-8.2990484409090903E-2</v>
      </c>
      <c r="F879" s="13">
        <v>0.24758107933333301</v>
      </c>
      <c r="G879" s="13">
        <v>4.3237488880082204E-3</v>
      </c>
    </row>
    <row r="880" spans="1:7">
      <c r="A880" s="13" t="s">
        <v>502</v>
      </c>
      <c r="B880" s="13">
        <v>-8.2099621181818197E-2</v>
      </c>
      <c r="C880" s="13">
        <v>-2.9651852166666701E-2</v>
      </c>
      <c r="D880" s="13">
        <v>0.14717011315384601</v>
      </c>
      <c r="E880" s="13">
        <v>-6.6931471454545505E-2</v>
      </c>
      <c r="F880" s="13">
        <v>-0.182283535185185</v>
      </c>
      <c r="G880" s="13">
        <v>4.9556398401119804E-3</v>
      </c>
    </row>
    <row r="881" spans="1:7">
      <c r="A881" s="13" t="s">
        <v>607</v>
      </c>
      <c r="B881" s="13">
        <v>-0.218777419909091</v>
      </c>
      <c r="C881" s="13">
        <v>-0.32699440133333302</v>
      </c>
      <c r="D881" s="13">
        <v>0.215786024307692</v>
      </c>
      <c r="E881" s="13">
        <v>-0.12185438636363601</v>
      </c>
      <c r="F881" s="13">
        <v>9.1038484148148094E-2</v>
      </c>
      <c r="G881" s="13">
        <v>1.5398843685703501E-3</v>
      </c>
    </row>
    <row r="882" spans="1:7">
      <c r="A882" s="13" t="s">
        <v>524</v>
      </c>
      <c r="B882" s="13">
        <v>-9.5550901545454606E-2</v>
      </c>
      <c r="C882" s="13">
        <v>-6.8763021433333293E-2</v>
      </c>
      <c r="D882" s="13">
        <v>8.4974597692307696E-2</v>
      </c>
      <c r="E882" s="13">
        <v>-2.16598486363636E-2</v>
      </c>
      <c r="F882" s="13">
        <v>0.117509032740741</v>
      </c>
      <c r="G882" s="13">
        <v>2.1306531038760301E-2</v>
      </c>
    </row>
    <row r="883" spans="1:7">
      <c r="A883" s="13" t="s">
        <v>1140</v>
      </c>
      <c r="B883" s="13">
        <v>-0.13555211945454501</v>
      </c>
      <c r="C883" s="13">
        <v>-0.14270344469999999</v>
      </c>
      <c r="D883" s="13">
        <v>0.135268805307692</v>
      </c>
      <c r="E883" s="13">
        <v>6.9334788999999994E-2</v>
      </c>
      <c r="F883" s="13">
        <v>8.5893742111111102E-2</v>
      </c>
      <c r="G883" s="13">
        <v>2.4426966033479101E-3</v>
      </c>
    </row>
    <row r="884" spans="1:7">
      <c r="A884" s="13" t="s">
        <v>1250</v>
      </c>
      <c r="B884" s="13">
        <v>0.109919115</v>
      </c>
      <c r="C884" s="13">
        <v>-6.4034348733333302E-2</v>
      </c>
      <c r="D884" s="13">
        <v>0.22990512215384601</v>
      </c>
      <c r="E884" s="13">
        <v>0.132585475772727</v>
      </c>
      <c r="F884" s="13">
        <v>-0.22633429440740699</v>
      </c>
      <c r="G884" s="13">
        <v>1.1755081562151101E-2</v>
      </c>
    </row>
    <row r="885" spans="1:7">
      <c r="A885" s="13" t="s">
        <v>1031</v>
      </c>
      <c r="B885" s="13">
        <v>-7.0890181636363597E-2</v>
      </c>
      <c r="C885" s="13">
        <v>-9.7384662066666697E-2</v>
      </c>
      <c r="D885" s="13">
        <v>0.123911693115385</v>
      </c>
      <c r="E885" s="13">
        <v>1.9577475045454502E-2</v>
      </c>
      <c r="F885" s="13">
        <v>6.1395087370370402E-2</v>
      </c>
      <c r="G885" s="13">
        <v>2.5996939119972E-4</v>
      </c>
    </row>
    <row r="886" spans="1:7">
      <c r="A886" s="13" t="s">
        <v>857</v>
      </c>
      <c r="B886" s="13">
        <v>-5.4676109636363601E-2</v>
      </c>
      <c r="C886" s="13">
        <v>-8.7736531899999998E-2</v>
      </c>
      <c r="D886" s="13">
        <v>0.146969651807692</v>
      </c>
      <c r="E886" s="13">
        <v>-1.7495478909090902E-2</v>
      </c>
      <c r="F886" s="13">
        <v>-2.0212507407407101E-4</v>
      </c>
      <c r="G886" s="13">
        <v>4.4432264679065301E-3</v>
      </c>
    </row>
    <row r="887" spans="1:7">
      <c r="A887" s="13" t="s">
        <v>889</v>
      </c>
      <c r="B887" s="13">
        <v>0.11835806281818199</v>
      </c>
      <c r="C887" s="13">
        <v>-2.9718866133333299E-2</v>
      </c>
      <c r="D887" s="13">
        <v>0.12825971726923099</v>
      </c>
      <c r="E887" s="13">
        <v>0.20451089136363601</v>
      </c>
      <c r="F887" s="13">
        <v>0.176769238185185</v>
      </c>
      <c r="G887" s="13">
        <v>3.1641073569664398E-2</v>
      </c>
    </row>
    <row r="888" spans="1:7">
      <c r="A888" s="13" t="s">
        <v>905</v>
      </c>
      <c r="B888" s="13">
        <v>0.34794692736363603</v>
      </c>
      <c r="C888" s="13">
        <v>0.12977100593333299</v>
      </c>
      <c r="D888" s="13">
        <v>0.23431902680769201</v>
      </c>
      <c r="E888" s="13">
        <v>0.30855302822727299</v>
      </c>
      <c r="F888" s="13">
        <v>0.113450630814815</v>
      </c>
      <c r="G888" s="13">
        <v>1.7897658708722099E-2</v>
      </c>
    </row>
    <row r="889" spans="1:7">
      <c r="A889" s="13" t="s">
        <v>519</v>
      </c>
      <c r="B889" s="13">
        <v>-6.7025485090909095E-2</v>
      </c>
      <c r="C889" s="13">
        <v>-8.3153783199999998E-2</v>
      </c>
      <c r="D889" s="13">
        <v>8.0583752230769204E-2</v>
      </c>
      <c r="E889" s="13">
        <v>-4.1188100681818197E-2</v>
      </c>
      <c r="F889" s="13">
        <v>3.0656021851851898E-3</v>
      </c>
      <c r="G889" s="13">
        <v>9.5961615663752798E-4</v>
      </c>
    </row>
    <row r="890" spans="1:7">
      <c r="A890" s="13" t="s">
        <v>523</v>
      </c>
      <c r="B890" s="13">
        <v>-1.1135710272727301E-2</v>
      </c>
      <c r="C890" s="13">
        <v>-9.9647316966666705E-2</v>
      </c>
      <c r="D890" s="13">
        <v>0.15616220596153799</v>
      </c>
      <c r="E890" s="13">
        <v>-5.5551880454545498E-3</v>
      </c>
      <c r="F890" s="13">
        <v>-9.6377960074074107E-2</v>
      </c>
      <c r="G890" s="13">
        <v>1.53006800308485E-8</v>
      </c>
    </row>
    <row r="891" spans="1:7">
      <c r="A891" s="13" t="s">
        <v>520</v>
      </c>
      <c r="B891" s="13">
        <v>-6.3409069545454499E-2</v>
      </c>
      <c r="C891" s="13">
        <v>-0.10305656556666699</v>
      </c>
      <c r="D891" s="13">
        <v>0.119417428115385</v>
      </c>
      <c r="E891" s="13">
        <v>-1.4477512045454499E-2</v>
      </c>
      <c r="F891" s="13">
        <v>-3.8845703185185203E-2</v>
      </c>
      <c r="G891" s="13">
        <v>2.3921467780577101E-6</v>
      </c>
    </row>
    <row r="892" spans="1:7">
      <c r="A892" s="13" t="s">
        <v>958</v>
      </c>
      <c r="B892" s="13">
        <v>-0.268833128909091</v>
      </c>
      <c r="C892" s="13">
        <v>9.2334540666666604E-3</v>
      </c>
      <c r="D892" s="13">
        <v>-8.2799841230769194E-2</v>
      </c>
      <c r="E892" s="13">
        <v>-5.62547879090909E-2</v>
      </c>
      <c r="F892" s="13">
        <v>0.11494750040740701</v>
      </c>
      <c r="G892" s="13">
        <v>9.4420982304930807E-3</v>
      </c>
    </row>
    <row r="893" spans="1:7">
      <c r="A893" s="13" t="s">
        <v>947</v>
      </c>
      <c r="B893" s="13">
        <v>-0.19717771754545499</v>
      </c>
      <c r="C893" s="13">
        <v>0.12005214746666699</v>
      </c>
      <c r="D893" s="13">
        <v>-8.2386902384615407E-2</v>
      </c>
      <c r="E893" s="13">
        <v>-1.0900646590909099E-2</v>
      </c>
      <c r="F893" s="13">
        <v>-7.4555646962963004E-2</v>
      </c>
      <c r="G893" s="13">
        <v>1.91511573299361E-3</v>
      </c>
    </row>
    <row r="894" spans="1:7">
      <c r="A894" s="13" t="s">
        <v>956</v>
      </c>
      <c r="B894" s="13">
        <v>-0.10572250590909101</v>
      </c>
      <c r="C894" s="13">
        <v>-1.6520700100000001E-2</v>
      </c>
      <c r="D894" s="13">
        <v>0.17795365592307699</v>
      </c>
      <c r="E894" s="13">
        <v>-5.8294272000000001E-2</v>
      </c>
      <c r="F894" s="13">
        <v>5.85662874444444E-2</v>
      </c>
      <c r="G894" s="13">
        <v>2.5784699686148601E-3</v>
      </c>
    </row>
    <row r="895" spans="1:7">
      <c r="A895" s="13" t="s">
        <v>1181</v>
      </c>
      <c r="B895" s="13">
        <v>4.8154240727272701E-2</v>
      </c>
      <c r="C895" s="13">
        <v>-0.1053412287</v>
      </c>
      <c r="D895" s="13">
        <v>0.228218336461538</v>
      </c>
      <c r="E895" s="13">
        <v>1.90350819545454E-2</v>
      </c>
      <c r="F895" s="13">
        <v>-0.12812790240740701</v>
      </c>
      <c r="G895" s="13">
        <v>2.81621690634562E-5</v>
      </c>
    </row>
    <row r="896" spans="1:7">
      <c r="A896" s="13" t="s">
        <v>1228</v>
      </c>
      <c r="B896" s="13">
        <v>-0.111257781545455</v>
      </c>
      <c r="C896" s="13">
        <v>-4.9978964899999999E-2</v>
      </c>
      <c r="D896" s="13">
        <v>-6.4676859423076896E-2</v>
      </c>
      <c r="E896" s="13">
        <v>5.8961672545454501E-2</v>
      </c>
      <c r="F896" s="13">
        <v>0.142149493037037</v>
      </c>
      <c r="G896" s="13">
        <v>9.0765122721288508E-3</v>
      </c>
    </row>
    <row r="897" spans="1:7">
      <c r="A897" s="13" t="s">
        <v>1174</v>
      </c>
      <c r="B897" s="13">
        <v>6.2587162545454503E-2</v>
      </c>
      <c r="C897" s="13">
        <v>-0.133090812</v>
      </c>
      <c r="D897" s="13">
        <v>0.13577885349999999</v>
      </c>
      <c r="E897" s="13">
        <v>-2.6464165000000001E-3</v>
      </c>
      <c r="F897" s="13">
        <v>-3.5581289962963003E-2</v>
      </c>
      <c r="G897" s="13">
        <v>5.4135378501700795E-4</v>
      </c>
    </row>
    <row r="898" spans="1:7">
      <c r="A898" s="13" t="s">
        <v>518</v>
      </c>
      <c r="B898" s="13">
        <v>-1.69584429090909E-2</v>
      </c>
      <c r="C898" s="13">
        <v>-8.1031986666666605E-4</v>
      </c>
      <c r="D898" s="13">
        <v>0.20053872850000001</v>
      </c>
      <c r="E898" s="13">
        <v>-2.52388118181818E-2</v>
      </c>
      <c r="F898" s="13">
        <v>-0.23932297574074099</v>
      </c>
      <c r="G898" s="13">
        <v>3.21113991409064E-5</v>
      </c>
    </row>
    <row r="899" spans="1:7">
      <c r="A899" s="13" t="s">
        <v>1028</v>
      </c>
      <c r="B899" s="13">
        <v>0.102469364363636</v>
      </c>
      <c r="C899" s="13">
        <v>-0.20237940173333299</v>
      </c>
      <c r="D899" s="13">
        <v>0.15884915461538501</v>
      </c>
      <c r="E899" s="13">
        <v>8.8029622227272702E-2</v>
      </c>
      <c r="F899" s="13">
        <v>-6.96256582962963E-2</v>
      </c>
      <c r="G899" s="13">
        <v>1.6475191010793099E-2</v>
      </c>
    </row>
    <row r="900" spans="1:7">
      <c r="A900" s="13" t="s">
        <v>935</v>
      </c>
      <c r="B900" s="13">
        <v>-0.11798607636363601</v>
      </c>
      <c r="C900" s="13">
        <v>8.4303802166666705E-2</v>
      </c>
      <c r="D900" s="13">
        <v>-7.2560354884615402E-2</v>
      </c>
      <c r="E900" s="13">
        <v>-7.1895406954545493E-2</v>
      </c>
      <c r="F900" s="13">
        <v>-7.43360486296296E-2</v>
      </c>
      <c r="G900" s="13">
        <v>2.6220907733219698E-2</v>
      </c>
    </row>
    <row r="901" spans="1:7">
      <c r="A901" s="13" t="s">
        <v>447</v>
      </c>
      <c r="B901" s="13">
        <v>-0.27360675472727303</v>
      </c>
      <c r="C901" s="13">
        <v>9.5307125733333303E-2</v>
      </c>
      <c r="D901" s="13">
        <v>-1.26055355384615E-2</v>
      </c>
      <c r="E901" s="13">
        <v>4.3210013181818198E-2</v>
      </c>
      <c r="F901" s="13">
        <v>6.3080710629629597E-2</v>
      </c>
      <c r="G901" s="13">
        <v>3.0407614016307798E-2</v>
      </c>
    </row>
    <row r="902" spans="1:7">
      <c r="A902" s="13" t="s">
        <v>515</v>
      </c>
      <c r="B902" s="13">
        <v>-0.17744899272727299</v>
      </c>
      <c r="C902" s="13">
        <v>0.1085788243</v>
      </c>
      <c r="D902" s="13">
        <v>-0.113112139423077</v>
      </c>
      <c r="E902" s="13">
        <v>1.1010633181818201E-3</v>
      </c>
      <c r="F902" s="13">
        <v>-5.4580608259259297E-2</v>
      </c>
      <c r="G902" s="13">
        <v>1.69560131153789E-3</v>
      </c>
    </row>
    <row r="903" spans="1:7">
      <c r="A903" s="13" t="s">
        <v>639</v>
      </c>
      <c r="B903" s="13">
        <v>-0.17616299009090899</v>
      </c>
      <c r="C903" s="13">
        <v>-3.5584862000000001E-3</v>
      </c>
      <c r="D903" s="13">
        <v>-6.9518538615384595E-2</v>
      </c>
      <c r="E903" s="13">
        <v>1.06062534545455E-2</v>
      </c>
      <c r="F903" s="13">
        <v>0.110577277925926</v>
      </c>
      <c r="G903" s="13">
        <v>3.1396081137063199E-3</v>
      </c>
    </row>
    <row r="904" spans="1:7">
      <c r="A904" s="13" t="s">
        <v>1093</v>
      </c>
      <c r="B904" s="13">
        <v>-0.14625776018181799</v>
      </c>
      <c r="C904" s="13">
        <v>0.1107686016</v>
      </c>
      <c r="D904" s="13">
        <v>-0.13050176680769199</v>
      </c>
      <c r="E904" s="13">
        <v>-2.6263554545454898E-4</v>
      </c>
      <c r="F904" s="13">
        <v>2.6648070518518498E-2</v>
      </c>
      <c r="G904" s="13">
        <v>3.2063644872673901E-2</v>
      </c>
    </row>
    <row r="905" spans="1:7">
      <c r="A905" s="13" t="s">
        <v>711</v>
      </c>
      <c r="B905" s="13">
        <v>-0.129068527363636</v>
      </c>
      <c r="C905" s="13">
        <v>5.7051113133333303E-2</v>
      </c>
      <c r="D905" s="13">
        <v>-6.0214717000000001E-2</v>
      </c>
      <c r="E905" s="13">
        <v>-2.18464980454545E-2</v>
      </c>
      <c r="F905" s="13">
        <v>3.5327361296296302E-2</v>
      </c>
      <c r="G905" s="13">
        <v>2.6938301636660799E-4</v>
      </c>
    </row>
    <row r="906" spans="1:7">
      <c r="A906" s="13" t="s">
        <v>1188</v>
      </c>
      <c r="B906" s="13">
        <v>-1.9768045636363599E-2</v>
      </c>
      <c r="C906" s="13">
        <v>-3.6004203966666697E-2</v>
      </c>
      <c r="D906" s="13">
        <v>0.1435312685</v>
      </c>
      <c r="E906" s="13">
        <v>-7.3416911318181802E-2</v>
      </c>
      <c r="F906" s="13">
        <v>2.7582017185185201E-2</v>
      </c>
      <c r="G906" s="13">
        <v>1.8624418785796501E-2</v>
      </c>
    </row>
    <row r="907" spans="1:7">
      <c r="A907" s="13" t="s">
        <v>832</v>
      </c>
      <c r="B907" s="13">
        <v>0.13699549890909099</v>
      </c>
      <c r="C907" s="13">
        <v>6.5134396000000004E-3</v>
      </c>
      <c r="D907" s="13">
        <v>0.176157688692308</v>
      </c>
      <c r="E907" s="13">
        <v>0.12572404509090901</v>
      </c>
      <c r="F907" s="13">
        <v>9.2610694148148195E-2</v>
      </c>
      <c r="G907" s="13">
        <v>4.6401469174179401E-2</v>
      </c>
    </row>
    <row r="908" spans="1:7">
      <c r="A908" s="13" t="s">
        <v>1218</v>
      </c>
      <c r="B908" s="13">
        <v>0.264759812636364</v>
      </c>
      <c r="C908" s="13">
        <v>0.12213933623333301</v>
      </c>
      <c r="D908" s="13">
        <v>0.32747669338461499</v>
      </c>
      <c r="E908" s="13">
        <v>0.24754482522727</v>
      </c>
      <c r="F908" s="13">
        <v>8.7663461037036997E-2</v>
      </c>
      <c r="G908" s="13">
        <v>7.9815312698359E-4</v>
      </c>
    </row>
    <row r="909" spans="1:7">
      <c r="A909" s="13" t="s">
        <v>1173</v>
      </c>
      <c r="B909" s="13">
        <v>-7.1788310636363595E-2</v>
      </c>
      <c r="C909" s="13">
        <v>1.28677798666667E-2</v>
      </c>
      <c r="D909" s="13">
        <v>0.18663621846153799</v>
      </c>
      <c r="E909" s="13">
        <v>-7.7725711181818202E-2</v>
      </c>
      <c r="F909" s="13">
        <v>-0.17844363307407399</v>
      </c>
      <c r="G909" s="13">
        <v>1.0916209737486899E-3</v>
      </c>
    </row>
    <row r="910" spans="1:7">
      <c r="A910" s="13" t="s">
        <v>1004</v>
      </c>
      <c r="B910" s="13">
        <v>-0.20623076318181799</v>
      </c>
      <c r="C910" s="13">
        <v>5.5224216833333298E-2</v>
      </c>
      <c r="D910" s="13">
        <v>-0.161178092384615</v>
      </c>
      <c r="E910" s="13">
        <v>1.43336816363636E-2</v>
      </c>
      <c r="F910" s="13">
        <v>1.1388958592592599E-2</v>
      </c>
      <c r="G910" s="13">
        <v>1.16084154115059E-3</v>
      </c>
    </row>
    <row r="911" spans="1:7">
      <c r="A911" s="13" t="s">
        <v>417</v>
      </c>
      <c r="B911" s="13">
        <v>-0.28170124981818201</v>
      </c>
      <c r="C911" s="13">
        <v>0.12993786593333301</v>
      </c>
      <c r="D911" s="13">
        <v>-1.22226617692308E-2</v>
      </c>
      <c r="E911" s="13">
        <v>-3.4764241090909101E-2</v>
      </c>
      <c r="F911" s="13">
        <v>-0.15715990766666699</v>
      </c>
      <c r="G911" s="13">
        <v>1.8761235376035201E-2</v>
      </c>
    </row>
    <row r="912" spans="1:7">
      <c r="A912" s="13" t="s">
        <v>415</v>
      </c>
      <c r="B912" s="13">
        <v>-0.13101873981818199</v>
      </c>
      <c r="C912" s="13">
        <v>9.4495084133333296E-2</v>
      </c>
      <c r="D912" s="13">
        <v>6.5750142730769207E-2</v>
      </c>
      <c r="E912" s="13">
        <v>-6.4714040136363601E-2</v>
      </c>
      <c r="F912" s="13">
        <v>-0.159033310555556</v>
      </c>
      <c r="G912" s="13">
        <v>1.3238773925871E-2</v>
      </c>
    </row>
    <row r="913" spans="1:7">
      <c r="A913" s="13" t="s">
        <v>530</v>
      </c>
      <c r="B913" s="13">
        <v>0.201282283636364</v>
      </c>
      <c r="C913" s="13">
        <v>-6.9045888499999999E-2</v>
      </c>
      <c r="D913" s="13">
        <v>0.156509069461538</v>
      </c>
      <c r="E913" s="13">
        <v>-6.2798595727272699E-2</v>
      </c>
      <c r="F913" s="13">
        <v>-0.19176251596296301</v>
      </c>
      <c r="G913" s="13">
        <v>1.50407298266168E-2</v>
      </c>
    </row>
    <row r="914" spans="1:7">
      <c r="A914" s="13" t="s">
        <v>778</v>
      </c>
      <c r="B914" s="13">
        <v>0.164921215727273</v>
      </c>
      <c r="C914" s="13">
        <v>-0.14871359756666699</v>
      </c>
      <c r="D914" s="13">
        <v>6.3566875230769204E-2</v>
      </c>
      <c r="E914" s="13">
        <v>1.5390329499999999E-2</v>
      </c>
      <c r="F914" s="13">
        <v>0.11759720803703699</v>
      </c>
      <c r="G914" s="13">
        <v>6.1077366174955305E-5</v>
      </c>
    </row>
    <row r="915" spans="1:7">
      <c r="A915" s="13" t="s">
        <v>558</v>
      </c>
      <c r="B915" s="13">
        <v>-3.3881845454545399E-3</v>
      </c>
      <c r="C915" s="13">
        <v>0.12151508480000001</v>
      </c>
      <c r="D915" s="13">
        <v>0.16430187834615401</v>
      </c>
      <c r="E915" s="13">
        <v>-0.160870164590909</v>
      </c>
      <c r="F915" s="13">
        <v>-0.19964416362963</v>
      </c>
      <c r="G915" s="13">
        <v>4.3840475100194302E-4</v>
      </c>
    </row>
    <row r="916" spans="1:7">
      <c r="A916" s="13" t="s">
        <v>779</v>
      </c>
      <c r="B916" s="13">
        <v>0.14451721845454499</v>
      </c>
      <c r="C916" s="13">
        <v>-1.3231768433333299E-2</v>
      </c>
      <c r="D916" s="13">
        <v>0.104206336192308</v>
      </c>
      <c r="E916" s="13">
        <v>0.12880949027272701</v>
      </c>
      <c r="F916" s="13">
        <v>7.5311197111111103E-2</v>
      </c>
      <c r="G916" s="13">
        <v>3.9331459925026402E-2</v>
      </c>
    </row>
    <row r="917" spans="1:7">
      <c r="A917" s="13" t="s">
        <v>484</v>
      </c>
      <c r="B917" s="13">
        <v>-0.30874102145454502</v>
      </c>
      <c r="C917" s="13">
        <v>4.4389481033333303E-2</v>
      </c>
      <c r="D917" s="13">
        <v>-7.5277198153846203E-2</v>
      </c>
      <c r="E917" s="13">
        <v>-4.4231987545454501E-2</v>
      </c>
      <c r="F917" s="13">
        <v>2.4722556629629602E-2</v>
      </c>
      <c r="G917" s="13">
        <v>4.0133487871535999E-2</v>
      </c>
    </row>
    <row r="918" spans="1:7">
      <c r="A918" s="13" t="s">
        <v>999</v>
      </c>
      <c r="B918" s="13">
        <v>-0.26448314909090898</v>
      </c>
      <c r="C918" s="13">
        <v>7.0665661466666696E-2</v>
      </c>
      <c r="D918" s="13">
        <v>-0.15347805311538501</v>
      </c>
      <c r="E918" s="13">
        <v>-2.9421308727272701E-2</v>
      </c>
      <c r="F918" s="13">
        <v>5.4947432925925903E-2</v>
      </c>
      <c r="G918" s="13">
        <v>1.93442343646125E-3</v>
      </c>
    </row>
    <row r="919" spans="1:7">
      <c r="A919" s="13" t="s">
        <v>1052</v>
      </c>
      <c r="B919" s="13">
        <v>0.283842082181818</v>
      </c>
      <c r="C919" s="13">
        <v>7.6624885566666703E-2</v>
      </c>
      <c r="D919" s="13">
        <v>0.31377246215384602</v>
      </c>
      <c r="E919" s="13">
        <v>1.47390325909091E-2</v>
      </c>
      <c r="F919" s="13">
        <v>-0.223978204111111</v>
      </c>
      <c r="G919" s="13">
        <v>9.8950134830560501E-5</v>
      </c>
    </row>
    <row r="920" spans="1:7">
      <c r="A920" s="13" t="s">
        <v>737</v>
      </c>
      <c r="B920" s="13">
        <v>3.28847164545455E-2</v>
      </c>
      <c r="C920" s="13">
        <v>-3.2510320633333298E-2</v>
      </c>
      <c r="D920" s="13">
        <v>5.1588651692307697E-2</v>
      </c>
      <c r="E920" s="13">
        <v>7.9645158636363605E-3</v>
      </c>
      <c r="F920" s="13">
        <v>-2.9464775296296299E-2</v>
      </c>
      <c r="G920" s="13">
        <v>5.5069656153894199E-3</v>
      </c>
    </row>
    <row r="921" spans="1:7">
      <c r="A921" s="13" t="s">
        <v>780</v>
      </c>
      <c r="B921" s="13">
        <v>0.18386974872727299</v>
      </c>
      <c r="C921" s="13">
        <v>-8.3966897333333408E-3</v>
      </c>
      <c r="D921" s="13">
        <v>4.2811950807692303E-2</v>
      </c>
      <c r="E921" s="13">
        <v>-1.50268068181818E-2</v>
      </c>
      <c r="F921" s="13">
        <v>-7.8909747962963003E-2</v>
      </c>
      <c r="G921" s="13">
        <v>1.7113188637027901E-2</v>
      </c>
    </row>
    <row r="922" spans="1:7">
      <c r="A922" s="13" t="s">
        <v>660</v>
      </c>
      <c r="B922" s="13">
        <v>0.16778085000000001</v>
      </c>
      <c r="C922" s="13">
        <v>-0.14986002809999999</v>
      </c>
      <c r="D922" s="13">
        <v>0.15667706838461501</v>
      </c>
      <c r="E922" s="13">
        <v>-2.6050877363636399E-2</v>
      </c>
      <c r="F922" s="13">
        <v>-0.17446378685185199</v>
      </c>
      <c r="G922" s="13">
        <v>5.0288754331107698E-3</v>
      </c>
    </row>
    <row r="923" spans="1:7">
      <c r="A923" s="13" t="s">
        <v>1025</v>
      </c>
      <c r="B923" s="13">
        <v>0.26767572290909097</v>
      </c>
      <c r="C923" s="13">
        <v>-3.02818858333333E-2</v>
      </c>
      <c r="D923" s="13">
        <v>0.134789948115385</v>
      </c>
      <c r="E923" s="13">
        <v>0.13166068372727299</v>
      </c>
      <c r="F923" s="13">
        <v>4.2845975259259303E-2</v>
      </c>
      <c r="G923" s="13">
        <v>3.1549004512577701E-2</v>
      </c>
    </row>
    <row r="924" spans="1:7">
      <c r="A924" s="13" t="s">
        <v>496</v>
      </c>
      <c r="B924" s="13">
        <v>0.16257511099999999</v>
      </c>
      <c r="C924" s="13">
        <v>-7.9912601E-2</v>
      </c>
      <c r="D924" s="13">
        <v>-4.0026441230769198E-2</v>
      </c>
      <c r="E924" s="13">
        <v>-9.6944380090909096E-2</v>
      </c>
      <c r="F924" s="13">
        <v>3.0148082703703699E-2</v>
      </c>
      <c r="G924" s="13">
        <v>3.53540160967818E-2</v>
      </c>
    </row>
    <row r="925" spans="1:7">
      <c r="A925" s="13" t="s">
        <v>1111</v>
      </c>
      <c r="B925" s="13">
        <v>0.181590736</v>
      </c>
      <c r="C925" s="13">
        <v>-8.1592913500000003E-2</v>
      </c>
      <c r="D925" s="13">
        <v>-1.1215979961538501E-2</v>
      </c>
      <c r="E925" s="13">
        <v>-4.9749592000000002E-2</v>
      </c>
      <c r="F925" s="13">
        <v>2.29482317777778E-2</v>
      </c>
      <c r="G925" s="13">
        <v>4.57026993177659E-3</v>
      </c>
    </row>
    <row r="926" spans="1:7">
      <c r="A926" s="13" t="s">
        <v>827</v>
      </c>
      <c r="B926" s="13">
        <v>-0.28299375190909098</v>
      </c>
      <c r="C926" s="13">
        <v>0.13626981353333301</v>
      </c>
      <c r="D926" s="13">
        <v>2.1366526538461501E-3</v>
      </c>
      <c r="E926" s="13">
        <v>-0.17137070695454501</v>
      </c>
      <c r="F926" s="13">
        <v>-8.7535574629629603E-2</v>
      </c>
      <c r="G926" s="13">
        <v>1.2239027913361599E-2</v>
      </c>
    </row>
    <row r="927" spans="1:7">
      <c r="A927" s="13" t="s">
        <v>724</v>
      </c>
      <c r="B927" s="13">
        <v>-0.23450325390909099</v>
      </c>
      <c r="C927" s="13">
        <v>2.09880820333333E-2</v>
      </c>
      <c r="D927" s="13">
        <v>-0.321677828192308</v>
      </c>
      <c r="E927" s="13">
        <v>5.2277139636363601E-2</v>
      </c>
      <c r="F927" s="13">
        <v>7.3926234666666701E-2</v>
      </c>
      <c r="G927" s="13">
        <v>1.6387907610759698E-5</v>
      </c>
    </row>
    <row r="928" spans="1:7">
      <c r="A928" s="13" t="s">
        <v>942</v>
      </c>
      <c r="B928" s="13">
        <v>-7.5006337000000006E-2</v>
      </c>
      <c r="C928" s="13">
        <v>0.110349057833333</v>
      </c>
      <c r="D928" s="13">
        <v>-0.27901401473076898</v>
      </c>
      <c r="E928" s="13">
        <v>-5.9186214454545499E-2</v>
      </c>
      <c r="F928" s="13">
        <v>9.1761224074074096E-2</v>
      </c>
      <c r="G928" s="13">
        <v>2.1709016192811201E-3</v>
      </c>
    </row>
    <row r="929" spans="1:7">
      <c r="A929" s="13" t="s">
        <v>1001</v>
      </c>
      <c r="B929" s="13">
        <v>-0.169314910727273</v>
      </c>
      <c r="C929" s="13">
        <v>5.8599480366666699E-2</v>
      </c>
      <c r="D929" s="13">
        <v>-8.0994708269230803E-2</v>
      </c>
      <c r="E929" s="13">
        <v>-3.5978432999999997E-2</v>
      </c>
      <c r="F929" s="13">
        <v>4.1843712740740703E-2</v>
      </c>
      <c r="G929" s="13">
        <v>2.8423816358094101E-2</v>
      </c>
    </row>
    <row r="930" spans="1:7">
      <c r="A930" s="13" t="s">
        <v>940</v>
      </c>
      <c r="B930" s="13">
        <v>-0.22192595200000001</v>
      </c>
      <c r="C930" s="13">
        <v>0.18491777346666699</v>
      </c>
      <c r="D930" s="13">
        <v>-0.14825926511538501</v>
      </c>
      <c r="E930" s="13">
        <v>-5.0816484318181802E-2</v>
      </c>
      <c r="F930" s="13">
        <v>-0.13729250400000001</v>
      </c>
      <c r="G930" s="13">
        <v>1.69088078922985E-2</v>
      </c>
    </row>
    <row r="931" spans="1:7">
      <c r="A931" s="13" t="s">
        <v>939</v>
      </c>
      <c r="B931" s="13">
        <v>-0.23299030509090901</v>
      </c>
      <c r="C931" s="13">
        <v>6.0033731733333297E-2</v>
      </c>
      <c r="D931" s="13">
        <v>-8.4429833538461493E-2</v>
      </c>
      <c r="E931" s="13">
        <v>-2.5785159681818201E-2</v>
      </c>
      <c r="F931" s="13">
        <v>3.43271663703704E-2</v>
      </c>
      <c r="G931" s="13">
        <v>1.9790552562155599E-2</v>
      </c>
    </row>
    <row r="932" spans="1:7">
      <c r="A932" s="13" t="s">
        <v>993</v>
      </c>
      <c r="B932" s="13">
        <v>5.5032755818181803E-2</v>
      </c>
      <c r="C932" s="13">
        <v>-4.50506621666667E-2</v>
      </c>
      <c r="D932" s="13">
        <v>0.277321208230769</v>
      </c>
      <c r="E932" s="13">
        <v>2.6190675681818199E-2</v>
      </c>
      <c r="F932" s="13">
        <v>-0.12417888000000001</v>
      </c>
      <c r="G932" s="13">
        <v>2.3098715455625E-4</v>
      </c>
    </row>
    <row r="933" spans="1:7">
      <c r="A933" s="13" t="s">
        <v>810</v>
      </c>
      <c r="B933" s="13">
        <v>6.0953262727272702E-2</v>
      </c>
      <c r="C933" s="13">
        <v>-0.37343634980000001</v>
      </c>
      <c r="D933" s="13">
        <v>0.36174588130769197</v>
      </c>
      <c r="E933" s="13">
        <v>-1.62825973181818E-2</v>
      </c>
      <c r="F933" s="13">
        <v>-0.15613929437037</v>
      </c>
      <c r="G933" s="13">
        <v>1.4969041240281E-6</v>
      </c>
    </row>
    <row r="934" spans="1:7">
      <c r="A934" s="13" t="s">
        <v>1099</v>
      </c>
      <c r="B934" s="13">
        <v>3.2310808909090903E-2</v>
      </c>
      <c r="C934" s="13">
        <v>-0.19074774816666701</v>
      </c>
      <c r="D934" s="13">
        <v>-9.0440348076923097E-2</v>
      </c>
      <c r="E934" s="13">
        <v>-0.12446666050000001</v>
      </c>
      <c r="F934" s="13">
        <v>0.295060133814815</v>
      </c>
      <c r="G934" s="13">
        <v>7.3411569766440102E-3</v>
      </c>
    </row>
    <row r="935" spans="1:7">
      <c r="A935" s="13" t="s">
        <v>1162</v>
      </c>
      <c r="B935" s="13">
        <v>1.73577845454546E-3</v>
      </c>
      <c r="C935" s="13">
        <v>4.5351564499999997E-2</v>
      </c>
      <c r="D935" s="13">
        <v>-0.34274633838461499</v>
      </c>
      <c r="E935" s="13">
        <v>3.7217246681818202E-2</v>
      </c>
      <c r="F935" s="13">
        <v>9.7841394592592598E-2</v>
      </c>
      <c r="G935" s="13">
        <v>7.0772663060945798E-4</v>
      </c>
    </row>
    <row r="936" spans="1:7">
      <c r="A936" s="13" t="s">
        <v>631</v>
      </c>
      <c r="B936" s="13">
        <v>-5.05516814545455E-2</v>
      </c>
      <c r="C936" s="13">
        <v>-2.49144896333333E-2</v>
      </c>
      <c r="D936" s="13">
        <v>-0.21236994049999999</v>
      </c>
      <c r="E936" s="13">
        <v>-8.3510957772727296E-2</v>
      </c>
      <c r="F936" s="13">
        <v>0.31204811685185202</v>
      </c>
      <c r="G936" s="13">
        <v>2.08689792631665E-4</v>
      </c>
    </row>
    <row r="937" spans="1:7">
      <c r="A937" s="13" t="s">
        <v>801</v>
      </c>
      <c r="B937" s="13">
        <v>8.2785346363636395E-2</v>
      </c>
      <c r="C937" s="13">
        <v>-2.79698709333333E-2</v>
      </c>
      <c r="D937" s="13">
        <v>-7.26869625769231E-2</v>
      </c>
      <c r="E937" s="13">
        <v>7.7188421545454494E-2</v>
      </c>
      <c r="F937" s="13">
        <v>0.25330379466666703</v>
      </c>
      <c r="G937" s="13">
        <v>8.2640720972366605E-3</v>
      </c>
    </row>
    <row r="938" spans="1:7">
      <c r="A938" s="13" t="s">
        <v>732</v>
      </c>
      <c r="B938" s="13">
        <v>-7.7602923636363605E-2</v>
      </c>
      <c r="C938" s="13">
        <v>7.6712446166666698E-2</v>
      </c>
      <c r="D938" s="13">
        <v>4.4386062846153797E-2</v>
      </c>
      <c r="E938" s="13">
        <v>-4.2929863999999998E-2</v>
      </c>
      <c r="F938" s="13">
        <v>-0.178327877592593</v>
      </c>
      <c r="G938" s="13">
        <v>8.52308512653227E-5</v>
      </c>
    </row>
    <row r="939" spans="1:7">
      <c r="A939" s="13" t="s">
        <v>538</v>
      </c>
      <c r="B939" s="13">
        <v>-9.4079192909090906E-2</v>
      </c>
      <c r="C939" s="13">
        <v>0.18311805523333299</v>
      </c>
      <c r="D939" s="13">
        <v>6.9319326307692303E-2</v>
      </c>
      <c r="E939" s="13">
        <v>-6.0336630136363603E-2</v>
      </c>
      <c r="F939" s="13">
        <v>-0.277418450481482</v>
      </c>
      <c r="G939" s="13">
        <v>1.48371438264129E-2</v>
      </c>
    </row>
    <row r="940" spans="1:7">
      <c r="A940" s="13" t="s">
        <v>852</v>
      </c>
      <c r="B940" s="13">
        <v>-0.274532277363636</v>
      </c>
      <c r="C940" s="13">
        <v>0.12776982789999999</v>
      </c>
      <c r="D940" s="13">
        <v>-5.1844082538461497E-2</v>
      </c>
      <c r="E940" s="13">
        <v>-5.68417734545454E-2</v>
      </c>
      <c r="F940" s="13">
        <v>-0.21212171088888901</v>
      </c>
      <c r="G940" s="13">
        <v>7.3609833145099803E-3</v>
      </c>
    </row>
    <row r="941" spans="1:7">
      <c r="A941" s="13" t="s">
        <v>990</v>
      </c>
      <c r="B941" s="13">
        <v>0.171416646636364</v>
      </c>
      <c r="C941" s="13">
        <v>-0.10164726723333301</v>
      </c>
      <c r="D941" s="13">
        <v>-4.3240877846153901E-2</v>
      </c>
      <c r="E941" s="13">
        <v>0.14122733209090901</v>
      </c>
      <c r="F941" s="13">
        <v>4.7652366074074103E-2</v>
      </c>
      <c r="G941" s="13">
        <v>2.8949203044049899E-2</v>
      </c>
    </row>
    <row r="942" spans="1:7">
      <c r="A942" s="13" t="s">
        <v>569</v>
      </c>
      <c r="B942" s="13">
        <v>0.34002773963636401</v>
      </c>
      <c r="C942" s="13">
        <v>0.120666603066667</v>
      </c>
      <c r="D942" s="13">
        <v>0.29364792723076899</v>
      </c>
      <c r="E942" s="13">
        <v>0.20942941490909101</v>
      </c>
      <c r="F942" s="13">
        <v>0.15379497192592601</v>
      </c>
      <c r="G942" s="13">
        <v>3.95555979238102E-2</v>
      </c>
    </row>
    <row r="943" spans="1:7">
      <c r="A943" s="13" t="s">
        <v>846</v>
      </c>
      <c r="B943" s="13">
        <v>-0.111696834818182</v>
      </c>
      <c r="C943" s="13">
        <v>-7.1013697466666706E-2</v>
      </c>
      <c r="D943" s="13">
        <v>9.0635512423076894E-2</v>
      </c>
      <c r="E943" s="13">
        <v>-0.17333469913636401</v>
      </c>
      <c r="F943" s="13">
        <v>1.9382732148148101E-2</v>
      </c>
      <c r="G943" s="13">
        <v>2.1551294884799401E-3</v>
      </c>
    </row>
    <row r="944" spans="1:7">
      <c r="A944" s="13" t="s">
        <v>643</v>
      </c>
      <c r="B944" s="13">
        <v>0.14254012163636401</v>
      </c>
      <c r="C944" s="13">
        <v>-5.1937394933333297E-2</v>
      </c>
      <c r="D944" s="13">
        <v>9.2660689615384595E-2</v>
      </c>
      <c r="E944" s="13">
        <v>1.39326741818182E-2</v>
      </c>
      <c r="F944" s="13">
        <v>-5.1571007037037001E-2</v>
      </c>
      <c r="G944" s="13">
        <v>1.7254955675252901E-2</v>
      </c>
    </row>
    <row r="945" spans="1:7">
      <c r="A945" s="13" t="s">
        <v>577</v>
      </c>
      <c r="B945" s="13">
        <v>0.21482513118181801</v>
      </c>
      <c r="C945" s="13">
        <v>0.14947396566666701</v>
      </c>
      <c r="D945" s="13">
        <v>-7.7532524538461503E-2</v>
      </c>
      <c r="E945" s="13">
        <v>9.3710259090908695E-4</v>
      </c>
      <c r="F945" s="13">
        <v>-0.234813766888889</v>
      </c>
      <c r="G945" s="13">
        <v>3.7656985737419902E-3</v>
      </c>
    </row>
    <row r="946" spans="1:7">
      <c r="A946" s="13" t="s">
        <v>576</v>
      </c>
      <c r="B946" s="13">
        <v>0.19416152963636399</v>
      </c>
      <c r="C946" s="13">
        <v>-0.17128404520000001</v>
      </c>
      <c r="D946" s="13">
        <v>-7.7266707807692306E-2</v>
      </c>
      <c r="E946" s="13">
        <v>-2.0355466272727302E-2</v>
      </c>
      <c r="F946" s="13">
        <v>0.13038483788888899</v>
      </c>
      <c r="G946" s="13">
        <v>8.2189735570768092E-3</v>
      </c>
    </row>
    <row r="947" spans="1:7">
      <c r="A947" s="13" t="s">
        <v>612</v>
      </c>
      <c r="B947" s="13">
        <v>0.36339427454545498</v>
      </c>
      <c r="C947" s="13">
        <v>3.4904144333333303E-2</v>
      </c>
      <c r="D947" s="13">
        <v>0.18947356776923099</v>
      </c>
      <c r="E947" s="13">
        <v>0.18277518540909099</v>
      </c>
      <c r="F947" s="13">
        <v>0.123050231555556</v>
      </c>
      <c r="G947" s="13">
        <v>2.3045194737633199E-2</v>
      </c>
    </row>
    <row r="948" spans="1:7">
      <c r="A948" s="13" t="s">
        <v>1106</v>
      </c>
      <c r="B948" s="13">
        <v>-9.5294981818182202E-4</v>
      </c>
      <c r="C948" s="13">
        <v>-0.150784629933333</v>
      </c>
      <c r="D948" s="13">
        <v>0.16193580015384601</v>
      </c>
      <c r="E948" s="13">
        <v>0.119480364727273</v>
      </c>
      <c r="F948" s="13">
        <v>-4.09590153333333E-2</v>
      </c>
      <c r="G948" s="13">
        <v>9.8077116452773509E-3</v>
      </c>
    </row>
    <row r="949" spans="1:7">
      <c r="A949" s="13" t="s">
        <v>445</v>
      </c>
      <c r="B949" s="13">
        <v>0.32590093345454502</v>
      </c>
      <c r="C949" s="13">
        <v>0.1017431711</v>
      </c>
      <c r="D949" s="13">
        <v>0.39463080488461499</v>
      </c>
      <c r="E949" s="13">
        <v>-5.6096744045454498E-2</v>
      </c>
      <c r="F949" s="13">
        <v>-0.34584441907407398</v>
      </c>
      <c r="G949" s="13">
        <v>2.4352877220916103E-7</v>
      </c>
    </row>
    <row r="950" spans="1:7">
      <c r="A950" s="13" t="s">
        <v>879</v>
      </c>
      <c r="B950" s="13">
        <v>-0.13739756636363601</v>
      </c>
      <c r="C950" s="13">
        <v>-1.9811325733333301E-2</v>
      </c>
      <c r="D950" s="13">
        <v>-0.147464762538462</v>
      </c>
      <c r="E950" s="13">
        <v>-1.7155902227272701E-2</v>
      </c>
      <c r="F950" s="13">
        <v>9.25723616666667E-2</v>
      </c>
      <c r="G950" s="13">
        <v>4.8934238845975399E-2</v>
      </c>
    </row>
    <row r="951" spans="1:7">
      <c r="A951" s="13" t="s">
        <v>617</v>
      </c>
      <c r="B951" s="13">
        <v>0.14238249036363601</v>
      </c>
      <c r="C951" s="13">
        <v>-3.0666649899999999E-2</v>
      </c>
      <c r="D951" s="13">
        <v>-2.1954393884615401E-2</v>
      </c>
      <c r="E951" s="13">
        <v>0.14958389881818199</v>
      </c>
      <c r="F951" s="13">
        <v>0.181145996666667</v>
      </c>
      <c r="G951" s="13">
        <v>8.0559865739754308E-3</v>
      </c>
    </row>
    <row r="952" spans="1:7">
      <c r="A952" s="13" t="s">
        <v>799</v>
      </c>
      <c r="B952" s="13">
        <v>1.11208607272727E-2</v>
      </c>
      <c r="C952" s="13">
        <v>-0.21470848386666699</v>
      </c>
      <c r="D952" s="13">
        <v>-7.5355957384615396E-2</v>
      </c>
      <c r="E952" s="13">
        <v>0.10202065309090901</v>
      </c>
      <c r="F952" s="13">
        <v>5.8175494074074102E-2</v>
      </c>
      <c r="G952" s="13">
        <v>4.7180255422194603E-2</v>
      </c>
    </row>
    <row r="953" spans="1:7">
      <c r="A953" s="13" t="s">
        <v>803</v>
      </c>
      <c r="B953" s="13">
        <v>0.28403714036363598</v>
      </c>
      <c r="C953" s="13">
        <v>-0.13466671596666699</v>
      </c>
      <c r="D953" s="13">
        <v>9.6857298307692297E-2</v>
      </c>
      <c r="E953" s="13">
        <v>0.120139191954545</v>
      </c>
      <c r="F953" s="13">
        <v>6.5543143259259307E-2</v>
      </c>
      <c r="G953" s="13">
        <v>6.10154080346831E-3</v>
      </c>
    </row>
    <row r="954" spans="1:7">
      <c r="A954" s="13" t="s">
        <v>798</v>
      </c>
      <c r="B954" s="13">
        <v>0.19847872336363601</v>
      </c>
      <c r="C954" s="13">
        <v>-0.1383084601</v>
      </c>
      <c r="D954" s="13">
        <v>4.06262021538462E-2</v>
      </c>
      <c r="E954" s="13">
        <v>0.158941563727273</v>
      </c>
      <c r="F954" s="13">
        <v>8.6963363703703694E-2</v>
      </c>
      <c r="G954" s="13">
        <v>1.31450296399868E-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30632-B8EF-C54A-A904-12681D43F255}">
  <dimension ref="A1:CSE4"/>
  <sheetViews>
    <sheetView workbookViewId="0">
      <selection activeCell="B9" sqref="B9"/>
    </sheetView>
  </sheetViews>
  <sheetFormatPr baseColWidth="10" defaultRowHeight="16"/>
  <cols>
    <col min="1" max="1" width="26.33203125" customWidth="1"/>
  </cols>
  <sheetData>
    <row r="1" spans="1:2527" ht="18">
      <c r="A1" s="18" t="s">
        <v>1438</v>
      </c>
    </row>
    <row r="3" spans="1:2527" s="2" customFormat="1">
      <c r="A3" s="23" t="s">
        <v>290</v>
      </c>
      <c r="B3" s="17" t="s">
        <v>291</v>
      </c>
      <c r="C3" s="17" t="s">
        <v>291</v>
      </c>
      <c r="D3" s="17" t="s">
        <v>291</v>
      </c>
      <c r="E3" s="17" t="s">
        <v>291</v>
      </c>
      <c r="F3" s="17" t="s">
        <v>291</v>
      </c>
      <c r="G3" s="17" t="s">
        <v>291</v>
      </c>
      <c r="H3" s="17" t="s">
        <v>291</v>
      </c>
      <c r="I3" s="17" t="s">
        <v>291</v>
      </c>
      <c r="J3" s="17" t="s">
        <v>291</v>
      </c>
      <c r="K3" s="17" t="s">
        <v>291</v>
      </c>
      <c r="L3" s="17" t="s">
        <v>291</v>
      </c>
      <c r="M3" s="17" t="s">
        <v>291</v>
      </c>
      <c r="N3" s="17" t="s">
        <v>291</v>
      </c>
      <c r="O3" s="17" t="s">
        <v>291</v>
      </c>
      <c r="P3" s="17" t="s">
        <v>291</v>
      </c>
      <c r="Q3" s="17" t="s">
        <v>291</v>
      </c>
      <c r="R3" s="17" t="s">
        <v>291</v>
      </c>
      <c r="S3" s="17" t="s">
        <v>291</v>
      </c>
      <c r="T3" s="17" t="s">
        <v>291</v>
      </c>
      <c r="U3" s="17" t="s">
        <v>291</v>
      </c>
      <c r="V3" s="17" t="s">
        <v>291</v>
      </c>
      <c r="W3" s="17" t="s">
        <v>291</v>
      </c>
      <c r="X3" s="17" t="s">
        <v>291</v>
      </c>
      <c r="Y3" s="17" t="s">
        <v>291</v>
      </c>
      <c r="Z3" s="17" t="s">
        <v>291</v>
      </c>
      <c r="AA3" s="17" t="s">
        <v>291</v>
      </c>
      <c r="AB3" s="17" t="s">
        <v>291</v>
      </c>
      <c r="AC3" s="17" t="s">
        <v>291</v>
      </c>
      <c r="AD3" s="17" t="s">
        <v>291</v>
      </c>
      <c r="AE3" s="17" t="s">
        <v>291</v>
      </c>
      <c r="AF3" s="17" t="s">
        <v>291</v>
      </c>
      <c r="AG3" s="17" t="s">
        <v>291</v>
      </c>
      <c r="AH3" s="17" t="s">
        <v>291</v>
      </c>
      <c r="AI3" s="17" t="s">
        <v>291</v>
      </c>
      <c r="AJ3" s="17" t="s">
        <v>291</v>
      </c>
      <c r="AK3" s="17" t="s">
        <v>291</v>
      </c>
      <c r="AL3" s="17" t="s">
        <v>291</v>
      </c>
      <c r="AM3" s="17" t="s">
        <v>291</v>
      </c>
      <c r="AN3" s="17" t="s">
        <v>291</v>
      </c>
      <c r="AO3" s="17" t="s">
        <v>291</v>
      </c>
      <c r="AP3" s="17" t="s">
        <v>291</v>
      </c>
      <c r="AQ3" s="17" t="s">
        <v>291</v>
      </c>
      <c r="AR3" s="17" t="s">
        <v>291</v>
      </c>
      <c r="AS3" s="17" t="s">
        <v>291</v>
      </c>
      <c r="AT3" s="17" t="s">
        <v>291</v>
      </c>
      <c r="AU3" s="17" t="s">
        <v>291</v>
      </c>
      <c r="AV3" s="17" t="s">
        <v>291</v>
      </c>
      <c r="AW3" s="17" t="s">
        <v>291</v>
      </c>
      <c r="AX3" s="17" t="s">
        <v>291</v>
      </c>
      <c r="AY3" s="17" t="s">
        <v>291</v>
      </c>
      <c r="AZ3" s="17" t="s">
        <v>291</v>
      </c>
      <c r="BA3" s="17" t="s">
        <v>291</v>
      </c>
      <c r="BB3" s="17" t="s">
        <v>291</v>
      </c>
      <c r="BC3" s="17" t="s">
        <v>291</v>
      </c>
      <c r="BD3" s="17" t="s">
        <v>291</v>
      </c>
      <c r="BE3" s="17" t="s">
        <v>291</v>
      </c>
      <c r="BF3" s="17" t="s">
        <v>291</v>
      </c>
      <c r="BG3" s="17" t="s">
        <v>291</v>
      </c>
      <c r="BH3" s="17" t="s">
        <v>291</v>
      </c>
      <c r="BI3" s="17" t="s">
        <v>291</v>
      </c>
      <c r="BJ3" s="17" t="s">
        <v>291</v>
      </c>
      <c r="BK3" s="17" t="s">
        <v>291</v>
      </c>
      <c r="BL3" s="17" t="s">
        <v>291</v>
      </c>
      <c r="BM3" s="17" t="s">
        <v>291</v>
      </c>
      <c r="BN3" s="17" t="s">
        <v>291</v>
      </c>
      <c r="BO3" s="17" t="s">
        <v>291</v>
      </c>
      <c r="BP3" s="17" t="s">
        <v>291</v>
      </c>
      <c r="BQ3" s="17" t="s">
        <v>291</v>
      </c>
      <c r="BR3" s="17" t="s">
        <v>291</v>
      </c>
      <c r="BS3" s="17" t="s">
        <v>291</v>
      </c>
      <c r="BT3" s="17" t="s">
        <v>291</v>
      </c>
      <c r="BU3" s="17" t="s">
        <v>291</v>
      </c>
      <c r="BV3" s="17" t="s">
        <v>291</v>
      </c>
      <c r="BW3" s="17" t="s">
        <v>291</v>
      </c>
      <c r="BX3" s="17" t="s">
        <v>291</v>
      </c>
      <c r="BY3" s="17" t="s">
        <v>291</v>
      </c>
      <c r="BZ3" s="17" t="s">
        <v>291</v>
      </c>
      <c r="CA3" s="17" t="s">
        <v>291</v>
      </c>
      <c r="CB3" s="17" t="s">
        <v>291</v>
      </c>
      <c r="CC3" s="17" t="s">
        <v>291</v>
      </c>
      <c r="CD3" s="17" t="s">
        <v>291</v>
      </c>
      <c r="CE3" s="17" t="s">
        <v>291</v>
      </c>
      <c r="CF3" s="17" t="s">
        <v>291</v>
      </c>
      <c r="CG3" s="17" t="s">
        <v>291</v>
      </c>
      <c r="CH3" s="17" t="s">
        <v>291</v>
      </c>
      <c r="CI3" s="17" t="s">
        <v>291</v>
      </c>
      <c r="CJ3" s="17" t="s">
        <v>291</v>
      </c>
      <c r="CK3" s="17" t="s">
        <v>291</v>
      </c>
      <c r="CL3" s="17" t="s">
        <v>291</v>
      </c>
      <c r="CM3" s="17" t="s">
        <v>291</v>
      </c>
      <c r="CN3" s="17" t="s">
        <v>291</v>
      </c>
      <c r="CO3" s="17" t="s">
        <v>291</v>
      </c>
      <c r="CP3" s="17" t="s">
        <v>291</v>
      </c>
      <c r="CQ3" s="17" t="s">
        <v>291</v>
      </c>
      <c r="CR3" s="17" t="s">
        <v>291</v>
      </c>
      <c r="CS3" s="17" t="s">
        <v>291</v>
      </c>
      <c r="CT3" s="17" t="s">
        <v>291</v>
      </c>
      <c r="CU3" s="17" t="s">
        <v>291</v>
      </c>
      <c r="CV3" s="17" t="s">
        <v>291</v>
      </c>
      <c r="CW3" s="17" t="s">
        <v>291</v>
      </c>
      <c r="CX3" s="17" t="s">
        <v>291</v>
      </c>
      <c r="CY3" s="17" t="s">
        <v>291</v>
      </c>
      <c r="CZ3" s="17" t="s">
        <v>291</v>
      </c>
      <c r="DA3" s="17" t="s">
        <v>291</v>
      </c>
      <c r="DB3" s="17" t="s">
        <v>291</v>
      </c>
      <c r="DC3" s="17" t="s">
        <v>291</v>
      </c>
      <c r="DD3" s="17" t="s">
        <v>291</v>
      </c>
      <c r="DE3" s="17" t="s">
        <v>291</v>
      </c>
      <c r="DF3" s="17" t="s">
        <v>291</v>
      </c>
      <c r="DG3" s="17" t="s">
        <v>291</v>
      </c>
      <c r="DH3" s="17" t="s">
        <v>291</v>
      </c>
      <c r="DI3" s="17" t="s">
        <v>291</v>
      </c>
      <c r="DJ3" s="17" t="s">
        <v>291</v>
      </c>
      <c r="DK3" s="17" t="s">
        <v>291</v>
      </c>
      <c r="DL3" s="17" t="s">
        <v>291</v>
      </c>
      <c r="DM3" s="17" t="s">
        <v>291</v>
      </c>
      <c r="DN3" s="17" t="s">
        <v>291</v>
      </c>
      <c r="DO3" s="17" t="s">
        <v>291</v>
      </c>
      <c r="DP3" s="17" t="s">
        <v>291</v>
      </c>
      <c r="DQ3" s="17" t="s">
        <v>291</v>
      </c>
      <c r="DR3" s="17" t="s">
        <v>291</v>
      </c>
      <c r="DS3" s="17" t="s">
        <v>291</v>
      </c>
      <c r="DT3" s="17" t="s">
        <v>291</v>
      </c>
      <c r="DU3" s="17" t="s">
        <v>291</v>
      </c>
      <c r="DV3" s="17" t="s">
        <v>291</v>
      </c>
      <c r="DW3" s="17" t="s">
        <v>291</v>
      </c>
      <c r="DX3" s="17" t="s">
        <v>291</v>
      </c>
      <c r="DY3" s="17" t="s">
        <v>291</v>
      </c>
      <c r="DZ3" s="17" t="s">
        <v>291</v>
      </c>
      <c r="EA3" s="17" t="s">
        <v>291</v>
      </c>
      <c r="EB3" s="17" t="s">
        <v>291</v>
      </c>
      <c r="EC3" s="17" t="s">
        <v>291</v>
      </c>
      <c r="ED3" s="17" t="s">
        <v>291</v>
      </c>
      <c r="EE3" s="17" t="s">
        <v>291</v>
      </c>
      <c r="EF3" s="17" t="s">
        <v>291</v>
      </c>
      <c r="EG3" s="17" t="s">
        <v>291</v>
      </c>
      <c r="EH3" s="17" t="s">
        <v>291</v>
      </c>
      <c r="EI3" s="17" t="s">
        <v>291</v>
      </c>
      <c r="EJ3" s="17" t="s">
        <v>291</v>
      </c>
      <c r="EK3" s="17" t="s">
        <v>291</v>
      </c>
      <c r="EL3" s="17" t="s">
        <v>291</v>
      </c>
      <c r="EM3" s="17" t="s">
        <v>291</v>
      </c>
      <c r="EN3" s="17" t="s">
        <v>291</v>
      </c>
      <c r="EO3" s="17" t="s">
        <v>291</v>
      </c>
      <c r="EP3" s="17" t="s">
        <v>291</v>
      </c>
      <c r="EQ3" s="17" t="s">
        <v>291</v>
      </c>
      <c r="ER3" s="17" t="s">
        <v>291</v>
      </c>
      <c r="ES3" s="17" t="s">
        <v>291</v>
      </c>
      <c r="ET3" s="17" t="s">
        <v>291</v>
      </c>
      <c r="EU3" s="17" t="s">
        <v>291</v>
      </c>
      <c r="EV3" s="17" t="s">
        <v>291</v>
      </c>
      <c r="EW3" s="17" t="s">
        <v>291</v>
      </c>
      <c r="EX3" s="17" t="s">
        <v>291</v>
      </c>
      <c r="EY3" s="17" t="s">
        <v>291</v>
      </c>
      <c r="EZ3" s="17" t="s">
        <v>291</v>
      </c>
      <c r="FA3" s="17" t="s">
        <v>291</v>
      </c>
      <c r="FB3" s="17" t="s">
        <v>291</v>
      </c>
      <c r="FC3" s="17" t="s">
        <v>291</v>
      </c>
      <c r="FD3" s="17" t="s">
        <v>291</v>
      </c>
      <c r="FE3" s="17" t="s">
        <v>291</v>
      </c>
      <c r="FF3" s="17" t="s">
        <v>291</v>
      </c>
      <c r="FG3" s="17" t="s">
        <v>291</v>
      </c>
      <c r="FH3" s="17" t="s">
        <v>291</v>
      </c>
      <c r="FI3" s="17" t="s">
        <v>291</v>
      </c>
      <c r="FJ3" s="17" t="s">
        <v>291</v>
      </c>
      <c r="FK3" s="17" t="s">
        <v>291</v>
      </c>
      <c r="FL3" s="17" t="s">
        <v>291</v>
      </c>
      <c r="FM3" s="17" t="s">
        <v>291</v>
      </c>
      <c r="FN3" s="17" t="s">
        <v>291</v>
      </c>
      <c r="FO3" s="17" t="s">
        <v>291</v>
      </c>
      <c r="FP3" s="17" t="s">
        <v>291</v>
      </c>
      <c r="FQ3" s="17" t="s">
        <v>291</v>
      </c>
      <c r="FR3" s="17" t="s">
        <v>291</v>
      </c>
      <c r="FS3" s="17" t="s">
        <v>291</v>
      </c>
      <c r="FT3" s="17" t="s">
        <v>291</v>
      </c>
      <c r="FU3" s="17" t="s">
        <v>291</v>
      </c>
      <c r="FV3" s="17" t="s">
        <v>291</v>
      </c>
      <c r="FW3" s="17" t="s">
        <v>291</v>
      </c>
      <c r="FX3" s="17" t="s">
        <v>291</v>
      </c>
      <c r="FY3" s="17" t="s">
        <v>291</v>
      </c>
      <c r="FZ3" s="17" t="s">
        <v>291</v>
      </c>
      <c r="GA3" s="17" t="s">
        <v>291</v>
      </c>
      <c r="GB3" s="17" t="s">
        <v>291</v>
      </c>
      <c r="GC3" s="17" t="s">
        <v>291</v>
      </c>
      <c r="GD3" s="17" t="s">
        <v>291</v>
      </c>
      <c r="GE3" s="17" t="s">
        <v>291</v>
      </c>
      <c r="GF3" s="17" t="s">
        <v>291</v>
      </c>
      <c r="GG3" s="17" t="s">
        <v>291</v>
      </c>
      <c r="GH3" s="17" t="s">
        <v>291</v>
      </c>
      <c r="GI3" s="17" t="s">
        <v>291</v>
      </c>
      <c r="GJ3" s="17" t="s">
        <v>291</v>
      </c>
      <c r="GK3" s="17" t="s">
        <v>291</v>
      </c>
      <c r="GL3" s="17" t="s">
        <v>291</v>
      </c>
      <c r="GM3" s="17" t="s">
        <v>291</v>
      </c>
      <c r="GN3" s="17" t="s">
        <v>291</v>
      </c>
      <c r="GO3" s="17" t="s">
        <v>291</v>
      </c>
      <c r="GP3" s="17" t="s">
        <v>291</v>
      </c>
      <c r="GQ3" s="17" t="s">
        <v>291</v>
      </c>
      <c r="GR3" s="17" t="s">
        <v>291</v>
      </c>
      <c r="GS3" s="17" t="s">
        <v>291</v>
      </c>
      <c r="GT3" s="17" t="s">
        <v>291</v>
      </c>
      <c r="GU3" s="17" t="s">
        <v>291</v>
      </c>
      <c r="GV3" s="17" t="s">
        <v>291</v>
      </c>
      <c r="GW3" s="17" t="s">
        <v>291</v>
      </c>
      <c r="GX3" s="17" t="s">
        <v>291</v>
      </c>
      <c r="GY3" s="17" t="s">
        <v>291</v>
      </c>
      <c r="GZ3" s="17" t="s">
        <v>291</v>
      </c>
      <c r="HA3" s="17" t="s">
        <v>291</v>
      </c>
      <c r="HB3" s="17" t="s">
        <v>291</v>
      </c>
      <c r="HC3" s="17" t="s">
        <v>291</v>
      </c>
      <c r="HD3" s="17" t="s">
        <v>291</v>
      </c>
      <c r="HE3" s="17" t="s">
        <v>291</v>
      </c>
      <c r="HF3" s="17" t="s">
        <v>291</v>
      </c>
      <c r="HG3" s="17" t="s">
        <v>291</v>
      </c>
      <c r="HH3" s="17" t="s">
        <v>291</v>
      </c>
      <c r="HI3" s="17" t="s">
        <v>291</v>
      </c>
      <c r="HJ3" s="17" t="s">
        <v>291</v>
      </c>
      <c r="HK3" s="17" t="s">
        <v>291</v>
      </c>
      <c r="HL3" s="17" t="s">
        <v>291</v>
      </c>
      <c r="HM3" s="17" t="s">
        <v>291</v>
      </c>
      <c r="HN3" s="17" t="s">
        <v>291</v>
      </c>
      <c r="HO3" s="17" t="s">
        <v>291</v>
      </c>
      <c r="HP3" s="17" t="s">
        <v>291</v>
      </c>
      <c r="HQ3" s="17" t="s">
        <v>291</v>
      </c>
      <c r="HR3" s="17" t="s">
        <v>291</v>
      </c>
      <c r="HS3" s="17" t="s">
        <v>291</v>
      </c>
      <c r="HT3" s="17" t="s">
        <v>291</v>
      </c>
      <c r="HU3" s="17" t="s">
        <v>291</v>
      </c>
      <c r="HV3" s="17" t="s">
        <v>291</v>
      </c>
      <c r="HW3" s="17" t="s">
        <v>291</v>
      </c>
      <c r="HX3" s="17" t="s">
        <v>291</v>
      </c>
      <c r="HY3" s="17" t="s">
        <v>291</v>
      </c>
      <c r="HZ3" s="17" t="s">
        <v>291</v>
      </c>
      <c r="IA3" s="17" t="s">
        <v>291</v>
      </c>
      <c r="IB3" s="17" t="s">
        <v>291</v>
      </c>
      <c r="IC3" s="17" t="s">
        <v>291</v>
      </c>
      <c r="ID3" s="17" t="s">
        <v>291</v>
      </c>
      <c r="IE3" s="17" t="s">
        <v>291</v>
      </c>
      <c r="IF3" s="17" t="s">
        <v>291</v>
      </c>
      <c r="IG3" s="17" t="s">
        <v>291</v>
      </c>
      <c r="IH3" s="17" t="s">
        <v>291</v>
      </c>
      <c r="II3" s="17" t="s">
        <v>291</v>
      </c>
      <c r="IJ3" s="17" t="s">
        <v>291</v>
      </c>
      <c r="IK3" s="17" t="s">
        <v>291</v>
      </c>
      <c r="IL3" s="17" t="s">
        <v>291</v>
      </c>
      <c r="IM3" s="17" t="s">
        <v>291</v>
      </c>
      <c r="IN3" s="17" t="s">
        <v>291</v>
      </c>
      <c r="IO3" s="17" t="s">
        <v>291</v>
      </c>
      <c r="IP3" s="17" t="s">
        <v>291</v>
      </c>
      <c r="IQ3" s="17" t="s">
        <v>291</v>
      </c>
      <c r="IR3" s="17" t="s">
        <v>291</v>
      </c>
      <c r="IS3" s="17" t="s">
        <v>291</v>
      </c>
      <c r="IT3" s="17" t="s">
        <v>291</v>
      </c>
      <c r="IU3" s="17" t="s">
        <v>291</v>
      </c>
      <c r="IV3" s="17" t="s">
        <v>291</v>
      </c>
      <c r="IW3" s="17" t="s">
        <v>291</v>
      </c>
      <c r="IX3" s="17" t="s">
        <v>291</v>
      </c>
      <c r="IY3" s="17" t="s">
        <v>291</v>
      </c>
      <c r="IZ3" s="17" t="s">
        <v>291</v>
      </c>
      <c r="JA3" s="17" t="s">
        <v>291</v>
      </c>
      <c r="JB3" s="17" t="s">
        <v>291</v>
      </c>
      <c r="JC3" s="17" t="s">
        <v>291</v>
      </c>
      <c r="JD3" s="17" t="s">
        <v>291</v>
      </c>
      <c r="JE3" s="17" t="s">
        <v>291</v>
      </c>
      <c r="JF3" s="17" t="s">
        <v>291</v>
      </c>
      <c r="JG3" s="17" t="s">
        <v>291</v>
      </c>
      <c r="JH3" s="17" t="s">
        <v>291</v>
      </c>
      <c r="JI3" s="17" t="s">
        <v>291</v>
      </c>
      <c r="JJ3" s="17" t="s">
        <v>291</v>
      </c>
      <c r="JK3" s="17" t="s">
        <v>291</v>
      </c>
      <c r="JL3" s="17" t="s">
        <v>291</v>
      </c>
      <c r="JM3" s="17" t="s">
        <v>291</v>
      </c>
      <c r="JN3" s="17" t="s">
        <v>291</v>
      </c>
      <c r="JO3" s="17" t="s">
        <v>291</v>
      </c>
      <c r="JP3" s="17" t="s">
        <v>291</v>
      </c>
      <c r="JQ3" s="17" t="s">
        <v>291</v>
      </c>
      <c r="JR3" s="17" t="s">
        <v>291</v>
      </c>
      <c r="JS3" s="17" t="s">
        <v>291</v>
      </c>
      <c r="JT3" s="17" t="s">
        <v>291</v>
      </c>
      <c r="JU3" s="17" t="s">
        <v>291</v>
      </c>
      <c r="JV3" s="17" t="s">
        <v>291</v>
      </c>
      <c r="JW3" s="17" t="s">
        <v>291</v>
      </c>
      <c r="JX3" s="17" t="s">
        <v>291</v>
      </c>
      <c r="JY3" s="17" t="s">
        <v>291</v>
      </c>
      <c r="JZ3" s="17" t="s">
        <v>291</v>
      </c>
      <c r="KA3" s="17" t="s">
        <v>291</v>
      </c>
      <c r="KB3" s="17" t="s">
        <v>291</v>
      </c>
      <c r="KC3" s="17" t="s">
        <v>291</v>
      </c>
      <c r="KD3" s="17" t="s">
        <v>291</v>
      </c>
      <c r="KE3" s="17" t="s">
        <v>291</v>
      </c>
      <c r="KF3" s="17" t="s">
        <v>291</v>
      </c>
      <c r="KG3" s="17" t="s">
        <v>291</v>
      </c>
      <c r="KH3" s="17" t="s">
        <v>291</v>
      </c>
      <c r="KI3" s="17" t="s">
        <v>291</v>
      </c>
      <c r="KJ3" s="17" t="s">
        <v>291</v>
      </c>
      <c r="KK3" s="17" t="s">
        <v>291</v>
      </c>
      <c r="KL3" s="17" t="s">
        <v>291</v>
      </c>
      <c r="KM3" s="17" t="s">
        <v>291</v>
      </c>
      <c r="KN3" s="17" t="s">
        <v>291</v>
      </c>
      <c r="KO3" s="17" t="s">
        <v>291</v>
      </c>
      <c r="KP3" s="17" t="s">
        <v>291</v>
      </c>
      <c r="KQ3" s="17" t="s">
        <v>291</v>
      </c>
      <c r="KR3" s="17" t="s">
        <v>291</v>
      </c>
      <c r="KS3" s="17" t="s">
        <v>291</v>
      </c>
      <c r="KT3" s="17" t="s">
        <v>291</v>
      </c>
      <c r="KU3" s="17" t="s">
        <v>291</v>
      </c>
      <c r="KV3" s="17" t="s">
        <v>291</v>
      </c>
      <c r="KW3" s="17" t="s">
        <v>291</v>
      </c>
      <c r="KX3" s="17" t="s">
        <v>291</v>
      </c>
      <c r="KY3" s="17" t="s">
        <v>291</v>
      </c>
      <c r="KZ3" s="17" t="s">
        <v>291</v>
      </c>
      <c r="LA3" s="17" t="s">
        <v>291</v>
      </c>
      <c r="LB3" s="17" t="s">
        <v>291</v>
      </c>
      <c r="LC3" s="17" t="s">
        <v>291</v>
      </c>
      <c r="LD3" s="17" t="s">
        <v>291</v>
      </c>
      <c r="LE3" s="17" t="s">
        <v>291</v>
      </c>
      <c r="LF3" s="17" t="s">
        <v>291</v>
      </c>
      <c r="LG3" s="17" t="s">
        <v>291</v>
      </c>
      <c r="LH3" s="17" t="s">
        <v>291</v>
      </c>
      <c r="LI3" s="17" t="s">
        <v>291</v>
      </c>
      <c r="LJ3" s="17" t="s">
        <v>291</v>
      </c>
      <c r="LK3" s="17" t="s">
        <v>291</v>
      </c>
      <c r="LL3" s="17" t="s">
        <v>291</v>
      </c>
      <c r="LM3" s="17" t="s">
        <v>291</v>
      </c>
      <c r="LN3" s="17" t="s">
        <v>291</v>
      </c>
      <c r="LO3" s="17" t="s">
        <v>291</v>
      </c>
      <c r="LP3" s="17" t="s">
        <v>291</v>
      </c>
      <c r="LQ3" s="17" t="s">
        <v>291</v>
      </c>
      <c r="LR3" s="17" t="s">
        <v>291</v>
      </c>
      <c r="LS3" s="17" t="s">
        <v>291</v>
      </c>
      <c r="LT3" s="17" t="s">
        <v>291</v>
      </c>
      <c r="LU3" s="17" t="s">
        <v>291</v>
      </c>
      <c r="LV3" s="17" t="s">
        <v>291</v>
      </c>
      <c r="LW3" s="17" t="s">
        <v>291</v>
      </c>
      <c r="LX3" s="17" t="s">
        <v>291</v>
      </c>
      <c r="LY3" s="17" t="s">
        <v>291</v>
      </c>
      <c r="LZ3" s="17" t="s">
        <v>291</v>
      </c>
      <c r="MA3" s="17" t="s">
        <v>291</v>
      </c>
      <c r="MB3" s="17" t="s">
        <v>291</v>
      </c>
      <c r="MC3" s="17" t="s">
        <v>291</v>
      </c>
      <c r="MD3" s="17" t="s">
        <v>291</v>
      </c>
      <c r="ME3" s="17" t="s">
        <v>291</v>
      </c>
      <c r="MF3" s="17" t="s">
        <v>291</v>
      </c>
      <c r="MG3" s="17" t="s">
        <v>291</v>
      </c>
      <c r="MH3" s="17" t="s">
        <v>291</v>
      </c>
      <c r="MI3" s="17" t="s">
        <v>291</v>
      </c>
      <c r="MJ3" s="17" t="s">
        <v>291</v>
      </c>
      <c r="MK3" s="17" t="s">
        <v>291</v>
      </c>
      <c r="ML3" s="17" t="s">
        <v>291</v>
      </c>
      <c r="MM3" s="17" t="s">
        <v>291</v>
      </c>
      <c r="MN3" s="17" t="s">
        <v>291</v>
      </c>
      <c r="MO3" s="17" t="s">
        <v>291</v>
      </c>
      <c r="MP3" s="17" t="s">
        <v>291</v>
      </c>
      <c r="MQ3" s="17" t="s">
        <v>291</v>
      </c>
      <c r="MR3" s="17" t="s">
        <v>291</v>
      </c>
      <c r="MS3" s="17" t="s">
        <v>291</v>
      </c>
      <c r="MT3" s="17" t="s">
        <v>291</v>
      </c>
      <c r="MU3" s="17" t="s">
        <v>291</v>
      </c>
      <c r="MV3" s="17" t="s">
        <v>291</v>
      </c>
      <c r="MW3" s="17" t="s">
        <v>291</v>
      </c>
      <c r="MX3" s="17" t="s">
        <v>291</v>
      </c>
      <c r="MY3" s="17" t="s">
        <v>291</v>
      </c>
      <c r="MZ3" s="17" t="s">
        <v>291</v>
      </c>
      <c r="NA3" s="17" t="s">
        <v>291</v>
      </c>
      <c r="NB3" s="17" t="s">
        <v>291</v>
      </c>
      <c r="NC3" s="17" t="s">
        <v>291</v>
      </c>
      <c r="ND3" s="17" t="s">
        <v>291</v>
      </c>
      <c r="NE3" s="17" t="s">
        <v>291</v>
      </c>
      <c r="NF3" s="17" t="s">
        <v>291</v>
      </c>
      <c r="NG3" s="17" t="s">
        <v>291</v>
      </c>
      <c r="NH3" s="17" t="s">
        <v>291</v>
      </c>
      <c r="NI3" s="17" t="s">
        <v>291</v>
      </c>
      <c r="NJ3" s="17" t="s">
        <v>291</v>
      </c>
      <c r="NK3" s="17" t="s">
        <v>291</v>
      </c>
      <c r="NL3" s="17" t="s">
        <v>291</v>
      </c>
      <c r="NM3" s="17" t="s">
        <v>291</v>
      </c>
      <c r="NN3" s="17" t="s">
        <v>291</v>
      </c>
      <c r="NO3" s="17" t="s">
        <v>291</v>
      </c>
      <c r="NP3" s="17" t="s">
        <v>291</v>
      </c>
      <c r="NQ3" s="17" t="s">
        <v>291</v>
      </c>
      <c r="NR3" s="17" t="s">
        <v>291</v>
      </c>
      <c r="NS3" s="17" t="s">
        <v>291</v>
      </c>
      <c r="NT3" s="17" t="s">
        <v>291</v>
      </c>
      <c r="NU3" s="17" t="s">
        <v>291</v>
      </c>
      <c r="NV3" s="17" t="s">
        <v>291</v>
      </c>
      <c r="NW3" s="17" t="s">
        <v>291</v>
      </c>
      <c r="NX3" s="17" t="s">
        <v>291</v>
      </c>
      <c r="NY3" s="17" t="s">
        <v>291</v>
      </c>
      <c r="NZ3" s="17" t="s">
        <v>291</v>
      </c>
      <c r="OA3" s="17" t="s">
        <v>291</v>
      </c>
      <c r="OB3" s="17" t="s">
        <v>291</v>
      </c>
      <c r="OC3" s="17" t="s">
        <v>291</v>
      </c>
      <c r="OD3" s="17" t="s">
        <v>291</v>
      </c>
      <c r="OE3" s="17" t="s">
        <v>291</v>
      </c>
      <c r="OF3" s="17" t="s">
        <v>291</v>
      </c>
      <c r="OG3" s="17" t="s">
        <v>291</v>
      </c>
      <c r="OH3" s="17" t="s">
        <v>291</v>
      </c>
      <c r="OI3" s="17" t="s">
        <v>291</v>
      </c>
      <c r="OJ3" s="17" t="s">
        <v>291</v>
      </c>
      <c r="OK3" s="17" t="s">
        <v>291</v>
      </c>
      <c r="OL3" s="17" t="s">
        <v>291</v>
      </c>
      <c r="OM3" s="17" t="s">
        <v>291</v>
      </c>
      <c r="ON3" s="17" t="s">
        <v>291</v>
      </c>
      <c r="OO3" s="17" t="s">
        <v>291</v>
      </c>
      <c r="OP3" s="17" t="s">
        <v>291</v>
      </c>
      <c r="OQ3" s="17" t="s">
        <v>291</v>
      </c>
      <c r="OR3" s="17" t="s">
        <v>291</v>
      </c>
      <c r="OS3" s="17" t="s">
        <v>291</v>
      </c>
      <c r="OT3" s="17" t="s">
        <v>291</v>
      </c>
      <c r="OU3" s="17" t="s">
        <v>291</v>
      </c>
      <c r="OV3" s="17" t="s">
        <v>291</v>
      </c>
      <c r="OW3" s="17" t="s">
        <v>291</v>
      </c>
      <c r="OX3" s="17" t="s">
        <v>291</v>
      </c>
      <c r="OY3" s="17" t="s">
        <v>291</v>
      </c>
      <c r="OZ3" s="17" t="s">
        <v>291</v>
      </c>
      <c r="PA3" s="17" t="s">
        <v>291</v>
      </c>
      <c r="PB3" s="17" t="s">
        <v>291</v>
      </c>
      <c r="PC3" s="17" t="s">
        <v>291</v>
      </c>
      <c r="PD3" s="17" t="s">
        <v>291</v>
      </c>
      <c r="PE3" s="17" t="s">
        <v>291</v>
      </c>
      <c r="PF3" s="17" t="s">
        <v>291</v>
      </c>
      <c r="PG3" s="17" t="s">
        <v>291</v>
      </c>
      <c r="PH3" s="17" t="s">
        <v>291</v>
      </c>
      <c r="PI3" s="17" t="s">
        <v>291</v>
      </c>
      <c r="PJ3" s="17" t="s">
        <v>291</v>
      </c>
      <c r="PK3" s="17" t="s">
        <v>291</v>
      </c>
      <c r="PL3" s="17" t="s">
        <v>291</v>
      </c>
      <c r="PM3" s="17" t="s">
        <v>291</v>
      </c>
      <c r="PN3" s="17" t="s">
        <v>291</v>
      </c>
      <c r="PO3" s="17" t="s">
        <v>291</v>
      </c>
      <c r="PP3" s="17" t="s">
        <v>291</v>
      </c>
      <c r="PQ3" s="17" t="s">
        <v>291</v>
      </c>
      <c r="PR3" s="17" t="s">
        <v>291</v>
      </c>
      <c r="PS3" s="17" t="s">
        <v>291</v>
      </c>
      <c r="PT3" s="17" t="s">
        <v>291</v>
      </c>
      <c r="PU3" s="17" t="s">
        <v>291</v>
      </c>
      <c r="PV3" s="17" t="s">
        <v>291</v>
      </c>
      <c r="PW3" s="17" t="s">
        <v>291</v>
      </c>
      <c r="PX3" s="17" t="s">
        <v>291</v>
      </c>
      <c r="PY3" s="17" t="s">
        <v>291</v>
      </c>
      <c r="PZ3" s="17" t="s">
        <v>291</v>
      </c>
      <c r="QA3" s="17" t="s">
        <v>291</v>
      </c>
      <c r="QB3" s="17" t="s">
        <v>291</v>
      </c>
      <c r="QC3" s="17" t="s">
        <v>291</v>
      </c>
      <c r="QD3" s="17" t="s">
        <v>291</v>
      </c>
      <c r="QE3" s="17" t="s">
        <v>291</v>
      </c>
      <c r="QF3" s="17" t="s">
        <v>291</v>
      </c>
      <c r="QG3" s="17" t="s">
        <v>291</v>
      </c>
      <c r="QH3" s="17" t="s">
        <v>291</v>
      </c>
      <c r="QI3" s="17" t="s">
        <v>291</v>
      </c>
      <c r="QJ3" s="17" t="s">
        <v>291</v>
      </c>
      <c r="QK3" s="17" t="s">
        <v>291</v>
      </c>
      <c r="QL3" s="17" t="s">
        <v>291</v>
      </c>
      <c r="QM3" s="17" t="s">
        <v>291</v>
      </c>
      <c r="QN3" s="17" t="s">
        <v>291</v>
      </c>
      <c r="QO3" s="17" t="s">
        <v>291</v>
      </c>
      <c r="QP3" s="17" t="s">
        <v>291</v>
      </c>
      <c r="QQ3" s="17" t="s">
        <v>291</v>
      </c>
      <c r="QR3" s="17" t="s">
        <v>291</v>
      </c>
      <c r="QS3" s="17" t="s">
        <v>291</v>
      </c>
      <c r="QT3" s="17" t="s">
        <v>291</v>
      </c>
      <c r="QU3" s="17" t="s">
        <v>291</v>
      </c>
      <c r="QV3" s="17" t="s">
        <v>291</v>
      </c>
      <c r="QW3" s="17" t="s">
        <v>291</v>
      </c>
      <c r="QX3" s="17" t="s">
        <v>291</v>
      </c>
      <c r="QY3" s="17" t="s">
        <v>291</v>
      </c>
      <c r="QZ3" s="17" t="s">
        <v>291</v>
      </c>
      <c r="RA3" s="17" t="s">
        <v>291</v>
      </c>
      <c r="RB3" s="17" t="s">
        <v>291</v>
      </c>
      <c r="RC3" s="17" t="s">
        <v>291</v>
      </c>
      <c r="RD3" s="17" t="s">
        <v>291</v>
      </c>
      <c r="RE3" s="17" t="s">
        <v>291</v>
      </c>
      <c r="RF3" s="17" t="s">
        <v>291</v>
      </c>
      <c r="RG3" s="17" t="s">
        <v>291</v>
      </c>
      <c r="RH3" s="17" t="s">
        <v>291</v>
      </c>
      <c r="RI3" s="17" t="s">
        <v>291</v>
      </c>
      <c r="RJ3" s="17" t="s">
        <v>291</v>
      </c>
      <c r="RK3" s="17" t="s">
        <v>291</v>
      </c>
      <c r="RL3" s="17" t="s">
        <v>291</v>
      </c>
      <c r="RM3" s="17" t="s">
        <v>291</v>
      </c>
      <c r="RN3" s="17" t="s">
        <v>291</v>
      </c>
      <c r="RO3" s="17" t="s">
        <v>291</v>
      </c>
      <c r="RP3" s="17" t="s">
        <v>291</v>
      </c>
      <c r="RQ3" s="17" t="s">
        <v>291</v>
      </c>
      <c r="RR3" s="17" t="s">
        <v>291</v>
      </c>
      <c r="RS3" s="17" t="s">
        <v>291</v>
      </c>
      <c r="RT3" s="17" t="s">
        <v>291</v>
      </c>
      <c r="RU3" s="17" t="s">
        <v>291</v>
      </c>
      <c r="RV3" s="17" t="s">
        <v>291</v>
      </c>
      <c r="RW3" s="17" t="s">
        <v>291</v>
      </c>
      <c r="RX3" s="17" t="s">
        <v>291</v>
      </c>
      <c r="RY3" s="17" t="s">
        <v>291</v>
      </c>
      <c r="RZ3" s="17" t="s">
        <v>291</v>
      </c>
      <c r="SA3" s="17" t="s">
        <v>291</v>
      </c>
      <c r="SB3" s="17" t="s">
        <v>291</v>
      </c>
      <c r="SC3" s="17" t="s">
        <v>291</v>
      </c>
      <c r="SD3" s="17" t="s">
        <v>291</v>
      </c>
      <c r="SE3" s="17" t="s">
        <v>291</v>
      </c>
      <c r="SF3" s="17" t="s">
        <v>291</v>
      </c>
      <c r="SG3" s="17" t="s">
        <v>291</v>
      </c>
      <c r="SH3" s="17" t="s">
        <v>291</v>
      </c>
      <c r="SI3" s="17" t="s">
        <v>291</v>
      </c>
      <c r="SJ3" s="17" t="s">
        <v>291</v>
      </c>
      <c r="SK3" s="17" t="s">
        <v>291</v>
      </c>
      <c r="SL3" s="17" t="s">
        <v>291</v>
      </c>
      <c r="SM3" s="17" t="s">
        <v>291</v>
      </c>
      <c r="SN3" s="17" t="s">
        <v>291</v>
      </c>
      <c r="SO3" s="17" t="s">
        <v>291</v>
      </c>
      <c r="SP3" s="17" t="s">
        <v>291</v>
      </c>
      <c r="SQ3" s="17" t="s">
        <v>291</v>
      </c>
      <c r="SR3" s="17" t="s">
        <v>291</v>
      </c>
      <c r="SS3" s="17" t="s">
        <v>291</v>
      </c>
      <c r="ST3" s="17" t="s">
        <v>291</v>
      </c>
      <c r="SU3" s="17" t="s">
        <v>291</v>
      </c>
      <c r="SV3" s="17" t="s">
        <v>291</v>
      </c>
      <c r="SW3" s="17" t="s">
        <v>291</v>
      </c>
      <c r="SX3" s="17" t="s">
        <v>291</v>
      </c>
      <c r="SY3" s="17" t="s">
        <v>291</v>
      </c>
      <c r="SZ3" s="17" t="s">
        <v>291</v>
      </c>
      <c r="TA3" s="17" t="s">
        <v>291</v>
      </c>
      <c r="TB3" s="17" t="s">
        <v>291</v>
      </c>
      <c r="TC3" s="17" t="s">
        <v>291</v>
      </c>
      <c r="TD3" s="17" t="s">
        <v>291</v>
      </c>
      <c r="TE3" s="17" t="s">
        <v>291</v>
      </c>
      <c r="TF3" s="17" t="s">
        <v>291</v>
      </c>
      <c r="TG3" s="17" t="s">
        <v>291</v>
      </c>
      <c r="TH3" s="17" t="s">
        <v>291</v>
      </c>
      <c r="TI3" s="17" t="s">
        <v>291</v>
      </c>
      <c r="TJ3" s="17" t="s">
        <v>291</v>
      </c>
      <c r="TK3" s="17" t="s">
        <v>291</v>
      </c>
      <c r="TL3" s="17" t="s">
        <v>291</v>
      </c>
      <c r="TM3" s="17" t="s">
        <v>291</v>
      </c>
      <c r="TN3" s="17" t="s">
        <v>291</v>
      </c>
      <c r="TO3" s="17" t="s">
        <v>291</v>
      </c>
      <c r="TP3" s="17" t="s">
        <v>291</v>
      </c>
      <c r="TQ3" s="17" t="s">
        <v>291</v>
      </c>
      <c r="TR3" s="17" t="s">
        <v>291</v>
      </c>
      <c r="TS3" s="17" t="s">
        <v>291</v>
      </c>
      <c r="TT3" s="17" t="s">
        <v>291</v>
      </c>
      <c r="TU3" s="17" t="s">
        <v>291</v>
      </c>
      <c r="TV3" s="17" t="s">
        <v>291</v>
      </c>
      <c r="TW3" s="17" t="s">
        <v>291</v>
      </c>
      <c r="TX3" s="17" t="s">
        <v>291</v>
      </c>
      <c r="TY3" s="17" t="s">
        <v>291</v>
      </c>
      <c r="TZ3" s="17" t="s">
        <v>291</v>
      </c>
      <c r="UA3" s="17" t="s">
        <v>291</v>
      </c>
      <c r="UB3" s="17" t="s">
        <v>291</v>
      </c>
      <c r="UC3" s="17" t="s">
        <v>291</v>
      </c>
      <c r="UD3" s="17" t="s">
        <v>291</v>
      </c>
      <c r="UE3" s="17" t="s">
        <v>291</v>
      </c>
      <c r="UF3" s="17" t="s">
        <v>291</v>
      </c>
      <c r="UG3" s="17" t="s">
        <v>291</v>
      </c>
      <c r="UH3" s="17" t="s">
        <v>291</v>
      </c>
      <c r="UI3" s="17" t="s">
        <v>291</v>
      </c>
      <c r="UJ3" s="17" t="s">
        <v>291</v>
      </c>
      <c r="UK3" s="17" t="s">
        <v>291</v>
      </c>
      <c r="UL3" s="17" t="s">
        <v>291</v>
      </c>
      <c r="UM3" s="17" t="s">
        <v>291</v>
      </c>
      <c r="UN3" s="17" t="s">
        <v>291</v>
      </c>
      <c r="UO3" s="17" t="s">
        <v>291</v>
      </c>
      <c r="UP3" s="17" t="s">
        <v>291</v>
      </c>
      <c r="UQ3" s="17" t="s">
        <v>291</v>
      </c>
      <c r="UR3" s="17" t="s">
        <v>291</v>
      </c>
      <c r="US3" s="17" t="s">
        <v>291</v>
      </c>
      <c r="UT3" s="17" t="s">
        <v>291</v>
      </c>
      <c r="UU3" s="17" t="s">
        <v>291</v>
      </c>
      <c r="UV3" s="17" t="s">
        <v>291</v>
      </c>
      <c r="UW3" s="17" t="s">
        <v>291</v>
      </c>
      <c r="UX3" s="17" t="s">
        <v>291</v>
      </c>
      <c r="UY3" s="17" t="s">
        <v>291</v>
      </c>
      <c r="UZ3" s="17" t="s">
        <v>291</v>
      </c>
      <c r="VA3" s="17" t="s">
        <v>291</v>
      </c>
      <c r="VB3" s="17" t="s">
        <v>291</v>
      </c>
      <c r="VC3" s="17" t="s">
        <v>291</v>
      </c>
      <c r="VD3" s="17" t="s">
        <v>291</v>
      </c>
      <c r="VE3" s="17" t="s">
        <v>291</v>
      </c>
      <c r="VF3" s="17" t="s">
        <v>291</v>
      </c>
      <c r="VG3" s="17" t="s">
        <v>291</v>
      </c>
      <c r="VH3" s="17" t="s">
        <v>291</v>
      </c>
      <c r="VI3" s="17" t="s">
        <v>291</v>
      </c>
      <c r="VJ3" s="17" t="s">
        <v>291</v>
      </c>
      <c r="VK3" s="17" t="s">
        <v>291</v>
      </c>
      <c r="VL3" s="17" t="s">
        <v>291</v>
      </c>
      <c r="VM3" s="17" t="s">
        <v>291</v>
      </c>
      <c r="VN3" s="17" t="s">
        <v>291</v>
      </c>
      <c r="VO3" s="17" t="s">
        <v>291</v>
      </c>
      <c r="VP3" s="17" t="s">
        <v>291</v>
      </c>
      <c r="VQ3" s="17" t="s">
        <v>291</v>
      </c>
      <c r="VR3" s="17" t="s">
        <v>291</v>
      </c>
      <c r="VS3" s="17" t="s">
        <v>291</v>
      </c>
      <c r="VT3" s="17" t="s">
        <v>291</v>
      </c>
      <c r="VU3" s="17" t="s">
        <v>291</v>
      </c>
      <c r="VV3" s="17" t="s">
        <v>291</v>
      </c>
      <c r="VW3" s="17" t="s">
        <v>291</v>
      </c>
      <c r="VX3" s="17" t="s">
        <v>291</v>
      </c>
      <c r="VY3" s="17" t="s">
        <v>291</v>
      </c>
      <c r="VZ3" s="17" t="s">
        <v>291</v>
      </c>
      <c r="WA3" s="17" t="s">
        <v>291</v>
      </c>
      <c r="WB3" s="17" t="s">
        <v>291</v>
      </c>
      <c r="WC3" s="17" t="s">
        <v>291</v>
      </c>
      <c r="WD3" s="17" t="s">
        <v>291</v>
      </c>
      <c r="WE3" s="17" t="s">
        <v>291</v>
      </c>
      <c r="WF3" s="17" t="s">
        <v>291</v>
      </c>
      <c r="WG3" s="17" t="s">
        <v>291</v>
      </c>
      <c r="WH3" s="17" t="s">
        <v>291</v>
      </c>
      <c r="WI3" s="17" t="s">
        <v>291</v>
      </c>
      <c r="WJ3" s="17" t="s">
        <v>291</v>
      </c>
      <c r="WK3" s="17" t="s">
        <v>291</v>
      </c>
      <c r="WL3" s="17" t="s">
        <v>291</v>
      </c>
      <c r="WM3" s="17" t="s">
        <v>291</v>
      </c>
      <c r="WN3" s="17" t="s">
        <v>291</v>
      </c>
      <c r="WO3" s="17" t="s">
        <v>291</v>
      </c>
      <c r="WP3" s="17" t="s">
        <v>291</v>
      </c>
      <c r="WQ3" s="17" t="s">
        <v>291</v>
      </c>
      <c r="WR3" s="17" t="s">
        <v>291</v>
      </c>
      <c r="WS3" s="17" t="s">
        <v>291</v>
      </c>
      <c r="WT3" s="17" t="s">
        <v>291</v>
      </c>
      <c r="WU3" s="17" t="s">
        <v>291</v>
      </c>
      <c r="WV3" s="17" t="s">
        <v>291</v>
      </c>
      <c r="WW3" s="17" t="s">
        <v>291</v>
      </c>
      <c r="WX3" s="17" t="s">
        <v>291</v>
      </c>
      <c r="WY3" s="17" t="s">
        <v>291</v>
      </c>
      <c r="WZ3" s="17" t="s">
        <v>291</v>
      </c>
      <c r="XA3" s="17" t="s">
        <v>291</v>
      </c>
      <c r="XB3" s="17" t="s">
        <v>291</v>
      </c>
      <c r="XC3" s="17" t="s">
        <v>291</v>
      </c>
      <c r="XD3" s="17" t="s">
        <v>291</v>
      </c>
      <c r="XE3" s="17" t="s">
        <v>291</v>
      </c>
      <c r="XF3" s="17" t="s">
        <v>291</v>
      </c>
      <c r="XG3" s="17" t="s">
        <v>291</v>
      </c>
      <c r="XH3" s="17" t="s">
        <v>291</v>
      </c>
      <c r="XI3" s="17" t="s">
        <v>291</v>
      </c>
      <c r="XJ3" s="17" t="s">
        <v>291</v>
      </c>
      <c r="XK3" s="17" t="s">
        <v>291</v>
      </c>
      <c r="XL3" s="17" t="s">
        <v>291</v>
      </c>
      <c r="XM3" s="17" t="s">
        <v>291</v>
      </c>
      <c r="XN3" s="17" t="s">
        <v>291</v>
      </c>
      <c r="XO3" s="17" t="s">
        <v>291</v>
      </c>
      <c r="XP3" s="17" t="s">
        <v>291</v>
      </c>
      <c r="XQ3" s="17" t="s">
        <v>291</v>
      </c>
      <c r="XR3" s="17" t="s">
        <v>291</v>
      </c>
      <c r="XS3" s="17" t="s">
        <v>291</v>
      </c>
      <c r="XT3" s="17" t="s">
        <v>291</v>
      </c>
      <c r="XU3" s="17" t="s">
        <v>291</v>
      </c>
      <c r="XV3" s="17" t="s">
        <v>291</v>
      </c>
      <c r="XW3" s="17" t="s">
        <v>291</v>
      </c>
      <c r="XX3" s="17" t="s">
        <v>291</v>
      </c>
      <c r="XY3" s="17" t="s">
        <v>291</v>
      </c>
      <c r="XZ3" s="17" t="s">
        <v>291</v>
      </c>
      <c r="YA3" s="17" t="s">
        <v>291</v>
      </c>
      <c r="YB3" s="17" t="s">
        <v>291</v>
      </c>
      <c r="YC3" s="17" t="s">
        <v>291</v>
      </c>
      <c r="YD3" s="17" t="s">
        <v>291</v>
      </c>
      <c r="YE3" s="17" t="s">
        <v>291</v>
      </c>
      <c r="YF3" s="17" t="s">
        <v>291</v>
      </c>
      <c r="YG3" s="17" t="s">
        <v>291</v>
      </c>
      <c r="YH3" s="17" t="s">
        <v>291</v>
      </c>
      <c r="YI3" s="17" t="s">
        <v>291</v>
      </c>
      <c r="YJ3" s="17" t="s">
        <v>291</v>
      </c>
      <c r="YK3" s="17" t="s">
        <v>291</v>
      </c>
      <c r="YL3" s="17" t="s">
        <v>291</v>
      </c>
      <c r="YM3" s="17" t="s">
        <v>291</v>
      </c>
      <c r="YN3" s="17" t="s">
        <v>291</v>
      </c>
      <c r="YO3" s="17" t="s">
        <v>291</v>
      </c>
      <c r="YP3" s="17" t="s">
        <v>291</v>
      </c>
      <c r="YQ3" s="17" t="s">
        <v>291</v>
      </c>
      <c r="YR3" s="17" t="s">
        <v>291</v>
      </c>
      <c r="YS3" s="17" t="s">
        <v>291</v>
      </c>
      <c r="YT3" s="17" t="s">
        <v>291</v>
      </c>
      <c r="YU3" s="17" t="s">
        <v>291</v>
      </c>
      <c r="YV3" s="17" t="s">
        <v>291</v>
      </c>
      <c r="YW3" s="17" t="s">
        <v>291</v>
      </c>
      <c r="YX3" s="17" t="s">
        <v>291</v>
      </c>
      <c r="YY3" s="17" t="s">
        <v>291</v>
      </c>
      <c r="YZ3" s="17" t="s">
        <v>291</v>
      </c>
      <c r="ZA3" s="17" t="s">
        <v>291</v>
      </c>
      <c r="ZB3" s="17" t="s">
        <v>291</v>
      </c>
      <c r="ZC3" s="17" t="s">
        <v>291</v>
      </c>
      <c r="ZD3" s="17" t="s">
        <v>291</v>
      </c>
      <c r="ZE3" s="17" t="s">
        <v>291</v>
      </c>
      <c r="ZF3" s="17" t="s">
        <v>291</v>
      </c>
      <c r="ZG3" s="17" t="s">
        <v>291</v>
      </c>
      <c r="ZH3" s="17" t="s">
        <v>291</v>
      </c>
      <c r="ZI3" s="17" t="s">
        <v>291</v>
      </c>
      <c r="ZJ3" s="17" t="s">
        <v>291</v>
      </c>
      <c r="ZK3" s="17" t="s">
        <v>291</v>
      </c>
      <c r="ZL3" s="17" t="s">
        <v>291</v>
      </c>
      <c r="ZM3" s="17" t="s">
        <v>291</v>
      </c>
      <c r="ZN3" s="17" t="s">
        <v>291</v>
      </c>
      <c r="ZO3" s="17" t="s">
        <v>291</v>
      </c>
      <c r="ZP3" s="17" t="s">
        <v>291</v>
      </c>
      <c r="ZQ3" s="17" t="s">
        <v>291</v>
      </c>
      <c r="ZR3" s="17" t="s">
        <v>291</v>
      </c>
      <c r="ZS3" s="17" t="s">
        <v>291</v>
      </c>
      <c r="ZT3" s="17" t="s">
        <v>291</v>
      </c>
      <c r="ZU3" s="17" t="s">
        <v>291</v>
      </c>
      <c r="ZV3" s="17" t="s">
        <v>291</v>
      </c>
      <c r="ZW3" s="17" t="s">
        <v>291</v>
      </c>
      <c r="ZX3" s="17" t="s">
        <v>291</v>
      </c>
      <c r="ZY3" s="17" t="s">
        <v>291</v>
      </c>
      <c r="ZZ3" s="17" t="s">
        <v>291</v>
      </c>
      <c r="AAA3" s="17" t="s">
        <v>291</v>
      </c>
      <c r="AAB3" s="17" t="s">
        <v>291</v>
      </c>
      <c r="AAC3" s="17" t="s">
        <v>291</v>
      </c>
      <c r="AAD3" s="17" t="s">
        <v>291</v>
      </c>
      <c r="AAE3" s="17" t="s">
        <v>291</v>
      </c>
      <c r="AAF3" s="17" t="s">
        <v>291</v>
      </c>
      <c r="AAG3" s="17" t="s">
        <v>291</v>
      </c>
      <c r="AAH3" s="17" t="s">
        <v>291</v>
      </c>
      <c r="AAI3" s="17" t="s">
        <v>291</v>
      </c>
      <c r="AAJ3" s="17" t="s">
        <v>291</v>
      </c>
      <c r="AAK3" s="17" t="s">
        <v>291</v>
      </c>
      <c r="AAL3" s="17" t="s">
        <v>291</v>
      </c>
      <c r="AAM3" s="17" t="s">
        <v>291</v>
      </c>
      <c r="AAN3" s="17" t="s">
        <v>291</v>
      </c>
      <c r="AAO3" s="17" t="s">
        <v>291</v>
      </c>
      <c r="AAP3" s="17" t="s">
        <v>291</v>
      </c>
      <c r="AAQ3" s="17" t="s">
        <v>291</v>
      </c>
      <c r="AAR3" s="17" t="s">
        <v>291</v>
      </c>
      <c r="AAS3" s="17" t="s">
        <v>291</v>
      </c>
      <c r="AAT3" s="17" t="s">
        <v>291</v>
      </c>
      <c r="AAU3" s="17" t="s">
        <v>291</v>
      </c>
      <c r="AAV3" s="17" t="s">
        <v>291</v>
      </c>
      <c r="AAW3" s="17" t="s">
        <v>291</v>
      </c>
      <c r="AAX3" s="17" t="s">
        <v>291</v>
      </c>
      <c r="AAY3" s="17" t="s">
        <v>291</v>
      </c>
      <c r="AAZ3" s="17" t="s">
        <v>291</v>
      </c>
      <c r="ABA3" s="17" t="s">
        <v>291</v>
      </c>
      <c r="ABB3" s="17" t="s">
        <v>291</v>
      </c>
      <c r="ABC3" s="17" t="s">
        <v>291</v>
      </c>
      <c r="ABD3" s="17" t="s">
        <v>291</v>
      </c>
      <c r="ABE3" s="17" t="s">
        <v>291</v>
      </c>
      <c r="ABF3" s="17" t="s">
        <v>291</v>
      </c>
      <c r="ABG3" s="17" t="s">
        <v>291</v>
      </c>
      <c r="ABH3" s="17" t="s">
        <v>291</v>
      </c>
      <c r="ABI3" s="17" t="s">
        <v>291</v>
      </c>
      <c r="ABJ3" s="17" t="s">
        <v>291</v>
      </c>
      <c r="ABK3" s="17" t="s">
        <v>291</v>
      </c>
      <c r="ABL3" s="17" t="s">
        <v>291</v>
      </c>
      <c r="ABM3" s="17" t="s">
        <v>291</v>
      </c>
      <c r="ABN3" s="17" t="s">
        <v>291</v>
      </c>
      <c r="ABO3" s="17" t="s">
        <v>291</v>
      </c>
      <c r="ABP3" s="17" t="s">
        <v>291</v>
      </c>
      <c r="ABQ3" s="17" t="s">
        <v>291</v>
      </c>
      <c r="ABR3" s="17" t="s">
        <v>291</v>
      </c>
      <c r="ABS3" s="17" t="s">
        <v>291</v>
      </c>
      <c r="ABT3" s="17" t="s">
        <v>291</v>
      </c>
      <c r="ABU3" s="17" t="s">
        <v>291</v>
      </c>
      <c r="ABV3" s="17" t="s">
        <v>291</v>
      </c>
      <c r="ABW3" s="17" t="s">
        <v>291</v>
      </c>
      <c r="ABX3" s="17" t="s">
        <v>291</v>
      </c>
      <c r="ABY3" s="17" t="s">
        <v>291</v>
      </c>
      <c r="ABZ3" s="17" t="s">
        <v>291</v>
      </c>
      <c r="ACA3" s="17" t="s">
        <v>291</v>
      </c>
      <c r="ACB3" s="17" t="s">
        <v>291</v>
      </c>
      <c r="ACC3" s="17" t="s">
        <v>291</v>
      </c>
      <c r="ACD3" s="17" t="s">
        <v>291</v>
      </c>
      <c r="ACE3" s="17" t="s">
        <v>291</v>
      </c>
      <c r="ACF3" s="17" t="s">
        <v>291</v>
      </c>
      <c r="ACG3" s="17" t="s">
        <v>291</v>
      </c>
      <c r="ACH3" s="17" t="s">
        <v>291</v>
      </c>
      <c r="ACI3" s="17" t="s">
        <v>291</v>
      </c>
      <c r="ACJ3" s="17" t="s">
        <v>291</v>
      </c>
      <c r="ACK3" s="17" t="s">
        <v>291</v>
      </c>
      <c r="ACL3" s="17" t="s">
        <v>291</v>
      </c>
      <c r="ACM3" s="17" t="s">
        <v>291</v>
      </c>
      <c r="ACN3" s="17" t="s">
        <v>291</v>
      </c>
      <c r="ACO3" s="17" t="s">
        <v>291</v>
      </c>
      <c r="ACP3" s="17" t="s">
        <v>291</v>
      </c>
      <c r="ACQ3" s="17" t="s">
        <v>291</v>
      </c>
      <c r="ACR3" s="17" t="s">
        <v>291</v>
      </c>
      <c r="ACS3" s="17" t="s">
        <v>291</v>
      </c>
      <c r="ACT3" s="17" t="s">
        <v>291</v>
      </c>
      <c r="ACU3" s="17" t="s">
        <v>291</v>
      </c>
      <c r="ACV3" s="17" t="s">
        <v>291</v>
      </c>
      <c r="ACW3" s="17" t="s">
        <v>291</v>
      </c>
      <c r="ACX3" s="17" t="s">
        <v>291</v>
      </c>
      <c r="ACY3" s="17" t="s">
        <v>291</v>
      </c>
      <c r="ACZ3" s="17" t="s">
        <v>291</v>
      </c>
      <c r="ADA3" s="17" t="s">
        <v>291</v>
      </c>
      <c r="ADB3" s="17" t="s">
        <v>291</v>
      </c>
      <c r="ADC3" s="17" t="s">
        <v>291</v>
      </c>
      <c r="ADD3" s="17" t="s">
        <v>291</v>
      </c>
      <c r="ADE3" s="17" t="s">
        <v>291</v>
      </c>
      <c r="ADF3" s="17" t="s">
        <v>291</v>
      </c>
      <c r="ADG3" s="17" t="s">
        <v>291</v>
      </c>
      <c r="ADH3" s="17" t="s">
        <v>291</v>
      </c>
      <c r="ADI3" s="17" t="s">
        <v>291</v>
      </c>
      <c r="ADJ3" s="17" t="s">
        <v>291</v>
      </c>
      <c r="ADK3" s="17" t="s">
        <v>291</v>
      </c>
      <c r="ADL3" s="17" t="s">
        <v>291</v>
      </c>
      <c r="ADM3" s="17" t="s">
        <v>291</v>
      </c>
      <c r="ADN3" s="17" t="s">
        <v>291</v>
      </c>
      <c r="ADO3" s="17" t="s">
        <v>291</v>
      </c>
      <c r="ADP3" s="17" t="s">
        <v>291</v>
      </c>
      <c r="ADQ3" s="17" t="s">
        <v>291</v>
      </c>
      <c r="ADR3" s="17" t="s">
        <v>291</v>
      </c>
      <c r="ADS3" s="17" t="s">
        <v>291</v>
      </c>
      <c r="ADT3" s="17" t="s">
        <v>291</v>
      </c>
      <c r="ADU3" s="17" t="s">
        <v>291</v>
      </c>
      <c r="ADV3" s="17" t="s">
        <v>291</v>
      </c>
      <c r="ADW3" s="17" t="s">
        <v>291</v>
      </c>
      <c r="ADX3" s="17" t="s">
        <v>291</v>
      </c>
      <c r="ADY3" s="17" t="s">
        <v>291</v>
      </c>
      <c r="ADZ3" s="17" t="s">
        <v>291</v>
      </c>
      <c r="AEA3" s="17" t="s">
        <v>291</v>
      </c>
      <c r="AEB3" s="17" t="s">
        <v>291</v>
      </c>
      <c r="AEC3" s="17" t="s">
        <v>291</v>
      </c>
      <c r="AED3" s="17" t="s">
        <v>291</v>
      </c>
      <c r="AEE3" s="17" t="s">
        <v>291</v>
      </c>
      <c r="AEF3" s="17" t="s">
        <v>291</v>
      </c>
      <c r="AEG3" s="17" t="s">
        <v>291</v>
      </c>
      <c r="AEH3" s="17" t="s">
        <v>291</v>
      </c>
      <c r="AEI3" s="17" t="s">
        <v>291</v>
      </c>
      <c r="AEJ3" s="17" t="s">
        <v>291</v>
      </c>
      <c r="AEK3" s="17" t="s">
        <v>291</v>
      </c>
      <c r="AEL3" s="17" t="s">
        <v>291</v>
      </c>
      <c r="AEM3" s="17" t="s">
        <v>291</v>
      </c>
      <c r="AEN3" s="17" t="s">
        <v>291</v>
      </c>
      <c r="AEO3" s="17" t="s">
        <v>291</v>
      </c>
      <c r="AEP3" s="17" t="s">
        <v>291</v>
      </c>
      <c r="AEQ3" s="17" t="s">
        <v>291</v>
      </c>
      <c r="AER3" s="17" t="s">
        <v>291</v>
      </c>
      <c r="AES3" s="17" t="s">
        <v>291</v>
      </c>
      <c r="AET3" s="17" t="s">
        <v>291</v>
      </c>
      <c r="AEU3" s="17" t="s">
        <v>291</v>
      </c>
      <c r="AEV3" s="17" t="s">
        <v>291</v>
      </c>
      <c r="AEW3" s="17" t="s">
        <v>291</v>
      </c>
      <c r="AEX3" s="17" t="s">
        <v>291</v>
      </c>
      <c r="AEY3" s="17" t="s">
        <v>291</v>
      </c>
      <c r="AEZ3" s="17" t="s">
        <v>291</v>
      </c>
      <c r="AFA3" s="17" t="s">
        <v>291</v>
      </c>
      <c r="AFB3" s="17" t="s">
        <v>291</v>
      </c>
      <c r="AFC3" s="17" t="s">
        <v>291</v>
      </c>
      <c r="AFD3" s="17" t="s">
        <v>291</v>
      </c>
      <c r="AFE3" s="17" t="s">
        <v>291</v>
      </c>
      <c r="AFF3" s="17" t="s">
        <v>291</v>
      </c>
      <c r="AFG3" s="17" t="s">
        <v>291</v>
      </c>
      <c r="AFH3" s="17" t="s">
        <v>291</v>
      </c>
      <c r="AFI3" s="17" t="s">
        <v>291</v>
      </c>
      <c r="AFJ3" s="17" t="s">
        <v>291</v>
      </c>
      <c r="AFK3" s="17" t="s">
        <v>291</v>
      </c>
      <c r="AFL3" s="17" t="s">
        <v>291</v>
      </c>
      <c r="AFM3" s="17" t="s">
        <v>291</v>
      </c>
      <c r="AFN3" s="17" t="s">
        <v>291</v>
      </c>
      <c r="AFO3" s="17" t="s">
        <v>291</v>
      </c>
      <c r="AFP3" s="17" t="s">
        <v>291</v>
      </c>
      <c r="AFQ3" s="17" t="s">
        <v>291</v>
      </c>
      <c r="AFR3" s="17" t="s">
        <v>291</v>
      </c>
      <c r="AFS3" s="17" t="s">
        <v>291</v>
      </c>
      <c r="AFT3" s="17" t="s">
        <v>291</v>
      </c>
      <c r="AFU3" s="17" t="s">
        <v>291</v>
      </c>
      <c r="AFV3" s="17" t="s">
        <v>291</v>
      </c>
      <c r="AFW3" s="17" t="s">
        <v>291</v>
      </c>
      <c r="AFX3" s="17" t="s">
        <v>291</v>
      </c>
      <c r="AFY3" s="17" t="s">
        <v>291</v>
      </c>
      <c r="AFZ3" s="17" t="s">
        <v>291</v>
      </c>
      <c r="AGA3" s="17" t="s">
        <v>291</v>
      </c>
      <c r="AGB3" s="17" t="s">
        <v>291</v>
      </c>
      <c r="AGC3" s="17" t="s">
        <v>291</v>
      </c>
      <c r="AGD3" s="17" t="s">
        <v>291</v>
      </c>
      <c r="AGE3" s="17" t="s">
        <v>291</v>
      </c>
      <c r="AGF3" s="17" t="s">
        <v>291</v>
      </c>
      <c r="AGG3" s="17" t="s">
        <v>291</v>
      </c>
      <c r="AGH3" s="17" t="s">
        <v>291</v>
      </c>
      <c r="AGI3" s="17" t="s">
        <v>291</v>
      </c>
      <c r="AGJ3" s="17" t="s">
        <v>291</v>
      </c>
      <c r="AGK3" s="17" t="s">
        <v>291</v>
      </c>
      <c r="AGL3" s="17" t="s">
        <v>291</v>
      </c>
      <c r="AGM3" s="17" t="s">
        <v>291</v>
      </c>
      <c r="AGN3" s="17" t="s">
        <v>291</v>
      </c>
      <c r="AGO3" s="17" t="s">
        <v>291</v>
      </c>
      <c r="AGP3" s="17" t="s">
        <v>291</v>
      </c>
      <c r="AGQ3" s="17" t="s">
        <v>291</v>
      </c>
      <c r="AGR3" s="17" t="s">
        <v>291</v>
      </c>
      <c r="AGS3" s="17" t="s">
        <v>291</v>
      </c>
      <c r="AGT3" s="17" t="s">
        <v>291</v>
      </c>
      <c r="AGU3" s="17" t="s">
        <v>291</v>
      </c>
      <c r="AGV3" s="17" t="s">
        <v>291</v>
      </c>
      <c r="AGW3" s="17" t="s">
        <v>291</v>
      </c>
      <c r="AGX3" s="17" t="s">
        <v>291</v>
      </c>
      <c r="AGY3" s="17" t="s">
        <v>291</v>
      </c>
      <c r="AGZ3" s="17" t="s">
        <v>291</v>
      </c>
      <c r="AHA3" s="17" t="s">
        <v>291</v>
      </c>
      <c r="AHB3" s="17" t="s">
        <v>291</v>
      </c>
      <c r="AHC3" s="17" t="s">
        <v>291</v>
      </c>
      <c r="AHD3" s="17" t="s">
        <v>291</v>
      </c>
      <c r="AHE3" s="17" t="s">
        <v>291</v>
      </c>
      <c r="AHF3" s="17" t="s">
        <v>291</v>
      </c>
      <c r="AHG3" s="17" t="s">
        <v>291</v>
      </c>
      <c r="AHH3" s="17" t="s">
        <v>291</v>
      </c>
      <c r="AHI3" s="17" t="s">
        <v>291</v>
      </c>
      <c r="AHJ3" s="17" t="s">
        <v>291</v>
      </c>
      <c r="AHK3" s="17" t="s">
        <v>291</v>
      </c>
      <c r="AHL3" s="17" t="s">
        <v>291</v>
      </c>
      <c r="AHM3" s="17" t="s">
        <v>291</v>
      </c>
      <c r="AHN3" s="17" t="s">
        <v>291</v>
      </c>
      <c r="AHO3" s="17" t="s">
        <v>291</v>
      </c>
      <c r="AHP3" s="17" t="s">
        <v>291</v>
      </c>
      <c r="AHQ3" s="17" t="s">
        <v>291</v>
      </c>
      <c r="AHR3" s="17" t="s">
        <v>291</v>
      </c>
      <c r="AHS3" s="17" t="s">
        <v>291</v>
      </c>
      <c r="AHT3" s="17" t="s">
        <v>291</v>
      </c>
      <c r="AHU3" s="17" t="s">
        <v>291</v>
      </c>
      <c r="AHV3" s="17" t="s">
        <v>291</v>
      </c>
      <c r="AHW3" s="17" t="s">
        <v>291</v>
      </c>
      <c r="AHX3" s="17" t="s">
        <v>291</v>
      </c>
      <c r="AHY3" s="17" t="s">
        <v>291</v>
      </c>
      <c r="AHZ3" s="17" t="s">
        <v>291</v>
      </c>
      <c r="AIA3" s="17" t="s">
        <v>291</v>
      </c>
      <c r="AIB3" s="17" t="s">
        <v>291</v>
      </c>
      <c r="AIC3" s="17" t="s">
        <v>291</v>
      </c>
      <c r="AID3" s="17" t="s">
        <v>291</v>
      </c>
      <c r="AIE3" s="17" t="s">
        <v>291</v>
      </c>
      <c r="AIF3" s="17" t="s">
        <v>291</v>
      </c>
      <c r="AIG3" s="17" t="s">
        <v>291</v>
      </c>
      <c r="AIH3" s="17" t="s">
        <v>291</v>
      </c>
      <c r="AII3" s="17" t="s">
        <v>291</v>
      </c>
      <c r="AIJ3" s="17" t="s">
        <v>291</v>
      </c>
      <c r="AIK3" s="17" t="s">
        <v>291</v>
      </c>
      <c r="AIL3" s="17" t="s">
        <v>291</v>
      </c>
      <c r="AIM3" s="17" t="s">
        <v>291</v>
      </c>
      <c r="AIN3" s="17" t="s">
        <v>291</v>
      </c>
      <c r="AIO3" s="17" t="s">
        <v>291</v>
      </c>
      <c r="AIP3" s="17" t="s">
        <v>291</v>
      </c>
      <c r="AIQ3" s="17" t="s">
        <v>291</v>
      </c>
      <c r="AIR3" s="17" t="s">
        <v>291</v>
      </c>
      <c r="AIS3" s="17" t="s">
        <v>291</v>
      </c>
      <c r="AIT3" s="17" t="s">
        <v>291</v>
      </c>
      <c r="AIU3" s="17" t="s">
        <v>291</v>
      </c>
      <c r="AIV3" s="17" t="s">
        <v>291</v>
      </c>
      <c r="AIW3" s="17" t="s">
        <v>291</v>
      </c>
      <c r="AIX3" s="17" t="s">
        <v>291</v>
      </c>
      <c r="AIY3" s="17" t="s">
        <v>291</v>
      </c>
      <c r="AIZ3" s="17" t="s">
        <v>291</v>
      </c>
      <c r="AJA3" s="17" t="s">
        <v>291</v>
      </c>
      <c r="AJB3" s="17" t="s">
        <v>291</v>
      </c>
      <c r="AJC3" s="17" t="s">
        <v>291</v>
      </c>
      <c r="AJD3" s="17" t="s">
        <v>291</v>
      </c>
      <c r="AJE3" s="17" t="s">
        <v>291</v>
      </c>
      <c r="AJF3" s="17" t="s">
        <v>291</v>
      </c>
      <c r="AJG3" s="17" t="s">
        <v>291</v>
      </c>
      <c r="AJH3" s="17" t="s">
        <v>291</v>
      </c>
      <c r="AJI3" s="17" t="s">
        <v>291</v>
      </c>
      <c r="AJJ3" s="17" t="s">
        <v>291</v>
      </c>
      <c r="AJK3" s="17" t="s">
        <v>291</v>
      </c>
      <c r="AJL3" s="17" t="s">
        <v>291</v>
      </c>
      <c r="AJM3" s="17" t="s">
        <v>291</v>
      </c>
      <c r="AJN3" s="17" t="s">
        <v>291</v>
      </c>
      <c r="AJO3" s="17" t="s">
        <v>291</v>
      </c>
      <c r="AJP3" s="17" t="s">
        <v>291</v>
      </c>
      <c r="AJQ3" s="17" t="s">
        <v>291</v>
      </c>
      <c r="AJR3" s="17" t="s">
        <v>291</v>
      </c>
      <c r="AJS3" s="17" t="s">
        <v>291</v>
      </c>
      <c r="AJT3" s="17" t="s">
        <v>291</v>
      </c>
      <c r="AJU3" s="17" t="s">
        <v>291</v>
      </c>
      <c r="AJV3" s="17" t="s">
        <v>291</v>
      </c>
      <c r="AJW3" s="17" t="s">
        <v>291</v>
      </c>
      <c r="AJX3" s="17" t="s">
        <v>291</v>
      </c>
      <c r="AJY3" s="17" t="s">
        <v>291</v>
      </c>
      <c r="AJZ3" s="17" t="s">
        <v>291</v>
      </c>
      <c r="AKA3" s="17" t="s">
        <v>291</v>
      </c>
      <c r="AKB3" s="17" t="s">
        <v>291</v>
      </c>
      <c r="AKC3" s="17" t="s">
        <v>291</v>
      </c>
      <c r="AKD3" s="17" t="s">
        <v>291</v>
      </c>
      <c r="AKE3" s="17" t="s">
        <v>291</v>
      </c>
      <c r="AKF3" s="17" t="s">
        <v>291</v>
      </c>
      <c r="AKG3" s="17" t="s">
        <v>291</v>
      </c>
      <c r="AKH3" s="17" t="s">
        <v>291</v>
      </c>
      <c r="AKI3" s="17" t="s">
        <v>291</v>
      </c>
      <c r="AKJ3" s="17" t="s">
        <v>291</v>
      </c>
      <c r="AKK3" s="17" t="s">
        <v>291</v>
      </c>
      <c r="AKL3" s="17" t="s">
        <v>291</v>
      </c>
      <c r="AKM3" s="17" t="s">
        <v>291</v>
      </c>
      <c r="AKN3" s="17" t="s">
        <v>291</v>
      </c>
      <c r="AKO3" s="17" t="s">
        <v>291</v>
      </c>
      <c r="AKP3" s="17" t="s">
        <v>291</v>
      </c>
      <c r="AKQ3" s="17" t="s">
        <v>291</v>
      </c>
      <c r="AKR3" s="17" t="s">
        <v>291</v>
      </c>
      <c r="AKS3" s="17" t="s">
        <v>291</v>
      </c>
      <c r="AKT3" s="17" t="s">
        <v>291</v>
      </c>
      <c r="AKU3" s="17" t="s">
        <v>291</v>
      </c>
      <c r="AKV3" s="17" t="s">
        <v>291</v>
      </c>
      <c r="AKW3" s="17" t="s">
        <v>291</v>
      </c>
      <c r="AKX3" s="17" t="s">
        <v>291</v>
      </c>
      <c r="AKY3" s="17" t="s">
        <v>291</v>
      </c>
      <c r="AKZ3" s="17" t="s">
        <v>291</v>
      </c>
      <c r="ALA3" s="17" t="s">
        <v>291</v>
      </c>
      <c r="ALB3" s="17" t="s">
        <v>291</v>
      </c>
      <c r="ALC3" s="17" t="s">
        <v>291</v>
      </c>
      <c r="ALD3" s="17" t="s">
        <v>291</v>
      </c>
      <c r="ALE3" s="17" t="s">
        <v>291</v>
      </c>
      <c r="ALF3" s="17" t="s">
        <v>291</v>
      </c>
      <c r="ALG3" s="17" t="s">
        <v>291</v>
      </c>
      <c r="ALH3" s="17" t="s">
        <v>291</v>
      </c>
      <c r="ALI3" s="17" t="s">
        <v>291</v>
      </c>
      <c r="ALJ3" s="17" t="s">
        <v>291</v>
      </c>
      <c r="ALK3" s="17" t="s">
        <v>291</v>
      </c>
      <c r="ALL3" s="17" t="s">
        <v>291</v>
      </c>
      <c r="ALM3" s="17" t="s">
        <v>291</v>
      </c>
      <c r="ALN3" s="17" t="s">
        <v>291</v>
      </c>
      <c r="ALO3" s="17" t="s">
        <v>291</v>
      </c>
      <c r="ALP3" s="17" t="s">
        <v>291</v>
      </c>
      <c r="ALQ3" s="17" t="s">
        <v>291</v>
      </c>
      <c r="ALR3" s="17" t="s">
        <v>291</v>
      </c>
      <c r="ALS3" s="17" t="s">
        <v>291</v>
      </c>
      <c r="ALT3" s="17" t="s">
        <v>291</v>
      </c>
      <c r="ALU3" s="17" t="s">
        <v>291</v>
      </c>
      <c r="ALV3" s="17" t="s">
        <v>291</v>
      </c>
      <c r="ALW3" s="17" t="s">
        <v>291</v>
      </c>
      <c r="ALX3" s="17" t="s">
        <v>291</v>
      </c>
      <c r="ALY3" s="17" t="s">
        <v>291</v>
      </c>
      <c r="ALZ3" s="17" t="s">
        <v>291</v>
      </c>
      <c r="AMA3" s="17" t="s">
        <v>291</v>
      </c>
      <c r="AMB3" s="17" t="s">
        <v>291</v>
      </c>
      <c r="AMC3" s="17" t="s">
        <v>291</v>
      </c>
      <c r="AMD3" s="17" t="s">
        <v>291</v>
      </c>
      <c r="AME3" s="17" t="s">
        <v>291</v>
      </c>
      <c r="AMF3" s="17" t="s">
        <v>291</v>
      </c>
      <c r="AMG3" s="17" t="s">
        <v>291</v>
      </c>
      <c r="AMH3" s="17" t="s">
        <v>291</v>
      </c>
      <c r="AMI3" s="17" t="s">
        <v>291</v>
      </c>
      <c r="AMJ3" s="17" t="s">
        <v>291</v>
      </c>
      <c r="AMK3" s="17" t="s">
        <v>291</v>
      </c>
      <c r="AML3" s="17" t="s">
        <v>291</v>
      </c>
      <c r="AMM3" s="17" t="s">
        <v>291</v>
      </c>
      <c r="AMN3" s="17" t="s">
        <v>291</v>
      </c>
      <c r="AMO3" s="17" t="s">
        <v>291</v>
      </c>
      <c r="AMP3" s="17" t="s">
        <v>291</v>
      </c>
      <c r="AMQ3" s="17" t="s">
        <v>291</v>
      </c>
      <c r="AMR3" s="17" t="s">
        <v>291</v>
      </c>
      <c r="AMS3" s="17" t="s">
        <v>291</v>
      </c>
      <c r="AMT3" s="17" t="s">
        <v>291</v>
      </c>
      <c r="AMU3" s="17" t="s">
        <v>291</v>
      </c>
      <c r="AMV3" s="17" t="s">
        <v>291</v>
      </c>
      <c r="AMW3" s="17" t="s">
        <v>291</v>
      </c>
      <c r="AMX3" s="17" t="s">
        <v>291</v>
      </c>
      <c r="AMY3" s="17" t="s">
        <v>291</v>
      </c>
      <c r="AMZ3" s="17" t="s">
        <v>291</v>
      </c>
      <c r="ANA3" s="17" t="s">
        <v>291</v>
      </c>
      <c r="ANB3" s="17" t="s">
        <v>291</v>
      </c>
      <c r="ANC3" s="17" t="s">
        <v>291</v>
      </c>
      <c r="AND3" s="17" t="s">
        <v>291</v>
      </c>
      <c r="ANE3" s="17" t="s">
        <v>291</v>
      </c>
      <c r="ANF3" s="17" t="s">
        <v>291</v>
      </c>
      <c r="ANG3" s="17" t="s">
        <v>291</v>
      </c>
      <c r="ANH3" s="17" t="s">
        <v>291</v>
      </c>
      <c r="ANI3" s="17" t="s">
        <v>291</v>
      </c>
      <c r="ANJ3" s="17" t="s">
        <v>291</v>
      </c>
      <c r="ANK3" s="17" t="s">
        <v>291</v>
      </c>
      <c r="ANL3" s="17" t="s">
        <v>291</v>
      </c>
      <c r="ANM3" s="17" t="s">
        <v>291</v>
      </c>
      <c r="ANN3" s="17" t="s">
        <v>291</v>
      </c>
      <c r="ANO3" s="17" t="s">
        <v>291</v>
      </c>
      <c r="ANP3" s="17" t="s">
        <v>291</v>
      </c>
      <c r="ANQ3" s="17" t="s">
        <v>291</v>
      </c>
      <c r="ANR3" s="17" t="s">
        <v>291</v>
      </c>
      <c r="ANS3" s="17" t="s">
        <v>291</v>
      </c>
      <c r="ANT3" s="17" t="s">
        <v>291</v>
      </c>
      <c r="ANU3" s="17" t="s">
        <v>291</v>
      </c>
      <c r="ANV3" s="17" t="s">
        <v>291</v>
      </c>
      <c r="ANW3" s="17" t="s">
        <v>291</v>
      </c>
      <c r="ANX3" s="17" t="s">
        <v>291</v>
      </c>
      <c r="ANY3" s="17" t="s">
        <v>291</v>
      </c>
      <c r="ANZ3" s="17" t="s">
        <v>291</v>
      </c>
      <c r="AOA3" s="17" t="s">
        <v>291</v>
      </c>
      <c r="AOB3" s="17" t="s">
        <v>291</v>
      </c>
      <c r="AOC3" s="17" t="s">
        <v>291</v>
      </c>
      <c r="AOD3" s="17" t="s">
        <v>291</v>
      </c>
      <c r="AOE3" s="17" t="s">
        <v>291</v>
      </c>
      <c r="AOF3" s="17" t="s">
        <v>291</v>
      </c>
      <c r="AOG3" s="17" t="s">
        <v>291</v>
      </c>
      <c r="AOH3" s="17" t="s">
        <v>291</v>
      </c>
      <c r="AOI3" s="17" t="s">
        <v>291</v>
      </c>
      <c r="AOJ3" s="17" t="s">
        <v>291</v>
      </c>
      <c r="AOK3" s="17" t="s">
        <v>291</v>
      </c>
      <c r="AOL3" s="17" t="s">
        <v>291</v>
      </c>
      <c r="AOM3" s="17" t="s">
        <v>291</v>
      </c>
      <c r="AON3" s="17" t="s">
        <v>291</v>
      </c>
      <c r="AOO3" s="17" t="s">
        <v>291</v>
      </c>
      <c r="AOP3" s="17" t="s">
        <v>291</v>
      </c>
      <c r="AOQ3" s="17" t="s">
        <v>291</v>
      </c>
      <c r="AOR3" s="17" t="s">
        <v>291</v>
      </c>
      <c r="AOS3" s="17" t="s">
        <v>291</v>
      </c>
      <c r="AOT3" s="17" t="s">
        <v>291</v>
      </c>
      <c r="AOU3" s="17" t="s">
        <v>291</v>
      </c>
      <c r="AOV3" s="17" t="s">
        <v>291</v>
      </c>
      <c r="AOW3" s="17" t="s">
        <v>291</v>
      </c>
      <c r="AOX3" s="17" t="s">
        <v>291</v>
      </c>
      <c r="AOY3" s="17" t="s">
        <v>291</v>
      </c>
      <c r="AOZ3" s="17" t="s">
        <v>291</v>
      </c>
      <c r="APA3" s="17" t="s">
        <v>291</v>
      </c>
      <c r="APB3" s="17" t="s">
        <v>291</v>
      </c>
      <c r="APC3" s="17" t="s">
        <v>291</v>
      </c>
      <c r="APD3" s="17" t="s">
        <v>291</v>
      </c>
      <c r="APE3" s="17" t="s">
        <v>291</v>
      </c>
      <c r="APF3" s="17" t="s">
        <v>291</v>
      </c>
      <c r="APG3" s="17" t="s">
        <v>291</v>
      </c>
      <c r="APH3" s="17" t="s">
        <v>291</v>
      </c>
      <c r="API3" s="17" t="s">
        <v>291</v>
      </c>
      <c r="APJ3" s="17" t="s">
        <v>291</v>
      </c>
      <c r="APK3" s="17" t="s">
        <v>291</v>
      </c>
      <c r="APL3" s="17" t="s">
        <v>291</v>
      </c>
      <c r="APM3" s="17" t="s">
        <v>291</v>
      </c>
      <c r="APN3" s="17" t="s">
        <v>291</v>
      </c>
      <c r="APO3" s="17" t="s">
        <v>291</v>
      </c>
      <c r="APP3" s="17" t="s">
        <v>291</v>
      </c>
      <c r="APQ3" s="17" t="s">
        <v>291</v>
      </c>
      <c r="APR3" s="17" t="s">
        <v>291</v>
      </c>
      <c r="APS3" s="17" t="s">
        <v>291</v>
      </c>
      <c r="APT3" s="17" t="s">
        <v>291</v>
      </c>
      <c r="APU3" s="17" t="s">
        <v>291</v>
      </c>
      <c r="APV3" s="17" t="s">
        <v>291</v>
      </c>
      <c r="APW3" s="17" t="s">
        <v>291</v>
      </c>
      <c r="APX3" s="17" t="s">
        <v>291</v>
      </c>
      <c r="APY3" s="17" t="s">
        <v>291</v>
      </c>
      <c r="APZ3" s="17" t="s">
        <v>291</v>
      </c>
      <c r="AQA3" s="17" t="s">
        <v>291</v>
      </c>
      <c r="AQB3" s="17" t="s">
        <v>291</v>
      </c>
      <c r="AQC3" s="17" t="s">
        <v>291</v>
      </c>
      <c r="AQD3" s="17" t="s">
        <v>291</v>
      </c>
      <c r="AQE3" s="17" t="s">
        <v>291</v>
      </c>
      <c r="AQF3" s="17" t="s">
        <v>291</v>
      </c>
      <c r="AQG3" s="17" t="s">
        <v>291</v>
      </c>
      <c r="AQH3" s="17" t="s">
        <v>291</v>
      </c>
      <c r="AQI3" s="17" t="s">
        <v>291</v>
      </c>
      <c r="AQJ3" s="17" t="s">
        <v>291</v>
      </c>
      <c r="AQK3" s="17" t="s">
        <v>291</v>
      </c>
      <c r="AQL3" s="17" t="s">
        <v>291</v>
      </c>
      <c r="AQM3" s="17" t="s">
        <v>291</v>
      </c>
      <c r="AQN3" s="17" t="s">
        <v>291</v>
      </c>
      <c r="AQO3" s="17" t="s">
        <v>291</v>
      </c>
      <c r="AQP3" s="17" t="s">
        <v>291</v>
      </c>
      <c r="AQQ3" s="17" t="s">
        <v>291</v>
      </c>
      <c r="AQR3" s="17" t="s">
        <v>291</v>
      </c>
      <c r="AQS3" s="17" t="s">
        <v>291</v>
      </c>
      <c r="AQT3" s="17" t="s">
        <v>291</v>
      </c>
      <c r="AQU3" s="17" t="s">
        <v>291</v>
      </c>
      <c r="AQV3" s="17" t="s">
        <v>291</v>
      </c>
      <c r="AQW3" s="17" t="s">
        <v>291</v>
      </c>
      <c r="AQX3" s="17" t="s">
        <v>291</v>
      </c>
      <c r="AQY3" s="17" t="s">
        <v>291</v>
      </c>
      <c r="AQZ3" s="17" t="s">
        <v>291</v>
      </c>
      <c r="ARA3" s="17" t="s">
        <v>291</v>
      </c>
      <c r="ARB3" s="17" t="s">
        <v>291</v>
      </c>
      <c r="ARC3" s="17" t="s">
        <v>291</v>
      </c>
      <c r="ARD3" s="17" t="s">
        <v>291</v>
      </c>
      <c r="ARE3" s="17" t="s">
        <v>291</v>
      </c>
      <c r="ARF3" s="17" t="s">
        <v>291</v>
      </c>
      <c r="ARG3" s="17" t="s">
        <v>291</v>
      </c>
      <c r="ARH3" s="17" t="s">
        <v>291</v>
      </c>
      <c r="ARI3" s="17" t="s">
        <v>291</v>
      </c>
      <c r="ARJ3" s="17" t="s">
        <v>291</v>
      </c>
      <c r="ARK3" s="17" t="s">
        <v>291</v>
      </c>
      <c r="ARL3" s="17" t="s">
        <v>291</v>
      </c>
      <c r="ARM3" s="17" t="s">
        <v>291</v>
      </c>
      <c r="ARN3" s="17" t="s">
        <v>291</v>
      </c>
      <c r="ARO3" s="17" t="s">
        <v>291</v>
      </c>
      <c r="ARP3" s="17" t="s">
        <v>291</v>
      </c>
      <c r="ARQ3" s="17" t="s">
        <v>291</v>
      </c>
      <c r="ARR3" s="17" t="s">
        <v>291</v>
      </c>
      <c r="ARS3" s="17" t="s">
        <v>291</v>
      </c>
      <c r="ART3" s="17" t="s">
        <v>291</v>
      </c>
      <c r="ARU3" s="17" t="s">
        <v>291</v>
      </c>
      <c r="ARV3" s="17" t="s">
        <v>291</v>
      </c>
      <c r="ARW3" s="17" t="s">
        <v>291</v>
      </c>
      <c r="ARX3" s="17" t="s">
        <v>291</v>
      </c>
      <c r="ARY3" s="17" t="s">
        <v>291</v>
      </c>
      <c r="ARZ3" s="17" t="s">
        <v>291</v>
      </c>
      <c r="ASA3" s="17" t="s">
        <v>291</v>
      </c>
      <c r="ASB3" s="17" t="s">
        <v>291</v>
      </c>
      <c r="ASC3" s="17" t="s">
        <v>291</v>
      </c>
      <c r="ASD3" s="17" t="s">
        <v>291</v>
      </c>
      <c r="ASE3" s="17" t="s">
        <v>291</v>
      </c>
      <c r="ASF3" s="17" t="s">
        <v>291</v>
      </c>
      <c r="ASG3" s="17" t="s">
        <v>291</v>
      </c>
      <c r="ASH3" s="17" t="s">
        <v>291</v>
      </c>
      <c r="ASI3" s="17" t="s">
        <v>291</v>
      </c>
      <c r="ASJ3" s="17" t="s">
        <v>291</v>
      </c>
      <c r="ASK3" s="17" t="s">
        <v>291</v>
      </c>
      <c r="ASL3" s="17" t="s">
        <v>291</v>
      </c>
      <c r="ASM3" s="17" t="s">
        <v>291</v>
      </c>
      <c r="ASN3" s="17" t="s">
        <v>291</v>
      </c>
      <c r="ASO3" s="17" t="s">
        <v>291</v>
      </c>
      <c r="ASP3" s="17" t="s">
        <v>291</v>
      </c>
      <c r="ASQ3" s="17" t="s">
        <v>291</v>
      </c>
      <c r="ASR3" s="17" t="s">
        <v>291</v>
      </c>
      <c r="ASS3" s="17" t="s">
        <v>291</v>
      </c>
      <c r="AST3" s="17" t="s">
        <v>291</v>
      </c>
      <c r="ASU3" s="17" t="s">
        <v>291</v>
      </c>
      <c r="ASV3" s="17" t="s">
        <v>291</v>
      </c>
      <c r="ASW3" s="17" t="s">
        <v>291</v>
      </c>
      <c r="ASX3" s="17" t="s">
        <v>291</v>
      </c>
      <c r="ASY3" s="17" t="s">
        <v>291</v>
      </c>
      <c r="ASZ3" s="17" t="s">
        <v>291</v>
      </c>
      <c r="ATA3" s="17" t="s">
        <v>291</v>
      </c>
      <c r="ATB3" s="17" t="s">
        <v>291</v>
      </c>
      <c r="ATC3" s="17" t="s">
        <v>291</v>
      </c>
      <c r="ATD3" s="17" t="s">
        <v>291</v>
      </c>
      <c r="ATE3" s="17" t="s">
        <v>291</v>
      </c>
      <c r="ATF3" s="17" t="s">
        <v>291</v>
      </c>
      <c r="ATG3" s="17" t="s">
        <v>291</v>
      </c>
      <c r="ATH3" s="17" t="s">
        <v>291</v>
      </c>
      <c r="ATI3" s="17" t="s">
        <v>291</v>
      </c>
      <c r="ATJ3" s="17" t="s">
        <v>291</v>
      </c>
      <c r="ATK3" s="17" t="s">
        <v>291</v>
      </c>
      <c r="ATL3" s="17" t="s">
        <v>291</v>
      </c>
      <c r="ATM3" s="17" t="s">
        <v>291</v>
      </c>
      <c r="ATN3" s="17" t="s">
        <v>291</v>
      </c>
      <c r="ATO3" s="17" t="s">
        <v>291</v>
      </c>
      <c r="ATP3" s="17" t="s">
        <v>291</v>
      </c>
      <c r="ATQ3" s="17" t="s">
        <v>291</v>
      </c>
      <c r="ATR3" s="17" t="s">
        <v>291</v>
      </c>
      <c r="ATS3" s="17" t="s">
        <v>291</v>
      </c>
      <c r="ATT3" s="17" t="s">
        <v>291</v>
      </c>
      <c r="ATU3" s="17" t="s">
        <v>291</v>
      </c>
      <c r="ATV3" s="17" t="s">
        <v>291</v>
      </c>
      <c r="ATW3" s="17" t="s">
        <v>291</v>
      </c>
      <c r="ATX3" s="17" t="s">
        <v>291</v>
      </c>
      <c r="ATY3" s="17" t="s">
        <v>291</v>
      </c>
      <c r="ATZ3" s="17" t="s">
        <v>291</v>
      </c>
      <c r="AUA3" s="17" t="s">
        <v>291</v>
      </c>
      <c r="AUB3" s="17" t="s">
        <v>291</v>
      </c>
      <c r="AUC3" s="17" t="s">
        <v>291</v>
      </c>
      <c r="AUD3" s="17" t="s">
        <v>291</v>
      </c>
      <c r="AUE3" s="17" t="s">
        <v>291</v>
      </c>
      <c r="AUF3" s="17" t="s">
        <v>291</v>
      </c>
      <c r="AUG3" s="17" t="s">
        <v>291</v>
      </c>
      <c r="AUH3" s="17" t="s">
        <v>291</v>
      </c>
      <c r="AUI3" s="17" t="s">
        <v>291</v>
      </c>
      <c r="AUJ3" s="17" t="s">
        <v>291</v>
      </c>
      <c r="AUK3" s="17" t="s">
        <v>291</v>
      </c>
      <c r="AUL3" s="17" t="s">
        <v>291</v>
      </c>
      <c r="AUM3" s="17" t="s">
        <v>291</v>
      </c>
      <c r="AUN3" s="17" t="s">
        <v>291</v>
      </c>
      <c r="AUO3" s="17" t="s">
        <v>291</v>
      </c>
      <c r="AUP3" s="17" t="s">
        <v>291</v>
      </c>
      <c r="AUQ3" s="17" t="s">
        <v>291</v>
      </c>
      <c r="AUR3" s="17" t="s">
        <v>291</v>
      </c>
      <c r="AUS3" s="17" t="s">
        <v>291</v>
      </c>
      <c r="AUT3" s="17" t="s">
        <v>291</v>
      </c>
      <c r="AUU3" s="17" t="s">
        <v>291</v>
      </c>
      <c r="AUV3" s="17" t="s">
        <v>291</v>
      </c>
      <c r="AUW3" s="17" t="s">
        <v>291</v>
      </c>
      <c r="AUX3" s="17" t="s">
        <v>291</v>
      </c>
      <c r="AUY3" s="17" t="s">
        <v>291</v>
      </c>
      <c r="AUZ3" s="17" t="s">
        <v>291</v>
      </c>
      <c r="AVA3" s="17" t="s">
        <v>291</v>
      </c>
      <c r="AVB3" s="17" t="s">
        <v>291</v>
      </c>
      <c r="AVC3" s="17" t="s">
        <v>291</v>
      </c>
      <c r="AVD3" s="17" t="s">
        <v>291</v>
      </c>
      <c r="AVE3" s="17" t="s">
        <v>291</v>
      </c>
      <c r="AVF3" s="17" t="s">
        <v>291</v>
      </c>
      <c r="AVG3" s="17" t="s">
        <v>291</v>
      </c>
      <c r="AVH3" s="17" t="s">
        <v>291</v>
      </c>
      <c r="AVI3" s="17" t="s">
        <v>291</v>
      </c>
      <c r="AVJ3" s="17" t="s">
        <v>291</v>
      </c>
      <c r="AVK3" s="17" t="s">
        <v>291</v>
      </c>
      <c r="AVL3" s="17" t="s">
        <v>291</v>
      </c>
      <c r="AVM3" s="17" t="s">
        <v>291</v>
      </c>
      <c r="AVN3" s="17" t="s">
        <v>291</v>
      </c>
      <c r="AVO3" s="17" t="s">
        <v>291</v>
      </c>
      <c r="AVP3" s="17" t="s">
        <v>291</v>
      </c>
      <c r="AVQ3" s="17" t="s">
        <v>291</v>
      </c>
      <c r="AVR3" s="17" t="s">
        <v>291</v>
      </c>
      <c r="AVS3" s="17" t="s">
        <v>291</v>
      </c>
      <c r="AVT3" s="17" t="s">
        <v>291</v>
      </c>
      <c r="AVU3" s="17" t="s">
        <v>291</v>
      </c>
      <c r="AVV3" s="17" t="s">
        <v>291</v>
      </c>
      <c r="AVW3" s="17" t="s">
        <v>291</v>
      </c>
      <c r="AVX3" s="17" t="s">
        <v>291</v>
      </c>
      <c r="AVY3" s="17" t="s">
        <v>291</v>
      </c>
      <c r="AVZ3" s="17" t="s">
        <v>291</v>
      </c>
      <c r="AWA3" s="17" t="s">
        <v>291</v>
      </c>
      <c r="AWB3" s="17" t="s">
        <v>291</v>
      </c>
      <c r="AWC3" s="17" t="s">
        <v>291</v>
      </c>
      <c r="AWD3" s="17" t="s">
        <v>291</v>
      </c>
      <c r="AWE3" s="17" t="s">
        <v>291</v>
      </c>
      <c r="AWF3" s="17" t="s">
        <v>291</v>
      </c>
      <c r="AWG3" s="17" t="s">
        <v>291</v>
      </c>
      <c r="AWH3" s="17" t="s">
        <v>291</v>
      </c>
      <c r="AWI3" s="17" t="s">
        <v>291</v>
      </c>
      <c r="AWJ3" s="17" t="s">
        <v>291</v>
      </c>
      <c r="AWK3" s="17" t="s">
        <v>291</v>
      </c>
      <c r="AWL3" s="17" t="s">
        <v>291</v>
      </c>
      <c r="AWM3" s="17" t="s">
        <v>291</v>
      </c>
      <c r="AWN3" s="17" t="s">
        <v>291</v>
      </c>
      <c r="AWO3" s="17" t="s">
        <v>291</v>
      </c>
      <c r="AWP3" s="17" t="s">
        <v>291</v>
      </c>
      <c r="AWQ3" s="17" t="s">
        <v>291</v>
      </c>
      <c r="AWR3" s="17" t="s">
        <v>291</v>
      </c>
      <c r="AWS3" s="17" t="s">
        <v>291</v>
      </c>
      <c r="AWT3" s="17" t="s">
        <v>291</v>
      </c>
      <c r="AWU3" s="17" t="s">
        <v>291</v>
      </c>
      <c r="AWV3" s="17" t="s">
        <v>291</v>
      </c>
      <c r="AWW3" s="17" t="s">
        <v>291</v>
      </c>
      <c r="AWX3" s="17" t="s">
        <v>291</v>
      </c>
      <c r="AWY3" s="17" t="s">
        <v>291</v>
      </c>
      <c r="AWZ3" s="17" t="s">
        <v>291</v>
      </c>
      <c r="AXA3" s="17" t="s">
        <v>291</v>
      </c>
      <c r="AXB3" s="17" t="s">
        <v>291</v>
      </c>
      <c r="AXC3" s="17" t="s">
        <v>291</v>
      </c>
      <c r="AXD3" s="17" t="s">
        <v>291</v>
      </c>
      <c r="AXE3" s="17" t="s">
        <v>291</v>
      </c>
      <c r="AXF3" s="17" t="s">
        <v>291</v>
      </c>
      <c r="AXG3" s="17" t="s">
        <v>291</v>
      </c>
      <c r="AXH3" s="17" t="s">
        <v>291</v>
      </c>
      <c r="AXI3" s="17" t="s">
        <v>291</v>
      </c>
      <c r="AXJ3" s="17" t="s">
        <v>291</v>
      </c>
      <c r="AXK3" s="17" t="s">
        <v>291</v>
      </c>
      <c r="AXL3" s="17" t="s">
        <v>291</v>
      </c>
      <c r="AXM3" s="17" t="s">
        <v>291</v>
      </c>
      <c r="AXN3" s="17" t="s">
        <v>291</v>
      </c>
      <c r="AXO3" s="17" t="s">
        <v>291</v>
      </c>
      <c r="AXP3" s="17" t="s">
        <v>291</v>
      </c>
      <c r="AXQ3" s="17" t="s">
        <v>291</v>
      </c>
      <c r="AXR3" s="17" t="s">
        <v>291</v>
      </c>
      <c r="AXS3" s="17" t="s">
        <v>291</v>
      </c>
      <c r="AXT3" s="17" t="s">
        <v>291</v>
      </c>
      <c r="AXU3" s="17" t="s">
        <v>291</v>
      </c>
      <c r="AXV3" s="17" t="s">
        <v>291</v>
      </c>
      <c r="AXW3" s="17" t="s">
        <v>291</v>
      </c>
      <c r="AXX3" s="17" t="s">
        <v>291</v>
      </c>
      <c r="AXY3" s="17" t="s">
        <v>291</v>
      </c>
      <c r="AXZ3" s="17" t="s">
        <v>291</v>
      </c>
      <c r="AYA3" s="17" t="s">
        <v>291</v>
      </c>
      <c r="AYB3" s="17" t="s">
        <v>291</v>
      </c>
      <c r="AYC3" s="17" t="s">
        <v>291</v>
      </c>
      <c r="AYD3" s="17" t="s">
        <v>291</v>
      </c>
      <c r="AYE3" s="17" t="s">
        <v>291</v>
      </c>
      <c r="AYF3" s="17" t="s">
        <v>291</v>
      </c>
      <c r="AYG3" s="17" t="s">
        <v>291</v>
      </c>
      <c r="AYH3" s="17" t="s">
        <v>291</v>
      </c>
      <c r="AYI3" s="17" t="s">
        <v>291</v>
      </c>
      <c r="AYJ3" s="17" t="s">
        <v>291</v>
      </c>
      <c r="AYK3" s="17" t="s">
        <v>291</v>
      </c>
      <c r="AYL3" s="17" t="s">
        <v>291</v>
      </c>
      <c r="AYM3" s="17" t="s">
        <v>291</v>
      </c>
      <c r="AYN3" s="17" t="s">
        <v>291</v>
      </c>
      <c r="AYO3" s="17" t="s">
        <v>291</v>
      </c>
      <c r="AYP3" s="17" t="s">
        <v>291</v>
      </c>
      <c r="AYQ3" s="17" t="s">
        <v>291</v>
      </c>
      <c r="AYR3" s="17" t="s">
        <v>291</v>
      </c>
      <c r="AYS3" s="17" t="s">
        <v>291</v>
      </c>
      <c r="AYT3" s="17" t="s">
        <v>291</v>
      </c>
      <c r="AYU3" s="17" t="s">
        <v>291</v>
      </c>
      <c r="AYV3" s="17" t="s">
        <v>291</v>
      </c>
      <c r="AYW3" s="17" t="s">
        <v>291</v>
      </c>
      <c r="AYX3" s="17" t="s">
        <v>291</v>
      </c>
      <c r="AYY3" s="17" t="s">
        <v>291</v>
      </c>
      <c r="AYZ3" s="17" t="s">
        <v>291</v>
      </c>
      <c r="AZA3" s="17" t="s">
        <v>291</v>
      </c>
      <c r="AZB3" s="17" t="s">
        <v>291</v>
      </c>
      <c r="AZC3" s="17" t="s">
        <v>291</v>
      </c>
      <c r="AZD3" s="17" t="s">
        <v>291</v>
      </c>
      <c r="AZE3" s="17" t="s">
        <v>291</v>
      </c>
      <c r="AZF3" s="17" t="s">
        <v>291</v>
      </c>
      <c r="AZG3" s="17" t="s">
        <v>291</v>
      </c>
      <c r="AZH3" s="17" t="s">
        <v>291</v>
      </c>
      <c r="AZI3" s="17" t="s">
        <v>291</v>
      </c>
      <c r="AZJ3" s="17" t="s">
        <v>291</v>
      </c>
      <c r="AZK3" s="17" t="s">
        <v>291</v>
      </c>
      <c r="AZL3" s="17" t="s">
        <v>291</v>
      </c>
      <c r="AZM3" s="17" t="s">
        <v>291</v>
      </c>
      <c r="AZN3" s="17" t="s">
        <v>291</v>
      </c>
      <c r="AZO3" s="17" t="s">
        <v>291</v>
      </c>
      <c r="AZP3" s="17" t="s">
        <v>291</v>
      </c>
      <c r="AZQ3" s="17" t="s">
        <v>291</v>
      </c>
      <c r="AZR3" s="17" t="s">
        <v>291</v>
      </c>
      <c r="AZS3" s="17" t="s">
        <v>291</v>
      </c>
      <c r="AZT3" s="17" t="s">
        <v>291</v>
      </c>
      <c r="AZU3" s="17" t="s">
        <v>291</v>
      </c>
      <c r="AZV3" s="17" t="s">
        <v>291</v>
      </c>
      <c r="AZW3" s="17" t="s">
        <v>291</v>
      </c>
      <c r="AZX3" s="17" t="s">
        <v>291</v>
      </c>
      <c r="AZY3" s="17" t="s">
        <v>291</v>
      </c>
      <c r="AZZ3" s="17" t="s">
        <v>291</v>
      </c>
      <c r="BAA3" s="17" t="s">
        <v>291</v>
      </c>
      <c r="BAB3" s="17" t="s">
        <v>291</v>
      </c>
      <c r="BAC3" s="17" t="s">
        <v>291</v>
      </c>
      <c r="BAD3" s="17" t="s">
        <v>291</v>
      </c>
      <c r="BAE3" s="17" t="s">
        <v>291</v>
      </c>
      <c r="BAF3" s="17" t="s">
        <v>291</v>
      </c>
      <c r="BAG3" s="17" t="s">
        <v>291</v>
      </c>
      <c r="BAH3" s="17" t="s">
        <v>291</v>
      </c>
      <c r="BAI3" s="17" t="s">
        <v>291</v>
      </c>
      <c r="BAJ3" s="17" t="s">
        <v>291</v>
      </c>
      <c r="BAK3" s="17" t="s">
        <v>291</v>
      </c>
      <c r="BAL3" s="17" t="s">
        <v>291</v>
      </c>
      <c r="BAM3" s="17" t="s">
        <v>291</v>
      </c>
      <c r="BAN3" s="17" t="s">
        <v>291</v>
      </c>
      <c r="BAO3" s="17" t="s">
        <v>291</v>
      </c>
      <c r="BAP3" s="17" t="s">
        <v>291</v>
      </c>
      <c r="BAQ3" s="17" t="s">
        <v>291</v>
      </c>
      <c r="BAR3" s="17" t="s">
        <v>291</v>
      </c>
      <c r="BAS3" s="17" t="s">
        <v>291</v>
      </c>
      <c r="BAT3" s="17" t="s">
        <v>291</v>
      </c>
      <c r="BAU3" s="17" t="s">
        <v>291</v>
      </c>
      <c r="BAV3" s="17" t="s">
        <v>291</v>
      </c>
      <c r="BAW3" s="17" t="s">
        <v>291</v>
      </c>
      <c r="BAX3" s="17" t="s">
        <v>291</v>
      </c>
      <c r="BAY3" s="17" t="s">
        <v>291</v>
      </c>
      <c r="BAZ3" s="17" t="s">
        <v>291</v>
      </c>
      <c r="BBA3" s="17" t="s">
        <v>291</v>
      </c>
      <c r="BBB3" s="17" t="s">
        <v>291</v>
      </c>
      <c r="BBC3" s="17" t="s">
        <v>291</v>
      </c>
      <c r="BBD3" s="17" t="s">
        <v>291</v>
      </c>
      <c r="BBE3" s="17" t="s">
        <v>291</v>
      </c>
      <c r="BBF3" s="17" t="s">
        <v>291</v>
      </c>
      <c r="BBG3" s="17" t="s">
        <v>291</v>
      </c>
      <c r="BBH3" s="17" t="s">
        <v>291</v>
      </c>
      <c r="BBI3" s="17" t="s">
        <v>291</v>
      </c>
      <c r="BBJ3" s="17" t="s">
        <v>291</v>
      </c>
      <c r="BBK3" s="17" t="s">
        <v>291</v>
      </c>
      <c r="BBL3" s="17" t="s">
        <v>291</v>
      </c>
      <c r="BBM3" s="17" t="s">
        <v>291</v>
      </c>
      <c r="BBN3" s="17" t="s">
        <v>291</v>
      </c>
      <c r="BBO3" s="17" t="s">
        <v>291</v>
      </c>
      <c r="BBP3" s="17" t="s">
        <v>291</v>
      </c>
      <c r="BBQ3" s="17" t="s">
        <v>291</v>
      </c>
      <c r="BBR3" s="17" t="s">
        <v>291</v>
      </c>
      <c r="BBS3" s="17" t="s">
        <v>291</v>
      </c>
      <c r="BBT3" s="17" t="s">
        <v>291</v>
      </c>
      <c r="BBU3" s="17" t="s">
        <v>291</v>
      </c>
      <c r="BBV3" s="17" t="s">
        <v>291</v>
      </c>
      <c r="BBW3" s="17" t="s">
        <v>291</v>
      </c>
      <c r="BBX3" s="17" t="s">
        <v>291</v>
      </c>
      <c r="BBY3" s="17" t="s">
        <v>291</v>
      </c>
      <c r="BBZ3" s="17" t="s">
        <v>291</v>
      </c>
      <c r="BCA3" s="17" t="s">
        <v>291</v>
      </c>
      <c r="BCB3" s="17" t="s">
        <v>291</v>
      </c>
      <c r="BCC3" s="17" t="s">
        <v>291</v>
      </c>
      <c r="BCD3" s="17" t="s">
        <v>291</v>
      </c>
      <c r="BCE3" s="17" t="s">
        <v>291</v>
      </c>
      <c r="BCF3" s="17" t="s">
        <v>291</v>
      </c>
      <c r="BCG3" s="17" t="s">
        <v>291</v>
      </c>
      <c r="BCH3" s="17" t="s">
        <v>291</v>
      </c>
      <c r="BCI3" s="17" t="s">
        <v>291</v>
      </c>
      <c r="BCJ3" s="17" t="s">
        <v>291</v>
      </c>
      <c r="BCK3" s="17" t="s">
        <v>291</v>
      </c>
      <c r="BCL3" s="17" t="s">
        <v>291</v>
      </c>
      <c r="BCM3" s="17" t="s">
        <v>291</v>
      </c>
      <c r="BCN3" s="17" t="s">
        <v>291</v>
      </c>
      <c r="BCO3" s="17" t="s">
        <v>291</v>
      </c>
      <c r="BCP3" s="17" t="s">
        <v>291</v>
      </c>
      <c r="BCQ3" s="17" t="s">
        <v>291</v>
      </c>
      <c r="BCR3" s="17" t="s">
        <v>291</v>
      </c>
      <c r="BCS3" s="17" t="s">
        <v>291</v>
      </c>
      <c r="BCT3" s="17" t="s">
        <v>291</v>
      </c>
      <c r="BCU3" s="17" t="s">
        <v>291</v>
      </c>
      <c r="BCV3" s="17" t="s">
        <v>291</v>
      </c>
      <c r="BCW3" s="17" t="s">
        <v>291</v>
      </c>
      <c r="BCX3" s="17" t="s">
        <v>291</v>
      </c>
      <c r="BCY3" s="17" t="s">
        <v>291</v>
      </c>
      <c r="BCZ3" s="17" t="s">
        <v>291</v>
      </c>
      <c r="BDA3" s="17" t="s">
        <v>291</v>
      </c>
      <c r="BDB3" s="17" t="s">
        <v>291</v>
      </c>
      <c r="BDC3" s="17" t="s">
        <v>291</v>
      </c>
      <c r="BDD3" s="17" t="s">
        <v>291</v>
      </c>
      <c r="BDE3" s="17" t="s">
        <v>291</v>
      </c>
      <c r="BDF3" s="17" t="s">
        <v>291</v>
      </c>
      <c r="BDG3" s="17" t="s">
        <v>291</v>
      </c>
      <c r="BDH3" s="17" t="s">
        <v>291</v>
      </c>
      <c r="BDI3" s="17" t="s">
        <v>291</v>
      </c>
      <c r="BDJ3" s="17" t="s">
        <v>291</v>
      </c>
      <c r="BDK3" s="17" t="s">
        <v>291</v>
      </c>
      <c r="BDL3" s="17" t="s">
        <v>291</v>
      </c>
      <c r="BDM3" s="17" t="s">
        <v>291</v>
      </c>
      <c r="BDN3" s="17" t="s">
        <v>291</v>
      </c>
      <c r="BDO3" s="17" t="s">
        <v>291</v>
      </c>
      <c r="BDP3" s="17" t="s">
        <v>291</v>
      </c>
      <c r="BDQ3" s="17" t="s">
        <v>291</v>
      </c>
      <c r="BDR3" s="17" t="s">
        <v>291</v>
      </c>
      <c r="BDS3" s="17" t="s">
        <v>291</v>
      </c>
      <c r="BDT3" s="17" t="s">
        <v>291</v>
      </c>
      <c r="BDU3" s="17" t="s">
        <v>291</v>
      </c>
      <c r="BDV3" s="17" t="s">
        <v>291</v>
      </c>
      <c r="BDW3" s="17" t="s">
        <v>291</v>
      </c>
      <c r="BDX3" s="17" t="s">
        <v>291</v>
      </c>
      <c r="BDY3" s="17" t="s">
        <v>291</v>
      </c>
      <c r="BDZ3" s="17" t="s">
        <v>291</v>
      </c>
      <c r="BEA3" s="17" t="s">
        <v>291</v>
      </c>
      <c r="BEB3" s="17" t="s">
        <v>291</v>
      </c>
      <c r="BEC3" s="17" t="s">
        <v>291</v>
      </c>
      <c r="BED3" s="17" t="s">
        <v>291</v>
      </c>
      <c r="BEE3" s="17" t="s">
        <v>291</v>
      </c>
      <c r="BEF3" s="17" t="s">
        <v>291</v>
      </c>
      <c r="BEG3" s="17" t="s">
        <v>291</v>
      </c>
      <c r="BEH3" s="17" t="s">
        <v>291</v>
      </c>
      <c r="BEI3" s="17" t="s">
        <v>291</v>
      </c>
      <c r="BEJ3" s="17" t="s">
        <v>291</v>
      </c>
      <c r="BEK3" s="17" t="s">
        <v>291</v>
      </c>
      <c r="BEL3" s="17" t="s">
        <v>291</v>
      </c>
      <c r="BEM3" s="17" t="s">
        <v>291</v>
      </c>
      <c r="BEN3" s="17" t="s">
        <v>291</v>
      </c>
      <c r="BEO3" s="17" t="s">
        <v>291</v>
      </c>
      <c r="BEP3" s="17" t="s">
        <v>291</v>
      </c>
      <c r="BEQ3" s="17" t="s">
        <v>291</v>
      </c>
      <c r="BER3" s="17" t="s">
        <v>291</v>
      </c>
      <c r="BES3" s="17" t="s">
        <v>291</v>
      </c>
      <c r="BET3" s="17" t="s">
        <v>291</v>
      </c>
      <c r="BEU3" s="17" t="s">
        <v>291</v>
      </c>
      <c r="BEV3" s="17" t="s">
        <v>291</v>
      </c>
      <c r="BEW3" s="17" t="s">
        <v>291</v>
      </c>
      <c r="BEX3" s="17" t="s">
        <v>291</v>
      </c>
      <c r="BEY3" s="17" t="s">
        <v>291</v>
      </c>
      <c r="BEZ3" s="17" t="s">
        <v>291</v>
      </c>
      <c r="BFA3" s="17" t="s">
        <v>291</v>
      </c>
      <c r="BFB3" s="17" t="s">
        <v>291</v>
      </c>
      <c r="BFC3" s="17" t="s">
        <v>291</v>
      </c>
      <c r="BFD3" s="17" t="s">
        <v>291</v>
      </c>
      <c r="BFE3" s="17" t="s">
        <v>291</v>
      </c>
      <c r="BFF3" s="17" t="s">
        <v>291</v>
      </c>
      <c r="BFG3" s="17" t="s">
        <v>291</v>
      </c>
      <c r="BFH3" s="17" t="s">
        <v>291</v>
      </c>
      <c r="BFI3" s="17" t="s">
        <v>291</v>
      </c>
      <c r="BFJ3" s="17" t="s">
        <v>291</v>
      </c>
      <c r="BFK3" s="17" t="s">
        <v>291</v>
      </c>
      <c r="BFL3" s="17" t="s">
        <v>291</v>
      </c>
      <c r="BFM3" s="17" t="s">
        <v>291</v>
      </c>
      <c r="BFN3" s="17" t="s">
        <v>291</v>
      </c>
      <c r="BFO3" s="17" t="s">
        <v>291</v>
      </c>
      <c r="BFP3" s="17" t="s">
        <v>291</v>
      </c>
      <c r="BFQ3" s="17" t="s">
        <v>291</v>
      </c>
      <c r="BFR3" s="17" t="s">
        <v>291</v>
      </c>
      <c r="BFS3" s="17" t="s">
        <v>291</v>
      </c>
      <c r="BFT3" s="17" t="s">
        <v>291</v>
      </c>
      <c r="BFU3" s="17" t="s">
        <v>291</v>
      </c>
      <c r="BFV3" s="17" t="s">
        <v>291</v>
      </c>
      <c r="BFW3" s="17" t="s">
        <v>291</v>
      </c>
      <c r="BFX3" s="17" t="s">
        <v>291</v>
      </c>
      <c r="BFY3" s="17" t="s">
        <v>291</v>
      </c>
      <c r="BFZ3" s="17" t="s">
        <v>291</v>
      </c>
      <c r="BGA3" s="17" t="s">
        <v>291</v>
      </c>
      <c r="BGB3" s="17" t="s">
        <v>291</v>
      </c>
      <c r="BGC3" s="17" t="s">
        <v>291</v>
      </c>
      <c r="BGD3" s="17" t="s">
        <v>291</v>
      </c>
      <c r="BGE3" s="17" t="s">
        <v>291</v>
      </c>
      <c r="BGF3" s="17" t="s">
        <v>291</v>
      </c>
      <c r="BGG3" s="17" t="s">
        <v>291</v>
      </c>
      <c r="BGH3" s="17" t="s">
        <v>291</v>
      </c>
      <c r="BGI3" s="17" t="s">
        <v>291</v>
      </c>
      <c r="BGJ3" s="17" t="s">
        <v>291</v>
      </c>
      <c r="BGK3" s="17" t="s">
        <v>291</v>
      </c>
      <c r="BGL3" s="17" t="s">
        <v>291</v>
      </c>
      <c r="BGM3" s="17" t="s">
        <v>291</v>
      </c>
      <c r="BGN3" s="17" t="s">
        <v>291</v>
      </c>
      <c r="BGO3" s="17" t="s">
        <v>291</v>
      </c>
      <c r="BGP3" s="17" t="s">
        <v>291</v>
      </c>
      <c r="BGQ3" s="17" t="s">
        <v>291</v>
      </c>
      <c r="BGR3" s="17" t="s">
        <v>291</v>
      </c>
      <c r="BGS3" s="17" t="s">
        <v>291</v>
      </c>
      <c r="BGT3" s="17" t="s">
        <v>291</v>
      </c>
      <c r="BGU3" s="17" t="s">
        <v>291</v>
      </c>
      <c r="BGV3" s="17" t="s">
        <v>291</v>
      </c>
      <c r="BGW3" s="17" t="s">
        <v>291</v>
      </c>
      <c r="BGX3" s="17" t="s">
        <v>291</v>
      </c>
      <c r="BGY3" s="17" t="s">
        <v>291</v>
      </c>
      <c r="BGZ3" s="17" t="s">
        <v>291</v>
      </c>
      <c r="BHA3" s="17" t="s">
        <v>291</v>
      </c>
      <c r="BHB3" s="17" t="s">
        <v>291</v>
      </c>
      <c r="BHC3" s="17" t="s">
        <v>291</v>
      </c>
      <c r="BHD3" s="17" t="s">
        <v>291</v>
      </c>
      <c r="BHE3" s="17" t="s">
        <v>291</v>
      </c>
      <c r="BHF3" s="17" t="s">
        <v>291</v>
      </c>
      <c r="BHG3" s="17" t="s">
        <v>291</v>
      </c>
      <c r="BHH3" s="17" t="s">
        <v>291</v>
      </c>
      <c r="BHI3" s="17" t="s">
        <v>291</v>
      </c>
      <c r="BHJ3" s="17" t="s">
        <v>291</v>
      </c>
      <c r="BHK3" s="17" t="s">
        <v>291</v>
      </c>
      <c r="BHL3" s="17" t="s">
        <v>291</v>
      </c>
      <c r="BHM3" s="17" t="s">
        <v>291</v>
      </c>
      <c r="BHN3" s="17" t="s">
        <v>291</v>
      </c>
      <c r="BHO3" s="17" t="s">
        <v>291</v>
      </c>
      <c r="BHP3" s="17" t="s">
        <v>291</v>
      </c>
      <c r="BHQ3" s="17" t="s">
        <v>291</v>
      </c>
      <c r="BHR3" s="17" t="s">
        <v>291</v>
      </c>
      <c r="BHS3" s="17" t="s">
        <v>291</v>
      </c>
      <c r="BHT3" s="17" t="s">
        <v>291</v>
      </c>
      <c r="BHU3" s="17" t="s">
        <v>291</v>
      </c>
      <c r="BHV3" s="17" t="s">
        <v>291</v>
      </c>
      <c r="BHW3" s="17" t="s">
        <v>291</v>
      </c>
      <c r="BHX3" s="17" t="s">
        <v>291</v>
      </c>
      <c r="BHY3" s="17" t="s">
        <v>291</v>
      </c>
      <c r="BHZ3" s="17" t="s">
        <v>291</v>
      </c>
      <c r="BIA3" s="17" t="s">
        <v>291</v>
      </c>
      <c r="BIB3" s="17" t="s">
        <v>291</v>
      </c>
      <c r="BIC3" s="17" t="s">
        <v>291</v>
      </c>
      <c r="BID3" s="17" t="s">
        <v>291</v>
      </c>
      <c r="BIE3" s="17" t="s">
        <v>291</v>
      </c>
      <c r="BIF3" s="17" t="s">
        <v>291</v>
      </c>
      <c r="BIG3" s="17" t="s">
        <v>291</v>
      </c>
      <c r="BIH3" s="17" t="s">
        <v>291</v>
      </c>
      <c r="BII3" s="17" t="s">
        <v>291</v>
      </c>
      <c r="BIJ3" s="17" t="s">
        <v>291</v>
      </c>
      <c r="BIK3" s="17" t="s">
        <v>291</v>
      </c>
      <c r="BIL3" s="17" t="s">
        <v>291</v>
      </c>
      <c r="BIM3" s="17" t="s">
        <v>291</v>
      </c>
      <c r="BIN3" s="17" t="s">
        <v>291</v>
      </c>
      <c r="BIO3" s="17" t="s">
        <v>291</v>
      </c>
      <c r="BIP3" s="17" t="s">
        <v>291</v>
      </c>
      <c r="BIQ3" s="17" t="s">
        <v>291</v>
      </c>
      <c r="BIR3" s="17" t="s">
        <v>291</v>
      </c>
      <c r="BIS3" s="17" t="s">
        <v>291</v>
      </c>
      <c r="BIT3" s="17" t="s">
        <v>291</v>
      </c>
      <c r="BIU3" s="17" t="s">
        <v>291</v>
      </c>
      <c r="BIV3" s="17" t="s">
        <v>291</v>
      </c>
      <c r="BIW3" s="17" t="s">
        <v>291</v>
      </c>
      <c r="BIX3" s="17" t="s">
        <v>291</v>
      </c>
      <c r="BIY3" s="17" t="s">
        <v>291</v>
      </c>
      <c r="BIZ3" s="17" t="s">
        <v>291</v>
      </c>
      <c r="BJA3" s="17" t="s">
        <v>291</v>
      </c>
      <c r="BJB3" s="17" t="s">
        <v>291</v>
      </c>
      <c r="BJC3" s="17" t="s">
        <v>291</v>
      </c>
      <c r="BJD3" s="17" t="s">
        <v>291</v>
      </c>
      <c r="BJE3" s="17" t="s">
        <v>291</v>
      </c>
      <c r="BJF3" s="17" t="s">
        <v>291</v>
      </c>
      <c r="BJG3" s="17" t="s">
        <v>291</v>
      </c>
      <c r="BJH3" s="17" t="s">
        <v>291</v>
      </c>
      <c r="BJI3" s="17" t="s">
        <v>291</v>
      </c>
      <c r="BJJ3" s="17" t="s">
        <v>291</v>
      </c>
      <c r="BJK3" s="17" t="s">
        <v>291</v>
      </c>
      <c r="BJL3" s="17" t="s">
        <v>291</v>
      </c>
      <c r="BJM3" s="17" t="s">
        <v>291</v>
      </c>
      <c r="BJN3" s="17" t="s">
        <v>291</v>
      </c>
      <c r="BJO3" s="17" t="s">
        <v>291</v>
      </c>
      <c r="BJP3" s="17" t="s">
        <v>291</v>
      </c>
      <c r="BJQ3" s="17" t="s">
        <v>291</v>
      </c>
      <c r="BJR3" s="17" t="s">
        <v>291</v>
      </c>
      <c r="BJS3" s="17" t="s">
        <v>291</v>
      </c>
      <c r="BJT3" s="17" t="s">
        <v>291</v>
      </c>
      <c r="BJU3" s="17" t="s">
        <v>291</v>
      </c>
      <c r="BJV3" s="17" t="s">
        <v>291</v>
      </c>
      <c r="BJW3" s="17" t="s">
        <v>291</v>
      </c>
      <c r="BJX3" s="17" t="s">
        <v>291</v>
      </c>
      <c r="BJY3" s="17" t="s">
        <v>291</v>
      </c>
      <c r="BJZ3" s="17" t="s">
        <v>291</v>
      </c>
      <c r="BKA3" s="17" t="s">
        <v>291</v>
      </c>
      <c r="BKB3" s="17" t="s">
        <v>291</v>
      </c>
      <c r="BKC3" s="17" t="s">
        <v>291</v>
      </c>
      <c r="BKD3" s="17" t="s">
        <v>291</v>
      </c>
      <c r="BKE3" s="17" t="s">
        <v>291</v>
      </c>
      <c r="BKF3" s="17" t="s">
        <v>291</v>
      </c>
      <c r="BKG3" s="17" t="s">
        <v>291</v>
      </c>
      <c r="BKH3" s="17" t="s">
        <v>291</v>
      </c>
      <c r="BKI3" s="17" t="s">
        <v>291</v>
      </c>
      <c r="BKJ3" s="17" t="s">
        <v>291</v>
      </c>
      <c r="BKK3" s="17" t="s">
        <v>291</v>
      </c>
      <c r="BKL3" s="17" t="s">
        <v>291</v>
      </c>
      <c r="BKM3" s="17" t="s">
        <v>291</v>
      </c>
      <c r="BKN3" s="17" t="s">
        <v>291</v>
      </c>
      <c r="BKO3" s="17" t="s">
        <v>291</v>
      </c>
      <c r="BKP3" s="17" t="s">
        <v>291</v>
      </c>
      <c r="BKQ3" s="17" t="s">
        <v>291</v>
      </c>
      <c r="BKR3" s="17" t="s">
        <v>291</v>
      </c>
      <c r="BKS3" s="17" t="s">
        <v>291</v>
      </c>
      <c r="BKT3" s="17" t="s">
        <v>291</v>
      </c>
      <c r="BKU3" s="17" t="s">
        <v>291</v>
      </c>
      <c r="BKV3" s="17" t="s">
        <v>291</v>
      </c>
      <c r="BKW3" s="17" t="s">
        <v>291</v>
      </c>
      <c r="BKX3" s="17" t="s">
        <v>291</v>
      </c>
      <c r="BKY3" s="17" t="s">
        <v>291</v>
      </c>
      <c r="BKZ3" s="17" t="s">
        <v>291</v>
      </c>
      <c r="BLA3" s="17" t="s">
        <v>291</v>
      </c>
      <c r="BLB3" s="17" t="s">
        <v>291</v>
      </c>
      <c r="BLC3" s="17" t="s">
        <v>291</v>
      </c>
      <c r="BLD3" s="17" t="s">
        <v>291</v>
      </c>
      <c r="BLE3" s="17" t="s">
        <v>291</v>
      </c>
      <c r="BLF3" s="17" t="s">
        <v>291</v>
      </c>
      <c r="BLG3" s="17" t="s">
        <v>291</v>
      </c>
      <c r="BLH3" s="17" t="s">
        <v>291</v>
      </c>
      <c r="BLI3" s="17" t="s">
        <v>291</v>
      </c>
      <c r="BLJ3" s="17" t="s">
        <v>291</v>
      </c>
      <c r="BLK3" s="17" t="s">
        <v>291</v>
      </c>
      <c r="BLL3" s="17" t="s">
        <v>291</v>
      </c>
      <c r="BLM3" s="17" t="s">
        <v>291</v>
      </c>
      <c r="BLN3" s="17" t="s">
        <v>291</v>
      </c>
      <c r="BLO3" s="17" t="s">
        <v>291</v>
      </c>
      <c r="BLP3" s="17" t="s">
        <v>291</v>
      </c>
      <c r="BLQ3" s="17" t="s">
        <v>291</v>
      </c>
      <c r="BLR3" s="17" t="s">
        <v>291</v>
      </c>
      <c r="BLS3" s="17" t="s">
        <v>291</v>
      </c>
      <c r="BLT3" s="17" t="s">
        <v>291</v>
      </c>
      <c r="BLU3" s="17" t="s">
        <v>291</v>
      </c>
      <c r="BLV3" s="17" t="s">
        <v>291</v>
      </c>
      <c r="BLW3" s="17" t="s">
        <v>291</v>
      </c>
      <c r="BLX3" s="17" t="s">
        <v>291</v>
      </c>
      <c r="BLY3" s="17" t="s">
        <v>291</v>
      </c>
      <c r="BLZ3" s="17" t="s">
        <v>291</v>
      </c>
      <c r="BMA3" s="17" t="s">
        <v>291</v>
      </c>
      <c r="BMB3" s="17" t="s">
        <v>291</v>
      </c>
      <c r="BMC3" s="17" t="s">
        <v>291</v>
      </c>
      <c r="BMD3" s="17" t="s">
        <v>291</v>
      </c>
      <c r="BME3" s="17" t="s">
        <v>291</v>
      </c>
      <c r="BMF3" s="17" t="s">
        <v>291</v>
      </c>
      <c r="BMG3" s="17" t="s">
        <v>291</v>
      </c>
      <c r="BMH3" s="17" t="s">
        <v>291</v>
      </c>
      <c r="BMI3" s="17" t="s">
        <v>291</v>
      </c>
      <c r="BMJ3" s="17" t="s">
        <v>291</v>
      </c>
      <c r="BMK3" s="17" t="s">
        <v>291</v>
      </c>
      <c r="BML3" s="17" t="s">
        <v>291</v>
      </c>
      <c r="BMM3" s="17" t="s">
        <v>291</v>
      </c>
      <c r="BMN3" s="17" t="s">
        <v>291</v>
      </c>
      <c r="BMO3" s="17" t="s">
        <v>291</v>
      </c>
      <c r="BMP3" s="17" t="s">
        <v>291</v>
      </c>
      <c r="BMQ3" s="17" t="s">
        <v>291</v>
      </c>
      <c r="BMR3" s="17" t="s">
        <v>291</v>
      </c>
      <c r="BMS3" s="17" t="s">
        <v>291</v>
      </c>
      <c r="BMT3" s="17" t="s">
        <v>291</v>
      </c>
      <c r="BMU3" s="17" t="s">
        <v>291</v>
      </c>
      <c r="BMV3" s="17" t="s">
        <v>291</v>
      </c>
      <c r="BMW3" s="17" t="s">
        <v>291</v>
      </c>
      <c r="BMX3" s="17" t="s">
        <v>291</v>
      </c>
      <c r="BMY3" s="17" t="s">
        <v>291</v>
      </c>
      <c r="BMZ3" s="17" t="s">
        <v>291</v>
      </c>
      <c r="BNA3" s="17" t="s">
        <v>291</v>
      </c>
      <c r="BNB3" s="17" t="s">
        <v>291</v>
      </c>
      <c r="BNC3" s="17" t="s">
        <v>291</v>
      </c>
      <c r="BND3" s="17" t="s">
        <v>291</v>
      </c>
      <c r="BNE3" s="17" t="s">
        <v>291</v>
      </c>
      <c r="BNF3" s="17" t="s">
        <v>291</v>
      </c>
      <c r="BNG3" s="17" t="s">
        <v>291</v>
      </c>
      <c r="BNH3" s="17" t="s">
        <v>291</v>
      </c>
      <c r="BNI3" s="17" t="s">
        <v>291</v>
      </c>
      <c r="BNJ3" s="17" t="s">
        <v>291</v>
      </c>
      <c r="BNK3" s="17" t="s">
        <v>291</v>
      </c>
      <c r="BNL3" s="17" t="s">
        <v>291</v>
      </c>
      <c r="BNM3" s="17" t="s">
        <v>291</v>
      </c>
      <c r="BNN3" s="17" t="s">
        <v>291</v>
      </c>
      <c r="BNO3" s="17" t="s">
        <v>291</v>
      </c>
      <c r="BNP3" s="17" t="s">
        <v>291</v>
      </c>
      <c r="BNQ3" s="17" t="s">
        <v>291</v>
      </c>
      <c r="BNR3" s="17" t="s">
        <v>291</v>
      </c>
      <c r="BNS3" s="17" t="s">
        <v>291</v>
      </c>
      <c r="BNT3" s="17" t="s">
        <v>291</v>
      </c>
      <c r="BNU3" s="17" t="s">
        <v>291</v>
      </c>
      <c r="BNV3" s="17" t="s">
        <v>291</v>
      </c>
      <c r="BNW3" s="17" t="s">
        <v>291</v>
      </c>
      <c r="BNX3" s="17" t="s">
        <v>291</v>
      </c>
      <c r="BNY3" s="17" t="s">
        <v>291</v>
      </c>
      <c r="BNZ3" s="17" t="s">
        <v>291</v>
      </c>
      <c r="BOA3" s="17" t="s">
        <v>291</v>
      </c>
      <c r="BOB3" s="17" t="s">
        <v>291</v>
      </c>
      <c r="BOC3" s="17" t="s">
        <v>291</v>
      </c>
      <c r="BOD3" s="17" t="s">
        <v>291</v>
      </c>
      <c r="BOE3" s="17" t="s">
        <v>291</v>
      </c>
      <c r="BOF3" s="17" t="s">
        <v>291</v>
      </c>
      <c r="BOG3" s="17" t="s">
        <v>291</v>
      </c>
      <c r="BOH3" s="17" t="s">
        <v>291</v>
      </c>
      <c r="BOI3" s="17" t="s">
        <v>291</v>
      </c>
      <c r="BOJ3" s="17" t="s">
        <v>291</v>
      </c>
      <c r="BOK3" s="17" t="s">
        <v>291</v>
      </c>
      <c r="BOL3" s="17" t="s">
        <v>291</v>
      </c>
      <c r="BOM3" s="17" t="s">
        <v>291</v>
      </c>
      <c r="BON3" s="17" t="s">
        <v>291</v>
      </c>
      <c r="BOO3" s="17" t="s">
        <v>291</v>
      </c>
      <c r="BOP3" s="17" t="s">
        <v>291</v>
      </c>
      <c r="BOQ3" s="17" t="s">
        <v>291</v>
      </c>
      <c r="BOR3" s="17" t="s">
        <v>291</v>
      </c>
      <c r="BOS3" s="17" t="s">
        <v>291</v>
      </c>
      <c r="BOT3" s="17" t="s">
        <v>291</v>
      </c>
      <c r="BOU3" s="17" t="s">
        <v>291</v>
      </c>
      <c r="BOV3" s="17" t="s">
        <v>291</v>
      </c>
      <c r="BOW3" s="17" t="s">
        <v>291</v>
      </c>
      <c r="BOX3" s="17" t="s">
        <v>291</v>
      </c>
      <c r="BOY3" s="17" t="s">
        <v>291</v>
      </c>
      <c r="BOZ3" s="17" t="s">
        <v>291</v>
      </c>
      <c r="BPA3" s="17" t="s">
        <v>291</v>
      </c>
      <c r="BPB3" s="17" t="s">
        <v>291</v>
      </c>
      <c r="BPC3" s="17" t="s">
        <v>291</v>
      </c>
      <c r="BPD3" s="17" t="s">
        <v>291</v>
      </c>
      <c r="BPE3" s="17" t="s">
        <v>291</v>
      </c>
      <c r="BPF3" s="17" t="s">
        <v>291</v>
      </c>
      <c r="BPG3" s="17" t="s">
        <v>291</v>
      </c>
      <c r="BPH3" s="17" t="s">
        <v>291</v>
      </c>
      <c r="BPI3" s="17" t="s">
        <v>291</v>
      </c>
      <c r="BPJ3" s="17" t="s">
        <v>291</v>
      </c>
      <c r="BPK3" s="17" t="s">
        <v>291</v>
      </c>
      <c r="BPL3" s="17" t="s">
        <v>291</v>
      </c>
      <c r="BPM3" s="17" t="s">
        <v>291</v>
      </c>
      <c r="BPN3" s="17" t="s">
        <v>291</v>
      </c>
      <c r="BPO3" s="17" t="s">
        <v>291</v>
      </c>
      <c r="BPP3" s="17" t="s">
        <v>291</v>
      </c>
      <c r="BPQ3" s="17" t="s">
        <v>291</v>
      </c>
      <c r="BPR3" s="17" t="s">
        <v>291</v>
      </c>
      <c r="BPS3" s="17" t="s">
        <v>291</v>
      </c>
      <c r="BPT3" s="17" t="s">
        <v>291</v>
      </c>
      <c r="BPU3" s="17" t="s">
        <v>291</v>
      </c>
      <c r="BPV3" s="17" t="s">
        <v>291</v>
      </c>
      <c r="BPW3" s="17" t="s">
        <v>291</v>
      </c>
      <c r="BPX3" s="17" t="s">
        <v>291</v>
      </c>
      <c r="BPY3" s="17" t="s">
        <v>291</v>
      </c>
      <c r="BPZ3" s="17" t="s">
        <v>291</v>
      </c>
      <c r="BQA3" s="17" t="s">
        <v>291</v>
      </c>
      <c r="BQB3" s="17" t="s">
        <v>291</v>
      </c>
      <c r="BQC3" s="17" t="s">
        <v>291</v>
      </c>
      <c r="BQD3" s="17" t="s">
        <v>291</v>
      </c>
      <c r="BQE3" s="17" t="s">
        <v>291</v>
      </c>
      <c r="BQF3" s="17" t="s">
        <v>291</v>
      </c>
      <c r="BQG3" s="17" t="s">
        <v>291</v>
      </c>
      <c r="BQH3" s="17" t="s">
        <v>291</v>
      </c>
      <c r="BQI3" s="17" t="s">
        <v>291</v>
      </c>
      <c r="BQJ3" s="17" t="s">
        <v>291</v>
      </c>
      <c r="BQK3" s="17" t="s">
        <v>291</v>
      </c>
      <c r="BQL3" s="17" t="s">
        <v>291</v>
      </c>
      <c r="BQM3" s="17" t="s">
        <v>291</v>
      </c>
      <c r="BQN3" s="17" t="s">
        <v>291</v>
      </c>
      <c r="BQO3" s="17" t="s">
        <v>291</v>
      </c>
      <c r="BQP3" s="17" t="s">
        <v>291</v>
      </c>
      <c r="BQQ3" s="17" t="s">
        <v>291</v>
      </c>
      <c r="BQR3" s="17" t="s">
        <v>291</v>
      </c>
      <c r="BQS3" s="17" t="s">
        <v>291</v>
      </c>
      <c r="BQT3" s="17" t="s">
        <v>291</v>
      </c>
      <c r="BQU3" s="17" t="s">
        <v>291</v>
      </c>
      <c r="BQV3" s="17" t="s">
        <v>291</v>
      </c>
      <c r="BQW3" s="17" t="s">
        <v>291</v>
      </c>
      <c r="BQX3" s="17" t="s">
        <v>291</v>
      </c>
      <c r="BQY3" s="17" t="s">
        <v>291</v>
      </c>
      <c r="BQZ3" s="17" t="s">
        <v>291</v>
      </c>
      <c r="BRA3" s="17" t="s">
        <v>291</v>
      </c>
      <c r="BRB3" s="17" t="s">
        <v>291</v>
      </c>
      <c r="BRC3" s="17" t="s">
        <v>291</v>
      </c>
      <c r="BRD3" s="17" t="s">
        <v>291</v>
      </c>
      <c r="BRE3" s="17" t="s">
        <v>291</v>
      </c>
      <c r="BRF3" s="17" t="s">
        <v>291</v>
      </c>
      <c r="BRG3" s="17" t="s">
        <v>291</v>
      </c>
      <c r="BRH3" s="17" t="s">
        <v>291</v>
      </c>
      <c r="BRI3" s="17" t="s">
        <v>291</v>
      </c>
      <c r="BRJ3" s="17" t="s">
        <v>291</v>
      </c>
      <c r="BRK3" s="17" t="s">
        <v>291</v>
      </c>
      <c r="BRL3" s="17" t="s">
        <v>291</v>
      </c>
      <c r="BRM3" s="17" t="s">
        <v>291</v>
      </c>
      <c r="BRN3" s="17" t="s">
        <v>291</v>
      </c>
      <c r="BRO3" s="17" t="s">
        <v>291</v>
      </c>
      <c r="BRP3" s="17" t="s">
        <v>291</v>
      </c>
      <c r="BRQ3" s="17" t="s">
        <v>291</v>
      </c>
      <c r="BRR3" s="17" t="s">
        <v>291</v>
      </c>
      <c r="BRS3" s="17" t="s">
        <v>291</v>
      </c>
      <c r="BRT3" s="17" t="s">
        <v>291</v>
      </c>
      <c r="BRU3" s="17" t="s">
        <v>291</v>
      </c>
      <c r="BRV3" s="17" t="s">
        <v>291</v>
      </c>
      <c r="BRW3" s="17" t="s">
        <v>291</v>
      </c>
      <c r="BRX3" s="17" t="s">
        <v>291</v>
      </c>
      <c r="BRY3" s="17" t="s">
        <v>291</v>
      </c>
      <c r="BRZ3" s="17" t="s">
        <v>291</v>
      </c>
      <c r="BSA3" s="17" t="s">
        <v>291</v>
      </c>
      <c r="BSB3" s="17" t="s">
        <v>291</v>
      </c>
      <c r="BSC3" s="17" t="s">
        <v>291</v>
      </c>
      <c r="BSD3" s="17" t="s">
        <v>291</v>
      </c>
      <c r="BSE3" s="17" t="s">
        <v>291</v>
      </c>
      <c r="BSF3" s="17" t="s">
        <v>291</v>
      </c>
      <c r="BSG3" s="17" t="s">
        <v>291</v>
      </c>
      <c r="BSH3" s="17" t="s">
        <v>291</v>
      </c>
      <c r="BSI3" s="17" t="s">
        <v>291</v>
      </c>
      <c r="BSJ3" s="17" t="s">
        <v>291</v>
      </c>
      <c r="BSK3" s="17" t="s">
        <v>291</v>
      </c>
      <c r="BSL3" s="17" t="s">
        <v>291</v>
      </c>
      <c r="BSM3" s="17" t="s">
        <v>291</v>
      </c>
      <c r="BSN3" s="17" t="s">
        <v>291</v>
      </c>
      <c r="BSO3" s="17" t="s">
        <v>291</v>
      </c>
      <c r="BSP3" s="17" t="s">
        <v>291</v>
      </c>
      <c r="BSQ3" s="17" t="s">
        <v>291</v>
      </c>
      <c r="BSR3" s="17" t="s">
        <v>291</v>
      </c>
      <c r="BSS3" s="17" t="s">
        <v>291</v>
      </c>
      <c r="BST3" s="17" t="s">
        <v>291</v>
      </c>
      <c r="BSU3" s="17" t="s">
        <v>291</v>
      </c>
      <c r="BSV3" s="17" t="s">
        <v>291</v>
      </c>
      <c r="BSW3" s="17" t="s">
        <v>291</v>
      </c>
      <c r="BSX3" s="17" t="s">
        <v>291</v>
      </c>
      <c r="BSY3" s="17" t="s">
        <v>291</v>
      </c>
      <c r="BSZ3" s="17" t="s">
        <v>291</v>
      </c>
      <c r="BTA3" s="17" t="s">
        <v>291</v>
      </c>
      <c r="BTB3" s="17" t="s">
        <v>291</v>
      </c>
      <c r="BTC3" s="17" t="s">
        <v>291</v>
      </c>
      <c r="BTD3" s="17" t="s">
        <v>291</v>
      </c>
      <c r="BTE3" s="17" t="s">
        <v>291</v>
      </c>
      <c r="BTF3" s="17" t="s">
        <v>291</v>
      </c>
      <c r="BTG3" s="17" t="s">
        <v>291</v>
      </c>
      <c r="BTH3" s="17" t="s">
        <v>291</v>
      </c>
      <c r="BTI3" s="17" t="s">
        <v>291</v>
      </c>
      <c r="BTJ3" s="17" t="s">
        <v>291</v>
      </c>
      <c r="BTK3" s="17" t="s">
        <v>291</v>
      </c>
      <c r="BTL3" s="17" t="s">
        <v>291</v>
      </c>
      <c r="BTM3" s="17" t="s">
        <v>291</v>
      </c>
      <c r="BTN3" s="17" t="s">
        <v>291</v>
      </c>
      <c r="BTO3" s="17" t="s">
        <v>291</v>
      </c>
      <c r="BTP3" s="17" t="s">
        <v>291</v>
      </c>
      <c r="BTQ3" s="17" t="s">
        <v>291</v>
      </c>
      <c r="BTR3" s="17" t="s">
        <v>291</v>
      </c>
      <c r="BTS3" s="17" t="s">
        <v>291</v>
      </c>
      <c r="BTT3" s="17" t="s">
        <v>291</v>
      </c>
      <c r="BTU3" s="17" t="s">
        <v>291</v>
      </c>
      <c r="BTV3" s="17" t="s">
        <v>291</v>
      </c>
      <c r="BTW3" s="17" t="s">
        <v>291</v>
      </c>
      <c r="BTX3" s="17" t="s">
        <v>291</v>
      </c>
      <c r="BTY3" s="17" t="s">
        <v>291</v>
      </c>
      <c r="BTZ3" s="17" t="s">
        <v>291</v>
      </c>
      <c r="BUA3" s="17" t="s">
        <v>291</v>
      </c>
      <c r="BUB3" s="17" t="s">
        <v>291</v>
      </c>
      <c r="BUC3" s="17" t="s">
        <v>291</v>
      </c>
      <c r="BUD3" s="17" t="s">
        <v>291</v>
      </c>
      <c r="BUE3" s="17" t="s">
        <v>291</v>
      </c>
      <c r="BUF3" s="17" t="s">
        <v>291</v>
      </c>
      <c r="BUG3" s="17" t="s">
        <v>291</v>
      </c>
      <c r="BUH3" s="17" t="s">
        <v>291</v>
      </c>
      <c r="BUI3" s="17" t="s">
        <v>291</v>
      </c>
      <c r="BUJ3" s="17" t="s">
        <v>291</v>
      </c>
      <c r="BUK3" s="17" t="s">
        <v>291</v>
      </c>
      <c r="BUL3" s="17" t="s">
        <v>291</v>
      </c>
      <c r="BUM3" s="17" t="s">
        <v>291</v>
      </c>
      <c r="BUN3" s="17" t="s">
        <v>291</v>
      </c>
      <c r="BUO3" s="17" t="s">
        <v>291</v>
      </c>
      <c r="BUP3" s="17" t="s">
        <v>291</v>
      </c>
      <c r="BUQ3" s="17" t="s">
        <v>291</v>
      </c>
      <c r="BUR3" s="17" t="s">
        <v>291</v>
      </c>
      <c r="BUS3" s="17" t="s">
        <v>291</v>
      </c>
      <c r="BUT3" s="17" t="s">
        <v>291</v>
      </c>
      <c r="BUU3" s="17" t="s">
        <v>291</v>
      </c>
      <c r="BUV3" s="17" t="s">
        <v>291</v>
      </c>
      <c r="BUW3" s="17" t="s">
        <v>291</v>
      </c>
      <c r="BUX3" s="17" t="s">
        <v>291</v>
      </c>
      <c r="BUY3" s="17" t="s">
        <v>291</v>
      </c>
      <c r="BUZ3" s="17" t="s">
        <v>291</v>
      </c>
      <c r="BVA3" s="17" t="s">
        <v>291</v>
      </c>
      <c r="BVB3" s="17" t="s">
        <v>291</v>
      </c>
      <c r="BVC3" s="17" t="s">
        <v>291</v>
      </c>
      <c r="BVD3" s="17" t="s">
        <v>291</v>
      </c>
      <c r="BVE3" s="17" t="s">
        <v>291</v>
      </c>
      <c r="BVF3" s="17" t="s">
        <v>291</v>
      </c>
      <c r="BVG3" s="17" t="s">
        <v>291</v>
      </c>
      <c r="BVH3" s="17" t="s">
        <v>291</v>
      </c>
      <c r="BVI3" s="17" t="s">
        <v>291</v>
      </c>
      <c r="BVJ3" s="17" t="s">
        <v>291</v>
      </c>
      <c r="BVK3" s="17" t="s">
        <v>291</v>
      </c>
      <c r="BVL3" s="17" t="s">
        <v>291</v>
      </c>
      <c r="BVM3" s="17" t="s">
        <v>291</v>
      </c>
      <c r="BVN3" s="17" t="s">
        <v>291</v>
      </c>
      <c r="BVO3" s="17" t="s">
        <v>291</v>
      </c>
      <c r="BVP3" s="17" t="s">
        <v>291</v>
      </c>
      <c r="BVQ3" s="17" t="s">
        <v>291</v>
      </c>
      <c r="BVR3" s="17" t="s">
        <v>291</v>
      </c>
      <c r="BVS3" s="17" t="s">
        <v>291</v>
      </c>
      <c r="BVT3" s="17" t="s">
        <v>291</v>
      </c>
      <c r="BVU3" s="17" t="s">
        <v>291</v>
      </c>
      <c r="BVV3" s="17" t="s">
        <v>291</v>
      </c>
      <c r="BVW3" s="17" t="s">
        <v>291</v>
      </c>
      <c r="BVX3" s="17" t="s">
        <v>291</v>
      </c>
      <c r="BVY3" s="17" t="s">
        <v>291</v>
      </c>
      <c r="BVZ3" s="17" t="s">
        <v>291</v>
      </c>
      <c r="BWA3" s="17" t="s">
        <v>291</v>
      </c>
      <c r="BWB3" s="17" t="s">
        <v>291</v>
      </c>
      <c r="BWC3" s="17" t="s">
        <v>291</v>
      </c>
      <c r="BWD3" s="17" t="s">
        <v>291</v>
      </c>
      <c r="BWE3" s="17" t="s">
        <v>291</v>
      </c>
      <c r="BWF3" s="17" t="s">
        <v>291</v>
      </c>
      <c r="BWG3" s="17" t="s">
        <v>291</v>
      </c>
      <c r="BWH3" s="17" t="s">
        <v>291</v>
      </c>
      <c r="BWI3" s="17" t="s">
        <v>291</v>
      </c>
      <c r="BWJ3" s="17" t="s">
        <v>291</v>
      </c>
      <c r="BWK3" s="17" t="s">
        <v>291</v>
      </c>
      <c r="BWL3" s="17" t="s">
        <v>291</v>
      </c>
      <c r="BWM3" s="17" t="s">
        <v>291</v>
      </c>
      <c r="BWN3" s="17" t="s">
        <v>291</v>
      </c>
      <c r="BWO3" s="17" t="s">
        <v>291</v>
      </c>
      <c r="BWP3" s="17" t="s">
        <v>291</v>
      </c>
      <c r="BWQ3" s="17" t="s">
        <v>291</v>
      </c>
      <c r="BWR3" s="17" t="s">
        <v>291</v>
      </c>
      <c r="BWS3" s="17" t="s">
        <v>291</v>
      </c>
      <c r="BWT3" s="17" t="s">
        <v>291</v>
      </c>
      <c r="BWU3" s="17" t="s">
        <v>291</v>
      </c>
      <c r="BWV3" s="17" t="s">
        <v>291</v>
      </c>
      <c r="BWW3" s="17" t="s">
        <v>291</v>
      </c>
      <c r="BWX3" s="17" t="s">
        <v>291</v>
      </c>
      <c r="BWY3" s="17" t="s">
        <v>291</v>
      </c>
      <c r="BWZ3" s="17" t="s">
        <v>291</v>
      </c>
      <c r="BXA3" s="17" t="s">
        <v>291</v>
      </c>
      <c r="BXB3" s="17" t="s">
        <v>291</v>
      </c>
      <c r="BXC3" s="17" t="s">
        <v>291</v>
      </c>
      <c r="BXD3" s="17" t="s">
        <v>291</v>
      </c>
      <c r="BXE3" s="17" t="s">
        <v>291</v>
      </c>
      <c r="BXF3" s="17" t="s">
        <v>291</v>
      </c>
      <c r="BXG3" s="17" t="s">
        <v>291</v>
      </c>
      <c r="BXH3" s="17" t="s">
        <v>291</v>
      </c>
      <c r="BXI3" s="17" t="s">
        <v>291</v>
      </c>
      <c r="BXJ3" s="17" t="s">
        <v>291</v>
      </c>
      <c r="BXK3" s="17" t="s">
        <v>291</v>
      </c>
      <c r="BXL3" s="17" t="s">
        <v>291</v>
      </c>
      <c r="BXM3" s="17" t="s">
        <v>291</v>
      </c>
      <c r="BXN3" s="17" t="s">
        <v>291</v>
      </c>
      <c r="BXO3" s="17" t="s">
        <v>291</v>
      </c>
      <c r="BXP3" s="17" t="s">
        <v>291</v>
      </c>
      <c r="BXQ3" s="17" t="s">
        <v>291</v>
      </c>
      <c r="BXR3" s="17" t="s">
        <v>291</v>
      </c>
      <c r="BXS3" s="17" t="s">
        <v>291</v>
      </c>
      <c r="BXT3" s="17" t="s">
        <v>291</v>
      </c>
      <c r="BXU3" s="17" t="s">
        <v>291</v>
      </c>
      <c r="BXV3" s="17" t="s">
        <v>291</v>
      </c>
      <c r="BXW3" s="17" t="s">
        <v>291</v>
      </c>
      <c r="BXX3" s="17" t="s">
        <v>291</v>
      </c>
      <c r="BXY3" s="17" t="s">
        <v>291</v>
      </c>
      <c r="BXZ3" s="17" t="s">
        <v>291</v>
      </c>
      <c r="BYA3" s="17" t="s">
        <v>291</v>
      </c>
      <c r="BYB3" s="17" t="s">
        <v>291</v>
      </c>
      <c r="BYC3" s="17" t="s">
        <v>291</v>
      </c>
      <c r="BYD3" s="17" t="s">
        <v>291</v>
      </c>
      <c r="BYE3" s="17" t="s">
        <v>291</v>
      </c>
      <c r="BYF3" s="17" t="s">
        <v>291</v>
      </c>
      <c r="BYG3" s="17" t="s">
        <v>291</v>
      </c>
      <c r="BYH3" s="17" t="s">
        <v>291</v>
      </c>
      <c r="BYI3" s="17" t="s">
        <v>291</v>
      </c>
      <c r="BYJ3" s="17" t="s">
        <v>291</v>
      </c>
      <c r="BYK3" s="17" t="s">
        <v>291</v>
      </c>
      <c r="BYL3" s="17" t="s">
        <v>291</v>
      </c>
      <c r="BYM3" s="17" t="s">
        <v>291</v>
      </c>
      <c r="BYN3" s="17" t="s">
        <v>291</v>
      </c>
      <c r="BYO3" s="17" t="s">
        <v>291</v>
      </c>
      <c r="BYP3" s="17" t="s">
        <v>291</v>
      </c>
      <c r="BYQ3" s="17" t="s">
        <v>291</v>
      </c>
      <c r="BYR3" s="17" t="s">
        <v>291</v>
      </c>
      <c r="BYS3" s="17" t="s">
        <v>291</v>
      </c>
      <c r="BYT3" s="17" t="s">
        <v>291</v>
      </c>
      <c r="BYU3" s="17" t="s">
        <v>291</v>
      </c>
      <c r="BYV3" s="17" t="s">
        <v>291</v>
      </c>
      <c r="BYW3" s="17" t="s">
        <v>291</v>
      </c>
      <c r="BYX3" s="17" t="s">
        <v>291</v>
      </c>
      <c r="BYY3" s="17" t="s">
        <v>291</v>
      </c>
      <c r="BYZ3" s="17" t="s">
        <v>291</v>
      </c>
      <c r="BZA3" s="17" t="s">
        <v>291</v>
      </c>
      <c r="BZB3" s="17" t="s">
        <v>291</v>
      </c>
      <c r="BZC3" s="17" t="s">
        <v>291</v>
      </c>
      <c r="BZD3" s="17" t="s">
        <v>291</v>
      </c>
      <c r="BZE3" s="17" t="s">
        <v>291</v>
      </c>
      <c r="BZF3" s="17" t="s">
        <v>291</v>
      </c>
      <c r="BZG3" s="17" t="s">
        <v>291</v>
      </c>
      <c r="BZH3" s="17" t="s">
        <v>291</v>
      </c>
      <c r="BZI3" s="17" t="s">
        <v>291</v>
      </c>
      <c r="BZJ3" s="17" t="s">
        <v>291</v>
      </c>
      <c r="BZK3" s="17" t="s">
        <v>291</v>
      </c>
      <c r="BZL3" s="17" t="s">
        <v>291</v>
      </c>
      <c r="BZM3" s="17" t="s">
        <v>291</v>
      </c>
      <c r="BZN3" s="17" t="s">
        <v>291</v>
      </c>
      <c r="BZO3" s="17" t="s">
        <v>291</v>
      </c>
      <c r="BZP3" s="17" t="s">
        <v>291</v>
      </c>
      <c r="BZQ3" s="17" t="s">
        <v>291</v>
      </c>
      <c r="BZR3" s="17" t="s">
        <v>291</v>
      </c>
      <c r="BZS3" s="17" t="s">
        <v>291</v>
      </c>
      <c r="BZT3" s="17" t="s">
        <v>291</v>
      </c>
      <c r="BZU3" s="17" t="s">
        <v>291</v>
      </c>
      <c r="BZV3" s="17" t="s">
        <v>291</v>
      </c>
      <c r="BZW3" s="17" t="s">
        <v>291</v>
      </c>
      <c r="BZX3" s="17" t="s">
        <v>291</v>
      </c>
      <c r="BZY3" s="17" t="s">
        <v>291</v>
      </c>
      <c r="BZZ3" s="17" t="s">
        <v>291</v>
      </c>
      <c r="CAA3" s="17" t="s">
        <v>291</v>
      </c>
      <c r="CAB3" s="17" t="s">
        <v>291</v>
      </c>
      <c r="CAC3" s="17" t="s">
        <v>291</v>
      </c>
      <c r="CAD3" s="17" t="s">
        <v>291</v>
      </c>
      <c r="CAE3" s="17" t="s">
        <v>291</v>
      </c>
      <c r="CAF3" s="17" t="s">
        <v>291</v>
      </c>
      <c r="CAG3" s="17" t="s">
        <v>291</v>
      </c>
      <c r="CAH3" s="17" t="s">
        <v>291</v>
      </c>
      <c r="CAI3" s="17" t="s">
        <v>291</v>
      </c>
      <c r="CAJ3" s="17" t="s">
        <v>291</v>
      </c>
      <c r="CAK3" s="17" t="s">
        <v>291</v>
      </c>
      <c r="CAL3" s="17" t="s">
        <v>291</v>
      </c>
      <c r="CAM3" s="17" t="s">
        <v>291</v>
      </c>
      <c r="CAN3" s="17" t="s">
        <v>291</v>
      </c>
      <c r="CAO3" s="17" t="s">
        <v>291</v>
      </c>
      <c r="CAP3" s="17" t="s">
        <v>291</v>
      </c>
      <c r="CAQ3" s="17" t="s">
        <v>291</v>
      </c>
      <c r="CAR3" s="17" t="s">
        <v>291</v>
      </c>
      <c r="CAS3" s="17" t="s">
        <v>291</v>
      </c>
      <c r="CAT3" s="17" t="s">
        <v>291</v>
      </c>
      <c r="CAU3" s="17" t="s">
        <v>291</v>
      </c>
      <c r="CAV3" s="17" t="s">
        <v>291</v>
      </c>
      <c r="CAW3" s="17" t="s">
        <v>291</v>
      </c>
      <c r="CAX3" s="17" t="s">
        <v>291</v>
      </c>
      <c r="CAY3" s="17" t="s">
        <v>291</v>
      </c>
      <c r="CAZ3" s="17" t="s">
        <v>291</v>
      </c>
      <c r="CBA3" s="17" t="s">
        <v>291</v>
      </c>
      <c r="CBB3" s="17" t="s">
        <v>291</v>
      </c>
      <c r="CBC3" s="17" t="s">
        <v>291</v>
      </c>
      <c r="CBD3" s="17" t="s">
        <v>291</v>
      </c>
      <c r="CBE3" s="17" t="s">
        <v>291</v>
      </c>
      <c r="CBF3" s="17" t="s">
        <v>291</v>
      </c>
      <c r="CBG3" s="17" t="s">
        <v>291</v>
      </c>
      <c r="CBH3" s="17" t="s">
        <v>291</v>
      </c>
      <c r="CBI3" s="17" t="s">
        <v>291</v>
      </c>
      <c r="CBJ3" s="17" t="s">
        <v>291</v>
      </c>
      <c r="CBK3" s="17" t="s">
        <v>291</v>
      </c>
      <c r="CBL3" s="17" t="s">
        <v>291</v>
      </c>
      <c r="CBM3" s="17" t="s">
        <v>291</v>
      </c>
      <c r="CBN3" s="17" t="s">
        <v>291</v>
      </c>
      <c r="CBO3" s="17" t="s">
        <v>291</v>
      </c>
      <c r="CBP3" s="17" t="s">
        <v>291</v>
      </c>
      <c r="CBQ3" s="17" t="s">
        <v>291</v>
      </c>
      <c r="CBR3" s="17" t="s">
        <v>291</v>
      </c>
      <c r="CBS3" s="17" t="s">
        <v>291</v>
      </c>
      <c r="CBT3" s="17" t="s">
        <v>291</v>
      </c>
      <c r="CBU3" s="17" t="s">
        <v>291</v>
      </c>
      <c r="CBV3" s="17" t="s">
        <v>291</v>
      </c>
      <c r="CBW3" s="17" t="s">
        <v>291</v>
      </c>
      <c r="CBX3" s="17" t="s">
        <v>291</v>
      </c>
      <c r="CBY3" s="17" t="s">
        <v>291</v>
      </c>
      <c r="CBZ3" s="17" t="s">
        <v>291</v>
      </c>
      <c r="CCA3" s="17" t="s">
        <v>291</v>
      </c>
      <c r="CCB3" s="17" t="s">
        <v>291</v>
      </c>
      <c r="CCC3" s="17" t="s">
        <v>291</v>
      </c>
      <c r="CCD3" s="17" t="s">
        <v>291</v>
      </c>
      <c r="CCE3" s="17" t="s">
        <v>291</v>
      </c>
      <c r="CCF3" s="17" t="s">
        <v>291</v>
      </c>
      <c r="CCG3" s="17" t="s">
        <v>291</v>
      </c>
      <c r="CCH3" s="17" t="s">
        <v>291</v>
      </c>
      <c r="CCI3" s="17" t="s">
        <v>291</v>
      </c>
      <c r="CCJ3" s="17" t="s">
        <v>291</v>
      </c>
      <c r="CCK3" s="17" t="s">
        <v>291</v>
      </c>
      <c r="CCL3" s="17" t="s">
        <v>291</v>
      </c>
      <c r="CCM3" s="17" t="s">
        <v>291</v>
      </c>
      <c r="CCN3" s="17" t="s">
        <v>291</v>
      </c>
      <c r="CCO3" s="17" t="s">
        <v>291</v>
      </c>
      <c r="CCP3" s="17" t="s">
        <v>291</v>
      </c>
      <c r="CCQ3" s="17" t="s">
        <v>291</v>
      </c>
      <c r="CCR3" s="17" t="s">
        <v>291</v>
      </c>
      <c r="CCS3" s="17" t="s">
        <v>291</v>
      </c>
      <c r="CCT3" s="17" t="s">
        <v>291</v>
      </c>
      <c r="CCU3" s="17" t="s">
        <v>291</v>
      </c>
      <c r="CCV3" s="17" t="s">
        <v>291</v>
      </c>
      <c r="CCW3" s="17" t="s">
        <v>291</v>
      </c>
      <c r="CCX3" s="17" t="s">
        <v>291</v>
      </c>
      <c r="CCY3" s="17" t="s">
        <v>291</v>
      </c>
      <c r="CCZ3" s="17" t="s">
        <v>291</v>
      </c>
      <c r="CDA3" s="17" t="s">
        <v>291</v>
      </c>
      <c r="CDB3" s="17" t="s">
        <v>291</v>
      </c>
      <c r="CDC3" s="17" t="s">
        <v>291</v>
      </c>
      <c r="CDD3" s="17" t="s">
        <v>291</v>
      </c>
      <c r="CDE3" s="17" t="s">
        <v>291</v>
      </c>
      <c r="CDF3" s="17" t="s">
        <v>291</v>
      </c>
      <c r="CDG3" s="17" t="s">
        <v>291</v>
      </c>
      <c r="CDH3" s="17" t="s">
        <v>291</v>
      </c>
      <c r="CDI3" s="17" t="s">
        <v>291</v>
      </c>
      <c r="CDJ3" s="17" t="s">
        <v>291</v>
      </c>
      <c r="CDK3" s="17" t="s">
        <v>291</v>
      </c>
      <c r="CDL3" s="17" t="s">
        <v>291</v>
      </c>
      <c r="CDM3" s="17" t="s">
        <v>291</v>
      </c>
      <c r="CDN3" s="17" t="s">
        <v>291</v>
      </c>
      <c r="CDO3" s="17" t="s">
        <v>291</v>
      </c>
      <c r="CDP3" s="17" t="s">
        <v>291</v>
      </c>
      <c r="CDQ3" s="17" t="s">
        <v>291</v>
      </c>
      <c r="CDR3" s="17" t="s">
        <v>291</v>
      </c>
      <c r="CDS3" s="17" t="s">
        <v>291</v>
      </c>
      <c r="CDT3" s="17" t="s">
        <v>291</v>
      </c>
      <c r="CDU3" s="17" t="s">
        <v>291</v>
      </c>
      <c r="CDV3" s="17" t="s">
        <v>291</v>
      </c>
      <c r="CDW3" s="17" t="s">
        <v>291</v>
      </c>
      <c r="CDX3" s="17" t="s">
        <v>291</v>
      </c>
      <c r="CDY3" s="17" t="s">
        <v>291</v>
      </c>
      <c r="CDZ3" s="17" t="s">
        <v>291</v>
      </c>
      <c r="CEA3" s="17" t="s">
        <v>291</v>
      </c>
      <c r="CEB3" s="17" t="s">
        <v>291</v>
      </c>
      <c r="CEC3" s="17" t="s">
        <v>291</v>
      </c>
      <c r="CED3" s="17" t="s">
        <v>291</v>
      </c>
      <c r="CEE3" s="17" t="s">
        <v>291</v>
      </c>
      <c r="CEF3" s="17" t="s">
        <v>291</v>
      </c>
      <c r="CEG3" s="17" t="s">
        <v>291</v>
      </c>
      <c r="CEH3" s="17" t="s">
        <v>291</v>
      </c>
      <c r="CEI3" s="17" t="s">
        <v>291</v>
      </c>
      <c r="CEJ3" s="17" t="s">
        <v>291</v>
      </c>
      <c r="CEK3" s="17" t="s">
        <v>291</v>
      </c>
      <c r="CEL3" s="17" t="s">
        <v>291</v>
      </c>
      <c r="CEM3" s="17" t="s">
        <v>291</v>
      </c>
      <c r="CEN3" s="17" t="s">
        <v>291</v>
      </c>
      <c r="CEO3" s="17" t="s">
        <v>291</v>
      </c>
      <c r="CEP3" s="17" t="s">
        <v>291</v>
      </c>
      <c r="CEQ3" s="17" t="s">
        <v>291</v>
      </c>
      <c r="CER3" s="17" t="s">
        <v>291</v>
      </c>
      <c r="CES3" s="17" t="s">
        <v>291</v>
      </c>
      <c r="CET3" s="17" t="s">
        <v>291</v>
      </c>
      <c r="CEU3" s="17" t="s">
        <v>291</v>
      </c>
      <c r="CEV3" s="17" t="s">
        <v>291</v>
      </c>
      <c r="CEW3" s="17" t="s">
        <v>291</v>
      </c>
      <c r="CEX3" s="17" t="s">
        <v>291</v>
      </c>
      <c r="CEY3" s="17" t="s">
        <v>291</v>
      </c>
      <c r="CEZ3" s="17" t="s">
        <v>291</v>
      </c>
      <c r="CFA3" s="17" t="s">
        <v>291</v>
      </c>
      <c r="CFB3" s="17" t="s">
        <v>291</v>
      </c>
      <c r="CFC3" s="17" t="s">
        <v>291</v>
      </c>
      <c r="CFD3" s="17" t="s">
        <v>291</v>
      </c>
      <c r="CFE3" s="17" t="s">
        <v>291</v>
      </c>
      <c r="CFF3" s="17" t="s">
        <v>291</v>
      </c>
      <c r="CFG3" s="17" t="s">
        <v>291</v>
      </c>
      <c r="CFH3" s="17" t="s">
        <v>291</v>
      </c>
      <c r="CFI3" s="17" t="s">
        <v>291</v>
      </c>
      <c r="CFJ3" s="17" t="s">
        <v>291</v>
      </c>
      <c r="CFK3" s="17" t="s">
        <v>291</v>
      </c>
      <c r="CFL3" s="17" t="s">
        <v>291</v>
      </c>
      <c r="CFM3" s="17" t="s">
        <v>291</v>
      </c>
      <c r="CFN3" s="17" t="s">
        <v>291</v>
      </c>
      <c r="CFO3" s="17" t="s">
        <v>291</v>
      </c>
      <c r="CFP3" s="17" t="s">
        <v>291</v>
      </c>
      <c r="CFQ3" s="17" t="s">
        <v>291</v>
      </c>
      <c r="CFR3" s="17" t="s">
        <v>291</v>
      </c>
      <c r="CFS3" s="17" t="s">
        <v>291</v>
      </c>
      <c r="CFT3" s="17" t="s">
        <v>291</v>
      </c>
      <c r="CFU3" s="17" t="s">
        <v>291</v>
      </c>
      <c r="CFV3" s="17" t="s">
        <v>291</v>
      </c>
      <c r="CFW3" s="17" t="s">
        <v>291</v>
      </c>
      <c r="CFX3" s="17" t="s">
        <v>291</v>
      </c>
      <c r="CFY3" s="17" t="s">
        <v>291</v>
      </c>
      <c r="CFZ3" s="17" t="s">
        <v>291</v>
      </c>
      <c r="CGA3" s="17" t="s">
        <v>291</v>
      </c>
      <c r="CGB3" s="17" t="s">
        <v>291</v>
      </c>
      <c r="CGC3" s="17" t="s">
        <v>291</v>
      </c>
      <c r="CGD3" s="17" t="s">
        <v>291</v>
      </c>
      <c r="CGE3" s="17" t="s">
        <v>291</v>
      </c>
      <c r="CGF3" s="17" t="s">
        <v>291</v>
      </c>
      <c r="CGG3" s="17" t="s">
        <v>291</v>
      </c>
      <c r="CGH3" s="17" t="s">
        <v>291</v>
      </c>
      <c r="CGI3" s="17" t="s">
        <v>291</v>
      </c>
      <c r="CGJ3" s="17" t="s">
        <v>291</v>
      </c>
      <c r="CGK3" s="17" t="s">
        <v>291</v>
      </c>
      <c r="CGL3" s="17" t="s">
        <v>291</v>
      </c>
      <c r="CGM3" s="17" t="s">
        <v>291</v>
      </c>
      <c r="CGN3" s="17" t="s">
        <v>291</v>
      </c>
      <c r="CGO3" s="17" t="s">
        <v>291</v>
      </c>
      <c r="CGP3" s="17" t="s">
        <v>291</v>
      </c>
      <c r="CGQ3" s="17" t="s">
        <v>291</v>
      </c>
      <c r="CGR3" s="17" t="s">
        <v>291</v>
      </c>
      <c r="CGS3" s="17" t="s">
        <v>291</v>
      </c>
      <c r="CGT3" s="17" t="s">
        <v>291</v>
      </c>
      <c r="CGU3" s="17" t="s">
        <v>291</v>
      </c>
      <c r="CGV3" s="17" t="s">
        <v>291</v>
      </c>
      <c r="CGW3" s="17" t="s">
        <v>291</v>
      </c>
      <c r="CGX3" s="17" t="s">
        <v>291</v>
      </c>
      <c r="CGY3" s="17" t="s">
        <v>291</v>
      </c>
      <c r="CGZ3" s="17" t="s">
        <v>291</v>
      </c>
      <c r="CHA3" s="17" t="s">
        <v>291</v>
      </c>
      <c r="CHB3" s="17" t="s">
        <v>291</v>
      </c>
      <c r="CHC3" s="17" t="s">
        <v>291</v>
      </c>
      <c r="CHD3" s="17" t="s">
        <v>291</v>
      </c>
      <c r="CHE3" s="17" t="s">
        <v>291</v>
      </c>
      <c r="CHF3" s="17" t="s">
        <v>291</v>
      </c>
      <c r="CHG3" s="17" t="s">
        <v>291</v>
      </c>
      <c r="CHH3" s="17" t="s">
        <v>291</v>
      </c>
      <c r="CHI3" s="17" t="s">
        <v>291</v>
      </c>
      <c r="CHJ3" s="17" t="s">
        <v>291</v>
      </c>
      <c r="CHK3" s="17" t="s">
        <v>291</v>
      </c>
      <c r="CHL3" s="17" t="s">
        <v>291</v>
      </c>
      <c r="CHM3" s="17" t="s">
        <v>291</v>
      </c>
      <c r="CHN3" s="17" t="s">
        <v>291</v>
      </c>
      <c r="CHO3" s="17" t="s">
        <v>291</v>
      </c>
      <c r="CHP3" s="17" t="s">
        <v>291</v>
      </c>
      <c r="CHQ3" s="17" t="s">
        <v>291</v>
      </c>
      <c r="CHR3" s="17" t="s">
        <v>291</v>
      </c>
      <c r="CHS3" s="17" t="s">
        <v>291</v>
      </c>
      <c r="CHT3" s="17" t="s">
        <v>291</v>
      </c>
      <c r="CHU3" s="17" t="s">
        <v>291</v>
      </c>
      <c r="CHV3" s="17" t="s">
        <v>291</v>
      </c>
      <c r="CHW3" s="17" t="s">
        <v>291</v>
      </c>
      <c r="CHX3" s="17" t="s">
        <v>291</v>
      </c>
      <c r="CHY3" s="17" t="s">
        <v>291</v>
      </c>
      <c r="CHZ3" s="17" t="s">
        <v>291</v>
      </c>
      <c r="CIA3" s="17" t="s">
        <v>291</v>
      </c>
      <c r="CIB3" s="17" t="s">
        <v>291</v>
      </c>
      <c r="CIC3" s="17" t="s">
        <v>291</v>
      </c>
      <c r="CID3" s="17" t="s">
        <v>291</v>
      </c>
      <c r="CIE3" s="17" t="s">
        <v>291</v>
      </c>
      <c r="CIF3" s="17" t="s">
        <v>291</v>
      </c>
      <c r="CIG3" s="17" t="s">
        <v>291</v>
      </c>
      <c r="CIH3" s="17" t="s">
        <v>291</v>
      </c>
      <c r="CII3" s="17" t="s">
        <v>291</v>
      </c>
      <c r="CIJ3" s="17" t="s">
        <v>291</v>
      </c>
      <c r="CIK3" s="17" t="s">
        <v>291</v>
      </c>
      <c r="CIL3" s="17" t="s">
        <v>291</v>
      </c>
      <c r="CIM3" s="17" t="s">
        <v>291</v>
      </c>
      <c r="CIN3" s="17" t="s">
        <v>291</v>
      </c>
      <c r="CIO3" s="17" t="s">
        <v>291</v>
      </c>
      <c r="CIP3" s="17" t="s">
        <v>291</v>
      </c>
      <c r="CIQ3" s="17" t="s">
        <v>291</v>
      </c>
      <c r="CIR3" s="17" t="s">
        <v>291</v>
      </c>
      <c r="CIS3" s="17" t="s">
        <v>291</v>
      </c>
      <c r="CIT3" s="17" t="s">
        <v>291</v>
      </c>
      <c r="CIU3" s="17" t="s">
        <v>291</v>
      </c>
      <c r="CIV3" s="17" t="s">
        <v>291</v>
      </c>
      <c r="CIW3" s="17" t="s">
        <v>291</v>
      </c>
      <c r="CIX3" s="17" t="s">
        <v>291</v>
      </c>
      <c r="CIY3" s="17" t="s">
        <v>291</v>
      </c>
      <c r="CIZ3" s="17" t="s">
        <v>291</v>
      </c>
      <c r="CJA3" s="17" t="s">
        <v>291</v>
      </c>
      <c r="CJB3" s="17" t="s">
        <v>291</v>
      </c>
      <c r="CJC3" s="17" t="s">
        <v>291</v>
      </c>
      <c r="CJD3" s="17" t="s">
        <v>291</v>
      </c>
      <c r="CJE3" s="17" t="s">
        <v>291</v>
      </c>
      <c r="CJF3" s="17" t="s">
        <v>291</v>
      </c>
      <c r="CJG3" s="17" t="s">
        <v>291</v>
      </c>
      <c r="CJH3" s="17" t="s">
        <v>291</v>
      </c>
      <c r="CJI3" s="17" t="s">
        <v>291</v>
      </c>
      <c r="CJJ3" s="17" t="s">
        <v>291</v>
      </c>
      <c r="CJK3" s="17" t="s">
        <v>291</v>
      </c>
      <c r="CJL3" s="17" t="s">
        <v>291</v>
      </c>
      <c r="CJM3" s="17" t="s">
        <v>291</v>
      </c>
      <c r="CJN3" s="17" t="s">
        <v>291</v>
      </c>
      <c r="CJO3" s="17" t="s">
        <v>291</v>
      </c>
      <c r="CJP3" s="17" t="s">
        <v>291</v>
      </c>
      <c r="CJQ3" s="17" t="s">
        <v>291</v>
      </c>
      <c r="CJR3" s="17" t="s">
        <v>291</v>
      </c>
      <c r="CJS3" s="17" t="s">
        <v>291</v>
      </c>
      <c r="CJT3" s="17" t="s">
        <v>291</v>
      </c>
      <c r="CJU3" s="17" t="s">
        <v>291</v>
      </c>
      <c r="CJV3" s="17" t="s">
        <v>291</v>
      </c>
      <c r="CJW3" s="17" t="s">
        <v>291</v>
      </c>
      <c r="CJX3" s="17" t="s">
        <v>291</v>
      </c>
      <c r="CJY3" s="17" t="s">
        <v>291</v>
      </c>
      <c r="CJZ3" s="17" t="s">
        <v>291</v>
      </c>
      <c r="CKA3" s="17" t="s">
        <v>291</v>
      </c>
      <c r="CKB3" s="17" t="s">
        <v>291</v>
      </c>
      <c r="CKC3" s="17" t="s">
        <v>291</v>
      </c>
      <c r="CKD3" s="17" t="s">
        <v>291</v>
      </c>
      <c r="CKE3" s="17" t="s">
        <v>291</v>
      </c>
      <c r="CKF3" s="17" t="s">
        <v>291</v>
      </c>
      <c r="CKG3" s="17" t="s">
        <v>291</v>
      </c>
      <c r="CKH3" s="17" t="s">
        <v>291</v>
      </c>
      <c r="CKI3" s="17" t="s">
        <v>291</v>
      </c>
      <c r="CKJ3" s="17" t="s">
        <v>291</v>
      </c>
      <c r="CKK3" s="17" t="s">
        <v>291</v>
      </c>
      <c r="CKL3" s="17" t="s">
        <v>291</v>
      </c>
      <c r="CKM3" s="17" t="s">
        <v>291</v>
      </c>
      <c r="CKN3" s="17" t="s">
        <v>291</v>
      </c>
      <c r="CKO3" s="17" t="s">
        <v>291</v>
      </c>
      <c r="CKP3" s="17" t="s">
        <v>291</v>
      </c>
      <c r="CKQ3" s="17" t="s">
        <v>291</v>
      </c>
      <c r="CKR3" s="17" t="s">
        <v>291</v>
      </c>
      <c r="CKS3" s="17" t="s">
        <v>291</v>
      </c>
      <c r="CKT3" s="17" t="s">
        <v>291</v>
      </c>
      <c r="CKU3" s="17" t="s">
        <v>291</v>
      </c>
      <c r="CKV3" s="17" t="s">
        <v>291</v>
      </c>
      <c r="CKW3" s="17" t="s">
        <v>291</v>
      </c>
      <c r="CKX3" s="17" t="s">
        <v>291</v>
      </c>
      <c r="CKY3" s="17" t="s">
        <v>291</v>
      </c>
      <c r="CKZ3" s="17" t="s">
        <v>291</v>
      </c>
      <c r="CLA3" s="17" t="s">
        <v>291</v>
      </c>
      <c r="CLB3" s="17" t="s">
        <v>291</v>
      </c>
      <c r="CLC3" s="17" t="s">
        <v>291</v>
      </c>
      <c r="CLD3" s="17" t="s">
        <v>291</v>
      </c>
      <c r="CLE3" s="17" t="s">
        <v>291</v>
      </c>
      <c r="CLF3" s="17" t="s">
        <v>291</v>
      </c>
      <c r="CLG3" s="17" t="s">
        <v>291</v>
      </c>
      <c r="CLH3" s="17" t="s">
        <v>291</v>
      </c>
      <c r="CLI3" s="17" t="s">
        <v>291</v>
      </c>
      <c r="CLJ3" s="17" t="s">
        <v>291</v>
      </c>
      <c r="CLK3" s="17" t="s">
        <v>291</v>
      </c>
      <c r="CLL3" s="17" t="s">
        <v>291</v>
      </c>
      <c r="CLM3" s="17" t="s">
        <v>291</v>
      </c>
      <c r="CLN3" s="17" t="s">
        <v>291</v>
      </c>
      <c r="CLO3" s="17" t="s">
        <v>291</v>
      </c>
      <c r="CLP3" s="17" t="s">
        <v>291</v>
      </c>
      <c r="CLQ3" s="17" t="s">
        <v>291</v>
      </c>
      <c r="CLR3" s="17" t="s">
        <v>291</v>
      </c>
      <c r="CLS3" s="17" t="s">
        <v>291</v>
      </c>
      <c r="CLT3" s="17" t="s">
        <v>291</v>
      </c>
      <c r="CLU3" s="17" t="s">
        <v>291</v>
      </c>
      <c r="CLV3" s="17" t="s">
        <v>291</v>
      </c>
      <c r="CLW3" s="17" t="s">
        <v>291</v>
      </c>
      <c r="CLX3" s="17" t="s">
        <v>291</v>
      </c>
      <c r="CLY3" s="17" t="s">
        <v>291</v>
      </c>
      <c r="CLZ3" s="17" t="s">
        <v>291</v>
      </c>
      <c r="CMA3" s="17" t="s">
        <v>291</v>
      </c>
      <c r="CMB3" s="17" t="s">
        <v>291</v>
      </c>
      <c r="CMC3" s="17" t="s">
        <v>291</v>
      </c>
      <c r="CMD3" s="17" t="s">
        <v>291</v>
      </c>
      <c r="CME3" s="17" t="s">
        <v>291</v>
      </c>
      <c r="CMF3" s="17" t="s">
        <v>291</v>
      </c>
      <c r="CMG3" s="17" t="s">
        <v>291</v>
      </c>
      <c r="CMH3" s="17" t="s">
        <v>291</v>
      </c>
      <c r="CMI3" s="17" t="s">
        <v>291</v>
      </c>
      <c r="CMJ3" s="17" t="s">
        <v>291</v>
      </c>
      <c r="CMK3" s="17" t="s">
        <v>291</v>
      </c>
      <c r="CML3" s="17" t="s">
        <v>291</v>
      </c>
      <c r="CMM3" s="17" t="s">
        <v>291</v>
      </c>
      <c r="CMN3" s="17" t="s">
        <v>291</v>
      </c>
      <c r="CMO3" s="17" t="s">
        <v>291</v>
      </c>
      <c r="CMP3" s="17" t="s">
        <v>291</v>
      </c>
      <c r="CMQ3" s="17" t="s">
        <v>291</v>
      </c>
      <c r="CMR3" s="17" t="s">
        <v>291</v>
      </c>
      <c r="CMS3" s="17" t="s">
        <v>291</v>
      </c>
      <c r="CMT3" s="17" t="s">
        <v>291</v>
      </c>
      <c r="CMU3" s="17" t="s">
        <v>291</v>
      </c>
      <c r="CMV3" s="17" t="s">
        <v>291</v>
      </c>
      <c r="CMW3" s="17" t="s">
        <v>291</v>
      </c>
      <c r="CMX3" s="17" t="s">
        <v>291</v>
      </c>
      <c r="CMY3" s="17" t="s">
        <v>291</v>
      </c>
      <c r="CMZ3" s="17" t="s">
        <v>291</v>
      </c>
      <c r="CNA3" s="17" t="s">
        <v>291</v>
      </c>
      <c r="CNB3" s="17" t="s">
        <v>291</v>
      </c>
      <c r="CNC3" s="17" t="s">
        <v>291</v>
      </c>
      <c r="CND3" s="17" t="s">
        <v>291</v>
      </c>
      <c r="CNE3" s="17" t="s">
        <v>291</v>
      </c>
      <c r="CNF3" s="17" t="s">
        <v>291</v>
      </c>
      <c r="CNG3" s="17" t="s">
        <v>291</v>
      </c>
      <c r="CNH3" s="17" t="s">
        <v>291</v>
      </c>
      <c r="CNI3" s="17" t="s">
        <v>291</v>
      </c>
      <c r="CNJ3" s="17" t="s">
        <v>291</v>
      </c>
      <c r="CNK3" s="17" t="s">
        <v>291</v>
      </c>
      <c r="CNL3" s="17" t="s">
        <v>291</v>
      </c>
      <c r="CNM3" s="17" t="s">
        <v>291</v>
      </c>
      <c r="CNN3" s="17" t="s">
        <v>291</v>
      </c>
      <c r="CNO3" s="17" t="s">
        <v>291</v>
      </c>
      <c r="CNP3" s="17" t="s">
        <v>291</v>
      </c>
      <c r="CNQ3" s="17" t="s">
        <v>291</v>
      </c>
      <c r="CNR3" s="17" t="s">
        <v>291</v>
      </c>
      <c r="CNS3" s="17" t="s">
        <v>291</v>
      </c>
      <c r="CNT3" s="17" t="s">
        <v>291</v>
      </c>
      <c r="CNU3" s="17" t="s">
        <v>291</v>
      </c>
      <c r="CNV3" s="17" t="s">
        <v>291</v>
      </c>
      <c r="CNW3" s="17" t="s">
        <v>291</v>
      </c>
      <c r="CNX3" s="17" t="s">
        <v>291</v>
      </c>
      <c r="CNY3" s="17" t="s">
        <v>291</v>
      </c>
      <c r="CNZ3" s="17" t="s">
        <v>291</v>
      </c>
      <c r="COA3" s="17" t="s">
        <v>291</v>
      </c>
      <c r="COB3" s="17" t="s">
        <v>291</v>
      </c>
      <c r="COC3" s="17" t="s">
        <v>291</v>
      </c>
      <c r="COD3" s="17" t="s">
        <v>291</v>
      </c>
      <c r="COE3" s="17" t="s">
        <v>291</v>
      </c>
      <c r="COF3" s="17" t="s">
        <v>291</v>
      </c>
      <c r="COG3" s="17" t="s">
        <v>291</v>
      </c>
      <c r="COH3" s="17" t="s">
        <v>291</v>
      </c>
      <c r="COI3" s="17" t="s">
        <v>291</v>
      </c>
      <c r="COJ3" s="17" t="s">
        <v>291</v>
      </c>
      <c r="COK3" s="17" t="s">
        <v>291</v>
      </c>
      <c r="COL3" s="17" t="s">
        <v>291</v>
      </c>
      <c r="COM3" s="17" t="s">
        <v>291</v>
      </c>
      <c r="CON3" s="17" t="s">
        <v>291</v>
      </c>
      <c r="COO3" s="17" t="s">
        <v>291</v>
      </c>
      <c r="COP3" s="17" t="s">
        <v>291</v>
      </c>
      <c r="COQ3" s="17" t="s">
        <v>291</v>
      </c>
      <c r="COR3" s="17" t="s">
        <v>291</v>
      </c>
      <c r="COS3" s="17" t="s">
        <v>291</v>
      </c>
      <c r="COT3" s="17" t="s">
        <v>291</v>
      </c>
      <c r="COU3" s="17" t="s">
        <v>291</v>
      </c>
      <c r="COV3" s="17" t="s">
        <v>291</v>
      </c>
      <c r="COW3" s="17" t="s">
        <v>291</v>
      </c>
      <c r="COX3" s="17" t="s">
        <v>291</v>
      </c>
      <c r="COY3" s="17" t="s">
        <v>291</v>
      </c>
      <c r="COZ3" s="17" t="s">
        <v>291</v>
      </c>
      <c r="CPA3" s="17" t="s">
        <v>291</v>
      </c>
      <c r="CPB3" s="17" t="s">
        <v>291</v>
      </c>
      <c r="CPC3" s="17" t="s">
        <v>291</v>
      </c>
      <c r="CPD3" s="17" t="s">
        <v>291</v>
      </c>
      <c r="CPE3" s="17" t="s">
        <v>291</v>
      </c>
      <c r="CPF3" s="17" t="s">
        <v>291</v>
      </c>
      <c r="CPG3" s="17" t="s">
        <v>291</v>
      </c>
      <c r="CPH3" s="17" t="s">
        <v>291</v>
      </c>
      <c r="CPI3" s="17" t="s">
        <v>291</v>
      </c>
      <c r="CPJ3" s="17" t="s">
        <v>291</v>
      </c>
      <c r="CPK3" s="17" t="s">
        <v>291</v>
      </c>
      <c r="CPL3" s="17" t="s">
        <v>291</v>
      </c>
      <c r="CPM3" s="17" t="s">
        <v>291</v>
      </c>
      <c r="CPN3" s="17" t="s">
        <v>291</v>
      </c>
      <c r="CPO3" s="17" t="s">
        <v>291</v>
      </c>
      <c r="CPP3" s="17" t="s">
        <v>291</v>
      </c>
      <c r="CPQ3" s="17" t="s">
        <v>291</v>
      </c>
      <c r="CPR3" s="17" t="s">
        <v>291</v>
      </c>
      <c r="CPS3" s="17" t="s">
        <v>291</v>
      </c>
      <c r="CPT3" s="17" t="s">
        <v>291</v>
      </c>
      <c r="CPU3" s="17" t="s">
        <v>291</v>
      </c>
      <c r="CPV3" s="17" t="s">
        <v>291</v>
      </c>
      <c r="CPW3" s="17" t="s">
        <v>291</v>
      </c>
      <c r="CPX3" s="17" t="s">
        <v>291</v>
      </c>
      <c r="CPY3" s="17" t="s">
        <v>291</v>
      </c>
      <c r="CPZ3" s="17" t="s">
        <v>291</v>
      </c>
      <c r="CQA3" s="17" t="s">
        <v>291</v>
      </c>
      <c r="CQB3" s="17" t="s">
        <v>291</v>
      </c>
      <c r="CQC3" s="17" t="s">
        <v>291</v>
      </c>
      <c r="CQD3" s="17" t="s">
        <v>291</v>
      </c>
      <c r="CQE3" s="17" t="s">
        <v>291</v>
      </c>
      <c r="CQF3" s="17" t="s">
        <v>291</v>
      </c>
      <c r="CQG3" s="17" t="s">
        <v>291</v>
      </c>
      <c r="CQH3" s="17" t="s">
        <v>291</v>
      </c>
      <c r="CQI3" s="17" t="s">
        <v>291</v>
      </c>
      <c r="CQJ3" s="17" t="s">
        <v>291</v>
      </c>
      <c r="CQK3" s="17" t="s">
        <v>291</v>
      </c>
      <c r="CQL3" s="17" t="s">
        <v>291</v>
      </c>
      <c r="CQM3" s="17" t="s">
        <v>291</v>
      </c>
      <c r="CQN3" s="17" t="s">
        <v>291</v>
      </c>
      <c r="CQO3" s="17" t="s">
        <v>291</v>
      </c>
      <c r="CQP3" s="17" t="s">
        <v>291</v>
      </c>
      <c r="CQQ3" s="17" t="s">
        <v>291</v>
      </c>
      <c r="CQR3" s="17" t="s">
        <v>291</v>
      </c>
      <c r="CQS3" s="17" t="s">
        <v>291</v>
      </c>
      <c r="CQT3" s="17" t="s">
        <v>291</v>
      </c>
      <c r="CQU3" s="17" t="s">
        <v>291</v>
      </c>
      <c r="CQV3" s="17" t="s">
        <v>291</v>
      </c>
      <c r="CQW3" s="17" t="s">
        <v>291</v>
      </c>
      <c r="CQX3" s="17" t="s">
        <v>291</v>
      </c>
      <c r="CQY3" s="17" t="s">
        <v>291</v>
      </c>
      <c r="CQZ3" s="17" t="s">
        <v>291</v>
      </c>
      <c r="CRA3" s="17" t="s">
        <v>291</v>
      </c>
      <c r="CRB3" s="17" t="s">
        <v>291</v>
      </c>
      <c r="CRC3" s="17" t="s">
        <v>291</v>
      </c>
      <c r="CRD3" s="17" t="s">
        <v>291</v>
      </c>
      <c r="CRE3" s="17" t="s">
        <v>291</v>
      </c>
      <c r="CRF3" s="17" t="s">
        <v>291</v>
      </c>
      <c r="CRG3" s="17" t="s">
        <v>291</v>
      </c>
      <c r="CRH3" s="17" t="s">
        <v>291</v>
      </c>
      <c r="CRI3" s="17" t="s">
        <v>291</v>
      </c>
      <c r="CRJ3" s="17" t="s">
        <v>291</v>
      </c>
      <c r="CRK3" s="17" t="s">
        <v>291</v>
      </c>
      <c r="CRL3" s="17" t="s">
        <v>291</v>
      </c>
      <c r="CRM3" s="17" t="s">
        <v>291</v>
      </c>
      <c r="CRN3" s="17" t="s">
        <v>291</v>
      </c>
      <c r="CRO3" s="17" t="s">
        <v>291</v>
      </c>
      <c r="CRP3" s="17" t="s">
        <v>291</v>
      </c>
      <c r="CRQ3" s="17" t="s">
        <v>291</v>
      </c>
      <c r="CRR3" s="17" t="s">
        <v>291</v>
      </c>
      <c r="CRS3" s="17" t="s">
        <v>291</v>
      </c>
      <c r="CRT3" s="17" t="s">
        <v>291</v>
      </c>
      <c r="CRU3" s="17" t="s">
        <v>291</v>
      </c>
      <c r="CRV3" s="17" t="s">
        <v>291</v>
      </c>
      <c r="CRW3" s="17" t="s">
        <v>291</v>
      </c>
      <c r="CRX3" s="17" t="s">
        <v>291</v>
      </c>
      <c r="CRY3" s="17" t="s">
        <v>291</v>
      </c>
      <c r="CRZ3" s="17" t="s">
        <v>291</v>
      </c>
      <c r="CSA3" s="17" t="s">
        <v>291</v>
      </c>
      <c r="CSB3" s="17" t="s">
        <v>291</v>
      </c>
      <c r="CSC3" s="17" t="s">
        <v>291</v>
      </c>
      <c r="CSD3" s="17" t="s">
        <v>291</v>
      </c>
      <c r="CSE3" s="17" t="s">
        <v>291</v>
      </c>
    </row>
    <row r="4" spans="1:2527" s="2" customFormat="1">
      <c r="A4" s="24" t="s">
        <v>289</v>
      </c>
      <c r="B4" s="17" t="s">
        <v>1439</v>
      </c>
      <c r="C4" s="17" t="s">
        <v>1440</v>
      </c>
      <c r="D4" s="17" t="s">
        <v>1441</v>
      </c>
      <c r="E4" s="17" t="s">
        <v>1442</v>
      </c>
      <c r="F4" s="17" t="s">
        <v>1443</v>
      </c>
      <c r="G4" s="17" t="s">
        <v>1444</v>
      </c>
      <c r="H4" s="17" t="s">
        <v>1445</v>
      </c>
      <c r="I4" s="17" t="s">
        <v>1446</v>
      </c>
      <c r="J4" s="17" t="s">
        <v>1447</v>
      </c>
      <c r="K4" s="17" t="s">
        <v>1448</v>
      </c>
      <c r="L4" s="17" t="s">
        <v>1449</v>
      </c>
      <c r="M4" s="17" t="s">
        <v>1450</v>
      </c>
      <c r="N4" s="17" t="s">
        <v>1451</v>
      </c>
      <c r="O4" s="17" t="s">
        <v>1452</v>
      </c>
      <c r="P4" s="17" t="s">
        <v>1453</v>
      </c>
      <c r="Q4" s="17" t="s">
        <v>1454</v>
      </c>
      <c r="R4" s="17" t="s">
        <v>1455</v>
      </c>
      <c r="S4" s="17" t="s">
        <v>1456</v>
      </c>
      <c r="T4" s="17" t="s">
        <v>1457</v>
      </c>
      <c r="U4" s="17" t="s">
        <v>1458</v>
      </c>
      <c r="V4" s="17" t="s">
        <v>1459</v>
      </c>
      <c r="W4" s="17" t="s">
        <v>1460</v>
      </c>
      <c r="X4" s="17" t="s">
        <v>1461</v>
      </c>
      <c r="Y4" s="17" t="s">
        <v>1462</v>
      </c>
      <c r="Z4" s="17" t="s">
        <v>1463</v>
      </c>
      <c r="AA4" s="17" t="s">
        <v>1464</v>
      </c>
      <c r="AB4" s="17" t="s">
        <v>1465</v>
      </c>
      <c r="AC4" s="17" t="s">
        <v>1466</v>
      </c>
      <c r="AD4" s="17" t="s">
        <v>1467</v>
      </c>
      <c r="AE4" s="17" t="s">
        <v>1468</v>
      </c>
      <c r="AF4" s="17" t="s">
        <v>1469</v>
      </c>
      <c r="AG4" s="17" t="s">
        <v>1470</v>
      </c>
      <c r="AH4" s="17" t="s">
        <v>1471</v>
      </c>
      <c r="AI4" s="17" t="s">
        <v>1472</v>
      </c>
      <c r="AJ4" s="17" t="s">
        <v>1473</v>
      </c>
      <c r="AK4" s="17" t="s">
        <v>1474</v>
      </c>
      <c r="AL4" s="17" t="s">
        <v>1475</v>
      </c>
      <c r="AM4" s="17" t="s">
        <v>1476</v>
      </c>
      <c r="AN4" s="17" t="s">
        <v>1477</v>
      </c>
      <c r="AO4" s="17" t="s">
        <v>1478</v>
      </c>
      <c r="AP4" s="17" t="s">
        <v>1479</v>
      </c>
      <c r="AQ4" s="17" t="s">
        <v>1480</v>
      </c>
      <c r="AR4" s="17" t="s">
        <v>1481</v>
      </c>
      <c r="AS4" s="17" t="s">
        <v>1482</v>
      </c>
      <c r="AT4" s="17" t="s">
        <v>1483</v>
      </c>
      <c r="AU4" s="17" t="s">
        <v>1484</v>
      </c>
      <c r="AV4" s="17" t="s">
        <v>1485</v>
      </c>
      <c r="AW4" s="17" t="s">
        <v>1486</v>
      </c>
      <c r="AX4" s="17" t="s">
        <v>1487</v>
      </c>
      <c r="AY4" s="17" t="s">
        <v>1488</v>
      </c>
      <c r="AZ4" s="17" t="s">
        <v>1489</v>
      </c>
      <c r="BA4" s="17" t="s">
        <v>1490</v>
      </c>
      <c r="BB4" s="17" t="s">
        <v>1491</v>
      </c>
      <c r="BC4" s="17" t="s">
        <v>1492</v>
      </c>
      <c r="BD4" s="17" t="s">
        <v>1493</v>
      </c>
      <c r="BE4" s="17" t="s">
        <v>1494</v>
      </c>
      <c r="BF4" s="17" t="s">
        <v>1495</v>
      </c>
      <c r="BG4" s="17" t="s">
        <v>1496</v>
      </c>
      <c r="BH4" s="17" t="s">
        <v>1497</v>
      </c>
      <c r="BI4" s="17" t="s">
        <v>1498</v>
      </c>
      <c r="BJ4" s="17" t="s">
        <v>1499</v>
      </c>
      <c r="BK4" s="17" t="s">
        <v>1500</v>
      </c>
      <c r="BL4" s="17" t="s">
        <v>1501</v>
      </c>
      <c r="BM4" s="17" t="s">
        <v>1502</v>
      </c>
      <c r="BN4" s="17" t="s">
        <v>1503</v>
      </c>
      <c r="BO4" s="17" t="s">
        <v>1504</v>
      </c>
      <c r="BP4" s="17" t="s">
        <v>1505</v>
      </c>
      <c r="BQ4" s="17" t="s">
        <v>1506</v>
      </c>
      <c r="BR4" s="17" t="s">
        <v>1507</v>
      </c>
      <c r="BS4" s="17" t="s">
        <v>1508</v>
      </c>
      <c r="BT4" s="17" t="s">
        <v>1509</v>
      </c>
      <c r="BU4" s="17" t="s">
        <v>1510</v>
      </c>
      <c r="BV4" s="17" t="s">
        <v>1511</v>
      </c>
      <c r="BW4" s="17" t="s">
        <v>1512</v>
      </c>
      <c r="BX4" s="17" t="s">
        <v>1513</v>
      </c>
      <c r="BY4" s="17" t="s">
        <v>1514</v>
      </c>
      <c r="BZ4" s="17" t="s">
        <v>1515</v>
      </c>
      <c r="CA4" s="17" t="s">
        <v>1516</v>
      </c>
      <c r="CB4" s="17" t="s">
        <v>1517</v>
      </c>
      <c r="CC4" s="17" t="s">
        <v>1518</v>
      </c>
      <c r="CD4" s="17" t="s">
        <v>1519</v>
      </c>
      <c r="CE4" s="17" t="s">
        <v>1520</v>
      </c>
      <c r="CF4" s="17" t="s">
        <v>1521</v>
      </c>
      <c r="CG4" s="17" t="s">
        <v>1522</v>
      </c>
      <c r="CH4" s="17" t="s">
        <v>1523</v>
      </c>
      <c r="CI4" s="17" t="s">
        <v>1524</v>
      </c>
      <c r="CJ4" s="17" t="s">
        <v>1525</v>
      </c>
      <c r="CK4" s="17" t="s">
        <v>1526</v>
      </c>
      <c r="CL4" s="17" t="s">
        <v>1527</v>
      </c>
      <c r="CM4" s="17" t="s">
        <v>1528</v>
      </c>
      <c r="CN4" s="17" t="s">
        <v>1529</v>
      </c>
      <c r="CO4" s="17" t="s">
        <v>1530</v>
      </c>
      <c r="CP4" s="17" t="s">
        <v>1531</v>
      </c>
      <c r="CQ4" s="17" t="s">
        <v>1532</v>
      </c>
      <c r="CR4" s="17" t="s">
        <v>1533</v>
      </c>
      <c r="CS4" s="17" t="s">
        <v>1534</v>
      </c>
      <c r="CT4" s="17" t="s">
        <v>1535</v>
      </c>
      <c r="CU4" s="17" t="s">
        <v>1536</v>
      </c>
      <c r="CV4" s="17" t="s">
        <v>1537</v>
      </c>
      <c r="CW4" s="17" t="s">
        <v>1538</v>
      </c>
      <c r="CX4" s="17" t="s">
        <v>1539</v>
      </c>
      <c r="CY4" s="17" t="s">
        <v>1540</v>
      </c>
      <c r="CZ4" s="17" t="s">
        <v>1541</v>
      </c>
      <c r="DA4" s="17" t="s">
        <v>1542</v>
      </c>
      <c r="DB4" s="17" t="s">
        <v>1543</v>
      </c>
      <c r="DC4" s="17" t="s">
        <v>1544</v>
      </c>
      <c r="DD4" s="17" t="s">
        <v>1545</v>
      </c>
      <c r="DE4" s="17" t="s">
        <v>1546</v>
      </c>
      <c r="DF4" s="17" t="s">
        <v>1547</v>
      </c>
      <c r="DG4" s="17" t="s">
        <v>1548</v>
      </c>
      <c r="DH4" s="17" t="s">
        <v>1549</v>
      </c>
      <c r="DI4" s="17" t="s">
        <v>1550</v>
      </c>
      <c r="DJ4" s="17" t="s">
        <v>1551</v>
      </c>
      <c r="DK4" s="17" t="s">
        <v>1552</v>
      </c>
      <c r="DL4" s="17" t="s">
        <v>1553</v>
      </c>
      <c r="DM4" s="17" t="s">
        <v>1554</v>
      </c>
      <c r="DN4" s="17" t="s">
        <v>1555</v>
      </c>
      <c r="DO4" s="17" t="s">
        <v>1556</v>
      </c>
      <c r="DP4" s="17" t="s">
        <v>1557</v>
      </c>
      <c r="DQ4" s="17" t="s">
        <v>1558</v>
      </c>
      <c r="DR4" s="17" t="s">
        <v>1559</v>
      </c>
      <c r="DS4" s="17" t="s">
        <v>1560</v>
      </c>
      <c r="DT4" s="17" t="s">
        <v>1561</v>
      </c>
      <c r="DU4" s="17" t="s">
        <v>1562</v>
      </c>
      <c r="DV4" s="17" t="s">
        <v>1563</v>
      </c>
      <c r="DW4" s="17" t="s">
        <v>1564</v>
      </c>
      <c r="DX4" s="17" t="s">
        <v>1565</v>
      </c>
      <c r="DY4" s="17" t="s">
        <v>1566</v>
      </c>
      <c r="DZ4" s="17" t="s">
        <v>1567</v>
      </c>
      <c r="EA4" s="17" t="s">
        <v>1568</v>
      </c>
      <c r="EB4" s="17" t="s">
        <v>1569</v>
      </c>
      <c r="EC4" s="17" t="s">
        <v>1570</v>
      </c>
      <c r="ED4" s="17" t="s">
        <v>1571</v>
      </c>
      <c r="EE4" s="17" t="s">
        <v>1572</v>
      </c>
      <c r="EF4" s="17" t="s">
        <v>1573</v>
      </c>
      <c r="EG4" s="17" t="s">
        <v>1574</v>
      </c>
      <c r="EH4" s="17" t="s">
        <v>1575</v>
      </c>
      <c r="EI4" s="17" t="s">
        <v>1576</v>
      </c>
      <c r="EJ4" s="17" t="s">
        <v>1577</v>
      </c>
      <c r="EK4" s="17" t="s">
        <v>1578</v>
      </c>
      <c r="EL4" s="17" t="s">
        <v>1579</v>
      </c>
      <c r="EM4" s="17" t="s">
        <v>1580</v>
      </c>
      <c r="EN4" s="17" t="s">
        <v>1581</v>
      </c>
      <c r="EO4" s="17" t="s">
        <v>1582</v>
      </c>
      <c r="EP4" s="17" t="s">
        <v>1583</v>
      </c>
      <c r="EQ4" s="17" t="s">
        <v>1584</v>
      </c>
      <c r="ER4" s="17" t="s">
        <v>1585</v>
      </c>
      <c r="ES4" s="17" t="s">
        <v>1586</v>
      </c>
      <c r="ET4" s="17" t="s">
        <v>1587</v>
      </c>
      <c r="EU4" s="17" t="s">
        <v>1588</v>
      </c>
      <c r="EV4" s="17" t="s">
        <v>1589</v>
      </c>
      <c r="EW4" s="17" t="s">
        <v>1590</v>
      </c>
      <c r="EX4" s="17" t="s">
        <v>1591</v>
      </c>
      <c r="EY4" s="17" t="s">
        <v>1592</v>
      </c>
      <c r="EZ4" s="17" t="s">
        <v>1593</v>
      </c>
      <c r="FA4" s="17" t="s">
        <v>1594</v>
      </c>
      <c r="FB4" s="17" t="s">
        <v>1595</v>
      </c>
      <c r="FC4" s="17" t="s">
        <v>1596</v>
      </c>
      <c r="FD4" s="17" t="s">
        <v>1597</v>
      </c>
      <c r="FE4" s="17" t="s">
        <v>1598</v>
      </c>
      <c r="FF4" s="17" t="s">
        <v>1599</v>
      </c>
      <c r="FG4" s="17" t="s">
        <v>1600</v>
      </c>
      <c r="FH4" s="17" t="s">
        <v>1601</v>
      </c>
      <c r="FI4" s="17" t="s">
        <v>1602</v>
      </c>
      <c r="FJ4" s="17" t="s">
        <v>1603</v>
      </c>
      <c r="FK4" s="17" t="s">
        <v>1604</v>
      </c>
      <c r="FL4" s="17" t="s">
        <v>1605</v>
      </c>
      <c r="FM4" s="17" t="s">
        <v>1606</v>
      </c>
      <c r="FN4" s="17" t="s">
        <v>1607</v>
      </c>
      <c r="FO4" s="17" t="s">
        <v>1608</v>
      </c>
      <c r="FP4" s="17" t="s">
        <v>1609</v>
      </c>
      <c r="FQ4" s="17" t="s">
        <v>1610</v>
      </c>
      <c r="FR4" s="17" t="s">
        <v>1611</v>
      </c>
      <c r="FS4" s="17" t="s">
        <v>1612</v>
      </c>
      <c r="FT4" s="17" t="s">
        <v>1613</v>
      </c>
      <c r="FU4" s="17" t="s">
        <v>1614</v>
      </c>
      <c r="FV4" s="17" t="s">
        <v>1615</v>
      </c>
      <c r="FW4" s="17" t="s">
        <v>1616</v>
      </c>
      <c r="FX4" s="17" t="s">
        <v>1617</v>
      </c>
      <c r="FY4" s="17" t="s">
        <v>1618</v>
      </c>
      <c r="FZ4" s="17" t="s">
        <v>1619</v>
      </c>
      <c r="GA4" s="17" t="s">
        <v>1620</v>
      </c>
      <c r="GB4" s="17" t="s">
        <v>1621</v>
      </c>
      <c r="GC4" s="17" t="s">
        <v>1622</v>
      </c>
      <c r="GD4" s="17" t="s">
        <v>1623</v>
      </c>
      <c r="GE4" s="17" t="s">
        <v>1624</v>
      </c>
      <c r="GF4" s="17" t="s">
        <v>1625</v>
      </c>
      <c r="GG4" s="17" t="s">
        <v>1626</v>
      </c>
      <c r="GH4" s="17" t="s">
        <v>1627</v>
      </c>
      <c r="GI4" s="17" t="s">
        <v>1628</v>
      </c>
      <c r="GJ4" s="17" t="s">
        <v>1629</v>
      </c>
      <c r="GK4" s="17" t="s">
        <v>1630</v>
      </c>
      <c r="GL4" s="17" t="s">
        <v>1631</v>
      </c>
      <c r="GM4" s="17" t="s">
        <v>1632</v>
      </c>
      <c r="GN4" s="17" t="s">
        <v>1633</v>
      </c>
      <c r="GO4" s="17" t="s">
        <v>1634</v>
      </c>
      <c r="GP4" s="17" t="s">
        <v>1635</v>
      </c>
      <c r="GQ4" s="17" t="s">
        <v>1636</v>
      </c>
      <c r="GR4" s="17" t="s">
        <v>1637</v>
      </c>
      <c r="GS4" s="17" t="s">
        <v>1638</v>
      </c>
      <c r="GT4" s="17" t="s">
        <v>1639</v>
      </c>
      <c r="GU4" s="17" t="s">
        <v>1640</v>
      </c>
      <c r="GV4" s="17" t="s">
        <v>1641</v>
      </c>
      <c r="GW4" s="17" t="s">
        <v>1642</v>
      </c>
      <c r="GX4" s="17" t="s">
        <v>1643</v>
      </c>
      <c r="GY4" s="17" t="s">
        <v>1644</v>
      </c>
      <c r="GZ4" s="17" t="s">
        <v>1645</v>
      </c>
      <c r="HA4" s="17" t="s">
        <v>1646</v>
      </c>
      <c r="HB4" s="17" t="s">
        <v>1647</v>
      </c>
      <c r="HC4" s="17" t="s">
        <v>1648</v>
      </c>
      <c r="HD4" s="17" t="s">
        <v>1649</v>
      </c>
      <c r="HE4" s="17" t="s">
        <v>1650</v>
      </c>
      <c r="HF4" s="17" t="s">
        <v>1651</v>
      </c>
      <c r="HG4" s="17" t="s">
        <v>1652</v>
      </c>
      <c r="HH4" s="17" t="s">
        <v>1653</v>
      </c>
      <c r="HI4" s="17" t="s">
        <v>1654</v>
      </c>
      <c r="HJ4" s="17" t="s">
        <v>1655</v>
      </c>
      <c r="HK4" s="17" t="s">
        <v>1656</v>
      </c>
      <c r="HL4" s="17" t="s">
        <v>1657</v>
      </c>
      <c r="HM4" s="17" t="s">
        <v>1658</v>
      </c>
      <c r="HN4" s="17" t="s">
        <v>1659</v>
      </c>
      <c r="HO4" s="17" t="s">
        <v>1660</v>
      </c>
      <c r="HP4" s="17" t="s">
        <v>1661</v>
      </c>
      <c r="HQ4" s="17" t="s">
        <v>1662</v>
      </c>
      <c r="HR4" s="17" t="s">
        <v>1663</v>
      </c>
      <c r="HS4" s="17" t="s">
        <v>1664</v>
      </c>
      <c r="HT4" s="17" t="s">
        <v>1665</v>
      </c>
      <c r="HU4" s="17" t="s">
        <v>1666</v>
      </c>
      <c r="HV4" s="17" t="s">
        <v>1667</v>
      </c>
      <c r="HW4" s="17" t="s">
        <v>1668</v>
      </c>
      <c r="HX4" s="17" t="s">
        <v>1669</v>
      </c>
      <c r="HY4" s="17" t="s">
        <v>1670</v>
      </c>
      <c r="HZ4" s="17" t="s">
        <v>1671</v>
      </c>
      <c r="IA4" s="17" t="s">
        <v>1672</v>
      </c>
      <c r="IB4" s="17" t="s">
        <v>1673</v>
      </c>
      <c r="IC4" s="17" t="s">
        <v>1674</v>
      </c>
      <c r="ID4" s="17" t="s">
        <v>1675</v>
      </c>
      <c r="IE4" s="17" t="s">
        <v>1676</v>
      </c>
      <c r="IF4" s="17" t="s">
        <v>1677</v>
      </c>
      <c r="IG4" s="17" t="s">
        <v>1678</v>
      </c>
      <c r="IH4" s="17" t="s">
        <v>1679</v>
      </c>
      <c r="II4" s="17" t="s">
        <v>1680</v>
      </c>
      <c r="IJ4" s="17" t="s">
        <v>1681</v>
      </c>
      <c r="IK4" s="17" t="s">
        <v>1682</v>
      </c>
      <c r="IL4" s="17" t="s">
        <v>1683</v>
      </c>
      <c r="IM4" s="17" t="s">
        <v>1684</v>
      </c>
      <c r="IN4" s="17" t="s">
        <v>1685</v>
      </c>
      <c r="IO4" s="17" t="s">
        <v>1686</v>
      </c>
      <c r="IP4" s="17" t="s">
        <v>1687</v>
      </c>
      <c r="IQ4" s="17" t="s">
        <v>1688</v>
      </c>
      <c r="IR4" s="17" t="s">
        <v>1689</v>
      </c>
      <c r="IS4" s="17" t="s">
        <v>1690</v>
      </c>
      <c r="IT4" s="17" t="s">
        <v>1691</v>
      </c>
      <c r="IU4" s="17" t="s">
        <v>1692</v>
      </c>
      <c r="IV4" s="17" t="s">
        <v>1693</v>
      </c>
      <c r="IW4" s="17" t="s">
        <v>1694</v>
      </c>
      <c r="IX4" s="17" t="s">
        <v>1695</v>
      </c>
      <c r="IY4" s="17" t="s">
        <v>1696</v>
      </c>
      <c r="IZ4" s="17" t="s">
        <v>1697</v>
      </c>
      <c r="JA4" s="17" t="s">
        <v>1698</v>
      </c>
      <c r="JB4" s="17" t="s">
        <v>1699</v>
      </c>
      <c r="JC4" s="17" t="s">
        <v>1700</v>
      </c>
      <c r="JD4" s="17" t="s">
        <v>1701</v>
      </c>
      <c r="JE4" s="17" t="s">
        <v>1702</v>
      </c>
      <c r="JF4" s="17" t="s">
        <v>1703</v>
      </c>
      <c r="JG4" s="17" t="s">
        <v>1704</v>
      </c>
      <c r="JH4" s="17" t="s">
        <v>1705</v>
      </c>
      <c r="JI4" s="17" t="s">
        <v>1706</v>
      </c>
      <c r="JJ4" s="17" t="s">
        <v>1707</v>
      </c>
      <c r="JK4" s="17" t="s">
        <v>1708</v>
      </c>
      <c r="JL4" s="17" t="s">
        <v>1709</v>
      </c>
      <c r="JM4" s="17" t="s">
        <v>1710</v>
      </c>
      <c r="JN4" s="17" t="s">
        <v>1711</v>
      </c>
      <c r="JO4" s="17" t="s">
        <v>1712</v>
      </c>
      <c r="JP4" s="17" t="s">
        <v>1713</v>
      </c>
      <c r="JQ4" s="17" t="s">
        <v>1714</v>
      </c>
      <c r="JR4" s="17" t="s">
        <v>1715</v>
      </c>
      <c r="JS4" s="17" t="s">
        <v>1716</v>
      </c>
      <c r="JT4" s="17" t="s">
        <v>1717</v>
      </c>
      <c r="JU4" s="17" t="s">
        <v>1718</v>
      </c>
      <c r="JV4" s="17" t="s">
        <v>1719</v>
      </c>
      <c r="JW4" s="17" t="s">
        <v>1720</v>
      </c>
      <c r="JX4" s="17" t="s">
        <v>1721</v>
      </c>
      <c r="JY4" s="17" t="s">
        <v>1722</v>
      </c>
      <c r="JZ4" s="17" t="s">
        <v>1723</v>
      </c>
      <c r="KA4" s="17" t="s">
        <v>1724</v>
      </c>
      <c r="KB4" s="17" t="s">
        <v>1725</v>
      </c>
      <c r="KC4" s="17" t="s">
        <v>1726</v>
      </c>
      <c r="KD4" s="17" t="s">
        <v>1727</v>
      </c>
      <c r="KE4" s="17" t="s">
        <v>1728</v>
      </c>
      <c r="KF4" s="17" t="s">
        <v>1729</v>
      </c>
      <c r="KG4" s="17" t="s">
        <v>1730</v>
      </c>
      <c r="KH4" s="17" t="s">
        <v>1731</v>
      </c>
      <c r="KI4" s="17" t="s">
        <v>1732</v>
      </c>
      <c r="KJ4" s="17" t="s">
        <v>1733</v>
      </c>
      <c r="KK4" s="17" t="s">
        <v>1734</v>
      </c>
      <c r="KL4" s="17" t="s">
        <v>1735</v>
      </c>
      <c r="KM4" s="17" t="s">
        <v>1736</v>
      </c>
      <c r="KN4" s="17" t="s">
        <v>1737</v>
      </c>
      <c r="KO4" s="17" t="s">
        <v>1738</v>
      </c>
      <c r="KP4" s="17" t="s">
        <v>1739</v>
      </c>
      <c r="KQ4" s="17" t="s">
        <v>1740</v>
      </c>
      <c r="KR4" s="17" t="s">
        <v>1741</v>
      </c>
      <c r="KS4" s="17" t="s">
        <v>1742</v>
      </c>
      <c r="KT4" s="17" t="s">
        <v>1743</v>
      </c>
      <c r="KU4" s="17" t="s">
        <v>1744</v>
      </c>
      <c r="KV4" s="17" t="s">
        <v>1745</v>
      </c>
      <c r="KW4" s="17" t="s">
        <v>1746</v>
      </c>
      <c r="KX4" s="17" t="s">
        <v>1747</v>
      </c>
      <c r="KY4" s="17" t="s">
        <v>1748</v>
      </c>
      <c r="KZ4" s="17" t="s">
        <v>1749</v>
      </c>
      <c r="LA4" s="17" t="s">
        <v>1750</v>
      </c>
      <c r="LB4" s="17" t="s">
        <v>1751</v>
      </c>
      <c r="LC4" s="17" t="s">
        <v>1752</v>
      </c>
      <c r="LD4" s="17" t="s">
        <v>1753</v>
      </c>
      <c r="LE4" s="17" t="s">
        <v>1754</v>
      </c>
      <c r="LF4" s="17" t="s">
        <v>1755</v>
      </c>
      <c r="LG4" s="17" t="s">
        <v>1756</v>
      </c>
      <c r="LH4" s="17" t="s">
        <v>1757</v>
      </c>
      <c r="LI4" s="17" t="s">
        <v>1758</v>
      </c>
      <c r="LJ4" s="17" t="s">
        <v>1759</v>
      </c>
      <c r="LK4" s="17" t="s">
        <v>1760</v>
      </c>
      <c r="LL4" s="17" t="s">
        <v>1761</v>
      </c>
      <c r="LM4" s="17" t="s">
        <v>1762</v>
      </c>
      <c r="LN4" s="17" t="s">
        <v>1763</v>
      </c>
      <c r="LO4" s="17" t="s">
        <v>1764</v>
      </c>
      <c r="LP4" s="17" t="s">
        <v>1765</v>
      </c>
      <c r="LQ4" s="17" t="s">
        <v>1766</v>
      </c>
      <c r="LR4" s="17" t="s">
        <v>1767</v>
      </c>
      <c r="LS4" s="17" t="s">
        <v>1768</v>
      </c>
      <c r="LT4" s="17" t="s">
        <v>1769</v>
      </c>
      <c r="LU4" s="17" t="s">
        <v>1770</v>
      </c>
      <c r="LV4" s="17" t="s">
        <v>1771</v>
      </c>
      <c r="LW4" s="17" t="s">
        <v>1772</v>
      </c>
      <c r="LX4" s="17" t="s">
        <v>1773</v>
      </c>
      <c r="LY4" s="17" t="s">
        <v>1774</v>
      </c>
      <c r="LZ4" s="17" t="s">
        <v>1775</v>
      </c>
      <c r="MA4" s="17" t="s">
        <v>1776</v>
      </c>
      <c r="MB4" s="17" t="s">
        <v>1421</v>
      </c>
      <c r="MC4" s="17" t="s">
        <v>1777</v>
      </c>
      <c r="MD4" s="17" t="s">
        <v>1778</v>
      </c>
      <c r="ME4" s="17" t="s">
        <v>1779</v>
      </c>
      <c r="MF4" s="17" t="s">
        <v>1429</v>
      </c>
      <c r="MG4" s="17" t="s">
        <v>1780</v>
      </c>
      <c r="MH4" s="17" t="s">
        <v>1781</v>
      </c>
      <c r="MI4" s="17" t="s">
        <v>1782</v>
      </c>
      <c r="MJ4" s="17" t="s">
        <v>1783</v>
      </c>
      <c r="MK4" s="17" t="s">
        <v>1784</v>
      </c>
      <c r="ML4" s="17" t="s">
        <v>1785</v>
      </c>
      <c r="MM4" s="17" t="s">
        <v>1786</v>
      </c>
      <c r="MN4" s="17" t="s">
        <v>1787</v>
      </c>
      <c r="MO4" s="17" t="s">
        <v>1788</v>
      </c>
      <c r="MP4" s="17" t="s">
        <v>1789</v>
      </c>
      <c r="MQ4" s="17" t="s">
        <v>1790</v>
      </c>
      <c r="MR4" s="17" t="s">
        <v>1791</v>
      </c>
      <c r="MS4" s="17" t="s">
        <v>1792</v>
      </c>
      <c r="MT4" s="17" t="s">
        <v>1793</v>
      </c>
      <c r="MU4" s="17" t="s">
        <v>1794</v>
      </c>
      <c r="MV4" s="17" t="s">
        <v>1795</v>
      </c>
      <c r="MW4" s="17" t="s">
        <v>1796</v>
      </c>
      <c r="MX4" s="17" t="s">
        <v>1797</v>
      </c>
      <c r="MY4" s="17" t="s">
        <v>1798</v>
      </c>
      <c r="MZ4" s="17" t="s">
        <v>1799</v>
      </c>
      <c r="NA4" s="17" t="s">
        <v>1800</v>
      </c>
      <c r="NB4" s="17" t="s">
        <v>1801</v>
      </c>
      <c r="NC4" s="17" t="s">
        <v>1802</v>
      </c>
      <c r="ND4" s="17" t="s">
        <v>1803</v>
      </c>
      <c r="NE4" s="17" t="s">
        <v>1804</v>
      </c>
      <c r="NF4" s="17" t="s">
        <v>1805</v>
      </c>
      <c r="NG4" s="17" t="s">
        <v>1806</v>
      </c>
      <c r="NH4" s="17" t="s">
        <v>1807</v>
      </c>
      <c r="NI4" s="17" t="s">
        <v>1808</v>
      </c>
      <c r="NJ4" s="17" t="s">
        <v>1809</v>
      </c>
      <c r="NK4" s="17" t="s">
        <v>1810</v>
      </c>
      <c r="NL4" s="17" t="s">
        <v>1811</v>
      </c>
      <c r="NM4" s="17" t="s">
        <v>1812</v>
      </c>
      <c r="NN4" s="17" t="s">
        <v>1813</v>
      </c>
      <c r="NO4" s="17" t="s">
        <v>1814</v>
      </c>
      <c r="NP4" s="17" t="s">
        <v>1815</v>
      </c>
      <c r="NQ4" s="17" t="s">
        <v>1816</v>
      </c>
      <c r="NR4" s="17" t="s">
        <v>1817</v>
      </c>
      <c r="NS4" s="17" t="s">
        <v>1818</v>
      </c>
      <c r="NT4" s="17" t="s">
        <v>1819</v>
      </c>
      <c r="NU4" s="17" t="s">
        <v>1820</v>
      </c>
      <c r="NV4" s="17" t="s">
        <v>1821</v>
      </c>
      <c r="NW4" s="17" t="s">
        <v>1822</v>
      </c>
      <c r="NX4" s="17" t="s">
        <v>1823</v>
      </c>
      <c r="NY4" s="17" t="s">
        <v>1824</v>
      </c>
      <c r="NZ4" s="17" t="s">
        <v>1825</v>
      </c>
      <c r="OA4" s="17" t="s">
        <v>1826</v>
      </c>
      <c r="OB4" s="17" t="s">
        <v>1827</v>
      </c>
      <c r="OC4" s="17" t="s">
        <v>1828</v>
      </c>
      <c r="OD4" s="17" t="s">
        <v>1829</v>
      </c>
      <c r="OE4" s="17" t="s">
        <v>1830</v>
      </c>
      <c r="OF4" s="17" t="s">
        <v>1831</v>
      </c>
      <c r="OG4" s="17" t="s">
        <v>1832</v>
      </c>
      <c r="OH4" s="17" t="s">
        <v>1833</v>
      </c>
      <c r="OI4" s="17" t="s">
        <v>1834</v>
      </c>
      <c r="OJ4" s="17" t="s">
        <v>1835</v>
      </c>
      <c r="OK4" s="17" t="s">
        <v>1836</v>
      </c>
      <c r="OL4" s="17" t="s">
        <v>1837</v>
      </c>
      <c r="OM4" s="17" t="s">
        <v>1838</v>
      </c>
      <c r="ON4" s="17" t="s">
        <v>1839</v>
      </c>
      <c r="OO4" s="17" t="s">
        <v>1840</v>
      </c>
      <c r="OP4" s="17" t="s">
        <v>1841</v>
      </c>
      <c r="OQ4" s="17" t="s">
        <v>1842</v>
      </c>
      <c r="OR4" s="17" t="s">
        <v>1843</v>
      </c>
      <c r="OS4" s="17" t="s">
        <v>1844</v>
      </c>
      <c r="OT4" s="17" t="s">
        <v>1845</v>
      </c>
      <c r="OU4" s="17" t="s">
        <v>1846</v>
      </c>
      <c r="OV4" s="17" t="s">
        <v>1847</v>
      </c>
      <c r="OW4" s="17" t="s">
        <v>1848</v>
      </c>
      <c r="OX4" s="17" t="s">
        <v>1849</v>
      </c>
      <c r="OY4" s="17" t="s">
        <v>1850</v>
      </c>
      <c r="OZ4" s="17" t="s">
        <v>1851</v>
      </c>
      <c r="PA4" s="17" t="s">
        <v>1852</v>
      </c>
      <c r="PB4" s="17" t="s">
        <v>1853</v>
      </c>
      <c r="PC4" s="17" t="s">
        <v>1854</v>
      </c>
      <c r="PD4" s="17" t="s">
        <v>1855</v>
      </c>
      <c r="PE4" s="17" t="s">
        <v>1856</v>
      </c>
      <c r="PF4" s="17" t="s">
        <v>1857</v>
      </c>
      <c r="PG4" s="17" t="s">
        <v>1858</v>
      </c>
      <c r="PH4" s="17" t="s">
        <v>1859</v>
      </c>
      <c r="PI4" s="17" t="s">
        <v>1860</v>
      </c>
      <c r="PJ4" s="17" t="s">
        <v>1861</v>
      </c>
      <c r="PK4" s="17" t="s">
        <v>1862</v>
      </c>
      <c r="PL4" s="17" t="s">
        <v>1863</v>
      </c>
      <c r="PM4" s="17" t="s">
        <v>1864</v>
      </c>
      <c r="PN4" s="17" t="s">
        <v>1865</v>
      </c>
      <c r="PO4" s="17" t="s">
        <v>1866</v>
      </c>
      <c r="PP4" s="17" t="s">
        <v>1867</v>
      </c>
      <c r="PQ4" s="17" t="s">
        <v>1868</v>
      </c>
      <c r="PR4" s="17" t="s">
        <v>1869</v>
      </c>
      <c r="PS4" s="17" t="s">
        <v>1870</v>
      </c>
      <c r="PT4" s="17" t="s">
        <v>1871</v>
      </c>
      <c r="PU4" s="17" t="s">
        <v>1872</v>
      </c>
      <c r="PV4" s="17" t="s">
        <v>1873</v>
      </c>
      <c r="PW4" s="17" t="s">
        <v>1874</v>
      </c>
      <c r="PX4" s="17" t="s">
        <v>1875</v>
      </c>
      <c r="PY4" s="17" t="s">
        <v>1876</v>
      </c>
      <c r="PZ4" s="17" t="s">
        <v>1877</v>
      </c>
      <c r="QA4" s="17" t="s">
        <v>1878</v>
      </c>
      <c r="QB4" s="17" t="s">
        <v>1879</v>
      </c>
      <c r="QC4" s="17" t="s">
        <v>1880</v>
      </c>
      <c r="QD4" s="17" t="s">
        <v>1881</v>
      </c>
      <c r="QE4" s="17" t="s">
        <v>1882</v>
      </c>
      <c r="QF4" s="17" t="s">
        <v>1883</v>
      </c>
      <c r="QG4" s="17" t="s">
        <v>1884</v>
      </c>
      <c r="QH4" s="17" t="s">
        <v>1885</v>
      </c>
      <c r="QI4" s="17" t="s">
        <v>1886</v>
      </c>
      <c r="QJ4" s="17" t="s">
        <v>1887</v>
      </c>
      <c r="QK4" s="17" t="s">
        <v>1888</v>
      </c>
      <c r="QL4" s="17" t="s">
        <v>1889</v>
      </c>
      <c r="QM4" s="17" t="s">
        <v>1890</v>
      </c>
      <c r="QN4" s="17" t="s">
        <v>1891</v>
      </c>
      <c r="QO4" s="17" t="s">
        <v>1892</v>
      </c>
      <c r="QP4" s="17" t="s">
        <v>1893</v>
      </c>
      <c r="QQ4" s="17" t="s">
        <v>1894</v>
      </c>
      <c r="QR4" s="17" t="s">
        <v>1895</v>
      </c>
      <c r="QS4" s="17" t="s">
        <v>1896</v>
      </c>
      <c r="QT4" s="17" t="s">
        <v>1897</v>
      </c>
      <c r="QU4" s="17" t="s">
        <v>1898</v>
      </c>
      <c r="QV4" s="17" t="s">
        <v>1899</v>
      </c>
      <c r="QW4" s="17" t="s">
        <v>1900</v>
      </c>
      <c r="QX4" s="17" t="s">
        <v>1901</v>
      </c>
      <c r="QY4" s="17" t="s">
        <v>1902</v>
      </c>
      <c r="QZ4" s="17" t="s">
        <v>1903</v>
      </c>
      <c r="RA4" s="17" t="s">
        <v>1904</v>
      </c>
      <c r="RB4" s="17" t="s">
        <v>1905</v>
      </c>
      <c r="RC4" s="17" t="s">
        <v>1906</v>
      </c>
      <c r="RD4" s="17" t="s">
        <v>1907</v>
      </c>
      <c r="RE4" s="17" t="s">
        <v>1908</v>
      </c>
      <c r="RF4" s="17" t="s">
        <v>1909</v>
      </c>
      <c r="RG4" s="17" t="s">
        <v>1910</v>
      </c>
      <c r="RH4" s="17" t="s">
        <v>1911</v>
      </c>
      <c r="RI4" s="17" t="s">
        <v>1912</v>
      </c>
      <c r="RJ4" s="17" t="s">
        <v>1913</v>
      </c>
      <c r="RK4" s="17" t="s">
        <v>1914</v>
      </c>
      <c r="RL4" s="17" t="s">
        <v>1915</v>
      </c>
      <c r="RM4" s="17" t="s">
        <v>1916</v>
      </c>
      <c r="RN4" s="17" t="s">
        <v>1917</v>
      </c>
      <c r="RO4" s="17" t="s">
        <v>1918</v>
      </c>
      <c r="RP4" s="17" t="s">
        <v>1919</v>
      </c>
      <c r="RQ4" s="17" t="s">
        <v>1920</v>
      </c>
      <c r="RR4" s="17" t="s">
        <v>1921</v>
      </c>
      <c r="RS4" s="17" t="s">
        <v>1922</v>
      </c>
      <c r="RT4" s="17" t="s">
        <v>1923</v>
      </c>
      <c r="RU4" s="17" t="s">
        <v>1924</v>
      </c>
      <c r="RV4" s="17" t="s">
        <v>1925</v>
      </c>
      <c r="RW4" s="17" t="s">
        <v>1926</v>
      </c>
      <c r="RX4" s="17" t="s">
        <v>1927</v>
      </c>
      <c r="RY4" s="17" t="s">
        <v>1928</v>
      </c>
      <c r="RZ4" s="17" t="s">
        <v>1929</v>
      </c>
      <c r="SA4" s="17" t="s">
        <v>1930</v>
      </c>
      <c r="SB4" s="17" t="s">
        <v>1931</v>
      </c>
      <c r="SC4" s="17" t="s">
        <v>1932</v>
      </c>
      <c r="SD4" s="17" t="s">
        <v>1933</v>
      </c>
      <c r="SE4" s="17" t="s">
        <v>1934</v>
      </c>
      <c r="SF4" s="17" t="s">
        <v>1935</v>
      </c>
      <c r="SG4" s="17" t="s">
        <v>1936</v>
      </c>
      <c r="SH4" s="17" t="s">
        <v>1937</v>
      </c>
      <c r="SI4" s="17" t="s">
        <v>1938</v>
      </c>
      <c r="SJ4" s="17" t="s">
        <v>1939</v>
      </c>
      <c r="SK4" s="17" t="s">
        <v>1940</v>
      </c>
      <c r="SL4" s="17" t="s">
        <v>1941</v>
      </c>
      <c r="SM4" s="17" t="s">
        <v>1942</v>
      </c>
      <c r="SN4" s="17" t="s">
        <v>1943</v>
      </c>
      <c r="SO4" s="17" t="s">
        <v>1944</v>
      </c>
      <c r="SP4" s="17" t="s">
        <v>1945</v>
      </c>
      <c r="SQ4" s="17" t="s">
        <v>1946</v>
      </c>
      <c r="SR4" s="17" t="s">
        <v>1947</v>
      </c>
      <c r="SS4" s="17" t="s">
        <v>1948</v>
      </c>
      <c r="ST4" s="17" t="s">
        <v>1949</v>
      </c>
      <c r="SU4" s="17" t="s">
        <v>1950</v>
      </c>
      <c r="SV4" s="17" t="s">
        <v>1951</v>
      </c>
      <c r="SW4" s="17" t="s">
        <v>1952</v>
      </c>
      <c r="SX4" s="17" t="s">
        <v>1953</v>
      </c>
      <c r="SY4" s="17" t="s">
        <v>1954</v>
      </c>
      <c r="SZ4" s="17" t="s">
        <v>1955</v>
      </c>
      <c r="TA4" s="17" t="s">
        <v>1956</v>
      </c>
      <c r="TB4" s="17" t="s">
        <v>1957</v>
      </c>
      <c r="TC4" s="17" t="s">
        <v>1958</v>
      </c>
      <c r="TD4" s="17" t="s">
        <v>1959</v>
      </c>
      <c r="TE4" s="17" t="s">
        <v>1960</v>
      </c>
      <c r="TF4" s="17" t="s">
        <v>1961</v>
      </c>
      <c r="TG4" s="17" t="s">
        <v>1962</v>
      </c>
      <c r="TH4" s="17" t="s">
        <v>1963</v>
      </c>
      <c r="TI4" s="17" t="s">
        <v>1964</v>
      </c>
      <c r="TJ4" s="17" t="s">
        <v>1965</v>
      </c>
      <c r="TK4" s="17" t="s">
        <v>1966</v>
      </c>
      <c r="TL4" s="17" t="s">
        <v>1967</v>
      </c>
      <c r="TM4" s="17" t="s">
        <v>1968</v>
      </c>
      <c r="TN4" s="17" t="s">
        <v>1969</v>
      </c>
      <c r="TO4" s="17" t="s">
        <v>1970</v>
      </c>
      <c r="TP4" s="17" t="s">
        <v>1971</v>
      </c>
      <c r="TQ4" s="17" t="s">
        <v>1972</v>
      </c>
      <c r="TR4" s="17" t="s">
        <v>1973</v>
      </c>
      <c r="TS4" s="17" t="s">
        <v>1974</v>
      </c>
      <c r="TT4" s="17" t="s">
        <v>1975</v>
      </c>
      <c r="TU4" s="17" t="s">
        <v>1976</v>
      </c>
      <c r="TV4" s="17" t="s">
        <v>1977</v>
      </c>
      <c r="TW4" s="17" t="s">
        <v>1978</v>
      </c>
      <c r="TX4" s="17" t="s">
        <v>1979</v>
      </c>
      <c r="TY4" s="17" t="s">
        <v>1980</v>
      </c>
      <c r="TZ4" s="17" t="s">
        <v>1981</v>
      </c>
      <c r="UA4" s="17" t="s">
        <v>1982</v>
      </c>
      <c r="UB4" s="17" t="s">
        <v>1983</v>
      </c>
      <c r="UC4" s="17" t="s">
        <v>1984</v>
      </c>
      <c r="UD4" s="17" t="s">
        <v>1985</v>
      </c>
      <c r="UE4" s="17" t="s">
        <v>1986</v>
      </c>
      <c r="UF4" s="17" t="s">
        <v>1987</v>
      </c>
      <c r="UG4" s="17" t="s">
        <v>1988</v>
      </c>
      <c r="UH4" s="17" t="s">
        <v>1989</v>
      </c>
      <c r="UI4" s="17" t="s">
        <v>1990</v>
      </c>
      <c r="UJ4" s="17" t="s">
        <v>1991</v>
      </c>
      <c r="UK4" s="17" t="s">
        <v>1992</v>
      </c>
      <c r="UL4" s="17" t="s">
        <v>1993</v>
      </c>
      <c r="UM4" s="17" t="s">
        <v>1994</v>
      </c>
      <c r="UN4" s="17" t="s">
        <v>1995</v>
      </c>
      <c r="UO4" s="17" t="s">
        <v>1996</v>
      </c>
      <c r="UP4" s="17" t="s">
        <v>1997</v>
      </c>
      <c r="UQ4" s="17" t="s">
        <v>1998</v>
      </c>
      <c r="UR4" s="17" t="s">
        <v>1999</v>
      </c>
      <c r="US4" s="17" t="s">
        <v>2000</v>
      </c>
      <c r="UT4" s="17" t="s">
        <v>2001</v>
      </c>
      <c r="UU4" s="17" t="s">
        <v>2002</v>
      </c>
      <c r="UV4" s="17" t="s">
        <v>2003</v>
      </c>
      <c r="UW4" s="17" t="s">
        <v>2004</v>
      </c>
      <c r="UX4" s="17" t="s">
        <v>2005</v>
      </c>
      <c r="UY4" s="17" t="s">
        <v>2006</v>
      </c>
      <c r="UZ4" s="17" t="s">
        <v>2007</v>
      </c>
      <c r="VA4" s="17" t="s">
        <v>2008</v>
      </c>
      <c r="VB4" s="17" t="s">
        <v>2009</v>
      </c>
      <c r="VC4" s="17" t="s">
        <v>2010</v>
      </c>
      <c r="VD4" s="17" t="s">
        <v>2011</v>
      </c>
      <c r="VE4" s="17" t="s">
        <v>2012</v>
      </c>
      <c r="VF4" s="17" t="s">
        <v>2013</v>
      </c>
      <c r="VG4" s="17" t="s">
        <v>2014</v>
      </c>
      <c r="VH4" s="17" t="s">
        <v>2015</v>
      </c>
      <c r="VI4" s="17" t="s">
        <v>2016</v>
      </c>
      <c r="VJ4" s="17" t="s">
        <v>2017</v>
      </c>
      <c r="VK4" s="17" t="s">
        <v>2018</v>
      </c>
      <c r="VL4" s="17" t="s">
        <v>2019</v>
      </c>
      <c r="VM4" s="17" t="s">
        <v>2020</v>
      </c>
      <c r="VN4" s="17" t="s">
        <v>2021</v>
      </c>
      <c r="VO4" s="17" t="s">
        <v>2022</v>
      </c>
      <c r="VP4" s="17" t="s">
        <v>2023</v>
      </c>
      <c r="VQ4" s="17" t="s">
        <v>2024</v>
      </c>
      <c r="VR4" s="17" t="s">
        <v>2025</v>
      </c>
      <c r="VS4" s="17" t="s">
        <v>2026</v>
      </c>
      <c r="VT4" s="17" t="s">
        <v>2027</v>
      </c>
      <c r="VU4" s="17" t="s">
        <v>2028</v>
      </c>
      <c r="VV4" s="17" t="s">
        <v>2029</v>
      </c>
      <c r="VW4" s="17" t="s">
        <v>2030</v>
      </c>
      <c r="VX4" s="17" t="s">
        <v>2031</v>
      </c>
      <c r="VY4" s="17" t="s">
        <v>2032</v>
      </c>
      <c r="VZ4" s="17" t="s">
        <v>2033</v>
      </c>
      <c r="WA4" s="17" t="s">
        <v>2034</v>
      </c>
      <c r="WB4" s="17" t="s">
        <v>2035</v>
      </c>
      <c r="WC4" s="17" t="s">
        <v>2036</v>
      </c>
      <c r="WD4" s="17" t="s">
        <v>2037</v>
      </c>
      <c r="WE4" s="17" t="s">
        <v>2038</v>
      </c>
      <c r="WF4" s="17" t="s">
        <v>2039</v>
      </c>
      <c r="WG4" s="17" t="s">
        <v>2040</v>
      </c>
      <c r="WH4" s="17" t="s">
        <v>2041</v>
      </c>
      <c r="WI4" s="17" t="s">
        <v>2042</v>
      </c>
      <c r="WJ4" s="17" t="s">
        <v>2043</v>
      </c>
      <c r="WK4" s="17" t="s">
        <v>2044</v>
      </c>
      <c r="WL4" s="17" t="s">
        <v>2045</v>
      </c>
      <c r="WM4" s="17" t="s">
        <v>2046</v>
      </c>
      <c r="WN4" s="17" t="s">
        <v>2047</v>
      </c>
      <c r="WO4" s="17" t="s">
        <v>2048</v>
      </c>
      <c r="WP4" s="17" t="s">
        <v>2049</v>
      </c>
      <c r="WQ4" s="17" t="s">
        <v>2050</v>
      </c>
      <c r="WR4" s="17" t="s">
        <v>2051</v>
      </c>
      <c r="WS4" s="17" t="s">
        <v>2052</v>
      </c>
      <c r="WT4" s="17" t="s">
        <v>2053</v>
      </c>
      <c r="WU4" s="17" t="s">
        <v>2054</v>
      </c>
      <c r="WV4" s="17" t="s">
        <v>2055</v>
      </c>
      <c r="WW4" s="17" t="s">
        <v>2056</v>
      </c>
      <c r="WX4" s="17" t="s">
        <v>2057</v>
      </c>
      <c r="WY4" s="17" t="s">
        <v>2058</v>
      </c>
      <c r="WZ4" s="17" t="s">
        <v>2059</v>
      </c>
      <c r="XA4" s="17" t="s">
        <v>2060</v>
      </c>
      <c r="XB4" s="17" t="s">
        <v>2061</v>
      </c>
      <c r="XC4" s="17" t="s">
        <v>2062</v>
      </c>
      <c r="XD4" s="17" t="s">
        <v>2063</v>
      </c>
      <c r="XE4" s="17" t="s">
        <v>2064</v>
      </c>
      <c r="XF4" s="17" t="s">
        <v>2065</v>
      </c>
      <c r="XG4" s="17" t="s">
        <v>2066</v>
      </c>
      <c r="XH4" s="17" t="s">
        <v>2067</v>
      </c>
      <c r="XI4" s="17" t="s">
        <v>2068</v>
      </c>
      <c r="XJ4" s="17" t="s">
        <v>2069</v>
      </c>
      <c r="XK4" s="17" t="s">
        <v>2070</v>
      </c>
      <c r="XL4" s="17" t="s">
        <v>2071</v>
      </c>
      <c r="XM4" s="17" t="s">
        <v>2072</v>
      </c>
      <c r="XN4" s="17" t="s">
        <v>2073</v>
      </c>
      <c r="XO4" s="17" t="s">
        <v>2074</v>
      </c>
      <c r="XP4" s="17" t="s">
        <v>2075</v>
      </c>
      <c r="XQ4" s="17" t="s">
        <v>2076</v>
      </c>
      <c r="XR4" s="17" t="s">
        <v>2077</v>
      </c>
      <c r="XS4" s="17" t="s">
        <v>2078</v>
      </c>
      <c r="XT4" s="17" t="s">
        <v>2079</v>
      </c>
      <c r="XU4" s="17" t="s">
        <v>2080</v>
      </c>
      <c r="XV4" s="17" t="s">
        <v>2081</v>
      </c>
      <c r="XW4" s="17" t="s">
        <v>2082</v>
      </c>
      <c r="XX4" s="17" t="s">
        <v>2083</v>
      </c>
      <c r="XY4" s="17" t="s">
        <v>2084</v>
      </c>
      <c r="XZ4" s="17" t="s">
        <v>2085</v>
      </c>
      <c r="YA4" s="17" t="s">
        <v>2086</v>
      </c>
      <c r="YB4" s="17" t="s">
        <v>2087</v>
      </c>
      <c r="YC4" s="17" t="s">
        <v>2088</v>
      </c>
      <c r="YD4" s="17" t="s">
        <v>2089</v>
      </c>
      <c r="YE4" s="17" t="s">
        <v>2090</v>
      </c>
      <c r="YF4" s="17" t="s">
        <v>2091</v>
      </c>
      <c r="YG4" s="17" t="s">
        <v>2092</v>
      </c>
      <c r="YH4" s="17" t="s">
        <v>2093</v>
      </c>
      <c r="YI4" s="17" t="s">
        <v>2094</v>
      </c>
      <c r="YJ4" s="17" t="s">
        <v>2095</v>
      </c>
      <c r="YK4" s="17" t="s">
        <v>2096</v>
      </c>
      <c r="YL4" s="17" t="s">
        <v>2097</v>
      </c>
      <c r="YM4" s="17" t="s">
        <v>2098</v>
      </c>
      <c r="YN4" s="17" t="s">
        <v>2099</v>
      </c>
      <c r="YO4" s="17" t="s">
        <v>2100</v>
      </c>
      <c r="YP4" s="17" t="s">
        <v>2101</v>
      </c>
      <c r="YQ4" s="17" t="s">
        <v>2102</v>
      </c>
      <c r="YR4" s="17" t="s">
        <v>2103</v>
      </c>
      <c r="YS4" s="17" t="s">
        <v>2104</v>
      </c>
      <c r="YT4" s="17" t="s">
        <v>2105</v>
      </c>
      <c r="YU4" s="17" t="s">
        <v>2106</v>
      </c>
      <c r="YV4" s="17" t="s">
        <v>2107</v>
      </c>
      <c r="YW4" s="17" t="s">
        <v>2108</v>
      </c>
      <c r="YX4" s="17" t="s">
        <v>2109</v>
      </c>
      <c r="YY4" s="17" t="s">
        <v>2110</v>
      </c>
      <c r="YZ4" s="17" t="s">
        <v>2111</v>
      </c>
      <c r="ZA4" s="17" t="s">
        <v>2112</v>
      </c>
      <c r="ZB4" s="17" t="s">
        <v>2113</v>
      </c>
      <c r="ZC4" s="17" t="s">
        <v>2114</v>
      </c>
      <c r="ZD4" s="17" t="s">
        <v>2115</v>
      </c>
      <c r="ZE4" s="17" t="s">
        <v>2116</v>
      </c>
      <c r="ZF4" s="17" t="s">
        <v>2117</v>
      </c>
      <c r="ZG4" s="17" t="s">
        <v>2118</v>
      </c>
      <c r="ZH4" s="17" t="s">
        <v>2119</v>
      </c>
      <c r="ZI4" s="17" t="s">
        <v>2120</v>
      </c>
      <c r="ZJ4" s="17" t="s">
        <v>2121</v>
      </c>
      <c r="ZK4" s="17" t="s">
        <v>2122</v>
      </c>
      <c r="ZL4" s="17" t="s">
        <v>2123</v>
      </c>
      <c r="ZM4" s="17" t="s">
        <v>2124</v>
      </c>
      <c r="ZN4" s="17" t="s">
        <v>2125</v>
      </c>
      <c r="ZO4" s="17" t="s">
        <v>2126</v>
      </c>
      <c r="ZP4" s="17" t="s">
        <v>2127</v>
      </c>
      <c r="ZQ4" s="17" t="s">
        <v>2128</v>
      </c>
      <c r="ZR4" s="17" t="s">
        <v>2129</v>
      </c>
      <c r="ZS4" s="17" t="s">
        <v>2130</v>
      </c>
      <c r="ZT4" s="17" t="s">
        <v>2131</v>
      </c>
      <c r="ZU4" s="17" t="s">
        <v>2132</v>
      </c>
      <c r="ZV4" s="17" t="s">
        <v>2133</v>
      </c>
      <c r="ZW4" s="17" t="s">
        <v>2134</v>
      </c>
      <c r="ZX4" s="17" t="s">
        <v>2135</v>
      </c>
      <c r="ZY4" s="17" t="s">
        <v>2136</v>
      </c>
      <c r="ZZ4" s="17" t="s">
        <v>2137</v>
      </c>
      <c r="AAA4" s="17" t="s">
        <v>2138</v>
      </c>
      <c r="AAB4" s="17" t="s">
        <v>2139</v>
      </c>
      <c r="AAC4" s="17" t="s">
        <v>2140</v>
      </c>
      <c r="AAD4" s="17" t="s">
        <v>2141</v>
      </c>
      <c r="AAE4" s="17" t="s">
        <v>2142</v>
      </c>
      <c r="AAF4" s="17" t="s">
        <v>2143</v>
      </c>
      <c r="AAG4" s="17" t="s">
        <v>2144</v>
      </c>
      <c r="AAH4" s="17" t="s">
        <v>2145</v>
      </c>
      <c r="AAI4" s="17" t="s">
        <v>2146</v>
      </c>
      <c r="AAJ4" s="17" t="s">
        <v>2147</v>
      </c>
      <c r="AAK4" s="17" t="s">
        <v>2148</v>
      </c>
      <c r="AAL4" s="17" t="s">
        <v>2149</v>
      </c>
      <c r="AAM4" s="17" t="s">
        <v>2150</v>
      </c>
      <c r="AAN4" s="17" t="s">
        <v>2151</v>
      </c>
      <c r="AAO4" s="17" t="s">
        <v>2152</v>
      </c>
      <c r="AAP4" s="17" t="s">
        <v>2153</v>
      </c>
      <c r="AAQ4" s="17" t="s">
        <v>2154</v>
      </c>
      <c r="AAR4" s="17" t="s">
        <v>2155</v>
      </c>
      <c r="AAS4" s="17" t="s">
        <v>2156</v>
      </c>
      <c r="AAT4" s="17" t="s">
        <v>2157</v>
      </c>
      <c r="AAU4" s="17" t="s">
        <v>2158</v>
      </c>
      <c r="AAV4" s="17" t="s">
        <v>2159</v>
      </c>
      <c r="AAW4" s="17" t="s">
        <v>2160</v>
      </c>
      <c r="AAX4" s="17" t="s">
        <v>2161</v>
      </c>
      <c r="AAY4" s="17" t="s">
        <v>2162</v>
      </c>
      <c r="AAZ4" s="17" t="s">
        <v>2163</v>
      </c>
      <c r="ABA4" s="17" t="s">
        <v>2164</v>
      </c>
      <c r="ABB4" s="17" t="s">
        <v>2165</v>
      </c>
      <c r="ABC4" s="17" t="s">
        <v>2166</v>
      </c>
      <c r="ABD4" s="17" t="s">
        <v>2167</v>
      </c>
      <c r="ABE4" s="17" t="s">
        <v>2168</v>
      </c>
      <c r="ABF4" s="17" t="s">
        <v>2169</v>
      </c>
      <c r="ABG4" s="17" t="s">
        <v>2170</v>
      </c>
      <c r="ABH4" s="17" t="s">
        <v>2171</v>
      </c>
      <c r="ABI4" s="17" t="s">
        <v>2172</v>
      </c>
      <c r="ABJ4" s="17" t="s">
        <v>2173</v>
      </c>
      <c r="ABK4" s="17" t="s">
        <v>2174</v>
      </c>
      <c r="ABL4" s="17" t="s">
        <v>2175</v>
      </c>
      <c r="ABM4" s="17" t="s">
        <v>2176</v>
      </c>
      <c r="ABN4" s="17" t="s">
        <v>2177</v>
      </c>
      <c r="ABO4" s="17" t="s">
        <v>2178</v>
      </c>
      <c r="ABP4" s="17" t="s">
        <v>2179</v>
      </c>
      <c r="ABQ4" s="17" t="s">
        <v>2180</v>
      </c>
      <c r="ABR4" s="17" t="s">
        <v>2181</v>
      </c>
      <c r="ABS4" s="17" t="s">
        <v>2182</v>
      </c>
      <c r="ABT4" s="17" t="s">
        <v>2183</v>
      </c>
      <c r="ABU4" s="17" t="s">
        <v>2184</v>
      </c>
      <c r="ABV4" s="17" t="s">
        <v>2185</v>
      </c>
      <c r="ABW4" s="17" t="s">
        <v>2186</v>
      </c>
      <c r="ABX4" s="17" t="s">
        <v>2187</v>
      </c>
      <c r="ABY4" s="17" t="s">
        <v>2188</v>
      </c>
      <c r="ABZ4" s="17" t="s">
        <v>2189</v>
      </c>
      <c r="ACA4" s="17" t="s">
        <v>2190</v>
      </c>
      <c r="ACB4" s="17" t="s">
        <v>2191</v>
      </c>
      <c r="ACC4" s="17" t="s">
        <v>2192</v>
      </c>
      <c r="ACD4" s="17" t="s">
        <v>2193</v>
      </c>
      <c r="ACE4" s="17" t="s">
        <v>2194</v>
      </c>
      <c r="ACF4" s="17" t="s">
        <v>2195</v>
      </c>
      <c r="ACG4" s="17" t="s">
        <v>2196</v>
      </c>
      <c r="ACH4" s="17" t="s">
        <v>2197</v>
      </c>
      <c r="ACI4" s="17" t="s">
        <v>2198</v>
      </c>
      <c r="ACJ4" s="17" t="s">
        <v>2199</v>
      </c>
      <c r="ACK4" s="17" t="s">
        <v>2200</v>
      </c>
      <c r="ACL4" s="17" t="s">
        <v>2201</v>
      </c>
      <c r="ACM4" s="17" t="s">
        <v>2202</v>
      </c>
      <c r="ACN4" s="17" t="s">
        <v>2203</v>
      </c>
      <c r="ACO4" s="17" t="s">
        <v>2204</v>
      </c>
      <c r="ACP4" s="17" t="s">
        <v>2205</v>
      </c>
      <c r="ACQ4" s="17" t="s">
        <v>2206</v>
      </c>
      <c r="ACR4" s="17" t="s">
        <v>2207</v>
      </c>
      <c r="ACS4" s="17" t="s">
        <v>2208</v>
      </c>
      <c r="ACT4" s="17" t="s">
        <v>2209</v>
      </c>
      <c r="ACU4" s="17" t="s">
        <v>2210</v>
      </c>
      <c r="ACV4" s="17" t="s">
        <v>2211</v>
      </c>
      <c r="ACW4" s="17" t="s">
        <v>2212</v>
      </c>
      <c r="ACX4" s="17" t="s">
        <v>2213</v>
      </c>
      <c r="ACY4" s="17" t="s">
        <v>2214</v>
      </c>
      <c r="ACZ4" s="17" t="s">
        <v>2215</v>
      </c>
      <c r="ADA4" s="17" t="s">
        <v>2216</v>
      </c>
      <c r="ADB4" s="17" t="s">
        <v>2217</v>
      </c>
      <c r="ADC4" s="17" t="s">
        <v>2218</v>
      </c>
      <c r="ADD4" s="17" t="s">
        <v>2219</v>
      </c>
      <c r="ADE4" s="17" t="s">
        <v>2220</v>
      </c>
      <c r="ADF4" s="17" t="s">
        <v>2221</v>
      </c>
      <c r="ADG4" s="17" t="s">
        <v>2222</v>
      </c>
      <c r="ADH4" s="17" t="s">
        <v>2223</v>
      </c>
      <c r="ADI4" s="17" t="s">
        <v>2224</v>
      </c>
      <c r="ADJ4" s="17" t="s">
        <v>2225</v>
      </c>
      <c r="ADK4" s="17" t="s">
        <v>2226</v>
      </c>
      <c r="ADL4" s="17" t="s">
        <v>2227</v>
      </c>
      <c r="ADM4" s="17" t="s">
        <v>2228</v>
      </c>
      <c r="ADN4" s="17" t="s">
        <v>2229</v>
      </c>
      <c r="ADO4" s="17" t="s">
        <v>2230</v>
      </c>
      <c r="ADP4" s="17" t="s">
        <v>2231</v>
      </c>
      <c r="ADQ4" s="17" t="s">
        <v>2232</v>
      </c>
      <c r="ADR4" s="17" t="s">
        <v>2233</v>
      </c>
      <c r="ADS4" s="17" t="s">
        <v>2234</v>
      </c>
      <c r="ADT4" s="17" t="s">
        <v>2235</v>
      </c>
      <c r="ADU4" s="17" t="s">
        <v>2236</v>
      </c>
      <c r="ADV4" s="17" t="s">
        <v>2237</v>
      </c>
      <c r="ADW4" s="17" t="s">
        <v>2238</v>
      </c>
      <c r="ADX4" s="17" t="s">
        <v>2239</v>
      </c>
      <c r="ADY4" s="17" t="s">
        <v>2240</v>
      </c>
      <c r="ADZ4" s="17" t="s">
        <v>2241</v>
      </c>
      <c r="AEA4" s="17" t="s">
        <v>2242</v>
      </c>
      <c r="AEB4" s="17" t="s">
        <v>2243</v>
      </c>
      <c r="AEC4" s="17" t="s">
        <v>2244</v>
      </c>
      <c r="AED4" s="17" t="s">
        <v>2245</v>
      </c>
      <c r="AEE4" s="17" t="s">
        <v>2246</v>
      </c>
      <c r="AEF4" s="17" t="s">
        <v>2247</v>
      </c>
      <c r="AEG4" s="17" t="s">
        <v>2248</v>
      </c>
      <c r="AEH4" s="17" t="s">
        <v>2249</v>
      </c>
      <c r="AEI4" s="17" t="s">
        <v>2250</v>
      </c>
      <c r="AEJ4" s="17" t="s">
        <v>2251</v>
      </c>
      <c r="AEK4" s="17" t="s">
        <v>2252</v>
      </c>
      <c r="AEL4" s="17" t="s">
        <v>2253</v>
      </c>
      <c r="AEM4" s="17" t="s">
        <v>2254</v>
      </c>
      <c r="AEN4" s="17" t="s">
        <v>2255</v>
      </c>
      <c r="AEO4" s="17" t="s">
        <v>2256</v>
      </c>
      <c r="AEP4" s="17" t="s">
        <v>2257</v>
      </c>
      <c r="AEQ4" s="17" t="s">
        <v>2258</v>
      </c>
      <c r="AER4" s="17" t="s">
        <v>2259</v>
      </c>
      <c r="AES4" s="17" t="s">
        <v>2260</v>
      </c>
      <c r="AET4" s="17" t="s">
        <v>2261</v>
      </c>
      <c r="AEU4" s="17" t="s">
        <v>2262</v>
      </c>
      <c r="AEV4" s="17" t="s">
        <v>2263</v>
      </c>
      <c r="AEW4" s="17" t="s">
        <v>2264</v>
      </c>
      <c r="AEX4" s="17" t="s">
        <v>2265</v>
      </c>
      <c r="AEY4" s="17" t="s">
        <v>2266</v>
      </c>
      <c r="AEZ4" s="17" t="s">
        <v>2267</v>
      </c>
      <c r="AFA4" s="17" t="s">
        <v>2268</v>
      </c>
      <c r="AFB4" s="17" t="s">
        <v>2269</v>
      </c>
      <c r="AFC4" s="17" t="s">
        <v>2270</v>
      </c>
      <c r="AFD4" s="17" t="s">
        <v>2271</v>
      </c>
      <c r="AFE4" s="17" t="s">
        <v>2272</v>
      </c>
      <c r="AFF4" s="17" t="s">
        <v>2273</v>
      </c>
      <c r="AFG4" s="17" t="s">
        <v>2274</v>
      </c>
      <c r="AFH4" s="17" t="s">
        <v>2275</v>
      </c>
      <c r="AFI4" s="17" t="s">
        <v>2276</v>
      </c>
      <c r="AFJ4" s="17" t="s">
        <v>2277</v>
      </c>
      <c r="AFK4" s="17" t="s">
        <v>2278</v>
      </c>
      <c r="AFL4" s="17" t="s">
        <v>2279</v>
      </c>
      <c r="AFM4" s="17" t="s">
        <v>2280</v>
      </c>
      <c r="AFN4" s="17" t="s">
        <v>2281</v>
      </c>
      <c r="AFO4" s="17" t="s">
        <v>2282</v>
      </c>
      <c r="AFP4" s="17" t="s">
        <v>2283</v>
      </c>
      <c r="AFQ4" s="17" t="s">
        <v>2284</v>
      </c>
      <c r="AFR4" s="17" t="s">
        <v>2285</v>
      </c>
      <c r="AFS4" s="17" t="s">
        <v>2286</v>
      </c>
      <c r="AFT4" s="17" t="s">
        <v>2287</v>
      </c>
      <c r="AFU4" s="17" t="s">
        <v>2288</v>
      </c>
      <c r="AFV4" s="17" t="s">
        <v>2289</v>
      </c>
      <c r="AFW4" s="17" t="s">
        <v>2290</v>
      </c>
      <c r="AFX4" s="17" t="s">
        <v>2291</v>
      </c>
      <c r="AFY4" s="17" t="s">
        <v>2292</v>
      </c>
      <c r="AFZ4" s="17" t="s">
        <v>2293</v>
      </c>
      <c r="AGA4" s="17" t="s">
        <v>2294</v>
      </c>
      <c r="AGB4" s="17" t="s">
        <v>2295</v>
      </c>
      <c r="AGC4" s="17" t="s">
        <v>2296</v>
      </c>
      <c r="AGD4" s="17" t="s">
        <v>2297</v>
      </c>
      <c r="AGE4" s="17" t="s">
        <v>2298</v>
      </c>
      <c r="AGF4" s="17" t="s">
        <v>2299</v>
      </c>
      <c r="AGG4" s="17" t="s">
        <v>2300</v>
      </c>
      <c r="AGH4" s="17" t="s">
        <v>2301</v>
      </c>
      <c r="AGI4" s="17" t="s">
        <v>2302</v>
      </c>
      <c r="AGJ4" s="17" t="s">
        <v>2303</v>
      </c>
      <c r="AGK4" s="17" t="s">
        <v>2304</v>
      </c>
      <c r="AGL4" s="17" t="s">
        <v>2305</v>
      </c>
      <c r="AGM4" s="17" t="s">
        <v>2306</v>
      </c>
      <c r="AGN4" s="17" t="s">
        <v>2307</v>
      </c>
      <c r="AGO4" s="17" t="s">
        <v>2308</v>
      </c>
      <c r="AGP4" s="17" t="s">
        <v>2309</v>
      </c>
      <c r="AGQ4" s="17" t="s">
        <v>2310</v>
      </c>
      <c r="AGR4" s="17" t="s">
        <v>2311</v>
      </c>
      <c r="AGS4" s="17" t="s">
        <v>2312</v>
      </c>
      <c r="AGT4" s="17" t="s">
        <v>2313</v>
      </c>
      <c r="AGU4" s="17" t="s">
        <v>2314</v>
      </c>
      <c r="AGV4" s="17" t="s">
        <v>2315</v>
      </c>
      <c r="AGW4" s="17" t="s">
        <v>2316</v>
      </c>
      <c r="AGX4" s="17" t="s">
        <v>2317</v>
      </c>
      <c r="AGY4" s="17" t="s">
        <v>2318</v>
      </c>
      <c r="AGZ4" s="17" t="s">
        <v>2319</v>
      </c>
      <c r="AHA4" s="17" t="s">
        <v>2320</v>
      </c>
      <c r="AHB4" s="17" t="s">
        <v>2321</v>
      </c>
      <c r="AHC4" s="17" t="s">
        <v>2322</v>
      </c>
      <c r="AHD4" s="17" t="s">
        <v>2323</v>
      </c>
      <c r="AHE4" s="17" t="s">
        <v>2324</v>
      </c>
      <c r="AHF4" s="17" t="s">
        <v>2325</v>
      </c>
      <c r="AHG4" s="17" t="s">
        <v>2326</v>
      </c>
      <c r="AHH4" s="17" t="s">
        <v>2327</v>
      </c>
      <c r="AHI4" s="17" t="s">
        <v>2328</v>
      </c>
      <c r="AHJ4" s="17" t="s">
        <v>2329</v>
      </c>
      <c r="AHK4" s="17" t="s">
        <v>2330</v>
      </c>
      <c r="AHL4" s="17" t="s">
        <v>2331</v>
      </c>
      <c r="AHM4" s="17" t="s">
        <v>2332</v>
      </c>
      <c r="AHN4" s="17" t="s">
        <v>2333</v>
      </c>
      <c r="AHO4" s="17" t="s">
        <v>2334</v>
      </c>
      <c r="AHP4" s="17" t="s">
        <v>2335</v>
      </c>
      <c r="AHQ4" s="17" t="s">
        <v>2336</v>
      </c>
      <c r="AHR4" s="17" t="s">
        <v>2337</v>
      </c>
      <c r="AHS4" s="17" t="s">
        <v>2338</v>
      </c>
      <c r="AHT4" s="17" t="s">
        <v>2339</v>
      </c>
      <c r="AHU4" s="17" t="s">
        <v>2340</v>
      </c>
      <c r="AHV4" s="17" t="s">
        <v>2341</v>
      </c>
      <c r="AHW4" s="17" t="s">
        <v>2342</v>
      </c>
      <c r="AHX4" s="17" t="s">
        <v>2343</v>
      </c>
      <c r="AHY4" s="17" t="s">
        <v>2344</v>
      </c>
      <c r="AHZ4" s="17" t="s">
        <v>2345</v>
      </c>
      <c r="AIA4" s="17" t="s">
        <v>2346</v>
      </c>
      <c r="AIB4" s="17" t="s">
        <v>2347</v>
      </c>
      <c r="AIC4" s="17" t="s">
        <v>2348</v>
      </c>
      <c r="AID4" s="17" t="s">
        <v>2349</v>
      </c>
      <c r="AIE4" s="17" t="s">
        <v>2350</v>
      </c>
      <c r="AIF4" s="17" t="s">
        <v>2351</v>
      </c>
      <c r="AIG4" s="17" t="s">
        <v>2352</v>
      </c>
      <c r="AIH4" s="17" t="s">
        <v>2353</v>
      </c>
      <c r="AII4" s="17" t="s">
        <v>2354</v>
      </c>
      <c r="AIJ4" s="17" t="s">
        <v>2355</v>
      </c>
      <c r="AIK4" s="17" t="s">
        <v>2356</v>
      </c>
      <c r="AIL4" s="17" t="s">
        <v>2357</v>
      </c>
      <c r="AIM4" s="17" t="s">
        <v>2358</v>
      </c>
      <c r="AIN4" s="17" t="s">
        <v>2359</v>
      </c>
      <c r="AIO4" s="17" t="s">
        <v>2360</v>
      </c>
      <c r="AIP4" s="17" t="s">
        <v>2361</v>
      </c>
      <c r="AIQ4" s="17" t="s">
        <v>2362</v>
      </c>
      <c r="AIR4" s="17" t="s">
        <v>2363</v>
      </c>
      <c r="AIS4" s="17" t="s">
        <v>2364</v>
      </c>
      <c r="AIT4" s="17" t="s">
        <v>2365</v>
      </c>
      <c r="AIU4" s="17" t="s">
        <v>2366</v>
      </c>
      <c r="AIV4" s="17" t="s">
        <v>2367</v>
      </c>
      <c r="AIW4" s="17" t="s">
        <v>2368</v>
      </c>
      <c r="AIX4" s="17" t="s">
        <v>2369</v>
      </c>
      <c r="AIY4" s="17" t="s">
        <v>2370</v>
      </c>
      <c r="AIZ4" s="17" t="s">
        <v>2371</v>
      </c>
      <c r="AJA4" s="17" t="s">
        <v>2372</v>
      </c>
      <c r="AJB4" s="17" t="s">
        <v>2373</v>
      </c>
      <c r="AJC4" s="17" t="s">
        <v>2374</v>
      </c>
      <c r="AJD4" s="17" t="s">
        <v>2375</v>
      </c>
      <c r="AJE4" s="17" t="s">
        <v>2376</v>
      </c>
      <c r="AJF4" s="17" t="s">
        <v>2377</v>
      </c>
      <c r="AJG4" s="17" t="s">
        <v>2378</v>
      </c>
      <c r="AJH4" s="17" t="s">
        <v>2379</v>
      </c>
      <c r="AJI4" s="17" t="s">
        <v>2380</v>
      </c>
      <c r="AJJ4" s="17" t="s">
        <v>2381</v>
      </c>
      <c r="AJK4" s="17" t="s">
        <v>2382</v>
      </c>
      <c r="AJL4" s="17" t="s">
        <v>2383</v>
      </c>
      <c r="AJM4" s="17" t="s">
        <v>2384</v>
      </c>
      <c r="AJN4" s="17" t="s">
        <v>2385</v>
      </c>
      <c r="AJO4" s="17" t="s">
        <v>2386</v>
      </c>
      <c r="AJP4" s="17" t="s">
        <v>2387</v>
      </c>
      <c r="AJQ4" s="17" t="s">
        <v>2388</v>
      </c>
      <c r="AJR4" s="17" t="s">
        <v>2389</v>
      </c>
      <c r="AJS4" s="17" t="s">
        <v>2390</v>
      </c>
      <c r="AJT4" s="17" t="s">
        <v>2391</v>
      </c>
      <c r="AJU4" s="17" t="s">
        <v>2392</v>
      </c>
      <c r="AJV4" s="17" t="s">
        <v>2393</v>
      </c>
      <c r="AJW4" s="17" t="s">
        <v>2394</v>
      </c>
      <c r="AJX4" s="17" t="s">
        <v>2395</v>
      </c>
      <c r="AJY4" s="17" t="s">
        <v>2396</v>
      </c>
      <c r="AJZ4" s="17" t="s">
        <v>2397</v>
      </c>
      <c r="AKA4" s="17" t="s">
        <v>2398</v>
      </c>
      <c r="AKB4" s="17" t="s">
        <v>2399</v>
      </c>
      <c r="AKC4" s="17" t="s">
        <v>2400</v>
      </c>
      <c r="AKD4" s="17" t="s">
        <v>2401</v>
      </c>
      <c r="AKE4" s="17" t="s">
        <v>2402</v>
      </c>
      <c r="AKF4" s="17" t="s">
        <v>2403</v>
      </c>
      <c r="AKG4" s="17" t="s">
        <v>2404</v>
      </c>
      <c r="AKH4" s="17" t="s">
        <v>2405</v>
      </c>
      <c r="AKI4" s="17" t="s">
        <v>2406</v>
      </c>
      <c r="AKJ4" s="17" t="s">
        <v>2407</v>
      </c>
      <c r="AKK4" s="17" t="s">
        <v>2408</v>
      </c>
      <c r="AKL4" s="17" t="s">
        <v>2409</v>
      </c>
      <c r="AKM4" s="17" t="s">
        <v>2410</v>
      </c>
      <c r="AKN4" s="17" t="s">
        <v>2411</v>
      </c>
      <c r="AKO4" s="17" t="s">
        <v>2412</v>
      </c>
      <c r="AKP4" s="17" t="s">
        <v>2413</v>
      </c>
      <c r="AKQ4" s="17" t="s">
        <v>2414</v>
      </c>
      <c r="AKR4" s="17" t="s">
        <v>2415</v>
      </c>
      <c r="AKS4" s="17" t="s">
        <v>2416</v>
      </c>
      <c r="AKT4" s="17" t="s">
        <v>2417</v>
      </c>
      <c r="AKU4" s="17" t="s">
        <v>2418</v>
      </c>
      <c r="AKV4" s="17" t="s">
        <v>2419</v>
      </c>
      <c r="AKW4" s="17" t="s">
        <v>2420</v>
      </c>
      <c r="AKX4" s="17" t="s">
        <v>2421</v>
      </c>
      <c r="AKY4" s="17" t="s">
        <v>2422</v>
      </c>
      <c r="AKZ4" s="17" t="s">
        <v>2423</v>
      </c>
      <c r="ALA4" s="17" t="s">
        <v>2424</v>
      </c>
      <c r="ALB4" s="17" t="s">
        <v>2425</v>
      </c>
      <c r="ALC4" s="17" t="s">
        <v>2426</v>
      </c>
      <c r="ALD4" s="17" t="s">
        <v>2427</v>
      </c>
      <c r="ALE4" s="17" t="s">
        <v>2428</v>
      </c>
      <c r="ALF4" s="17" t="s">
        <v>2429</v>
      </c>
      <c r="ALG4" s="17" t="s">
        <v>2430</v>
      </c>
      <c r="ALH4" s="17" t="s">
        <v>2431</v>
      </c>
      <c r="ALI4" s="17" t="s">
        <v>2432</v>
      </c>
      <c r="ALJ4" s="17" t="s">
        <v>2433</v>
      </c>
      <c r="ALK4" s="17" t="s">
        <v>2434</v>
      </c>
      <c r="ALL4" s="17" t="s">
        <v>2435</v>
      </c>
      <c r="ALM4" s="17" t="s">
        <v>2436</v>
      </c>
      <c r="ALN4" s="17" t="s">
        <v>2437</v>
      </c>
      <c r="ALO4" s="17" t="s">
        <v>2438</v>
      </c>
      <c r="ALP4" s="17" t="s">
        <v>2439</v>
      </c>
      <c r="ALQ4" s="17" t="s">
        <v>2440</v>
      </c>
      <c r="ALR4" s="17" t="s">
        <v>2441</v>
      </c>
      <c r="ALS4" s="17" t="s">
        <v>2442</v>
      </c>
      <c r="ALT4" s="17" t="s">
        <v>2443</v>
      </c>
      <c r="ALU4" s="17" t="s">
        <v>2444</v>
      </c>
      <c r="ALV4" s="17" t="s">
        <v>2445</v>
      </c>
      <c r="ALW4" s="17" t="s">
        <v>2446</v>
      </c>
      <c r="ALX4" s="17" t="s">
        <v>2447</v>
      </c>
      <c r="ALY4" s="17" t="s">
        <v>2448</v>
      </c>
      <c r="ALZ4" s="17" t="s">
        <v>2449</v>
      </c>
      <c r="AMA4" s="17" t="s">
        <v>2450</v>
      </c>
      <c r="AMB4" s="17" t="s">
        <v>2451</v>
      </c>
      <c r="AMC4" s="17" t="s">
        <v>2452</v>
      </c>
      <c r="AMD4" s="17" t="s">
        <v>2453</v>
      </c>
      <c r="AME4" s="17" t="s">
        <v>2454</v>
      </c>
      <c r="AMF4" s="17" t="s">
        <v>2455</v>
      </c>
      <c r="AMG4" s="17" t="s">
        <v>2456</v>
      </c>
      <c r="AMH4" s="17" t="s">
        <v>2457</v>
      </c>
      <c r="AMI4" s="17" t="s">
        <v>2458</v>
      </c>
      <c r="AMJ4" s="17" t="s">
        <v>2459</v>
      </c>
      <c r="AMK4" s="17" t="s">
        <v>2460</v>
      </c>
      <c r="AML4" s="17" t="s">
        <v>2461</v>
      </c>
      <c r="AMM4" s="17" t="s">
        <v>2462</v>
      </c>
      <c r="AMN4" s="17" t="s">
        <v>2463</v>
      </c>
      <c r="AMO4" s="17" t="s">
        <v>2464</v>
      </c>
      <c r="AMP4" s="17" t="s">
        <v>2465</v>
      </c>
      <c r="AMQ4" s="17" t="s">
        <v>2466</v>
      </c>
      <c r="AMR4" s="17" t="s">
        <v>2467</v>
      </c>
      <c r="AMS4" s="17" t="s">
        <v>2468</v>
      </c>
      <c r="AMT4" s="17" t="s">
        <v>2469</v>
      </c>
      <c r="AMU4" s="17" t="s">
        <v>2470</v>
      </c>
      <c r="AMV4" s="17" t="s">
        <v>2471</v>
      </c>
      <c r="AMW4" s="17" t="s">
        <v>2472</v>
      </c>
      <c r="AMX4" s="17" t="s">
        <v>2473</v>
      </c>
      <c r="AMY4" s="17" t="s">
        <v>2474</v>
      </c>
      <c r="AMZ4" s="17" t="s">
        <v>2475</v>
      </c>
      <c r="ANA4" s="17" t="s">
        <v>2476</v>
      </c>
      <c r="ANB4" s="17" t="s">
        <v>2477</v>
      </c>
      <c r="ANC4" s="17" t="s">
        <v>2478</v>
      </c>
      <c r="AND4" s="17" t="s">
        <v>2479</v>
      </c>
      <c r="ANE4" s="17" t="s">
        <v>2480</v>
      </c>
      <c r="ANF4" s="17" t="s">
        <v>2481</v>
      </c>
      <c r="ANG4" s="17" t="s">
        <v>2482</v>
      </c>
      <c r="ANH4" s="17" t="s">
        <v>2483</v>
      </c>
      <c r="ANI4" s="17" t="s">
        <v>2484</v>
      </c>
      <c r="ANJ4" s="17" t="s">
        <v>2485</v>
      </c>
      <c r="ANK4" s="17" t="s">
        <v>2486</v>
      </c>
      <c r="ANL4" s="17" t="s">
        <v>2487</v>
      </c>
      <c r="ANM4" s="17" t="s">
        <v>2488</v>
      </c>
      <c r="ANN4" s="17" t="s">
        <v>2489</v>
      </c>
      <c r="ANO4" s="17" t="s">
        <v>2490</v>
      </c>
      <c r="ANP4" s="17" t="s">
        <v>2491</v>
      </c>
      <c r="ANQ4" s="17" t="s">
        <v>2492</v>
      </c>
      <c r="ANR4" s="17" t="s">
        <v>2493</v>
      </c>
      <c r="ANS4" s="17" t="s">
        <v>2494</v>
      </c>
      <c r="ANT4" s="17" t="s">
        <v>2495</v>
      </c>
      <c r="ANU4" s="17" t="s">
        <v>2496</v>
      </c>
      <c r="ANV4" s="17" t="s">
        <v>2497</v>
      </c>
      <c r="ANW4" s="17" t="s">
        <v>2498</v>
      </c>
      <c r="ANX4" s="17" t="s">
        <v>2499</v>
      </c>
      <c r="ANY4" s="17" t="s">
        <v>2500</v>
      </c>
      <c r="ANZ4" s="17" t="s">
        <v>2501</v>
      </c>
      <c r="AOA4" s="17" t="s">
        <v>2502</v>
      </c>
      <c r="AOB4" s="17" t="s">
        <v>2503</v>
      </c>
      <c r="AOC4" s="17" t="s">
        <v>2504</v>
      </c>
      <c r="AOD4" s="17" t="s">
        <v>2505</v>
      </c>
      <c r="AOE4" s="17" t="s">
        <v>2506</v>
      </c>
      <c r="AOF4" s="17" t="s">
        <v>2507</v>
      </c>
      <c r="AOG4" s="17" t="s">
        <v>2508</v>
      </c>
      <c r="AOH4" s="17" t="s">
        <v>2509</v>
      </c>
      <c r="AOI4" s="17" t="s">
        <v>2510</v>
      </c>
      <c r="AOJ4" s="17" t="s">
        <v>2511</v>
      </c>
      <c r="AOK4" s="17" t="s">
        <v>2512</v>
      </c>
      <c r="AOL4" s="17" t="s">
        <v>2513</v>
      </c>
      <c r="AOM4" s="17" t="s">
        <v>2514</v>
      </c>
      <c r="AON4" s="17" t="s">
        <v>2515</v>
      </c>
      <c r="AOO4" s="17" t="s">
        <v>2516</v>
      </c>
      <c r="AOP4" s="17" t="s">
        <v>2517</v>
      </c>
      <c r="AOQ4" s="17" t="s">
        <v>2518</v>
      </c>
      <c r="AOR4" s="17" t="s">
        <v>2519</v>
      </c>
      <c r="AOS4" s="17" t="s">
        <v>2520</v>
      </c>
      <c r="AOT4" s="17" t="s">
        <v>2521</v>
      </c>
      <c r="AOU4" s="17" t="s">
        <v>2522</v>
      </c>
      <c r="AOV4" s="17" t="s">
        <v>2523</v>
      </c>
      <c r="AOW4" s="17" t="s">
        <v>2524</v>
      </c>
      <c r="AOX4" s="17" t="s">
        <v>2525</v>
      </c>
      <c r="AOY4" s="17" t="s">
        <v>2526</v>
      </c>
      <c r="AOZ4" s="17" t="s">
        <v>2527</v>
      </c>
      <c r="APA4" s="17" t="s">
        <v>2528</v>
      </c>
      <c r="APB4" s="17" t="s">
        <v>2529</v>
      </c>
      <c r="APC4" s="17" t="s">
        <v>2530</v>
      </c>
      <c r="APD4" s="17" t="s">
        <v>2531</v>
      </c>
      <c r="APE4" s="17" t="s">
        <v>2532</v>
      </c>
      <c r="APF4" s="17" t="s">
        <v>2533</v>
      </c>
      <c r="APG4" s="17" t="s">
        <v>2534</v>
      </c>
      <c r="APH4" s="17" t="s">
        <v>2535</v>
      </c>
      <c r="API4" s="17" t="s">
        <v>2536</v>
      </c>
      <c r="APJ4" s="17" t="s">
        <v>2537</v>
      </c>
      <c r="APK4" s="17" t="s">
        <v>2538</v>
      </c>
      <c r="APL4" s="17" t="s">
        <v>2539</v>
      </c>
      <c r="APM4" s="17" t="s">
        <v>2540</v>
      </c>
      <c r="APN4" s="17" t="s">
        <v>2541</v>
      </c>
      <c r="APO4" s="17" t="s">
        <v>2542</v>
      </c>
      <c r="APP4" s="17" t="s">
        <v>2543</v>
      </c>
      <c r="APQ4" s="17" t="s">
        <v>2544</v>
      </c>
      <c r="APR4" s="17" t="s">
        <v>2545</v>
      </c>
      <c r="APS4" s="17" t="s">
        <v>2546</v>
      </c>
      <c r="APT4" s="17" t="s">
        <v>2547</v>
      </c>
      <c r="APU4" s="17" t="s">
        <v>2548</v>
      </c>
      <c r="APV4" s="17" t="s">
        <v>2549</v>
      </c>
      <c r="APW4" s="17" t="s">
        <v>2550</v>
      </c>
      <c r="APX4" s="17" t="s">
        <v>2551</v>
      </c>
      <c r="APY4" s="17" t="s">
        <v>2552</v>
      </c>
      <c r="APZ4" s="17" t="s">
        <v>2553</v>
      </c>
      <c r="AQA4" s="17" t="s">
        <v>2554</v>
      </c>
      <c r="AQB4" s="17"/>
      <c r="AQC4" s="17" t="s">
        <v>2555</v>
      </c>
      <c r="AQD4" s="17" t="s">
        <v>2556</v>
      </c>
      <c r="AQE4" s="17" t="s">
        <v>2557</v>
      </c>
      <c r="AQF4" s="17" t="s">
        <v>2558</v>
      </c>
      <c r="AQG4" s="17" t="s">
        <v>2559</v>
      </c>
      <c r="AQH4" s="17" t="s">
        <v>2560</v>
      </c>
      <c r="AQI4" s="17" t="s">
        <v>2561</v>
      </c>
      <c r="AQJ4" s="17" t="s">
        <v>2562</v>
      </c>
      <c r="AQK4" s="17" t="s">
        <v>2563</v>
      </c>
      <c r="AQL4" s="17" t="s">
        <v>2564</v>
      </c>
      <c r="AQM4" s="17" t="s">
        <v>2565</v>
      </c>
      <c r="AQN4" s="17" t="s">
        <v>2566</v>
      </c>
      <c r="AQO4" s="17" t="s">
        <v>2567</v>
      </c>
      <c r="AQP4" s="17" t="s">
        <v>2568</v>
      </c>
      <c r="AQQ4" s="17" t="s">
        <v>2569</v>
      </c>
      <c r="AQR4" s="17" t="s">
        <v>2570</v>
      </c>
      <c r="AQS4" s="17" t="s">
        <v>2571</v>
      </c>
      <c r="AQT4" s="17" t="s">
        <v>2572</v>
      </c>
      <c r="AQU4" s="17" t="s">
        <v>2573</v>
      </c>
      <c r="AQV4" s="17" t="s">
        <v>2574</v>
      </c>
      <c r="AQW4" s="17" t="s">
        <v>2575</v>
      </c>
      <c r="AQX4" s="17" t="s">
        <v>2576</v>
      </c>
      <c r="AQY4" s="17" t="s">
        <v>2577</v>
      </c>
      <c r="AQZ4" s="17" t="s">
        <v>2578</v>
      </c>
      <c r="ARA4" s="17" t="s">
        <v>2579</v>
      </c>
      <c r="ARB4" s="17" t="s">
        <v>2580</v>
      </c>
      <c r="ARC4" s="17" t="s">
        <v>2581</v>
      </c>
      <c r="ARD4" s="17" t="s">
        <v>2582</v>
      </c>
      <c r="ARE4" s="17" t="s">
        <v>2583</v>
      </c>
      <c r="ARF4" s="17" t="s">
        <v>2584</v>
      </c>
      <c r="ARG4" s="17" t="s">
        <v>2585</v>
      </c>
      <c r="ARH4" s="17" t="s">
        <v>2586</v>
      </c>
      <c r="ARI4" s="17" t="s">
        <v>2587</v>
      </c>
      <c r="ARJ4" s="17" t="s">
        <v>2588</v>
      </c>
      <c r="ARK4" s="17" t="s">
        <v>2589</v>
      </c>
      <c r="ARL4" s="17" t="s">
        <v>2590</v>
      </c>
      <c r="ARM4" s="17" t="s">
        <v>2591</v>
      </c>
      <c r="ARN4" s="17" t="s">
        <v>2592</v>
      </c>
      <c r="ARO4" s="17" t="s">
        <v>2593</v>
      </c>
      <c r="ARP4" s="17" t="s">
        <v>2594</v>
      </c>
      <c r="ARQ4" s="17" t="s">
        <v>2595</v>
      </c>
      <c r="ARR4" s="17" t="s">
        <v>2596</v>
      </c>
      <c r="ARS4" s="17" t="s">
        <v>2597</v>
      </c>
      <c r="ART4" s="17" t="s">
        <v>2598</v>
      </c>
      <c r="ARU4" s="17" t="s">
        <v>2599</v>
      </c>
      <c r="ARV4" s="17" t="s">
        <v>2600</v>
      </c>
      <c r="ARW4" s="17" t="s">
        <v>2601</v>
      </c>
      <c r="ARX4" s="17" t="s">
        <v>2602</v>
      </c>
      <c r="ARY4" s="17" t="s">
        <v>2603</v>
      </c>
      <c r="ARZ4" s="17" t="s">
        <v>2604</v>
      </c>
      <c r="ASA4" s="17" t="s">
        <v>2605</v>
      </c>
      <c r="ASB4" s="17" t="s">
        <v>2606</v>
      </c>
      <c r="ASC4" s="17" t="s">
        <v>2607</v>
      </c>
      <c r="ASD4" s="17" t="s">
        <v>2608</v>
      </c>
      <c r="ASE4" s="17" t="s">
        <v>2609</v>
      </c>
      <c r="ASF4" s="17" t="s">
        <v>2610</v>
      </c>
      <c r="ASG4" s="17" t="s">
        <v>2611</v>
      </c>
      <c r="ASH4" s="17" t="s">
        <v>2612</v>
      </c>
      <c r="ASI4" s="17" t="s">
        <v>2613</v>
      </c>
      <c r="ASJ4" s="17" t="s">
        <v>2614</v>
      </c>
      <c r="ASK4" s="17" t="s">
        <v>2615</v>
      </c>
      <c r="ASL4" s="17" t="s">
        <v>2616</v>
      </c>
      <c r="ASM4" s="17" t="s">
        <v>2617</v>
      </c>
      <c r="ASN4" s="17" t="s">
        <v>2618</v>
      </c>
      <c r="ASO4" s="17" t="s">
        <v>2619</v>
      </c>
      <c r="ASP4" s="17" t="s">
        <v>2620</v>
      </c>
      <c r="ASQ4" s="17" t="s">
        <v>2621</v>
      </c>
      <c r="ASR4" s="17" t="s">
        <v>2622</v>
      </c>
      <c r="ASS4" s="17" t="s">
        <v>2623</v>
      </c>
      <c r="AST4" s="17" t="s">
        <v>2624</v>
      </c>
      <c r="ASU4" s="17" t="s">
        <v>2625</v>
      </c>
      <c r="ASV4" s="17" t="s">
        <v>2626</v>
      </c>
      <c r="ASW4" s="17" t="s">
        <v>2627</v>
      </c>
      <c r="ASX4" s="17" t="s">
        <v>2628</v>
      </c>
      <c r="ASY4" s="17" t="s">
        <v>2629</v>
      </c>
      <c r="ASZ4" s="17" t="s">
        <v>2630</v>
      </c>
      <c r="ATA4" s="17" t="s">
        <v>2631</v>
      </c>
      <c r="ATB4" s="17" t="s">
        <v>2632</v>
      </c>
      <c r="ATC4" s="17" t="s">
        <v>2633</v>
      </c>
      <c r="ATD4" s="17" t="s">
        <v>2634</v>
      </c>
      <c r="ATE4" s="17" t="s">
        <v>2635</v>
      </c>
      <c r="ATF4" s="17" t="s">
        <v>2636</v>
      </c>
      <c r="ATG4" s="17" t="s">
        <v>2637</v>
      </c>
      <c r="ATH4" s="17" t="s">
        <v>2638</v>
      </c>
      <c r="ATI4" s="17" t="s">
        <v>2639</v>
      </c>
      <c r="ATJ4" s="17" t="s">
        <v>2640</v>
      </c>
      <c r="ATK4" s="17" t="s">
        <v>2641</v>
      </c>
      <c r="ATL4" s="17" t="s">
        <v>2642</v>
      </c>
      <c r="ATM4" s="17" t="s">
        <v>2643</v>
      </c>
      <c r="ATN4" s="17" t="s">
        <v>2644</v>
      </c>
      <c r="ATO4" s="17" t="s">
        <v>2645</v>
      </c>
      <c r="ATP4" s="17" t="s">
        <v>2646</v>
      </c>
      <c r="ATQ4" s="17" t="s">
        <v>2647</v>
      </c>
      <c r="ATR4" s="17" t="s">
        <v>2648</v>
      </c>
      <c r="ATS4" s="17" t="s">
        <v>2649</v>
      </c>
      <c r="ATT4" s="17" t="s">
        <v>2650</v>
      </c>
      <c r="ATU4" s="17" t="s">
        <v>2651</v>
      </c>
      <c r="ATV4" s="17" t="s">
        <v>2652</v>
      </c>
      <c r="ATW4" s="17">
        <v>44258</v>
      </c>
      <c r="ATX4" s="17" t="s">
        <v>2653</v>
      </c>
      <c r="ATY4" s="17" t="s">
        <v>2654</v>
      </c>
      <c r="ATZ4" s="17" t="s">
        <v>2655</v>
      </c>
      <c r="AUA4" s="17" t="s">
        <v>2656</v>
      </c>
      <c r="AUB4" s="17" t="s">
        <v>2657</v>
      </c>
      <c r="AUC4" s="17" t="s">
        <v>2658</v>
      </c>
      <c r="AUD4" s="17" t="s">
        <v>2659</v>
      </c>
      <c r="AUE4" s="17" t="s">
        <v>2660</v>
      </c>
      <c r="AUF4" s="17" t="s">
        <v>2661</v>
      </c>
      <c r="AUG4" s="17" t="s">
        <v>2662</v>
      </c>
      <c r="AUH4" s="17" t="s">
        <v>2663</v>
      </c>
      <c r="AUI4" s="17" t="s">
        <v>2664</v>
      </c>
      <c r="AUJ4" s="17" t="s">
        <v>2665</v>
      </c>
      <c r="AUK4" s="17" t="s">
        <v>2666</v>
      </c>
      <c r="AUL4" s="17" t="s">
        <v>2667</v>
      </c>
      <c r="AUM4" s="17" t="s">
        <v>2668</v>
      </c>
      <c r="AUN4" s="17" t="s">
        <v>2669</v>
      </c>
      <c r="AUO4" s="17" t="s">
        <v>2670</v>
      </c>
      <c r="AUP4" s="17" t="s">
        <v>2671</v>
      </c>
      <c r="AUQ4" s="17" t="s">
        <v>2672</v>
      </c>
      <c r="AUR4" s="17" t="s">
        <v>2673</v>
      </c>
      <c r="AUS4" s="17" t="s">
        <v>2674</v>
      </c>
      <c r="AUT4" s="17" t="s">
        <v>2675</v>
      </c>
      <c r="AUU4" s="17" t="s">
        <v>2676</v>
      </c>
      <c r="AUV4" s="17" t="s">
        <v>2677</v>
      </c>
      <c r="AUW4" s="17" t="s">
        <v>2678</v>
      </c>
      <c r="AUX4" s="17" t="s">
        <v>2679</v>
      </c>
      <c r="AUY4" s="17" t="s">
        <v>2680</v>
      </c>
      <c r="AUZ4" s="17" t="s">
        <v>2681</v>
      </c>
      <c r="AVA4" s="17" t="s">
        <v>2682</v>
      </c>
      <c r="AVB4" s="17" t="s">
        <v>2683</v>
      </c>
      <c r="AVC4" s="17" t="s">
        <v>2684</v>
      </c>
      <c r="AVD4" s="17" t="s">
        <v>2685</v>
      </c>
      <c r="AVE4" s="17" t="s">
        <v>2686</v>
      </c>
      <c r="AVF4" s="17" t="s">
        <v>2687</v>
      </c>
      <c r="AVG4" s="17" t="s">
        <v>2688</v>
      </c>
      <c r="AVH4" s="17" t="s">
        <v>2689</v>
      </c>
      <c r="AVI4" s="17" t="s">
        <v>2690</v>
      </c>
      <c r="AVJ4" s="17" t="s">
        <v>2691</v>
      </c>
      <c r="AVK4" s="17" t="s">
        <v>2692</v>
      </c>
      <c r="AVL4" s="17" t="s">
        <v>2693</v>
      </c>
      <c r="AVM4" s="17" t="s">
        <v>2694</v>
      </c>
      <c r="AVN4" s="17" t="s">
        <v>2695</v>
      </c>
      <c r="AVO4" s="17" t="s">
        <v>2696</v>
      </c>
      <c r="AVP4" s="17" t="s">
        <v>2697</v>
      </c>
      <c r="AVQ4" s="17" t="s">
        <v>2698</v>
      </c>
      <c r="AVR4" s="17" t="s">
        <v>2699</v>
      </c>
      <c r="AVS4" s="17" t="s">
        <v>2700</v>
      </c>
      <c r="AVT4" s="17" t="s">
        <v>2701</v>
      </c>
      <c r="AVU4" s="17" t="s">
        <v>2702</v>
      </c>
      <c r="AVV4" s="17" t="s">
        <v>2703</v>
      </c>
      <c r="AVW4" s="17" t="s">
        <v>2704</v>
      </c>
      <c r="AVX4" s="17" t="s">
        <v>2705</v>
      </c>
      <c r="AVY4" s="17" t="s">
        <v>2706</v>
      </c>
      <c r="AVZ4" s="17" t="s">
        <v>2707</v>
      </c>
      <c r="AWA4" s="17" t="s">
        <v>2708</v>
      </c>
      <c r="AWB4" s="17" t="s">
        <v>2709</v>
      </c>
      <c r="AWC4" s="17" t="s">
        <v>2710</v>
      </c>
      <c r="AWD4" s="17" t="s">
        <v>2711</v>
      </c>
      <c r="AWE4" s="17" t="s">
        <v>2712</v>
      </c>
      <c r="AWF4" s="17" t="s">
        <v>2713</v>
      </c>
      <c r="AWG4" s="17" t="s">
        <v>2714</v>
      </c>
      <c r="AWH4" s="17" t="s">
        <v>2715</v>
      </c>
      <c r="AWI4" s="17" t="s">
        <v>2716</v>
      </c>
      <c r="AWJ4" s="17" t="s">
        <v>2717</v>
      </c>
      <c r="AWK4" s="17" t="s">
        <v>2718</v>
      </c>
      <c r="AWL4" s="17" t="s">
        <v>2719</v>
      </c>
      <c r="AWM4" s="17" t="s">
        <v>2720</v>
      </c>
      <c r="AWN4" s="17" t="s">
        <v>2721</v>
      </c>
      <c r="AWO4" s="17" t="s">
        <v>2722</v>
      </c>
      <c r="AWP4" s="17" t="s">
        <v>2723</v>
      </c>
      <c r="AWQ4" s="17" t="s">
        <v>2724</v>
      </c>
      <c r="AWR4" s="17" t="s">
        <v>2725</v>
      </c>
      <c r="AWS4" s="17" t="s">
        <v>2726</v>
      </c>
      <c r="AWT4" s="17" t="s">
        <v>2727</v>
      </c>
      <c r="AWU4" s="17" t="s">
        <v>2728</v>
      </c>
      <c r="AWV4" s="17" t="s">
        <v>2729</v>
      </c>
      <c r="AWW4" s="17" t="s">
        <v>2730</v>
      </c>
      <c r="AWX4" s="17" t="s">
        <v>2731</v>
      </c>
      <c r="AWY4" s="17" t="s">
        <v>2732</v>
      </c>
      <c r="AWZ4" s="17" t="s">
        <v>2733</v>
      </c>
      <c r="AXA4" s="17" t="s">
        <v>2734</v>
      </c>
      <c r="AXB4" s="17" t="s">
        <v>2735</v>
      </c>
      <c r="AXC4" s="17" t="s">
        <v>2736</v>
      </c>
      <c r="AXD4" s="17" t="s">
        <v>2737</v>
      </c>
      <c r="AXE4" s="17" t="s">
        <v>2738</v>
      </c>
      <c r="AXF4" s="17" t="s">
        <v>2739</v>
      </c>
      <c r="AXG4" s="17" t="s">
        <v>2740</v>
      </c>
      <c r="AXH4" s="17" t="s">
        <v>2741</v>
      </c>
      <c r="AXI4" s="17" t="s">
        <v>2742</v>
      </c>
      <c r="AXJ4" s="17" t="s">
        <v>2743</v>
      </c>
      <c r="AXK4" s="17" t="s">
        <v>2744</v>
      </c>
      <c r="AXL4" s="17" t="s">
        <v>2745</v>
      </c>
      <c r="AXM4" s="17" t="s">
        <v>2746</v>
      </c>
      <c r="AXN4" s="17" t="s">
        <v>2747</v>
      </c>
      <c r="AXO4" s="17" t="s">
        <v>2748</v>
      </c>
      <c r="AXP4" s="17" t="s">
        <v>2749</v>
      </c>
      <c r="AXQ4" s="17" t="s">
        <v>2750</v>
      </c>
      <c r="AXR4" s="17" t="s">
        <v>2751</v>
      </c>
      <c r="AXS4" s="17" t="s">
        <v>2752</v>
      </c>
      <c r="AXT4" s="17" t="s">
        <v>2753</v>
      </c>
      <c r="AXU4" s="17" t="s">
        <v>2754</v>
      </c>
      <c r="AXV4" s="17" t="s">
        <v>2755</v>
      </c>
      <c r="AXW4" s="17" t="s">
        <v>2756</v>
      </c>
      <c r="AXX4" s="17" t="s">
        <v>2757</v>
      </c>
      <c r="AXY4" s="17" t="s">
        <v>2758</v>
      </c>
      <c r="AXZ4" s="17" t="s">
        <v>2759</v>
      </c>
      <c r="AYA4" s="17" t="s">
        <v>2760</v>
      </c>
      <c r="AYB4" s="17" t="s">
        <v>2761</v>
      </c>
      <c r="AYC4" s="17" t="s">
        <v>2762</v>
      </c>
      <c r="AYD4" s="17" t="s">
        <v>2763</v>
      </c>
      <c r="AYE4" s="17" t="s">
        <v>2764</v>
      </c>
      <c r="AYF4" s="17" t="s">
        <v>2765</v>
      </c>
      <c r="AYG4" s="17" t="s">
        <v>2766</v>
      </c>
      <c r="AYH4" s="17" t="s">
        <v>2767</v>
      </c>
      <c r="AYI4" s="17" t="s">
        <v>2768</v>
      </c>
      <c r="AYJ4" s="17" t="s">
        <v>2769</v>
      </c>
      <c r="AYK4" s="17" t="s">
        <v>2770</v>
      </c>
      <c r="AYL4" s="17" t="s">
        <v>2771</v>
      </c>
      <c r="AYM4" s="17" t="s">
        <v>2772</v>
      </c>
      <c r="AYN4" s="17" t="s">
        <v>2773</v>
      </c>
      <c r="AYO4" s="17" t="s">
        <v>2774</v>
      </c>
      <c r="AYP4" s="17" t="s">
        <v>2775</v>
      </c>
      <c r="AYQ4" s="17" t="s">
        <v>2776</v>
      </c>
      <c r="AYR4" s="17" t="s">
        <v>2777</v>
      </c>
      <c r="AYS4" s="17" t="s">
        <v>2778</v>
      </c>
      <c r="AYT4" s="17" t="s">
        <v>2779</v>
      </c>
      <c r="AYU4" s="17" t="s">
        <v>2780</v>
      </c>
      <c r="AYV4" s="17" t="s">
        <v>2781</v>
      </c>
      <c r="AYW4" s="17" t="s">
        <v>2782</v>
      </c>
      <c r="AYX4" s="17" t="s">
        <v>2783</v>
      </c>
      <c r="AYY4" s="17" t="s">
        <v>2784</v>
      </c>
      <c r="AYZ4" s="17" t="s">
        <v>2785</v>
      </c>
      <c r="AZA4" s="17" t="s">
        <v>2786</v>
      </c>
      <c r="AZB4" s="17" t="s">
        <v>2787</v>
      </c>
      <c r="AZC4" s="17" t="s">
        <v>2788</v>
      </c>
      <c r="AZD4" s="17" t="s">
        <v>2789</v>
      </c>
      <c r="AZE4" s="17" t="s">
        <v>2790</v>
      </c>
      <c r="AZF4" s="17" t="s">
        <v>2791</v>
      </c>
      <c r="AZG4" s="17" t="s">
        <v>2792</v>
      </c>
      <c r="AZH4" s="17" t="s">
        <v>2793</v>
      </c>
      <c r="AZI4" s="17" t="s">
        <v>2794</v>
      </c>
      <c r="AZJ4" s="17" t="s">
        <v>2795</v>
      </c>
      <c r="AZK4" s="17" t="s">
        <v>2796</v>
      </c>
      <c r="AZL4" s="17" t="s">
        <v>2797</v>
      </c>
      <c r="AZM4" s="17" t="s">
        <v>2798</v>
      </c>
      <c r="AZN4" s="17" t="s">
        <v>2799</v>
      </c>
      <c r="AZO4" s="17" t="s">
        <v>2800</v>
      </c>
      <c r="AZP4" s="17" t="s">
        <v>2801</v>
      </c>
      <c r="AZQ4" s="17" t="s">
        <v>2802</v>
      </c>
      <c r="AZR4" s="17" t="s">
        <v>2803</v>
      </c>
      <c r="AZS4" s="17" t="s">
        <v>2804</v>
      </c>
      <c r="AZT4" s="17" t="s">
        <v>2805</v>
      </c>
      <c r="AZU4" s="17" t="s">
        <v>2806</v>
      </c>
      <c r="AZV4" s="17" t="s">
        <v>2807</v>
      </c>
      <c r="AZW4" s="17" t="s">
        <v>2808</v>
      </c>
      <c r="AZX4" s="17" t="s">
        <v>2809</v>
      </c>
      <c r="AZY4" s="17" t="s">
        <v>2810</v>
      </c>
      <c r="AZZ4" s="17" t="s">
        <v>2811</v>
      </c>
      <c r="BAA4" s="17" t="s">
        <v>2812</v>
      </c>
      <c r="BAB4" s="17" t="s">
        <v>2813</v>
      </c>
      <c r="BAC4" s="17" t="s">
        <v>2814</v>
      </c>
      <c r="BAD4" s="17" t="s">
        <v>2815</v>
      </c>
      <c r="BAE4" s="17" t="s">
        <v>2816</v>
      </c>
      <c r="BAF4" s="17" t="s">
        <v>2817</v>
      </c>
      <c r="BAG4" s="17" t="s">
        <v>2818</v>
      </c>
      <c r="BAH4" s="17" t="s">
        <v>2819</v>
      </c>
      <c r="BAI4" s="17" t="s">
        <v>2820</v>
      </c>
      <c r="BAJ4" s="17" t="s">
        <v>2821</v>
      </c>
      <c r="BAK4" s="17" t="s">
        <v>2822</v>
      </c>
      <c r="BAL4" s="17" t="s">
        <v>2823</v>
      </c>
      <c r="BAM4" s="17" t="s">
        <v>2824</v>
      </c>
      <c r="BAN4" s="17" t="s">
        <v>2825</v>
      </c>
      <c r="BAO4" s="17" t="s">
        <v>2826</v>
      </c>
      <c r="BAP4" s="17" t="s">
        <v>2827</v>
      </c>
      <c r="BAQ4" s="17" t="s">
        <v>2828</v>
      </c>
      <c r="BAR4" s="17" t="s">
        <v>2829</v>
      </c>
      <c r="BAS4" s="17" t="s">
        <v>2830</v>
      </c>
      <c r="BAT4" s="17" t="s">
        <v>2831</v>
      </c>
      <c r="BAU4" s="17" t="s">
        <v>2832</v>
      </c>
      <c r="BAV4" s="17" t="s">
        <v>2833</v>
      </c>
      <c r="BAW4" s="17" t="s">
        <v>2834</v>
      </c>
      <c r="BAX4" s="17" t="s">
        <v>2835</v>
      </c>
      <c r="BAY4" s="17" t="s">
        <v>2836</v>
      </c>
      <c r="BAZ4" s="17" t="s">
        <v>2837</v>
      </c>
      <c r="BBA4" s="17" t="s">
        <v>2838</v>
      </c>
      <c r="BBB4" s="17" t="s">
        <v>2839</v>
      </c>
      <c r="BBC4" s="17" t="s">
        <v>2840</v>
      </c>
      <c r="BBD4" s="17" t="s">
        <v>2841</v>
      </c>
      <c r="BBE4" s="17" t="s">
        <v>2842</v>
      </c>
      <c r="BBF4" s="17" t="s">
        <v>2843</v>
      </c>
      <c r="BBG4" s="17" t="s">
        <v>2844</v>
      </c>
      <c r="BBH4" s="17" t="s">
        <v>2845</v>
      </c>
      <c r="BBI4" s="17" t="s">
        <v>2846</v>
      </c>
      <c r="BBJ4" s="17" t="s">
        <v>2847</v>
      </c>
      <c r="BBK4" s="17" t="s">
        <v>2848</v>
      </c>
      <c r="BBL4" s="17" t="s">
        <v>2849</v>
      </c>
      <c r="BBM4" s="17" t="s">
        <v>2850</v>
      </c>
      <c r="BBN4" s="17" t="s">
        <v>2851</v>
      </c>
      <c r="BBO4" s="17" t="s">
        <v>2852</v>
      </c>
      <c r="BBP4" s="17" t="s">
        <v>2853</v>
      </c>
      <c r="BBQ4" s="17" t="s">
        <v>2854</v>
      </c>
      <c r="BBR4" s="17" t="s">
        <v>2855</v>
      </c>
      <c r="BBS4" s="17" t="s">
        <v>2856</v>
      </c>
      <c r="BBT4" s="17" t="s">
        <v>2857</v>
      </c>
      <c r="BBU4" s="17" t="s">
        <v>2858</v>
      </c>
      <c r="BBV4" s="17" t="s">
        <v>2859</v>
      </c>
      <c r="BBW4" s="17" t="s">
        <v>2860</v>
      </c>
      <c r="BBX4" s="17" t="s">
        <v>2861</v>
      </c>
      <c r="BBY4" s="17" t="s">
        <v>2862</v>
      </c>
      <c r="BBZ4" s="17" t="s">
        <v>2863</v>
      </c>
      <c r="BCA4" s="17" t="s">
        <v>2864</v>
      </c>
      <c r="BCB4" s="17" t="s">
        <v>2865</v>
      </c>
      <c r="BCC4" s="17" t="s">
        <v>2866</v>
      </c>
      <c r="BCD4" s="17" t="s">
        <v>2867</v>
      </c>
      <c r="BCE4" s="17" t="s">
        <v>2868</v>
      </c>
      <c r="BCF4" s="17" t="s">
        <v>2869</v>
      </c>
      <c r="BCG4" s="17" t="s">
        <v>2870</v>
      </c>
      <c r="BCH4" s="17" t="s">
        <v>2871</v>
      </c>
      <c r="BCI4" s="17" t="s">
        <v>2872</v>
      </c>
      <c r="BCJ4" s="17" t="s">
        <v>2873</v>
      </c>
      <c r="BCK4" s="17" t="s">
        <v>2874</v>
      </c>
      <c r="BCL4" s="17" t="s">
        <v>2875</v>
      </c>
      <c r="BCM4" s="17" t="s">
        <v>2876</v>
      </c>
      <c r="BCN4" s="17" t="s">
        <v>2877</v>
      </c>
      <c r="BCO4" s="17" t="s">
        <v>2878</v>
      </c>
      <c r="BCP4" s="17" t="s">
        <v>2879</v>
      </c>
      <c r="BCQ4" s="17" t="s">
        <v>2880</v>
      </c>
      <c r="BCR4" s="17" t="s">
        <v>2881</v>
      </c>
      <c r="BCS4" s="17" t="s">
        <v>2882</v>
      </c>
      <c r="BCT4" s="17" t="s">
        <v>2883</v>
      </c>
      <c r="BCU4" s="17" t="s">
        <v>2884</v>
      </c>
      <c r="BCV4" s="17" t="s">
        <v>2885</v>
      </c>
      <c r="BCW4" s="17" t="s">
        <v>2886</v>
      </c>
      <c r="BCX4" s="17" t="s">
        <v>2887</v>
      </c>
      <c r="BCY4" s="17" t="s">
        <v>2888</v>
      </c>
      <c r="BCZ4" s="17" t="s">
        <v>2889</v>
      </c>
      <c r="BDA4" s="17" t="s">
        <v>2890</v>
      </c>
      <c r="BDB4" s="17" t="s">
        <v>2891</v>
      </c>
      <c r="BDC4" s="17" t="s">
        <v>2892</v>
      </c>
      <c r="BDD4" s="17" t="s">
        <v>2893</v>
      </c>
      <c r="BDE4" s="17" t="s">
        <v>2894</v>
      </c>
      <c r="BDF4" s="17" t="s">
        <v>2895</v>
      </c>
      <c r="BDG4" s="17" t="s">
        <v>2896</v>
      </c>
      <c r="BDH4" s="17" t="s">
        <v>2897</v>
      </c>
      <c r="BDI4" s="17" t="s">
        <v>2898</v>
      </c>
      <c r="BDJ4" s="17" t="s">
        <v>2899</v>
      </c>
      <c r="BDK4" s="17" t="s">
        <v>2900</v>
      </c>
      <c r="BDL4" s="17" t="s">
        <v>2901</v>
      </c>
      <c r="BDM4" s="17" t="s">
        <v>2902</v>
      </c>
      <c r="BDN4" s="17" t="s">
        <v>2903</v>
      </c>
      <c r="BDO4" s="17" t="s">
        <v>2904</v>
      </c>
      <c r="BDP4" s="17" t="s">
        <v>2905</v>
      </c>
      <c r="BDQ4" s="17" t="s">
        <v>2906</v>
      </c>
      <c r="BDR4" s="17" t="s">
        <v>2907</v>
      </c>
      <c r="BDS4" s="17" t="s">
        <v>2908</v>
      </c>
      <c r="BDT4" s="17" t="s">
        <v>2909</v>
      </c>
      <c r="BDU4" s="17" t="s">
        <v>2910</v>
      </c>
      <c r="BDV4" s="17" t="s">
        <v>2911</v>
      </c>
      <c r="BDW4" s="17" t="s">
        <v>2912</v>
      </c>
      <c r="BDX4" s="17" t="s">
        <v>2913</v>
      </c>
      <c r="BDY4" s="17" t="s">
        <v>2914</v>
      </c>
      <c r="BDZ4" s="17" t="s">
        <v>2915</v>
      </c>
      <c r="BEA4" s="17" t="s">
        <v>2916</v>
      </c>
      <c r="BEB4" s="17" t="s">
        <v>2917</v>
      </c>
      <c r="BEC4" s="17" t="s">
        <v>2918</v>
      </c>
      <c r="BED4" s="17" t="s">
        <v>2919</v>
      </c>
      <c r="BEE4" s="17" t="s">
        <v>2920</v>
      </c>
      <c r="BEF4" s="17" t="s">
        <v>2921</v>
      </c>
      <c r="BEG4" s="17" t="s">
        <v>2922</v>
      </c>
      <c r="BEH4" s="17" t="s">
        <v>2923</v>
      </c>
      <c r="BEI4" s="17" t="s">
        <v>2924</v>
      </c>
      <c r="BEJ4" s="17" t="s">
        <v>2925</v>
      </c>
      <c r="BEK4" s="17" t="s">
        <v>2926</v>
      </c>
      <c r="BEL4" s="17" t="s">
        <v>2927</v>
      </c>
      <c r="BEM4" s="17" t="s">
        <v>2928</v>
      </c>
      <c r="BEN4" s="17" t="s">
        <v>2929</v>
      </c>
      <c r="BEO4" s="17" t="s">
        <v>2930</v>
      </c>
      <c r="BEP4" s="17" t="s">
        <v>2931</v>
      </c>
      <c r="BEQ4" s="17" t="s">
        <v>2932</v>
      </c>
      <c r="BER4" s="17" t="s">
        <v>2933</v>
      </c>
      <c r="BES4" s="17" t="s">
        <v>2934</v>
      </c>
      <c r="BET4" s="17" t="s">
        <v>2935</v>
      </c>
      <c r="BEU4" s="17" t="s">
        <v>2936</v>
      </c>
      <c r="BEV4" s="17" t="s">
        <v>2937</v>
      </c>
      <c r="BEW4" s="17" t="s">
        <v>2938</v>
      </c>
      <c r="BEX4" s="17" t="s">
        <v>2939</v>
      </c>
      <c r="BEY4" s="17" t="s">
        <v>2940</v>
      </c>
      <c r="BEZ4" s="17" t="s">
        <v>2941</v>
      </c>
      <c r="BFA4" s="17" t="s">
        <v>2942</v>
      </c>
      <c r="BFB4" s="17" t="s">
        <v>2943</v>
      </c>
      <c r="BFC4" s="17" t="s">
        <v>2944</v>
      </c>
      <c r="BFD4" s="17" t="s">
        <v>2945</v>
      </c>
      <c r="BFE4" s="17" t="s">
        <v>2946</v>
      </c>
      <c r="BFF4" s="17" t="s">
        <v>2947</v>
      </c>
      <c r="BFG4" s="17" t="s">
        <v>2948</v>
      </c>
      <c r="BFH4" s="17" t="s">
        <v>2949</v>
      </c>
      <c r="BFI4" s="17" t="s">
        <v>2950</v>
      </c>
      <c r="BFJ4" s="17" t="s">
        <v>2951</v>
      </c>
      <c r="BFK4" s="17" t="s">
        <v>2952</v>
      </c>
      <c r="BFL4" s="17" t="s">
        <v>2953</v>
      </c>
      <c r="BFM4" s="17" t="s">
        <v>2954</v>
      </c>
      <c r="BFN4" s="17" t="s">
        <v>2955</v>
      </c>
      <c r="BFO4" s="17" t="s">
        <v>2956</v>
      </c>
      <c r="BFP4" s="17" t="s">
        <v>2957</v>
      </c>
      <c r="BFQ4" s="17" t="s">
        <v>2958</v>
      </c>
      <c r="BFR4" s="17" t="s">
        <v>2959</v>
      </c>
      <c r="BFS4" s="17" t="s">
        <v>2960</v>
      </c>
      <c r="BFT4" s="17" t="s">
        <v>2961</v>
      </c>
      <c r="BFU4" s="17" t="s">
        <v>2962</v>
      </c>
      <c r="BFV4" s="17" t="s">
        <v>2963</v>
      </c>
      <c r="BFW4" s="17" t="s">
        <v>2964</v>
      </c>
      <c r="BFX4" s="17" t="s">
        <v>2965</v>
      </c>
      <c r="BFY4" s="17" t="s">
        <v>2966</v>
      </c>
      <c r="BFZ4" s="17" t="s">
        <v>2967</v>
      </c>
      <c r="BGA4" s="17" t="s">
        <v>2968</v>
      </c>
      <c r="BGB4" s="17" t="s">
        <v>2969</v>
      </c>
      <c r="BGC4" s="17" t="s">
        <v>2970</v>
      </c>
      <c r="BGD4" s="17" t="s">
        <v>2971</v>
      </c>
      <c r="BGE4" s="17" t="s">
        <v>2972</v>
      </c>
      <c r="BGF4" s="17" t="s">
        <v>2973</v>
      </c>
      <c r="BGG4" s="17" t="s">
        <v>2974</v>
      </c>
      <c r="BGH4" s="17" t="s">
        <v>2975</v>
      </c>
      <c r="BGI4" s="17" t="s">
        <v>2976</v>
      </c>
      <c r="BGJ4" s="17" t="s">
        <v>2977</v>
      </c>
      <c r="BGK4" s="17" t="s">
        <v>2978</v>
      </c>
      <c r="BGL4" s="17" t="s">
        <v>2979</v>
      </c>
      <c r="BGM4" s="17" t="s">
        <v>2980</v>
      </c>
      <c r="BGN4" s="17" t="s">
        <v>2981</v>
      </c>
      <c r="BGO4" s="17" t="s">
        <v>2982</v>
      </c>
      <c r="BGP4" s="17" t="s">
        <v>2983</v>
      </c>
      <c r="BGQ4" s="17" t="s">
        <v>2984</v>
      </c>
      <c r="BGR4" s="17" t="s">
        <v>2985</v>
      </c>
      <c r="BGS4" s="17" t="s">
        <v>2986</v>
      </c>
      <c r="BGT4" s="17" t="s">
        <v>2987</v>
      </c>
      <c r="BGU4" s="17" t="s">
        <v>2988</v>
      </c>
      <c r="BGV4" s="17" t="s">
        <v>2989</v>
      </c>
      <c r="BGW4" s="17" t="s">
        <v>2990</v>
      </c>
      <c r="BGX4" s="17" t="s">
        <v>2991</v>
      </c>
      <c r="BGY4" s="17" t="s">
        <v>2992</v>
      </c>
      <c r="BGZ4" s="17" t="s">
        <v>2993</v>
      </c>
      <c r="BHA4" s="17" t="s">
        <v>2994</v>
      </c>
      <c r="BHB4" s="17" t="s">
        <v>2995</v>
      </c>
      <c r="BHC4" s="17" t="s">
        <v>2996</v>
      </c>
      <c r="BHD4" s="17" t="s">
        <v>2997</v>
      </c>
      <c r="BHE4" s="17" t="s">
        <v>2998</v>
      </c>
      <c r="BHF4" s="17" t="s">
        <v>2999</v>
      </c>
      <c r="BHG4" s="17" t="s">
        <v>3000</v>
      </c>
      <c r="BHH4" s="17" t="s">
        <v>3001</v>
      </c>
      <c r="BHI4" s="17" t="s">
        <v>3002</v>
      </c>
      <c r="BHJ4" s="17" t="s">
        <v>3003</v>
      </c>
      <c r="BHK4" s="17" t="s">
        <v>3004</v>
      </c>
      <c r="BHL4" s="17" t="s">
        <v>3005</v>
      </c>
      <c r="BHM4" s="17" t="s">
        <v>3006</v>
      </c>
      <c r="BHN4" s="17" t="s">
        <v>3007</v>
      </c>
      <c r="BHO4" s="17" t="s">
        <v>3008</v>
      </c>
      <c r="BHP4" s="17" t="s">
        <v>3009</v>
      </c>
      <c r="BHQ4" s="17" t="s">
        <v>3010</v>
      </c>
      <c r="BHR4" s="17" t="s">
        <v>3011</v>
      </c>
      <c r="BHS4" s="17" t="s">
        <v>3012</v>
      </c>
      <c r="BHT4" s="17" t="s">
        <v>3013</v>
      </c>
      <c r="BHU4" s="17" t="s">
        <v>3014</v>
      </c>
      <c r="BHV4" s="17" t="s">
        <v>3015</v>
      </c>
      <c r="BHW4" s="17" t="s">
        <v>3016</v>
      </c>
      <c r="BHX4" s="17" t="s">
        <v>3017</v>
      </c>
      <c r="BHY4" s="17" t="s">
        <v>3018</v>
      </c>
      <c r="BHZ4" s="17" t="s">
        <v>3019</v>
      </c>
      <c r="BIA4" s="17" t="s">
        <v>3020</v>
      </c>
      <c r="BIB4" s="17" t="s">
        <v>3021</v>
      </c>
      <c r="BIC4" s="17" t="s">
        <v>3022</v>
      </c>
      <c r="BID4" s="17" t="s">
        <v>3023</v>
      </c>
      <c r="BIE4" s="17" t="s">
        <v>3024</v>
      </c>
      <c r="BIF4" s="17" t="s">
        <v>3025</v>
      </c>
      <c r="BIG4" s="17" t="s">
        <v>3026</v>
      </c>
      <c r="BIH4" s="17" t="s">
        <v>3027</v>
      </c>
      <c r="BII4" s="17" t="s">
        <v>3028</v>
      </c>
      <c r="BIJ4" s="17" t="s">
        <v>3029</v>
      </c>
      <c r="BIK4" s="17" t="s">
        <v>3030</v>
      </c>
      <c r="BIL4" s="17" t="s">
        <v>3031</v>
      </c>
      <c r="BIM4" s="17" t="s">
        <v>3032</v>
      </c>
      <c r="BIN4" s="17" t="s">
        <v>3033</v>
      </c>
      <c r="BIO4" s="17" t="s">
        <v>3034</v>
      </c>
      <c r="BIP4" s="17" t="s">
        <v>3035</v>
      </c>
      <c r="BIQ4" s="17" t="s">
        <v>3036</v>
      </c>
      <c r="BIR4" s="17" t="s">
        <v>3037</v>
      </c>
      <c r="BIS4" s="17" t="s">
        <v>3038</v>
      </c>
      <c r="BIT4" s="17" t="s">
        <v>3039</v>
      </c>
      <c r="BIU4" s="17" t="s">
        <v>3040</v>
      </c>
      <c r="BIV4" s="17" t="s">
        <v>3041</v>
      </c>
      <c r="BIW4" s="17" t="s">
        <v>3042</v>
      </c>
      <c r="BIX4" s="17" t="s">
        <v>3043</v>
      </c>
      <c r="BIY4" s="17" t="s">
        <v>3044</v>
      </c>
      <c r="BIZ4" s="17" t="s">
        <v>3045</v>
      </c>
      <c r="BJA4" s="17" t="s">
        <v>3046</v>
      </c>
      <c r="BJB4" s="17" t="s">
        <v>3047</v>
      </c>
      <c r="BJC4" s="17" t="s">
        <v>3048</v>
      </c>
      <c r="BJD4" s="17" t="s">
        <v>3049</v>
      </c>
      <c r="BJE4" s="17" t="s">
        <v>3050</v>
      </c>
      <c r="BJF4" s="17" t="s">
        <v>3051</v>
      </c>
      <c r="BJG4" s="17" t="s">
        <v>3052</v>
      </c>
      <c r="BJH4" s="17" t="s">
        <v>3053</v>
      </c>
      <c r="BJI4" s="17" t="s">
        <v>3054</v>
      </c>
      <c r="BJJ4" s="17" t="s">
        <v>3055</v>
      </c>
      <c r="BJK4" s="17" t="s">
        <v>3056</v>
      </c>
      <c r="BJL4" s="17" t="s">
        <v>3057</v>
      </c>
      <c r="BJM4" s="17" t="s">
        <v>3058</v>
      </c>
      <c r="BJN4" s="17" t="s">
        <v>3059</v>
      </c>
      <c r="BJO4" s="17" t="s">
        <v>3060</v>
      </c>
      <c r="BJP4" s="17" t="s">
        <v>3061</v>
      </c>
      <c r="BJQ4" s="17" t="s">
        <v>3062</v>
      </c>
      <c r="BJR4" s="17" t="s">
        <v>3063</v>
      </c>
      <c r="BJS4" s="17" t="s">
        <v>3064</v>
      </c>
      <c r="BJT4" s="17" t="s">
        <v>3065</v>
      </c>
      <c r="BJU4" s="17" t="s">
        <v>3066</v>
      </c>
      <c r="BJV4" s="17" t="s">
        <v>3067</v>
      </c>
      <c r="BJW4" s="17" t="s">
        <v>3068</v>
      </c>
      <c r="BJX4" s="17" t="s">
        <v>3069</v>
      </c>
      <c r="BJY4" s="17" t="s">
        <v>3070</v>
      </c>
      <c r="BJZ4" s="17" t="s">
        <v>3071</v>
      </c>
      <c r="BKA4" s="17" t="s">
        <v>3072</v>
      </c>
      <c r="BKB4" s="17" t="s">
        <v>3073</v>
      </c>
      <c r="BKC4" s="17" t="s">
        <v>3074</v>
      </c>
      <c r="BKD4" s="17" t="s">
        <v>3075</v>
      </c>
      <c r="BKE4" s="17" t="s">
        <v>3076</v>
      </c>
      <c r="BKF4" s="17" t="s">
        <v>3077</v>
      </c>
      <c r="BKG4" s="17" t="s">
        <v>3078</v>
      </c>
      <c r="BKH4" s="17" t="s">
        <v>3079</v>
      </c>
      <c r="BKI4" s="17" t="s">
        <v>3080</v>
      </c>
      <c r="BKJ4" s="17" t="s">
        <v>3081</v>
      </c>
      <c r="BKK4" s="17" t="s">
        <v>3082</v>
      </c>
      <c r="BKL4" s="17" t="s">
        <v>3083</v>
      </c>
      <c r="BKM4" s="17" t="s">
        <v>3084</v>
      </c>
      <c r="BKN4" s="17" t="s">
        <v>3085</v>
      </c>
      <c r="BKO4" s="17" t="s">
        <v>3086</v>
      </c>
      <c r="BKP4" s="17" t="s">
        <v>3087</v>
      </c>
      <c r="BKQ4" s="17" t="s">
        <v>3088</v>
      </c>
      <c r="BKR4" s="17" t="s">
        <v>3089</v>
      </c>
      <c r="BKS4" s="17" t="s">
        <v>3090</v>
      </c>
      <c r="BKT4" s="17" t="s">
        <v>3091</v>
      </c>
      <c r="BKU4" s="17" t="s">
        <v>3092</v>
      </c>
      <c r="BKV4" s="17" t="s">
        <v>3093</v>
      </c>
      <c r="BKW4" s="17" t="s">
        <v>3094</v>
      </c>
      <c r="BKX4" s="17" t="s">
        <v>3095</v>
      </c>
      <c r="BKY4" s="17" t="s">
        <v>3096</v>
      </c>
      <c r="BKZ4" s="17" t="s">
        <v>3097</v>
      </c>
      <c r="BLA4" s="17" t="s">
        <v>3098</v>
      </c>
      <c r="BLB4" s="17" t="s">
        <v>3099</v>
      </c>
      <c r="BLC4" s="17" t="s">
        <v>3100</v>
      </c>
      <c r="BLD4" s="17" t="s">
        <v>3101</v>
      </c>
      <c r="BLE4" s="17" t="s">
        <v>3102</v>
      </c>
      <c r="BLF4" s="17" t="s">
        <v>3103</v>
      </c>
      <c r="BLG4" s="17" t="s">
        <v>3104</v>
      </c>
      <c r="BLH4" s="17" t="s">
        <v>3105</v>
      </c>
      <c r="BLI4" s="17" t="s">
        <v>3106</v>
      </c>
      <c r="BLJ4" s="17" t="s">
        <v>3107</v>
      </c>
      <c r="BLK4" s="17" t="s">
        <v>3108</v>
      </c>
      <c r="BLL4" s="17" t="s">
        <v>3109</v>
      </c>
      <c r="BLM4" s="17" t="s">
        <v>3110</v>
      </c>
      <c r="BLN4" s="17" t="s">
        <v>3111</v>
      </c>
      <c r="BLO4" s="17" t="s">
        <v>3112</v>
      </c>
      <c r="BLP4" s="17" t="s">
        <v>3113</v>
      </c>
      <c r="BLQ4" s="17" t="s">
        <v>3114</v>
      </c>
      <c r="BLR4" s="17" t="s">
        <v>3115</v>
      </c>
      <c r="BLS4" s="17" t="s">
        <v>3116</v>
      </c>
      <c r="BLT4" s="17" t="s">
        <v>3117</v>
      </c>
      <c r="BLU4" s="17" t="s">
        <v>3118</v>
      </c>
      <c r="BLV4" s="17" t="s">
        <v>3119</v>
      </c>
      <c r="BLW4" s="17" t="s">
        <v>3120</v>
      </c>
      <c r="BLX4" s="17" t="s">
        <v>3121</v>
      </c>
      <c r="BLY4" s="17" t="s">
        <v>3122</v>
      </c>
      <c r="BLZ4" s="17" t="s">
        <v>3123</v>
      </c>
      <c r="BMA4" s="17" t="s">
        <v>3124</v>
      </c>
      <c r="BMB4" s="17" t="s">
        <v>3125</v>
      </c>
      <c r="BMC4" s="17" t="s">
        <v>3126</v>
      </c>
      <c r="BMD4" s="17" t="s">
        <v>3127</v>
      </c>
      <c r="BME4" s="17" t="s">
        <v>3128</v>
      </c>
      <c r="BMF4" s="17" t="s">
        <v>3129</v>
      </c>
      <c r="BMG4" s="17" t="s">
        <v>3130</v>
      </c>
      <c r="BMH4" s="17" t="s">
        <v>3131</v>
      </c>
      <c r="BMI4" s="17" t="s">
        <v>3132</v>
      </c>
      <c r="BMJ4" s="17" t="s">
        <v>3133</v>
      </c>
      <c r="BMK4" s="17" t="s">
        <v>3134</v>
      </c>
      <c r="BML4" s="17" t="s">
        <v>3135</v>
      </c>
      <c r="BMM4" s="17" t="s">
        <v>3136</v>
      </c>
      <c r="BMN4" s="17" t="s">
        <v>3137</v>
      </c>
      <c r="BMO4" s="17" t="s">
        <v>3138</v>
      </c>
      <c r="BMP4" s="17" t="s">
        <v>3139</v>
      </c>
      <c r="BMQ4" s="17" t="s">
        <v>3140</v>
      </c>
      <c r="BMR4" s="17" t="s">
        <v>3141</v>
      </c>
      <c r="BMS4" s="17" t="s">
        <v>3142</v>
      </c>
      <c r="BMT4" s="17" t="s">
        <v>3143</v>
      </c>
      <c r="BMU4" s="17" t="s">
        <v>3144</v>
      </c>
      <c r="BMV4" s="17" t="s">
        <v>3145</v>
      </c>
      <c r="BMW4" s="17" t="s">
        <v>3146</v>
      </c>
      <c r="BMX4" s="17" t="s">
        <v>3147</v>
      </c>
      <c r="BMY4" s="17" t="s">
        <v>3148</v>
      </c>
      <c r="BMZ4" s="17" t="s">
        <v>3149</v>
      </c>
      <c r="BNA4" s="17" t="s">
        <v>3150</v>
      </c>
      <c r="BNB4" s="17" t="s">
        <v>3151</v>
      </c>
      <c r="BNC4" s="17" t="s">
        <v>3152</v>
      </c>
      <c r="BND4" s="17" t="s">
        <v>3153</v>
      </c>
      <c r="BNE4" s="17" t="s">
        <v>3154</v>
      </c>
      <c r="BNF4" s="17" t="s">
        <v>3155</v>
      </c>
      <c r="BNG4" s="17" t="s">
        <v>3156</v>
      </c>
      <c r="BNH4" s="17" t="s">
        <v>3157</v>
      </c>
      <c r="BNI4" s="17" t="s">
        <v>3158</v>
      </c>
      <c r="BNJ4" s="17" t="s">
        <v>3159</v>
      </c>
      <c r="BNK4" s="17" t="s">
        <v>3160</v>
      </c>
      <c r="BNL4" s="17" t="s">
        <v>3161</v>
      </c>
      <c r="BNM4" s="17" t="s">
        <v>3162</v>
      </c>
      <c r="BNN4" s="17" t="s">
        <v>3163</v>
      </c>
      <c r="BNO4" s="17" t="s">
        <v>3164</v>
      </c>
      <c r="BNP4" s="17" t="s">
        <v>3165</v>
      </c>
      <c r="BNQ4" s="17" t="s">
        <v>3166</v>
      </c>
      <c r="BNR4" s="17" t="s">
        <v>3167</v>
      </c>
      <c r="BNS4" s="17" t="s">
        <v>3168</v>
      </c>
      <c r="BNT4" s="17" t="s">
        <v>3169</v>
      </c>
      <c r="BNU4" s="17" t="s">
        <v>3170</v>
      </c>
      <c r="BNV4" s="17" t="s">
        <v>3171</v>
      </c>
      <c r="BNW4" s="17" t="s">
        <v>3172</v>
      </c>
      <c r="BNX4" s="17" t="s">
        <v>3173</v>
      </c>
      <c r="BNY4" s="17" t="s">
        <v>3174</v>
      </c>
      <c r="BNZ4" s="17" t="s">
        <v>3175</v>
      </c>
      <c r="BOA4" s="17" t="s">
        <v>3176</v>
      </c>
      <c r="BOB4" s="17" t="s">
        <v>3177</v>
      </c>
      <c r="BOC4" s="17" t="s">
        <v>3178</v>
      </c>
      <c r="BOD4" s="17" t="s">
        <v>3179</v>
      </c>
      <c r="BOE4" s="17" t="s">
        <v>3180</v>
      </c>
      <c r="BOF4" s="17" t="s">
        <v>3181</v>
      </c>
      <c r="BOG4" s="17" t="s">
        <v>3182</v>
      </c>
      <c r="BOH4" s="17" t="s">
        <v>3183</v>
      </c>
      <c r="BOI4" s="17" t="s">
        <v>3184</v>
      </c>
      <c r="BOJ4" s="17" t="s">
        <v>3185</v>
      </c>
      <c r="BOK4" s="17" t="s">
        <v>3186</v>
      </c>
      <c r="BOL4" s="17" t="s">
        <v>3187</v>
      </c>
      <c r="BOM4" s="17" t="s">
        <v>3188</v>
      </c>
      <c r="BON4" s="17" t="s">
        <v>3189</v>
      </c>
      <c r="BOO4" s="17" t="s">
        <v>3190</v>
      </c>
      <c r="BOP4" s="17" t="s">
        <v>3191</v>
      </c>
      <c r="BOQ4" s="17" t="s">
        <v>3192</v>
      </c>
      <c r="BOR4" s="17" t="s">
        <v>3193</v>
      </c>
      <c r="BOS4" s="17" t="s">
        <v>3194</v>
      </c>
      <c r="BOT4" s="17" t="s">
        <v>3195</v>
      </c>
      <c r="BOU4" s="17" t="s">
        <v>3196</v>
      </c>
      <c r="BOV4" s="17" t="s">
        <v>3197</v>
      </c>
      <c r="BOW4" s="17" t="s">
        <v>3198</v>
      </c>
      <c r="BOX4" s="17" t="s">
        <v>3199</v>
      </c>
      <c r="BOY4" s="17" t="s">
        <v>3200</v>
      </c>
      <c r="BOZ4" s="17" t="s">
        <v>3201</v>
      </c>
      <c r="BPA4" s="17" t="s">
        <v>3202</v>
      </c>
      <c r="BPB4" s="17" t="s">
        <v>3203</v>
      </c>
      <c r="BPC4" s="17" t="s">
        <v>3204</v>
      </c>
      <c r="BPD4" s="17" t="s">
        <v>3205</v>
      </c>
      <c r="BPE4" s="17" t="s">
        <v>3206</v>
      </c>
      <c r="BPF4" s="17" t="s">
        <v>3207</v>
      </c>
      <c r="BPG4" s="17" t="s">
        <v>3208</v>
      </c>
      <c r="BPH4" s="17" t="s">
        <v>3209</v>
      </c>
      <c r="BPI4" s="17" t="s">
        <v>3210</v>
      </c>
      <c r="BPJ4" s="17" t="s">
        <v>3211</v>
      </c>
      <c r="BPK4" s="17" t="s">
        <v>3212</v>
      </c>
      <c r="BPL4" s="17" t="s">
        <v>3213</v>
      </c>
      <c r="BPM4" s="17" t="s">
        <v>3214</v>
      </c>
      <c r="BPN4" s="17" t="s">
        <v>3215</v>
      </c>
      <c r="BPO4" s="17" t="s">
        <v>3216</v>
      </c>
      <c r="BPP4" s="17" t="s">
        <v>3217</v>
      </c>
      <c r="BPQ4" s="17" t="s">
        <v>3218</v>
      </c>
      <c r="BPR4" s="17" t="s">
        <v>3219</v>
      </c>
      <c r="BPS4" s="17" t="s">
        <v>3220</v>
      </c>
      <c r="BPT4" s="17" t="s">
        <v>3221</v>
      </c>
      <c r="BPU4" s="17" t="s">
        <v>3222</v>
      </c>
      <c r="BPV4" s="17" t="s">
        <v>3223</v>
      </c>
      <c r="BPW4" s="17" t="s">
        <v>3224</v>
      </c>
      <c r="BPX4" s="17" t="s">
        <v>3225</v>
      </c>
      <c r="BPY4" s="17" t="s">
        <v>3226</v>
      </c>
      <c r="BPZ4" s="17" t="s">
        <v>3227</v>
      </c>
      <c r="BQA4" s="17" t="s">
        <v>3228</v>
      </c>
      <c r="BQB4" s="17" t="s">
        <v>3229</v>
      </c>
      <c r="BQC4" s="17" t="s">
        <v>3230</v>
      </c>
      <c r="BQD4" s="17" t="s">
        <v>3231</v>
      </c>
      <c r="BQE4" s="17" t="s">
        <v>3232</v>
      </c>
      <c r="BQF4" s="17" t="s">
        <v>3233</v>
      </c>
      <c r="BQG4" s="17" t="s">
        <v>3234</v>
      </c>
      <c r="BQH4" s="17" t="s">
        <v>3235</v>
      </c>
      <c r="BQI4" s="17" t="s">
        <v>3236</v>
      </c>
      <c r="BQJ4" s="17" t="s">
        <v>3237</v>
      </c>
      <c r="BQK4" s="17" t="s">
        <v>3238</v>
      </c>
      <c r="BQL4" s="17" t="s">
        <v>3239</v>
      </c>
      <c r="BQM4" s="17" t="s">
        <v>3240</v>
      </c>
      <c r="BQN4" s="17" t="s">
        <v>3241</v>
      </c>
      <c r="BQO4" s="17" t="s">
        <v>3242</v>
      </c>
      <c r="BQP4" s="17" t="s">
        <v>3243</v>
      </c>
      <c r="BQQ4" s="17" t="s">
        <v>3244</v>
      </c>
      <c r="BQR4" s="17" t="s">
        <v>3245</v>
      </c>
      <c r="BQS4" s="17" t="s">
        <v>3246</v>
      </c>
      <c r="BQT4" s="17" t="s">
        <v>3247</v>
      </c>
      <c r="BQU4" s="17" t="s">
        <v>3248</v>
      </c>
      <c r="BQV4" s="17" t="s">
        <v>3249</v>
      </c>
      <c r="BQW4" s="17" t="s">
        <v>3250</v>
      </c>
      <c r="BQX4" s="17" t="s">
        <v>3251</v>
      </c>
      <c r="BQY4" s="17" t="s">
        <v>3252</v>
      </c>
      <c r="BQZ4" s="17" t="s">
        <v>3253</v>
      </c>
      <c r="BRA4" s="17" t="s">
        <v>3254</v>
      </c>
      <c r="BRB4" s="17" t="s">
        <v>3255</v>
      </c>
      <c r="BRC4" s="17" t="s">
        <v>3256</v>
      </c>
      <c r="BRD4" s="17" t="s">
        <v>3257</v>
      </c>
      <c r="BRE4" s="17" t="s">
        <v>3258</v>
      </c>
      <c r="BRF4" s="17" t="s">
        <v>3259</v>
      </c>
      <c r="BRG4" s="17" t="s">
        <v>3260</v>
      </c>
      <c r="BRH4" s="17" t="s">
        <v>3261</v>
      </c>
      <c r="BRI4" s="17" t="s">
        <v>3262</v>
      </c>
      <c r="BRJ4" s="17" t="s">
        <v>3263</v>
      </c>
      <c r="BRK4" s="17" t="s">
        <v>3264</v>
      </c>
      <c r="BRL4" s="17" t="s">
        <v>3265</v>
      </c>
      <c r="BRM4" s="17" t="s">
        <v>3266</v>
      </c>
      <c r="BRN4" s="17" t="s">
        <v>3267</v>
      </c>
      <c r="BRO4" s="17" t="s">
        <v>3268</v>
      </c>
      <c r="BRP4" s="17" t="s">
        <v>3269</v>
      </c>
      <c r="BRQ4" s="17" t="s">
        <v>3270</v>
      </c>
      <c r="BRR4" s="17" t="s">
        <v>3271</v>
      </c>
      <c r="BRS4" s="17" t="s">
        <v>3272</v>
      </c>
      <c r="BRT4" s="17" t="s">
        <v>3273</v>
      </c>
      <c r="BRU4" s="17" t="s">
        <v>3274</v>
      </c>
      <c r="BRV4" s="17" t="s">
        <v>3275</v>
      </c>
      <c r="BRW4" s="17" t="s">
        <v>3276</v>
      </c>
      <c r="BRX4" s="17" t="s">
        <v>3277</v>
      </c>
      <c r="BRY4" s="17" t="s">
        <v>3278</v>
      </c>
      <c r="BRZ4" s="17" t="s">
        <v>3279</v>
      </c>
      <c r="BSA4" s="17" t="s">
        <v>3280</v>
      </c>
      <c r="BSB4" s="17" t="s">
        <v>3281</v>
      </c>
      <c r="BSC4" s="17" t="s">
        <v>3282</v>
      </c>
      <c r="BSD4" s="17" t="s">
        <v>3283</v>
      </c>
      <c r="BSE4" s="17" t="s">
        <v>3284</v>
      </c>
      <c r="BSF4" s="17" t="s">
        <v>3285</v>
      </c>
      <c r="BSG4" s="17" t="s">
        <v>3286</v>
      </c>
      <c r="BSH4" s="17" t="s">
        <v>3287</v>
      </c>
      <c r="BSI4" s="17" t="s">
        <v>3288</v>
      </c>
      <c r="BSJ4" s="17" t="s">
        <v>3289</v>
      </c>
      <c r="BSK4" s="17" t="s">
        <v>3290</v>
      </c>
      <c r="BSL4" s="17" t="s">
        <v>3291</v>
      </c>
      <c r="BSM4" s="17" t="s">
        <v>3292</v>
      </c>
      <c r="BSN4" s="17" t="s">
        <v>3293</v>
      </c>
      <c r="BSO4" s="17" t="s">
        <v>3294</v>
      </c>
      <c r="BSP4" s="17" t="s">
        <v>3295</v>
      </c>
      <c r="BSQ4" s="17" t="s">
        <v>3296</v>
      </c>
      <c r="BSR4" s="17" t="s">
        <v>3297</v>
      </c>
      <c r="BSS4" s="17" t="s">
        <v>3298</v>
      </c>
      <c r="BST4" s="17" t="s">
        <v>3299</v>
      </c>
      <c r="BSU4" s="17" t="s">
        <v>3300</v>
      </c>
      <c r="BSV4" s="17" t="s">
        <v>3301</v>
      </c>
      <c r="BSW4" s="17" t="s">
        <v>3302</v>
      </c>
      <c r="BSX4" s="17" t="s">
        <v>3303</v>
      </c>
      <c r="BSY4" s="17" t="s">
        <v>3304</v>
      </c>
      <c r="BSZ4" s="17" t="s">
        <v>3305</v>
      </c>
      <c r="BTA4" s="17" t="s">
        <v>3306</v>
      </c>
      <c r="BTB4" s="17" t="s">
        <v>3307</v>
      </c>
      <c r="BTC4" s="17" t="s">
        <v>3308</v>
      </c>
      <c r="BTD4" s="17" t="s">
        <v>3309</v>
      </c>
      <c r="BTE4" s="17" t="s">
        <v>3310</v>
      </c>
      <c r="BTF4" s="17" t="s">
        <v>3311</v>
      </c>
      <c r="BTG4" s="17" t="s">
        <v>3312</v>
      </c>
      <c r="BTH4" s="17" t="s">
        <v>3313</v>
      </c>
      <c r="BTI4" s="17" t="s">
        <v>3314</v>
      </c>
      <c r="BTJ4" s="17" t="s">
        <v>3315</v>
      </c>
      <c r="BTK4" s="17" t="s">
        <v>3316</v>
      </c>
      <c r="BTL4" s="17" t="s">
        <v>3317</v>
      </c>
      <c r="BTM4" s="17" t="s">
        <v>3318</v>
      </c>
      <c r="BTN4" s="17" t="s">
        <v>3319</v>
      </c>
      <c r="BTO4" s="17" t="s">
        <v>3320</v>
      </c>
      <c r="BTP4" s="17" t="s">
        <v>3321</v>
      </c>
      <c r="BTQ4" s="17" t="s">
        <v>3322</v>
      </c>
      <c r="BTR4" s="17" t="s">
        <v>3323</v>
      </c>
      <c r="BTS4" s="17" t="s">
        <v>3324</v>
      </c>
      <c r="BTT4" s="17" t="s">
        <v>3325</v>
      </c>
      <c r="BTU4" s="17" t="s">
        <v>3326</v>
      </c>
      <c r="BTV4" s="17" t="s">
        <v>3327</v>
      </c>
      <c r="BTW4" s="17" t="s">
        <v>3328</v>
      </c>
      <c r="BTX4" s="17" t="s">
        <v>3329</v>
      </c>
      <c r="BTY4" s="17" t="s">
        <v>3330</v>
      </c>
      <c r="BTZ4" s="17" t="s">
        <v>3331</v>
      </c>
      <c r="BUA4" s="17" t="s">
        <v>3332</v>
      </c>
      <c r="BUB4" s="17" t="s">
        <v>3333</v>
      </c>
      <c r="BUC4" s="17" t="s">
        <v>3334</v>
      </c>
      <c r="BUD4" s="17" t="s">
        <v>3335</v>
      </c>
      <c r="BUE4" s="17" t="s">
        <v>3336</v>
      </c>
      <c r="BUF4" s="17" t="s">
        <v>3337</v>
      </c>
      <c r="BUG4" s="17" t="s">
        <v>3338</v>
      </c>
      <c r="BUH4" s="17" t="s">
        <v>3339</v>
      </c>
      <c r="BUI4" s="17" t="s">
        <v>3340</v>
      </c>
      <c r="BUJ4" s="17" t="s">
        <v>3341</v>
      </c>
      <c r="BUK4" s="17" t="s">
        <v>3342</v>
      </c>
      <c r="BUL4" s="17" t="s">
        <v>3343</v>
      </c>
      <c r="BUM4" s="17" t="s">
        <v>3344</v>
      </c>
      <c r="BUN4" s="17" t="s">
        <v>3345</v>
      </c>
      <c r="BUO4" s="17" t="s">
        <v>3346</v>
      </c>
      <c r="BUP4" s="17" t="s">
        <v>3347</v>
      </c>
      <c r="BUQ4" s="17" t="s">
        <v>3348</v>
      </c>
      <c r="BUR4" s="17" t="s">
        <v>3349</v>
      </c>
      <c r="BUS4" s="17" t="s">
        <v>3350</v>
      </c>
      <c r="BUT4" s="17" t="s">
        <v>3351</v>
      </c>
      <c r="BUU4" s="17" t="s">
        <v>3352</v>
      </c>
      <c r="BUV4" s="17" t="s">
        <v>3353</v>
      </c>
      <c r="BUW4" s="17" t="s">
        <v>3354</v>
      </c>
      <c r="BUX4" s="17" t="s">
        <v>3355</v>
      </c>
      <c r="BUY4" s="17" t="s">
        <v>3356</v>
      </c>
      <c r="BUZ4" s="17" t="s">
        <v>3357</v>
      </c>
      <c r="BVA4" s="17" t="s">
        <v>3358</v>
      </c>
      <c r="BVB4" s="17" t="s">
        <v>3359</v>
      </c>
      <c r="BVC4" s="17" t="s">
        <v>3360</v>
      </c>
      <c r="BVD4" s="17" t="s">
        <v>3361</v>
      </c>
      <c r="BVE4" s="17" t="s">
        <v>3362</v>
      </c>
      <c r="BVF4" s="17" t="s">
        <v>3363</v>
      </c>
      <c r="BVG4" s="17" t="s">
        <v>3364</v>
      </c>
      <c r="BVH4" s="17" t="s">
        <v>3365</v>
      </c>
      <c r="BVI4" s="17" t="s">
        <v>3366</v>
      </c>
      <c r="BVJ4" s="17" t="s">
        <v>3367</v>
      </c>
      <c r="BVK4" s="17" t="s">
        <v>3368</v>
      </c>
      <c r="BVL4" s="17" t="s">
        <v>3369</v>
      </c>
      <c r="BVM4" s="17" t="s">
        <v>3370</v>
      </c>
      <c r="BVN4" s="17" t="s">
        <v>3371</v>
      </c>
      <c r="BVO4" s="17" t="s">
        <v>3372</v>
      </c>
      <c r="BVP4" s="17" t="s">
        <v>3373</v>
      </c>
      <c r="BVQ4" s="17" t="s">
        <v>3374</v>
      </c>
      <c r="BVR4" s="17" t="s">
        <v>3375</v>
      </c>
      <c r="BVS4" s="17" t="s">
        <v>3376</v>
      </c>
      <c r="BVT4" s="17" t="s">
        <v>3377</v>
      </c>
      <c r="BVU4" s="17" t="s">
        <v>3378</v>
      </c>
      <c r="BVV4" s="17" t="s">
        <v>3379</v>
      </c>
      <c r="BVW4" s="17" t="s">
        <v>3380</v>
      </c>
      <c r="BVX4" s="17" t="s">
        <v>3381</v>
      </c>
      <c r="BVY4" s="17" t="s">
        <v>3382</v>
      </c>
      <c r="BVZ4" s="17" t="s">
        <v>3383</v>
      </c>
      <c r="BWA4" s="17" t="s">
        <v>3384</v>
      </c>
      <c r="BWB4" s="17" t="s">
        <v>3385</v>
      </c>
      <c r="BWC4" s="17" t="s">
        <v>3386</v>
      </c>
      <c r="BWD4" s="17" t="s">
        <v>3387</v>
      </c>
      <c r="BWE4" s="17" t="s">
        <v>3388</v>
      </c>
      <c r="BWF4" s="17" t="s">
        <v>3389</v>
      </c>
      <c r="BWG4" s="17" t="s">
        <v>3390</v>
      </c>
      <c r="BWH4" s="17" t="s">
        <v>3391</v>
      </c>
      <c r="BWI4" s="17" t="s">
        <v>3392</v>
      </c>
      <c r="BWJ4" s="17" t="s">
        <v>3393</v>
      </c>
      <c r="BWK4" s="17" t="s">
        <v>3394</v>
      </c>
      <c r="BWL4" s="17" t="s">
        <v>3395</v>
      </c>
      <c r="BWM4" s="17" t="s">
        <v>3396</v>
      </c>
      <c r="BWN4" s="17" t="s">
        <v>3397</v>
      </c>
      <c r="BWO4" s="17" t="s">
        <v>3398</v>
      </c>
      <c r="BWP4" s="17" t="s">
        <v>3399</v>
      </c>
      <c r="BWQ4" s="17" t="s">
        <v>3400</v>
      </c>
      <c r="BWR4" s="17" t="s">
        <v>3401</v>
      </c>
      <c r="BWS4" s="17" t="s">
        <v>3402</v>
      </c>
      <c r="BWT4" s="17" t="s">
        <v>3403</v>
      </c>
      <c r="BWU4" s="17" t="s">
        <v>3404</v>
      </c>
      <c r="BWV4" s="17" t="s">
        <v>3405</v>
      </c>
      <c r="BWW4" s="17" t="s">
        <v>3406</v>
      </c>
      <c r="BWX4" s="17" t="s">
        <v>3407</v>
      </c>
      <c r="BWY4" s="17" t="s">
        <v>3408</v>
      </c>
      <c r="BWZ4" s="17" t="s">
        <v>3409</v>
      </c>
      <c r="BXA4" s="17" t="s">
        <v>3410</v>
      </c>
      <c r="BXB4" s="17" t="s">
        <v>3411</v>
      </c>
      <c r="BXC4" s="17" t="s">
        <v>3412</v>
      </c>
      <c r="BXD4" s="17" t="s">
        <v>3413</v>
      </c>
      <c r="BXE4" s="17" t="s">
        <v>3414</v>
      </c>
      <c r="BXF4" s="17" t="s">
        <v>3415</v>
      </c>
      <c r="BXG4" s="17" t="s">
        <v>3416</v>
      </c>
      <c r="BXH4" s="17" t="s">
        <v>3417</v>
      </c>
      <c r="BXI4" s="17" t="s">
        <v>3418</v>
      </c>
      <c r="BXJ4" s="17" t="s">
        <v>3419</v>
      </c>
      <c r="BXK4" s="17" t="s">
        <v>3420</v>
      </c>
      <c r="BXL4" s="17" t="s">
        <v>3421</v>
      </c>
      <c r="BXM4" s="17" t="s">
        <v>3422</v>
      </c>
      <c r="BXN4" s="17" t="s">
        <v>3423</v>
      </c>
      <c r="BXO4" s="17" t="s">
        <v>3424</v>
      </c>
      <c r="BXP4" s="17" t="s">
        <v>3425</v>
      </c>
      <c r="BXQ4" s="17" t="s">
        <v>3426</v>
      </c>
      <c r="BXR4" s="17" t="s">
        <v>3427</v>
      </c>
      <c r="BXS4" s="17" t="s">
        <v>3428</v>
      </c>
      <c r="BXT4" s="17" t="s">
        <v>3429</v>
      </c>
      <c r="BXU4" s="17" t="s">
        <v>3430</v>
      </c>
      <c r="BXV4" s="17" t="s">
        <v>3431</v>
      </c>
      <c r="BXW4" s="17" t="s">
        <v>3432</v>
      </c>
      <c r="BXX4" s="17" t="s">
        <v>3433</v>
      </c>
      <c r="BXY4" s="17" t="s">
        <v>3434</v>
      </c>
      <c r="BXZ4" s="17" t="s">
        <v>3435</v>
      </c>
      <c r="BYA4" s="17" t="s">
        <v>3436</v>
      </c>
      <c r="BYB4" s="17" t="s">
        <v>3437</v>
      </c>
      <c r="BYC4" s="17" t="s">
        <v>3438</v>
      </c>
      <c r="BYD4" s="17" t="s">
        <v>3439</v>
      </c>
      <c r="BYE4" s="17" t="s">
        <v>3440</v>
      </c>
      <c r="BYF4" s="17" t="s">
        <v>3441</v>
      </c>
      <c r="BYG4" s="17" t="s">
        <v>3442</v>
      </c>
      <c r="BYH4" s="17" t="s">
        <v>3443</v>
      </c>
      <c r="BYI4" s="17" t="s">
        <v>3444</v>
      </c>
      <c r="BYJ4" s="17" t="s">
        <v>3445</v>
      </c>
      <c r="BYK4" s="17" t="s">
        <v>3446</v>
      </c>
      <c r="BYL4" s="17" t="s">
        <v>3447</v>
      </c>
      <c r="BYM4" s="17" t="s">
        <v>3448</v>
      </c>
      <c r="BYN4" s="17" t="s">
        <v>3449</v>
      </c>
      <c r="BYO4" s="17" t="s">
        <v>3450</v>
      </c>
      <c r="BYP4" s="17" t="s">
        <v>3451</v>
      </c>
      <c r="BYQ4" s="17" t="s">
        <v>3452</v>
      </c>
      <c r="BYR4" s="17" t="s">
        <v>3453</v>
      </c>
      <c r="BYS4" s="17" t="s">
        <v>3454</v>
      </c>
      <c r="BYT4" s="17" t="s">
        <v>3455</v>
      </c>
      <c r="BYU4" s="17" t="s">
        <v>3456</v>
      </c>
      <c r="BYV4" s="17" t="s">
        <v>3457</v>
      </c>
      <c r="BYW4" s="17" t="s">
        <v>3458</v>
      </c>
      <c r="BYX4" s="17" t="s">
        <v>3459</v>
      </c>
      <c r="BYY4" s="17" t="s">
        <v>3460</v>
      </c>
      <c r="BYZ4" s="17" t="s">
        <v>3461</v>
      </c>
      <c r="BZA4" s="17" t="s">
        <v>3462</v>
      </c>
      <c r="BZB4" s="17" t="s">
        <v>3463</v>
      </c>
      <c r="BZC4" s="17" t="s">
        <v>3464</v>
      </c>
      <c r="BZD4" s="17" t="s">
        <v>3465</v>
      </c>
      <c r="BZE4" s="17" t="s">
        <v>3466</v>
      </c>
      <c r="BZF4" s="17" t="s">
        <v>3467</v>
      </c>
      <c r="BZG4" s="17" t="s">
        <v>3468</v>
      </c>
      <c r="BZH4" s="17" t="s">
        <v>3469</v>
      </c>
      <c r="BZI4" s="17" t="s">
        <v>3470</v>
      </c>
      <c r="BZJ4" s="17" t="s">
        <v>3471</v>
      </c>
      <c r="BZK4" s="17" t="s">
        <v>3472</v>
      </c>
      <c r="BZL4" s="17" t="s">
        <v>3473</v>
      </c>
      <c r="BZM4" s="17" t="s">
        <v>3474</v>
      </c>
      <c r="BZN4" s="17" t="s">
        <v>3475</v>
      </c>
      <c r="BZO4" s="17" t="s">
        <v>3476</v>
      </c>
      <c r="BZP4" s="17" t="s">
        <v>3477</v>
      </c>
      <c r="BZQ4" s="17" t="s">
        <v>3478</v>
      </c>
      <c r="BZR4" s="17" t="s">
        <v>3479</v>
      </c>
      <c r="BZS4" s="17" t="s">
        <v>3480</v>
      </c>
      <c r="BZT4" s="17" t="s">
        <v>3481</v>
      </c>
      <c r="BZU4" s="17" t="s">
        <v>3482</v>
      </c>
      <c r="BZV4" s="17" t="s">
        <v>3483</v>
      </c>
      <c r="BZW4" s="17" t="s">
        <v>3484</v>
      </c>
      <c r="BZX4" s="17" t="s">
        <v>3485</v>
      </c>
      <c r="BZY4" s="17" t="s">
        <v>3486</v>
      </c>
      <c r="BZZ4" s="17" t="s">
        <v>3487</v>
      </c>
      <c r="CAA4" s="17" t="s">
        <v>3488</v>
      </c>
      <c r="CAB4" s="17" t="s">
        <v>3489</v>
      </c>
      <c r="CAC4" s="17" t="s">
        <v>3490</v>
      </c>
      <c r="CAD4" s="17" t="s">
        <v>3491</v>
      </c>
      <c r="CAE4" s="17" t="s">
        <v>3492</v>
      </c>
      <c r="CAF4" s="17" t="s">
        <v>3493</v>
      </c>
      <c r="CAG4" s="17" t="s">
        <v>3494</v>
      </c>
      <c r="CAH4" s="17" t="s">
        <v>3495</v>
      </c>
      <c r="CAI4" s="17" t="s">
        <v>3496</v>
      </c>
      <c r="CAJ4" s="17" t="s">
        <v>3497</v>
      </c>
      <c r="CAK4" s="17" t="s">
        <v>3498</v>
      </c>
      <c r="CAL4" s="17" t="s">
        <v>3499</v>
      </c>
      <c r="CAM4" s="17" t="s">
        <v>3500</v>
      </c>
      <c r="CAN4" s="17" t="s">
        <v>3501</v>
      </c>
      <c r="CAO4" s="17" t="s">
        <v>3502</v>
      </c>
      <c r="CAP4" s="17" t="s">
        <v>3503</v>
      </c>
      <c r="CAQ4" s="17" t="s">
        <v>3504</v>
      </c>
      <c r="CAR4" s="17" t="s">
        <v>3505</v>
      </c>
      <c r="CAS4" s="17" t="s">
        <v>3506</v>
      </c>
      <c r="CAT4" s="17" t="s">
        <v>3507</v>
      </c>
      <c r="CAU4" s="17" t="s">
        <v>3508</v>
      </c>
      <c r="CAV4" s="17" t="s">
        <v>3509</v>
      </c>
      <c r="CAW4" s="17" t="s">
        <v>3510</v>
      </c>
      <c r="CAX4" s="17" t="s">
        <v>3511</v>
      </c>
      <c r="CAY4" s="17" t="s">
        <v>3512</v>
      </c>
      <c r="CAZ4" s="17" t="s">
        <v>3513</v>
      </c>
      <c r="CBA4" s="17" t="s">
        <v>3514</v>
      </c>
      <c r="CBB4" s="17" t="s">
        <v>3515</v>
      </c>
      <c r="CBC4" s="17" t="s">
        <v>3516</v>
      </c>
      <c r="CBD4" s="17" t="s">
        <v>3517</v>
      </c>
      <c r="CBE4" s="17" t="s">
        <v>3518</v>
      </c>
      <c r="CBF4" s="17" t="s">
        <v>3519</v>
      </c>
      <c r="CBG4" s="17" t="s">
        <v>3520</v>
      </c>
      <c r="CBH4" s="17" t="s">
        <v>3521</v>
      </c>
      <c r="CBI4" s="17" t="s">
        <v>3522</v>
      </c>
      <c r="CBJ4" s="17" t="s">
        <v>3523</v>
      </c>
      <c r="CBK4" s="17" t="s">
        <v>3524</v>
      </c>
      <c r="CBL4" s="17" t="s">
        <v>3525</v>
      </c>
      <c r="CBM4" s="17" t="s">
        <v>3526</v>
      </c>
      <c r="CBN4" s="17" t="s">
        <v>3527</v>
      </c>
      <c r="CBO4" s="17" t="s">
        <v>3528</v>
      </c>
      <c r="CBP4" s="17" t="s">
        <v>3529</v>
      </c>
      <c r="CBQ4" s="17" t="s">
        <v>3530</v>
      </c>
      <c r="CBR4" s="17" t="s">
        <v>3531</v>
      </c>
      <c r="CBS4" s="17" t="s">
        <v>3532</v>
      </c>
      <c r="CBT4" s="17" t="s">
        <v>3533</v>
      </c>
      <c r="CBU4" s="17" t="s">
        <v>3534</v>
      </c>
      <c r="CBV4" s="17" t="s">
        <v>3535</v>
      </c>
      <c r="CBW4" s="17" t="s">
        <v>3536</v>
      </c>
      <c r="CBX4" s="17" t="s">
        <v>3537</v>
      </c>
      <c r="CBY4" s="17" t="s">
        <v>3538</v>
      </c>
      <c r="CBZ4" s="17" t="s">
        <v>3539</v>
      </c>
      <c r="CCA4" s="17" t="s">
        <v>3540</v>
      </c>
      <c r="CCB4" s="17" t="s">
        <v>3541</v>
      </c>
      <c r="CCC4" s="17" t="s">
        <v>3542</v>
      </c>
      <c r="CCD4" s="17" t="s">
        <v>3543</v>
      </c>
      <c r="CCE4" s="17" t="s">
        <v>3544</v>
      </c>
      <c r="CCF4" s="17" t="s">
        <v>3545</v>
      </c>
      <c r="CCG4" s="17" t="s">
        <v>3546</v>
      </c>
      <c r="CCH4" s="17" t="s">
        <v>3547</v>
      </c>
      <c r="CCI4" s="17" t="s">
        <v>3548</v>
      </c>
      <c r="CCJ4" s="17" t="s">
        <v>3549</v>
      </c>
      <c r="CCK4" s="17" t="s">
        <v>3550</v>
      </c>
      <c r="CCL4" s="17" t="s">
        <v>3551</v>
      </c>
      <c r="CCM4" s="17" t="s">
        <v>3552</v>
      </c>
      <c r="CCN4" s="17" t="s">
        <v>3553</v>
      </c>
      <c r="CCO4" s="17" t="s">
        <v>3554</v>
      </c>
      <c r="CCP4" s="17" t="s">
        <v>3555</v>
      </c>
      <c r="CCQ4" s="17" t="s">
        <v>3556</v>
      </c>
      <c r="CCR4" s="17" t="s">
        <v>3557</v>
      </c>
      <c r="CCS4" s="17" t="s">
        <v>3558</v>
      </c>
      <c r="CCT4" s="17" t="s">
        <v>3559</v>
      </c>
      <c r="CCU4" s="17" t="s">
        <v>3560</v>
      </c>
      <c r="CCV4" s="17" t="s">
        <v>3561</v>
      </c>
      <c r="CCW4" s="17" t="s">
        <v>3562</v>
      </c>
      <c r="CCX4" s="17" t="s">
        <v>3563</v>
      </c>
      <c r="CCY4" s="17" t="s">
        <v>3564</v>
      </c>
      <c r="CCZ4" s="17" t="s">
        <v>3565</v>
      </c>
      <c r="CDA4" s="17" t="s">
        <v>3566</v>
      </c>
      <c r="CDB4" s="17" t="s">
        <v>3567</v>
      </c>
      <c r="CDC4" s="17" t="s">
        <v>3568</v>
      </c>
      <c r="CDD4" s="17" t="s">
        <v>3569</v>
      </c>
      <c r="CDE4" s="17" t="s">
        <v>3570</v>
      </c>
      <c r="CDF4" s="17" t="s">
        <v>3571</v>
      </c>
      <c r="CDG4" s="17" t="s">
        <v>3572</v>
      </c>
      <c r="CDH4" s="17" t="s">
        <v>3573</v>
      </c>
      <c r="CDI4" s="17" t="s">
        <v>3574</v>
      </c>
      <c r="CDJ4" s="17" t="s">
        <v>3575</v>
      </c>
      <c r="CDK4" s="17" t="s">
        <v>3576</v>
      </c>
      <c r="CDL4" s="17" t="s">
        <v>3577</v>
      </c>
      <c r="CDM4" s="17" t="s">
        <v>3578</v>
      </c>
      <c r="CDN4" s="17" t="s">
        <v>3579</v>
      </c>
      <c r="CDO4" s="17" t="s">
        <v>3580</v>
      </c>
      <c r="CDP4" s="17" t="s">
        <v>3581</v>
      </c>
      <c r="CDQ4" s="17" t="s">
        <v>3582</v>
      </c>
      <c r="CDR4" s="17" t="s">
        <v>3583</v>
      </c>
      <c r="CDS4" s="17" t="s">
        <v>3584</v>
      </c>
      <c r="CDT4" s="17" t="s">
        <v>3585</v>
      </c>
      <c r="CDU4" s="17" t="s">
        <v>3586</v>
      </c>
      <c r="CDV4" s="17" t="s">
        <v>3587</v>
      </c>
      <c r="CDW4" s="17" t="s">
        <v>3588</v>
      </c>
      <c r="CDX4" s="17" t="s">
        <v>3589</v>
      </c>
      <c r="CDY4" s="17" t="s">
        <v>3590</v>
      </c>
      <c r="CDZ4" s="17" t="s">
        <v>3591</v>
      </c>
      <c r="CEA4" s="17" t="s">
        <v>3592</v>
      </c>
      <c r="CEB4" s="17" t="s">
        <v>3593</v>
      </c>
      <c r="CEC4" s="17" t="s">
        <v>3594</v>
      </c>
      <c r="CED4" s="17" t="s">
        <v>3595</v>
      </c>
      <c r="CEE4" s="17" t="s">
        <v>3596</v>
      </c>
      <c r="CEF4" s="17" t="s">
        <v>3597</v>
      </c>
      <c r="CEG4" s="17" t="s">
        <v>3598</v>
      </c>
      <c r="CEH4" s="17" t="s">
        <v>3599</v>
      </c>
      <c r="CEI4" s="17" t="s">
        <v>3600</v>
      </c>
      <c r="CEJ4" s="17" t="s">
        <v>3601</v>
      </c>
      <c r="CEK4" s="17" t="s">
        <v>3602</v>
      </c>
      <c r="CEL4" s="17" t="s">
        <v>3603</v>
      </c>
      <c r="CEM4" s="17" t="s">
        <v>3604</v>
      </c>
      <c r="CEN4" s="17" t="s">
        <v>3605</v>
      </c>
      <c r="CEO4" s="17" t="s">
        <v>3606</v>
      </c>
      <c r="CEP4" s="17" t="s">
        <v>290</v>
      </c>
      <c r="CEQ4" s="17" t="s">
        <v>3607</v>
      </c>
      <c r="CER4" s="17" t="s">
        <v>3608</v>
      </c>
      <c r="CES4" s="17" t="s">
        <v>3609</v>
      </c>
      <c r="CET4" s="17" t="s">
        <v>3610</v>
      </c>
      <c r="CEU4" s="17" t="s">
        <v>3611</v>
      </c>
      <c r="CEV4" s="17" t="s">
        <v>3612</v>
      </c>
      <c r="CEW4" s="17" t="s">
        <v>3613</v>
      </c>
      <c r="CEX4" s="17" t="s">
        <v>3614</v>
      </c>
      <c r="CEY4" s="17" t="s">
        <v>3615</v>
      </c>
      <c r="CEZ4" s="17" t="s">
        <v>3616</v>
      </c>
      <c r="CFA4" s="17" t="s">
        <v>3617</v>
      </c>
      <c r="CFB4" s="17" t="s">
        <v>3618</v>
      </c>
      <c r="CFC4" s="17" t="s">
        <v>3619</v>
      </c>
      <c r="CFD4" s="17" t="s">
        <v>3620</v>
      </c>
      <c r="CFE4" s="17" t="s">
        <v>3621</v>
      </c>
      <c r="CFF4" s="17" t="s">
        <v>3622</v>
      </c>
      <c r="CFG4" s="17" t="s">
        <v>3623</v>
      </c>
      <c r="CFH4" s="17" t="s">
        <v>3624</v>
      </c>
      <c r="CFI4" s="17" t="s">
        <v>3625</v>
      </c>
      <c r="CFJ4" s="17" t="s">
        <v>3626</v>
      </c>
      <c r="CFK4" s="17" t="s">
        <v>3627</v>
      </c>
      <c r="CFL4" s="17" t="s">
        <v>3628</v>
      </c>
      <c r="CFM4" s="17" t="s">
        <v>3629</v>
      </c>
      <c r="CFN4" s="17" t="s">
        <v>3630</v>
      </c>
      <c r="CFO4" s="17" t="s">
        <v>3631</v>
      </c>
      <c r="CFP4" s="17" t="s">
        <v>3632</v>
      </c>
      <c r="CFQ4" s="17" t="s">
        <v>3633</v>
      </c>
      <c r="CFR4" s="17" t="s">
        <v>3634</v>
      </c>
      <c r="CFS4" s="17" t="s">
        <v>3635</v>
      </c>
      <c r="CFT4" s="17" t="s">
        <v>3636</v>
      </c>
      <c r="CFU4" s="17" t="s">
        <v>3637</v>
      </c>
      <c r="CFV4" s="17" t="s">
        <v>3638</v>
      </c>
      <c r="CFW4" s="17" t="s">
        <v>3639</v>
      </c>
      <c r="CFX4" s="17" t="s">
        <v>3640</v>
      </c>
      <c r="CFY4" s="17" t="s">
        <v>3641</v>
      </c>
      <c r="CFZ4" s="17" t="s">
        <v>3642</v>
      </c>
      <c r="CGA4" s="17" t="s">
        <v>3643</v>
      </c>
      <c r="CGB4" s="17" t="s">
        <v>3644</v>
      </c>
      <c r="CGC4" s="17" t="s">
        <v>3645</v>
      </c>
      <c r="CGD4" s="17" t="s">
        <v>3646</v>
      </c>
      <c r="CGE4" s="17" t="s">
        <v>3647</v>
      </c>
      <c r="CGF4" s="17" t="s">
        <v>3648</v>
      </c>
      <c r="CGG4" s="17" t="s">
        <v>3649</v>
      </c>
      <c r="CGH4" s="17" t="s">
        <v>3650</v>
      </c>
      <c r="CGI4" s="17" t="s">
        <v>3651</v>
      </c>
      <c r="CGJ4" s="17" t="s">
        <v>3652</v>
      </c>
      <c r="CGK4" s="17" t="s">
        <v>3653</v>
      </c>
      <c r="CGL4" s="17" t="s">
        <v>3654</v>
      </c>
      <c r="CGM4" s="17" t="s">
        <v>3655</v>
      </c>
      <c r="CGN4" s="17" t="s">
        <v>3656</v>
      </c>
      <c r="CGO4" s="17" t="s">
        <v>3657</v>
      </c>
      <c r="CGP4" s="17" t="s">
        <v>3658</v>
      </c>
      <c r="CGQ4" s="17" t="s">
        <v>3659</v>
      </c>
      <c r="CGR4" s="17" t="s">
        <v>3660</v>
      </c>
      <c r="CGS4" s="17" t="s">
        <v>3661</v>
      </c>
      <c r="CGT4" s="17" t="s">
        <v>3662</v>
      </c>
      <c r="CGU4" s="17" t="s">
        <v>3663</v>
      </c>
      <c r="CGV4" s="17" t="s">
        <v>3664</v>
      </c>
      <c r="CGW4" s="17" t="s">
        <v>3665</v>
      </c>
      <c r="CGX4" s="17" t="s">
        <v>3666</v>
      </c>
      <c r="CGY4" s="17" t="s">
        <v>3667</v>
      </c>
      <c r="CGZ4" s="17" t="s">
        <v>3668</v>
      </c>
      <c r="CHA4" s="17" t="s">
        <v>3669</v>
      </c>
      <c r="CHB4" s="17" t="s">
        <v>3670</v>
      </c>
      <c r="CHC4" s="17" t="s">
        <v>3671</v>
      </c>
      <c r="CHD4" s="17" t="s">
        <v>3672</v>
      </c>
      <c r="CHE4" s="17" t="s">
        <v>3673</v>
      </c>
      <c r="CHF4" s="17" t="s">
        <v>3674</v>
      </c>
      <c r="CHG4" s="17" t="s">
        <v>3675</v>
      </c>
      <c r="CHH4" s="17" t="s">
        <v>3676</v>
      </c>
      <c r="CHI4" s="17" t="s">
        <v>3677</v>
      </c>
      <c r="CHJ4" s="17" t="s">
        <v>3678</v>
      </c>
      <c r="CHK4" s="17" t="s">
        <v>3679</v>
      </c>
      <c r="CHL4" s="17" t="s">
        <v>3680</v>
      </c>
      <c r="CHM4" s="17" t="s">
        <v>3681</v>
      </c>
      <c r="CHN4" s="17" t="s">
        <v>3682</v>
      </c>
      <c r="CHO4" s="17" t="s">
        <v>3683</v>
      </c>
      <c r="CHP4" s="17" t="s">
        <v>3684</v>
      </c>
      <c r="CHQ4" s="17" t="s">
        <v>3685</v>
      </c>
      <c r="CHR4" s="17" t="s">
        <v>3686</v>
      </c>
      <c r="CHS4" s="17" t="s">
        <v>3687</v>
      </c>
      <c r="CHT4" s="17" t="s">
        <v>3688</v>
      </c>
      <c r="CHU4" s="17" t="s">
        <v>3689</v>
      </c>
      <c r="CHV4" s="17" t="s">
        <v>3690</v>
      </c>
      <c r="CHW4" s="17" t="s">
        <v>3691</v>
      </c>
      <c r="CHX4" s="17" t="s">
        <v>3692</v>
      </c>
      <c r="CHY4" s="17" t="s">
        <v>3693</v>
      </c>
      <c r="CHZ4" s="17" t="s">
        <v>3694</v>
      </c>
      <c r="CIA4" s="17" t="s">
        <v>3695</v>
      </c>
      <c r="CIB4" s="17" t="s">
        <v>3696</v>
      </c>
      <c r="CIC4" s="17" t="s">
        <v>3697</v>
      </c>
      <c r="CID4" s="17" t="s">
        <v>3698</v>
      </c>
      <c r="CIE4" s="17" t="s">
        <v>3699</v>
      </c>
      <c r="CIF4" s="17" t="s">
        <v>3700</v>
      </c>
      <c r="CIG4" s="17" t="s">
        <v>3701</v>
      </c>
      <c r="CIH4" s="17" t="s">
        <v>3702</v>
      </c>
      <c r="CII4" s="17" t="s">
        <v>3703</v>
      </c>
      <c r="CIJ4" s="17" t="s">
        <v>3704</v>
      </c>
      <c r="CIK4" s="17" t="s">
        <v>3705</v>
      </c>
      <c r="CIL4" s="17" t="s">
        <v>3706</v>
      </c>
      <c r="CIM4" s="17" t="s">
        <v>3707</v>
      </c>
      <c r="CIN4" s="17" t="s">
        <v>3708</v>
      </c>
      <c r="CIO4" s="17" t="s">
        <v>3709</v>
      </c>
      <c r="CIP4" s="17" t="s">
        <v>3710</v>
      </c>
      <c r="CIQ4" s="17" t="s">
        <v>3711</v>
      </c>
      <c r="CIR4" s="17" t="s">
        <v>3712</v>
      </c>
      <c r="CIS4" s="17" t="s">
        <v>3713</v>
      </c>
      <c r="CIT4" s="17" t="s">
        <v>3714</v>
      </c>
      <c r="CIU4" s="17" t="s">
        <v>3715</v>
      </c>
      <c r="CIV4" s="17" t="s">
        <v>3716</v>
      </c>
      <c r="CIW4" s="17" t="s">
        <v>3717</v>
      </c>
      <c r="CIX4" s="17" t="s">
        <v>3718</v>
      </c>
      <c r="CIY4" s="17" t="s">
        <v>3719</v>
      </c>
      <c r="CIZ4" s="17" t="s">
        <v>3720</v>
      </c>
      <c r="CJA4" s="17" t="s">
        <v>3721</v>
      </c>
      <c r="CJB4" s="17" t="s">
        <v>3722</v>
      </c>
      <c r="CJC4" s="17" t="s">
        <v>3723</v>
      </c>
      <c r="CJD4" s="17" t="s">
        <v>3724</v>
      </c>
      <c r="CJE4" s="17" t="s">
        <v>3725</v>
      </c>
      <c r="CJF4" s="17" t="s">
        <v>3726</v>
      </c>
      <c r="CJG4" s="17" t="s">
        <v>3727</v>
      </c>
      <c r="CJH4" s="17" t="s">
        <v>3728</v>
      </c>
      <c r="CJI4" s="17" t="s">
        <v>3729</v>
      </c>
      <c r="CJJ4" s="17" t="s">
        <v>3730</v>
      </c>
      <c r="CJK4" s="17" t="s">
        <v>3731</v>
      </c>
      <c r="CJL4" s="17" t="s">
        <v>3732</v>
      </c>
      <c r="CJM4" s="17" t="s">
        <v>3733</v>
      </c>
      <c r="CJN4" s="17" t="s">
        <v>3734</v>
      </c>
      <c r="CJO4" s="17" t="s">
        <v>3735</v>
      </c>
      <c r="CJP4" s="17" t="s">
        <v>3736</v>
      </c>
      <c r="CJQ4" s="17" t="s">
        <v>3737</v>
      </c>
      <c r="CJR4" s="17" t="s">
        <v>3738</v>
      </c>
      <c r="CJS4" s="17" t="s">
        <v>3739</v>
      </c>
      <c r="CJT4" s="17" t="s">
        <v>3740</v>
      </c>
      <c r="CJU4" s="17" t="s">
        <v>3741</v>
      </c>
      <c r="CJV4" s="17" t="s">
        <v>3742</v>
      </c>
      <c r="CJW4" s="17" t="s">
        <v>3743</v>
      </c>
      <c r="CJX4" s="17" t="s">
        <v>3744</v>
      </c>
      <c r="CJY4" s="17" t="s">
        <v>3745</v>
      </c>
      <c r="CJZ4" s="17" t="s">
        <v>3746</v>
      </c>
      <c r="CKA4" s="17" t="s">
        <v>3747</v>
      </c>
      <c r="CKB4" s="17" t="s">
        <v>3748</v>
      </c>
      <c r="CKC4" s="17" t="s">
        <v>3749</v>
      </c>
      <c r="CKD4" s="17" t="s">
        <v>3750</v>
      </c>
      <c r="CKE4" s="17" t="s">
        <v>3751</v>
      </c>
      <c r="CKF4" s="17" t="s">
        <v>3752</v>
      </c>
      <c r="CKG4" s="17" t="s">
        <v>3753</v>
      </c>
      <c r="CKH4" s="17" t="s">
        <v>3754</v>
      </c>
      <c r="CKI4" s="17" t="s">
        <v>3755</v>
      </c>
      <c r="CKJ4" s="17" t="s">
        <v>3756</v>
      </c>
      <c r="CKK4" s="17" t="s">
        <v>3757</v>
      </c>
      <c r="CKL4" s="17" t="s">
        <v>3758</v>
      </c>
      <c r="CKM4" s="17" t="s">
        <v>3759</v>
      </c>
      <c r="CKN4" s="17" t="s">
        <v>3760</v>
      </c>
      <c r="CKO4" s="17" t="s">
        <v>3761</v>
      </c>
      <c r="CKP4" s="17" t="s">
        <v>3762</v>
      </c>
      <c r="CKQ4" s="17" t="s">
        <v>3763</v>
      </c>
      <c r="CKR4" s="17" t="s">
        <v>3764</v>
      </c>
      <c r="CKS4" s="17" t="s">
        <v>3765</v>
      </c>
      <c r="CKT4" s="17" t="s">
        <v>3766</v>
      </c>
      <c r="CKU4" s="17" t="s">
        <v>3767</v>
      </c>
      <c r="CKV4" s="17" t="s">
        <v>3768</v>
      </c>
      <c r="CKW4" s="17" t="s">
        <v>3769</v>
      </c>
      <c r="CKX4" s="17" t="s">
        <v>3770</v>
      </c>
      <c r="CKY4" s="17" t="s">
        <v>3771</v>
      </c>
      <c r="CKZ4" s="17" t="s">
        <v>3772</v>
      </c>
      <c r="CLA4" s="17" t="s">
        <v>3773</v>
      </c>
      <c r="CLB4" s="17" t="s">
        <v>3774</v>
      </c>
      <c r="CLC4" s="17" t="s">
        <v>3775</v>
      </c>
      <c r="CLD4" s="17" t="s">
        <v>3776</v>
      </c>
      <c r="CLE4" s="17" t="s">
        <v>3777</v>
      </c>
      <c r="CLF4" s="17" t="s">
        <v>3778</v>
      </c>
      <c r="CLG4" s="17" t="s">
        <v>3779</v>
      </c>
      <c r="CLH4" s="17" t="s">
        <v>3780</v>
      </c>
      <c r="CLI4" s="17" t="s">
        <v>3781</v>
      </c>
      <c r="CLJ4" s="17" t="s">
        <v>3782</v>
      </c>
      <c r="CLK4" s="17" t="s">
        <v>3783</v>
      </c>
      <c r="CLL4" s="17" t="s">
        <v>3784</v>
      </c>
      <c r="CLM4" s="17" t="s">
        <v>3785</v>
      </c>
      <c r="CLN4" s="17" t="s">
        <v>3786</v>
      </c>
      <c r="CLO4" s="17" t="s">
        <v>3787</v>
      </c>
      <c r="CLP4" s="17" t="s">
        <v>3788</v>
      </c>
      <c r="CLQ4" s="17" t="s">
        <v>3789</v>
      </c>
      <c r="CLR4" s="17" t="s">
        <v>3790</v>
      </c>
      <c r="CLS4" s="17" t="s">
        <v>3791</v>
      </c>
      <c r="CLT4" s="17" t="s">
        <v>3792</v>
      </c>
      <c r="CLU4" s="17" t="s">
        <v>3793</v>
      </c>
      <c r="CLV4" s="17" t="s">
        <v>3794</v>
      </c>
      <c r="CLW4" s="17" t="s">
        <v>3795</v>
      </c>
      <c r="CLX4" s="17" t="s">
        <v>3796</v>
      </c>
      <c r="CLY4" s="17" t="s">
        <v>3797</v>
      </c>
      <c r="CLZ4" s="17" t="s">
        <v>3798</v>
      </c>
      <c r="CMA4" s="17" t="s">
        <v>3799</v>
      </c>
      <c r="CMB4" s="17" t="s">
        <v>3800</v>
      </c>
      <c r="CMC4" s="17" t="s">
        <v>3801</v>
      </c>
      <c r="CMD4" s="17" t="s">
        <v>3802</v>
      </c>
      <c r="CME4" s="17" t="s">
        <v>3803</v>
      </c>
      <c r="CMF4" s="17" t="s">
        <v>3804</v>
      </c>
      <c r="CMG4" s="17" t="s">
        <v>3805</v>
      </c>
      <c r="CMH4" s="17" t="s">
        <v>3806</v>
      </c>
      <c r="CMI4" s="17" t="s">
        <v>3807</v>
      </c>
      <c r="CMJ4" s="17" t="s">
        <v>3808</v>
      </c>
      <c r="CMK4" s="17" t="s">
        <v>3809</v>
      </c>
      <c r="CML4" s="17" t="s">
        <v>3810</v>
      </c>
      <c r="CMM4" s="17" t="s">
        <v>3811</v>
      </c>
      <c r="CMN4" s="17" t="s">
        <v>3812</v>
      </c>
      <c r="CMO4" s="17" t="s">
        <v>3813</v>
      </c>
      <c r="CMP4" s="17" t="s">
        <v>3814</v>
      </c>
      <c r="CMQ4" s="17" t="s">
        <v>3815</v>
      </c>
      <c r="CMR4" s="17" t="s">
        <v>3816</v>
      </c>
      <c r="CMS4" s="17" t="s">
        <v>3817</v>
      </c>
      <c r="CMT4" s="17" t="s">
        <v>3818</v>
      </c>
      <c r="CMU4" s="17" t="s">
        <v>3819</v>
      </c>
      <c r="CMV4" s="17" t="s">
        <v>3820</v>
      </c>
      <c r="CMW4" s="17" t="s">
        <v>3821</v>
      </c>
      <c r="CMX4" s="17" t="s">
        <v>3822</v>
      </c>
      <c r="CMY4" s="17" t="s">
        <v>3823</v>
      </c>
      <c r="CMZ4" s="17" t="s">
        <v>3824</v>
      </c>
      <c r="CNA4" s="17" t="s">
        <v>3825</v>
      </c>
      <c r="CNB4" s="17" t="s">
        <v>3826</v>
      </c>
      <c r="CNC4" s="17" t="s">
        <v>3827</v>
      </c>
      <c r="CND4" s="17" t="s">
        <v>3828</v>
      </c>
      <c r="CNE4" s="17" t="s">
        <v>3829</v>
      </c>
      <c r="CNF4" s="17" t="s">
        <v>3830</v>
      </c>
      <c r="CNG4" s="17" t="s">
        <v>3831</v>
      </c>
      <c r="CNH4" s="17" t="s">
        <v>3832</v>
      </c>
      <c r="CNI4" s="17" t="s">
        <v>3833</v>
      </c>
      <c r="CNJ4" s="17" t="s">
        <v>3834</v>
      </c>
      <c r="CNK4" s="17" t="s">
        <v>3835</v>
      </c>
      <c r="CNL4" s="17" t="s">
        <v>3836</v>
      </c>
      <c r="CNM4" s="17" t="s">
        <v>3837</v>
      </c>
      <c r="CNN4" s="17" t="s">
        <v>3838</v>
      </c>
      <c r="CNO4" s="17" t="s">
        <v>3839</v>
      </c>
      <c r="CNP4" s="17" t="s">
        <v>3840</v>
      </c>
      <c r="CNQ4" s="17" t="s">
        <v>3841</v>
      </c>
      <c r="CNR4" s="17" t="s">
        <v>3842</v>
      </c>
      <c r="CNS4" s="17" t="s">
        <v>3843</v>
      </c>
      <c r="CNT4" s="17" t="s">
        <v>3844</v>
      </c>
      <c r="CNU4" s="17" t="s">
        <v>3845</v>
      </c>
      <c r="CNV4" s="17" t="s">
        <v>3846</v>
      </c>
      <c r="CNW4" s="17" t="s">
        <v>3847</v>
      </c>
      <c r="CNX4" s="17" t="s">
        <v>3848</v>
      </c>
      <c r="CNY4" s="17" t="s">
        <v>3849</v>
      </c>
      <c r="CNZ4" s="17" t="s">
        <v>3850</v>
      </c>
      <c r="COA4" s="17" t="s">
        <v>3851</v>
      </c>
      <c r="COB4" s="17" t="s">
        <v>3852</v>
      </c>
      <c r="COC4" s="17" t="s">
        <v>3853</v>
      </c>
      <c r="COD4" s="17" t="s">
        <v>3854</v>
      </c>
      <c r="COE4" s="17" t="s">
        <v>3855</v>
      </c>
      <c r="COF4" s="17" t="s">
        <v>3856</v>
      </c>
      <c r="COG4" s="17" t="s">
        <v>3857</v>
      </c>
      <c r="COH4" s="17" t="s">
        <v>3858</v>
      </c>
      <c r="COI4" s="17" t="s">
        <v>3859</v>
      </c>
      <c r="COJ4" s="17" t="s">
        <v>3860</v>
      </c>
      <c r="COK4" s="17" t="s">
        <v>3861</v>
      </c>
      <c r="COL4" s="17" t="s">
        <v>3862</v>
      </c>
      <c r="COM4" s="17" t="s">
        <v>3863</v>
      </c>
      <c r="CON4" s="17" t="s">
        <v>3864</v>
      </c>
      <c r="COO4" s="17" t="s">
        <v>3865</v>
      </c>
      <c r="COP4" s="17" t="s">
        <v>3866</v>
      </c>
      <c r="COQ4" s="17" t="s">
        <v>3867</v>
      </c>
      <c r="COR4" s="17" t="s">
        <v>3868</v>
      </c>
      <c r="COS4" s="17" t="s">
        <v>3869</v>
      </c>
      <c r="COT4" s="17" t="s">
        <v>3870</v>
      </c>
      <c r="COU4" s="17" t="s">
        <v>3871</v>
      </c>
      <c r="COV4" s="17" t="s">
        <v>3872</v>
      </c>
      <c r="COW4" s="17" t="s">
        <v>3873</v>
      </c>
      <c r="COX4" s="17" t="s">
        <v>3874</v>
      </c>
      <c r="COY4" s="17" t="s">
        <v>3875</v>
      </c>
      <c r="COZ4" s="17" t="s">
        <v>3876</v>
      </c>
      <c r="CPA4" s="17" t="s">
        <v>3877</v>
      </c>
      <c r="CPB4" s="17" t="s">
        <v>3878</v>
      </c>
      <c r="CPC4" s="17" t="s">
        <v>3879</v>
      </c>
      <c r="CPD4" s="17" t="s">
        <v>3880</v>
      </c>
      <c r="CPE4" s="17" t="s">
        <v>3881</v>
      </c>
      <c r="CPF4" s="17" t="s">
        <v>3882</v>
      </c>
      <c r="CPG4" s="17" t="s">
        <v>3883</v>
      </c>
      <c r="CPH4" s="17" t="s">
        <v>3884</v>
      </c>
      <c r="CPI4" s="17" t="s">
        <v>3885</v>
      </c>
      <c r="CPJ4" s="17" t="s">
        <v>3886</v>
      </c>
      <c r="CPK4" s="17" t="s">
        <v>3887</v>
      </c>
      <c r="CPL4" s="17" t="s">
        <v>3888</v>
      </c>
      <c r="CPM4" s="17" t="s">
        <v>3889</v>
      </c>
      <c r="CPN4" s="17" t="s">
        <v>3890</v>
      </c>
      <c r="CPO4" s="17" t="s">
        <v>3891</v>
      </c>
      <c r="CPP4" s="17" t="s">
        <v>3892</v>
      </c>
      <c r="CPQ4" s="17" t="s">
        <v>3893</v>
      </c>
      <c r="CPR4" s="17" t="s">
        <v>3894</v>
      </c>
      <c r="CPS4" s="17" t="s">
        <v>3895</v>
      </c>
      <c r="CPT4" s="17" t="s">
        <v>3896</v>
      </c>
      <c r="CPU4" s="17" t="s">
        <v>3897</v>
      </c>
      <c r="CPV4" s="17" t="s">
        <v>3898</v>
      </c>
      <c r="CPW4" s="17" t="s">
        <v>3899</v>
      </c>
      <c r="CPX4" s="17" t="s">
        <v>3900</v>
      </c>
      <c r="CPY4" s="17" t="s">
        <v>3901</v>
      </c>
      <c r="CPZ4" s="17" t="s">
        <v>3902</v>
      </c>
      <c r="CQA4" s="17" t="s">
        <v>3903</v>
      </c>
      <c r="CQB4" s="17" t="s">
        <v>3904</v>
      </c>
      <c r="CQC4" s="17" t="s">
        <v>3905</v>
      </c>
      <c r="CQD4" s="17" t="s">
        <v>3906</v>
      </c>
      <c r="CQE4" s="17" t="s">
        <v>3907</v>
      </c>
      <c r="CQF4" s="17" t="s">
        <v>3908</v>
      </c>
      <c r="CQG4" s="17" t="s">
        <v>3909</v>
      </c>
      <c r="CQH4" s="17" t="s">
        <v>3910</v>
      </c>
      <c r="CQI4" s="17" t="s">
        <v>3911</v>
      </c>
      <c r="CQJ4" s="17" t="s">
        <v>3912</v>
      </c>
      <c r="CQK4" s="17" t="s">
        <v>3913</v>
      </c>
      <c r="CQL4" s="17" t="s">
        <v>3914</v>
      </c>
      <c r="CQM4" s="17" t="s">
        <v>3915</v>
      </c>
      <c r="CQN4" s="17" t="s">
        <v>3916</v>
      </c>
      <c r="CQO4" s="17" t="s">
        <v>3917</v>
      </c>
      <c r="CQP4" s="17" t="s">
        <v>3918</v>
      </c>
      <c r="CQQ4" s="17" t="s">
        <v>3919</v>
      </c>
      <c r="CQR4" s="17" t="s">
        <v>3920</v>
      </c>
      <c r="CQS4" s="17" t="s">
        <v>3921</v>
      </c>
      <c r="CQT4" s="17" t="s">
        <v>3922</v>
      </c>
      <c r="CQU4" s="17" t="s">
        <v>3923</v>
      </c>
      <c r="CQV4" s="17" t="s">
        <v>3924</v>
      </c>
      <c r="CQW4" s="17" t="s">
        <v>3925</v>
      </c>
      <c r="CQX4" s="17" t="s">
        <v>3926</v>
      </c>
      <c r="CQY4" s="17" t="s">
        <v>3927</v>
      </c>
      <c r="CQZ4" s="17" t="s">
        <v>3928</v>
      </c>
      <c r="CRA4" s="17" t="s">
        <v>3929</v>
      </c>
      <c r="CRB4" s="17" t="s">
        <v>3930</v>
      </c>
      <c r="CRC4" s="17" t="s">
        <v>3931</v>
      </c>
      <c r="CRD4" s="17" t="s">
        <v>3932</v>
      </c>
      <c r="CRE4" s="17" t="s">
        <v>3933</v>
      </c>
      <c r="CRF4" s="17" t="s">
        <v>3934</v>
      </c>
      <c r="CRG4" s="17" t="s">
        <v>3935</v>
      </c>
      <c r="CRH4" s="17" t="s">
        <v>3936</v>
      </c>
      <c r="CRI4" s="17" t="s">
        <v>3937</v>
      </c>
      <c r="CRJ4" s="17" t="s">
        <v>3938</v>
      </c>
      <c r="CRK4" s="17" t="s">
        <v>3939</v>
      </c>
      <c r="CRL4" s="17" t="s">
        <v>3940</v>
      </c>
      <c r="CRM4" s="17" t="s">
        <v>3941</v>
      </c>
      <c r="CRN4" s="17" t="s">
        <v>3942</v>
      </c>
      <c r="CRO4" s="17" t="s">
        <v>3943</v>
      </c>
      <c r="CRP4" s="17" t="s">
        <v>3944</v>
      </c>
      <c r="CRQ4" s="17" t="s">
        <v>3945</v>
      </c>
      <c r="CRR4" s="17" t="s">
        <v>3946</v>
      </c>
      <c r="CRS4" s="17" t="s">
        <v>3947</v>
      </c>
      <c r="CRT4" s="17" t="s">
        <v>3948</v>
      </c>
      <c r="CRU4" s="17" t="s">
        <v>3949</v>
      </c>
      <c r="CRV4" s="17" t="s">
        <v>3950</v>
      </c>
      <c r="CRW4" s="17" t="s">
        <v>3951</v>
      </c>
      <c r="CRX4" s="17" t="s">
        <v>3952</v>
      </c>
      <c r="CRY4" s="17" t="s">
        <v>3953</v>
      </c>
      <c r="CRZ4" s="17" t="s">
        <v>3954</v>
      </c>
      <c r="CSA4" s="17" t="s">
        <v>3955</v>
      </c>
      <c r="CSB4" s="17" t="s">
        <v>3956</v>
      </c>
      <c r="CSC4" s="17" t="s">
        <v>3957</v>
      </c>
      <c r="CSD4" s="17" t="s">
        <v>3958</v>
      </c>
      <c r="CSE4" s="17" t="s">
        <v>395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C0E77-9ECF-774A-9A3A-07CEA12FE515}">
  <dimension ref="A1:J15"/>
  <sheetViews>
    <sheetView workbookViewId="0">
      <selection activeCell="M14" sqref="M14"/>
    </sheetView>
  </sheetViews>
  <sheetFormatPr baseColWidth="10" defaultRowHeight="16"/>
  <sheetData>
    <row r="1" spans="1:10">
      <c r="A1" t="s">
        <v>4087</v>
      </c>
      <c r="B1" t="s">
        <v>4088</v>
      </c>
      <c r="C1" t="s">
        <v>4053</v>
      </c>
      <c r="D1" t="s">
        <v>4054</v>
      </c>
      <c r="E1" t="s">
        <v>4055</v>
      </c>
      <c r="F1" t="s">
        <v>4056</v>
      </c>
      <c r="G1" t="s">
        <v>4086</v>
      </c>
      <c r="H1" t="s">
        <v>4057</v>
      </c>
      <c r="I1" t="s">
        <v>4058</v>
      </c>
      <c r="J1" t="s">
        <v>4059</v>
      </c>
    </row>
    <row r="2" spans="1:10">
      <c r="A2">
        <v>1</v>
      </c>
      <c r="B2" t="s">
        <v>4060</v>
      </c>
      <c r="C2" t="s">
        <v>4061</v>
      </c>
      <c r="D2">
        <v>65</v>
      </c>
      <c r="E2" t="s">
        <v>4062</v>
      </c>
      <c r="F2" t="s">
        <v>4067</v>
      </c>
      <c r="G2" t="s">
        <v>4063</v>
      </c>
      <c r="H2" t="s">
        <v>4064</v>
      </c>
      <c r="I2">
        <v>1.3331809999999999E-2</v>
      </c>
      <c r="J2">
        <v>0.23</v>
      </c>
    </row>
    <row r="3" spans="1:10">
      <c r="A3">
        <v>2</v>
      </c>
      <c r="B3" t="s">
        <v>4065</v>
      </c>
      <c r="C3" t="s">
        <v>4061</v>
      </c>
      <c r="D3" t="s">
        <v>4066</v>
      </c>
      <c r="E3" t="s">
        <v>4062</v>
      </c>
      <c r="F3" t="s">
        <v>4067</v>
      </c>
      <c r="G3" t="s">
        <v>4068</v>
      </c>
      <c r="H3" s="33" t="s">
        <v>4069</v>
      </c>
      <c r="I3" s="33">
        <v>5.3357260199999999E-2</v>
      </c>
      <c r="J3" s="33">
        <v>0.32</v>
      </c>
    </row>
    <row r="4" spans="1:10">
      <c r="A4">
        <v>3</v>
      </c>
      <c r="B4" t="s">
        <v>4070</v>
      </c>
      <c r="C4" t="s">
        <v>4071</v>
      </c>
      <c r="D4">
        <v>60</v>
      </c>
      <c r="E4" t="s">
        <v>4062</v>
      </c>
      <c r="F4" t="s">
        <v>4067</v>
      </c>
      <c r="G4" t="s">
        <v>4063</v>
      </c>
      <c r="H4" t="s">
        <v>4064</v>
      </c>
      <c r="I4">
        <v>1.0195199780000001E-2</v>
      </c>
      <c r="J4">
        <v>0.41</v>
      </c>
    </row>
    <row r="5" spans="1:10">
      <c r="A5">
        <v>4</v>
      </c>
      <c r="B5" t="s">
        <v>4072</v>
      </c>
      <c r="C5" t="s">
        <v>4061</v>
      </c>
      <c r="D5">
        <v>55</v>
      </c>
      <c r="E5" t="s">
        <v>4062</v>
      </c>
      <c r="F5" t="s">
        <v>4067</v>
      </c>
      <c r="G5" t="s">
        <v>4073</v>
      </c>
      <c r="H5" t="s">
        <v>4064</v>
      </c>
      <c r="I5">
        <v>1.5351415999999998E-2</v>
      </c>
      <c r="J5">
        <v>0.21</v>
      </c>
    </row>
    <row r="6" spans="1:10">
      <c r="A6">
        <v>5</v>
      </c>
      <c r="B6" t="s">
        <v>4074</v>
      </c>
      <c r="C6" t="s">
        <v>4061</v>
      </c>
      <c r="D6">
        <v>68</v>
      </c>
      <c r="E6" t="s">
        <v>4062</v>
      </c>
      <c r="F6" t="s">
        <v>4067</v>
      </c>
      <c r="G6" t="s">
        <v>4068</v>
      </c>
      <c r="H6" t="s">
        <v>4064</v>
      </c>
      <c r="I6">
        <v>1.3599260400000002E-2</v>
      </c>
      <c r="J6">
        <v>0.01</v>
      </c>
    </row>
    <row r="7" spans="1:10">
      <c r="A7">
        <v>6</v>
      </c>
      <c r="B7" t="s">
        <v>4075</v>
      </c>
      <c r="C7" t="s">
        <v>4061</v>
      </c>
      <c r="D7">
        <v>58</v>
      </c>
      <c r="E7" t="s">
        <v>4062</v>
      </c>
      <c r="F7" t="s">
        <v>4067</v>
      </c>
      <c r="G7" t="s">
        <v>4068</v>
      </c>
      <c r="H7" s="33" t="s">
        <v>4069</v>
      </c>
      <c r="I7" s="33">
        <v>5.5197940399999999E-2</v>
      </c>
      <c r="J7" s="33">
        <v>0.61</v>
      </c>
    </row>
    <row r="8" spans="1:10">
      <c r="A8">
        <v>7</v>
      </c>
      <c r="B8" t="s">
        <v>4076</v>
      </c>
      <c r="C8" t="s">
        <v>4071</v>
      </c>
      <c r="D8">
        <v>62</v>
      </c>
      <c r="E8" t="s">
        <v>4062</v>
      </c>
      <c r="F8" t="s">
        <v>4067</v>
      </c>
      <c r="G8" t="s">
        <v>4077</v>
      </c>
      <c r="H8" t="s">
        <v>4064</v>
      </c>
      <c r="I8">
        <v>1.0571225199999999E-2</v>
      </c>
      <c r="J8">
        <v>0.21</v>
      </c>
    </row>
    <row r="9" spans="1:10">
      <c r="A9">
        <v>8</v>
      </c>
      <c r="B9" t="s">
        <v>4078</v>
      </c>
      <c r="C9" t="s">
        <v>4061</v>
      </c>
      <c r="D9">
        <v>74</v>
      </c>
      <c r="E9" t="s">
        <v>4062</v>
      </c>
      <c r="F9" t="s">
        <v>4089</v>
      </c>
      <c r="G9" t="s">
        <v>4068</v>
      </c>
      <c r="H9" s="33" t="s">
        <v>4069</v>
      </c>
      <c r="I9" s="33">
        <v>0.12921783599999997</v>
      </c>
      <c r="J9" s="33">
        <v>0.43</v>
      </c>
    </row>
    <row r="10" spans="1:10">
      <c r="A10">
        <v>9</v>
      </c>
      <c r="B10" t="s">
        <v>4079</v>
      </c>
      <c r="C10" t="s">
        <v>4071</v>
      </c>
      <c r="D10">
        <v>68</v>
      </c>
      <c r="E10" t="s">
        <v>4062</v>
      </c>
      <c r="F10" t="s">
        <v>4089</v>
      </c>
      <c r="G10" t="s">
        <v>4068</v>
      </c>
      <c r="H10" t="s">
        <v>4064</v>
      </c>
      <c r="I10">
        <v>1.05212532E-2</v>
      </c>
      <c r="J10">
        <v>0.41</v>
      </c>
    </row>
    <row r="11" spans="1:10">
      <c r="A11">
        <v>10</v>
      </c>
      <c r="B11" t="s">
        <v>4080</v>
      </c>
      <c r="C11" t="s">
        <v>4061</v>
      </c>
      <c r="D11">
        <v>51</v>
      </c>
      <c r="E11" t="s">
        <v>4062</v>
      </c>
      <c r="F11" t="s">
        <v>4081</v>
      </c>
      <c r="G11" t="s">
        <v>4068</v>
      </c>
      <c r="H11" s="33" t="s">
        <v>4069</v>
      </c>
      <c r="I11" s="33">
        <v>0.15915870199999999</v>
      </c>
      <c r="J11" s="33">
        <v>0.65</v>
      </c>
    </row>
    <row r="12" spans="1:10">
      <c r="A12">
        <v>11</v>
      </c>
      <c r="B12" t="s">
        <v>4082</v>
      </c>
      <c r="C12" t="s">
        <v>4071</v>
      </c>
      <c r="D12">
        <v>61</v>
      </c>
      <c r="E12" t="s">
        <v>4062</v>
      </c>
      <c r="F12" t="s">
        <v>4067</v>
      </c>
      <c r="G12" t="s">
        <v>4068</v>
      </c>
      <c r="H12" s="33" t="s">
        <v>4069</v>
      </c>
      <c r="I12" s="33">
        <v>9.8130867400000016E-2</v>
      </c>
      <c r="J12" s="33">
        <v>0.48</v>
      </c>
    </row>
    <row r="13" spans="1:10">
      <c r="A13">
        <v>12</v>
      </c>
      <c r="B13" t="s">
        <v>4083</v>
      </c>
      <c r="C13" t="s">
        <v>4061</v>
      </c>
      <c r="D13">
        <v>74</v>
      </c>
      <c r="E13" t="s">
        <v>4062</v>
      </c>
      <c r="F13" t="s">
        <v>4089</v>
      </c>
      <c r="G13" t="s">
        <v>4068</v>
      </c>
      <c r="H13" t="s">
        <v>4064</v>
      </c>
      <c r="I13">
        <v>2.2699843200000003E-2</v>
      </c>
      <c r="J13">
        <v>0.27</v>
      </c>
    </row>
    <row r="14" spans="1:10">
      <c r="A14">
        <v>13</v>
      </c>
      <c r="B14" t="s">
        <v>4084</v>
      </c>
      <c r="C14" t="s">
        <v>4071</v>
      </c>
      <c r="D14">
        <v>61</v>
      </c>
      <c r="E14" t="s">
        <v>4062</v>
      </c>
      <c r="F14" t="s">
        <v>4089</v>
      </c>
      <c r="G14" t="s">
        <v>4068</v>
      </c>
      <c r="H14" t="s">
        <v>4064</v>
      </c>
      <c r="I14">
        <v>1.3922044E-2</v>
      </c>
      <c r="J14">
        <v>0.23</v>
      </c>
    </row>
    <row r="15" spans="1:10">
      <c r="A15">
        <v>14</v>
      </c>
      <c r="B15" t="s">
        <v>4085</v>
      </c>
      <c r="C15" t="s">
        <v>4071</v>
      </c>
      <c r="D15">
        <v>73</v>
      </c>
      <c r="E15" t="s">
        <v>4062</v>
      </c>
      <c r="F15" t="s">
        <v>4089</v>
      </c>
      <c r="G15" t="s">
        <v>4077</v>
      </c>
      <c r="H15" s="33" t="s">
        <v>4069</v>
      </c>
      <c r="I15" s="33">
        <v>5.6530405719999996E-2</v>
      </c>
      <c r="J15" s="33">
        <v>0.6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Description</vt:lpstr>
      <vt:lpstr>Table S6A</vt:lpstr>
      <vt:lpstr>Table S6B</vt:lpstr>
      <vt:lpstr>Table S6C</vt:lpstr>
      <vt:lpstr>Table S6D</vt:lpstr>
      <vt:lpstr>Table S6E</vt:lpstr>
      <vt:lpstr>Table S6F</vt:lpstr>
      <vt:lpstr>Table S6G</vt:lpstr>
      <vt:lpstr>Table S6H</vt:lpstr>
      <vt:lpstr>Table S6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3T09:13:30Z</dcterms:created>
  <dcterms:modified xsi:type="dcterms:W3CDTF">2022-04-12T13:04:03Z</dcterms:modified>
</cp:coreProperties>
</file>